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315" windowWidth="21840" windowHeight="9015"/>
  </bookViews>
  <sheets>
    <sheet name="Table S3" sheetId="6" r:id="rId1"/>
  </sheets>
  <calcPr calcId="145621" concurrentCalc="0"/>
</workbook>
</file>

<file path=xl/calcChain.xml><?xml version="1.0" encoding="utf-8"?>
<calcChain xmlns="http://schemas.openxmlformats.org/spreadsheetml/2006/main">
  <c r="V579" i="6" l="1"/>
  <c r="V578" i="6"/>
  <c r="V577" i="6"/>
  <c r="V576" i="6"/>
  <c r="V575" i="6"/>
  <c r="V574" i="6"/>
  <c r="V573" i="6"/>
  <c r="V572" i="6"/>
  <c r="V571" i="6"/>
  <c r="V570" i="6"/>
  <c r="V569" i="6"/>
  <c r="V568" i="6"/>
  <c r="V567" i="6"/>
  <c r="V566" i="6"/>
  <c r="V565" i="6"/>
  <c r="V564" i="6"/>
  <c r="V563" i="6"/>
  <c r="V562" i="6"/>
  <c r="V561" i="6"/>
  <c r="V560" i="6"/>
  <c r="V559" i="6"/>
  <c r="V558" i="6"/>
  <c r="V557" i="6"/>
  <c r="V556" i="6"/>
  <c r="V555" i="6"/>
  <c r="V554" i="6"/>
  <c r="V553" i="6"/>
  <c r="V552" i="6"/>
  <c r="V551" i="6"/>
  <c r="V550" i="6"/>
  <c r="V549" i="6"/>
  <c r="V548" i="6"/>
  <c r="V547" i="6"/>
  <c r="V546" i="6"/>
  <c r="V545" i="6"/>
  <c r="V544" i="6"/>
  <c r="V543" i="6"/>
  <c r="V542" i="6"/>
  <c r="V541" i="6"/>
  <c r="V540" i="6"/>
  <c r="V539" i="6"/>
  <c r="V538" i="6"/>
  <c r="V537" i="6"/>
  <c r="V536" i="6"/>
  <c r="V535" i="6"/>
  <c r="V534" i="6"/>
  <c r="V533" i="6"/>
  <c r="V532" i="6"/>
  <c r="V531" i="6"/>
  <c r="V530" i="6"/>
  <c r="V529" i="6"/>
  <c r="V528" i="6"/>
  <c r="V527" i="6"/>
  <c r="V526" i="6"/>
  <c r="V525" i="6"/>
  <c r="V524" i="6"/>
  <c r="V523" i="6"/>
  <c r="V522" i="6"/>
  <c r="V521" i="6"/>
  <c r="V520" i="6"/>
  <c r="V519" i="6"/>
  <c r="V518" i="6"/>
  <c r="V517" i="6"/>
  <c r="V516" i="6"/>
  <c r="V515" i="6"/>
  <c r="V514" i="6"/>
  <c r="V513" i="6"/>
  <c r="V512" i="6"/>
  <c r="V511" i="6"/>
  <c r="V510" i="6"/>
  <c r="V509" i="6"/>
  <c r="V508" i="6"/>
  <c r="V507" i="6"/>
  <c r="V506" i="6"/>
  <c r="V505" i="6"/>
  <c r="V504" i="6"/>
  <c r="V503" i="6"/>
  <c r="V502" i="6"/>
  <c r="V501" i="6"/>
  <c r="V500" i="6"/>
  <c r="V499" i="6"/>
  <c r="V498" i="6"/>
  <c r="V497" i="6"/>
  <c r="V496" i="6"/>
  <c r="V495" i="6"/>
  <c r="V494" i="6"/>
  <c r="V493" i="6"/>
  <c r="V492" i="6"/>
  <c r="V491" i="6"/>
  <c r="V490" i="6"/>
  <c r="V489" i="6"/>
  <c r="V488" i="6"/>
  <c r="V487" i="6"/>
  <c r="V486" i="6"/>
  <c r="V485" i="6"/>
  <c r="V484" i="6"/>
  <c r="V483" i="6"/>
  <c r="V482" i="6"/>
  <c r="V481" i="6"/>
  <c r="V480" i="6"/>
  <c r="V479" i="6"/>
  <c r="V478" i="6"/>
  <c r="V477" i="6"/>
  <c r="V476" i="6"/>
  <c r="V475" i="6"/>
  <c r="V474" i="6"/>
  <c r="V473" i="6"/>
  <c r="V472" i="6"/>
  <c r="V471" i="6"/>
  <c r="V470" i="6"/>
  <c r="V469" i="6"/>
  <c r="V468" i="6"/>
  <c r="V467" i="6"/>
  <c r="V466" i="6"/>
  <c r="V465" i="6"/>
  <c r="V464" i="6"/>
  <c r="V463" i="6"/>
  <c r="V462" i="6"/>
  <c r="V461" i="6"/>
  <c r="V460" i="6"/>
  <c r="V459" i="6"/>
  <c r="V458" i="6"/>
  <c r="V457" i="6"/>
  <c r="V456" i="6"/>
  <c r="V455" i="6"/>
  <c r="V454" i="6"/>
  <c r="V453" i="6"/>
  <c r="V452" i="6"/>
  <c r="V451" i="6"/>
  <c r="V450" i="6"/>
  <c r="V449" i="6"/>
  <c r="V448" i="6"/>
  <c r="V447" i="6"/>
  <c r="V446" i="6"/>
  <c r="V445" i="6"/>
  <c r="V444" i="6"/>
  <c r="V443" i="6"/>
  <c r="V442" i="6"/>
  <c r="V441" i="6"/>
  <c r="V440" i="6"/>
  <c r="V439" i="6"/>
  <c r="V438" i="6"/>
  <c r="V437" i="6"/>
  <c r="V436" i="6"/>
  <c r="V435" i="6"/>
  <c r="V434" i="6"/>
  <c r="V433" i="6"/>
  <c r="V432" i="6"/>
  <c r="V431" i="6"/>
  <c r="V430" i="6"/>
  <c r="V429" i="6"/>
  <c r="V428" i="6"/>
  <c r="V427" i="6"/>
  <c r="V426" i="6"/>
  <c r="V425" i="6"/>
  <c r="V424" i="6"/>
  <c r="V423" i="6"/>
  <c r="V422" i="6"/>
  <c r="V421" i="6"/>
  <c r="V420" i="6"/>
  <c r="V419" i="6"/>
  <c r="V418" i="6"/>
  <c r="V417" i="6"/>
  <c r="V416" i="6"/>
  <c r="V415" i="6"/>
  <c r="V414" i="6"/>
  <c r="V413" i="6"/>
  <c r="V412" i="6"/>
  <c r="V411" i="6"/>
  <c r="V410" i="6"/>
  <c r="V409" i="6"/>
  <c r="V408" i="6"/>
  <c r="V407" i="6"/>
  <c r="V406" i="6"/>
  <c r="V405" i="6"/>
  <c r="V404" i="6"/>
  <c r="V403" i="6"/>
  <c r="V402" i="6"/>
  <c r="V401" i="6"/>
  <c r="V400" i="6"/>
  <c r="V399" i="6"/>
  <c r="V398" i="6"/>
  <c r="V397" i="6"/>
  <c r="V396" i="6"/>
  <c r="V395" i="6"/>
  <c r="V394" i="6"/>
  <c r="V393" i="6"/>
  <c r="V392" i="6"/>
  <c r="V391" i="6"/>
  <c r="V390" i="6"/>
  <c r="V389" i="6"/>
  <c r="V388" i="6"/>
  <c r="V387" i="6"/>
  <c r="V386" i="6"/>
  <c r="V385" i="6"/>
  <c r="V384" i="6"/>
  <c r="V383" i="6"/>
  <c r="V382" i="6"/>
  <c r="V381" i="6"/>
  <c r="V380" i="6"/>
  <c r="V379" i="6"/>
  <c r="V378" i="6"/>
  <c r="V377" i="6"/>
  <c r="V376" i="6"/>
  <c r="V375" i="6"/>
  <c r="V374" i="6"/>
  <c r="V373" i="6"/>
  <c r="V372" i="6"/>
  <c r="V371" i="6"/>
  <c r="V370" i="6"/>
  <c r="V369" i="6"/>
  <c r="V368" i="6"/>
  <c r="V367" i="6"/>
  <c r="V366" i="6"/>
  <c r="V365" i="6"/>
  <c r="V364" i="6"/>
  <c r="V363" i="6"/>
  <c r="V362" i="6"/>
  <c r="V361" i="6"/>
  <c r="V360" i="6"/>
  <c r="V359" i="6"/>
  <c r="V358" i="6"/>
  <c r="V357" i="6"/>
  <c r="V356" i="6"/>
  <c r="V355" i="6"/>
  <c r="V354" i="6"/>
  <c r="V353" i="6"/>
  <c r="V352" i="6"/>
  <c r="V351" i="6"/>
  <c r="V350" i="6"/>
  <c r="V349" i="6"/>
  <c r="V348" i="6"/>
  <c r="V347" i="6"/>
  <c r="V346" i="6"/>
  <c r="V345" i="6"/>
  <c r="V344" i="6"/>
  <c r="V343" i="6"/>
  <c r="V342" i="6"/>
  <c r="V341" i="6"/>
  <c r="V340" i="6"/>
  <c r="V339" i="6"/>
  <c r="V338" i="6"/>
  <c r="V337" i="6"/>
  <c r="V336" i="6"/>
  <c r="V335" i="6"/>
  <c r="V334" i="6"/>
  <c r="V333" i="6"/>
  <c r="V332" i="6"/>
  <c r="V331" i="6"/>
  <c r="V330" i="6"/>
  <c r="V329" i="6"/>
  <c r="V328" i="6"/>
  <c r="V327" i="6"/>
  <c r="V326" i="6"/>
  <c r="V325" i="6"/>
  <c r="V324" i="6"/>
  <c r="V323" i="6"/>
  <c r="V322" i="6"/>
  <c r="V321" i="6"/>
  <c r="V320" i="6"/>
  <c r="V319" i="6"/>
  <c r="V318" i="6"/>
  <c r="V317" i="6"/>
  <c r="V316" i="6"/>
  <c r="V315" i="6"/>
  <c r="V314" i="6"/>
  <c r="V313" i="6"/>
  <c r="V312" i="6"/>
  <c r="V311" i="6"/>
  <c r="V310" i="6"/>
  <c r="V309" i="6"/>
  <c r="V308" i="6"/>
  <c r="V307" i="6"/>
  <c r="V306" i="6"/>
  <c r="V305" i="6"/>
  <c r="V304" i="6"/>
  <c r="V303" i="6"/>
  <c r="V302" i="6"/>
  <c r="V301" i="6"/>
  <c r="V300" i="6"/>
  <c r="V299" i="6"/>
  <c r="V298" i="6"/>
  <c r="V297" i="6"/>
  <c r="V296" i="6"/>
  <c r="V295" i="6"/>
  <c r="V294" i="6"/>
  <c r="V293" i="6"/>
  <c r="V292" i="6"/>
  <c r="V291" i="6"/>
  <c r="V290" i="6"/>
  <c r="V289" i="6"/>
  <c r="V288" i="6"/>
  <c r="V287" i="6"/>
  <c r="V286" i="6"/>
  <c r="V285" i="6"/>
  <c r="V284" i="6"/>
  <c r="V283" i="6"/>
  <c r="V282" i="6"/>
  <c r="V281" i="6"/>
  <c r="V280" i="6"/>
  <c r="V279" i="6"/>
  <c r="V278" i="6"/>
  <c r="V277" i="6"/>
  <c r="V276" i="6"/>
  <c r="V275" i="6"/>
  <c r="V274" i="6"/>
  <c r="V273" i="6"/>
  <c r="V272" i="6"/>
  <c r="V271" i="6"/>
  <c r="V270" i="6"/>
  <c r="V269" i="6"/>
  <c r="V268" i="6"/>
  <c r="V267" i="6"/>
  <c r="V266" i="6"/>
  <c r="V265" i="6"/>
  <c r="V264" i="6"/>
  <c r="V263" i="6"/>
  <c r="V262" i="6"/>
  <c r="V261" i="6"/>
  <c r="V260" i="6"/>
  <c r="V259" i="6"/>
  <c r="V258" i="6"/>
  <c r="V257" i="6"/>
  <c r="V256" i="6"/>
  <c r="V255" i="6"/>
  <c r="V254" i="6"/>
  <c r="V253" i="6"/>
  <c r="V252" i="6"/>
  <c r="V251" i="6"/>
  <c r="V250" i="6"/>
  <c r="V249" i="6"/>
  <c r="V248" i="6"/>
  <c r="V247" i="6"/>
  <c r="V246" i="6"/>
  <c r="V245" i="6"/>
  <c r="V244" i="6"/>
  <c r="V243" i="6"/>
  <c r="V242" i="6"/>
  <c r="V241" i="6"/>
  <c r="V240" i="6"/>
  <c r="V239" i="6"/>
  <c r="V238" i="6"/>
  <c r="V237" i="6"/>
  <c r="V236" i="6"/>
  <c r="V235" i="6"/>
  <c r="V234" i="6"/>
  <c r="V233" i="6"/>
  <c r="V232" i="6"/>
  <c r="V231" i="6"/>
  <c r="V230" i="6"/>
  <c r="V229" i="6"/>
  <c r="V228" i="6"/>
  <c r="V227" i="6"/>
  <c r="V226" i="6"/>
  <c r="V225" i="6"/>
  <c r="V224" i="6"/>
  <c r="V223" i="6"/>
  <c r="V222" i="6"/>
  <c r="V221" i="6"/>
  <c r="V220" i="6"/>
  <c r="V219" i="6"/>
  <c r="V218" i="6"/>
  <c r="V217" i="6"/>
  <c r="V216" i="6"/>
  <c r="V215" i="6"/>
  <c r="V214" i="6"/>
  <c r="V213" i="6"/>
  <c r="V212" i="6"/>
  <c r="V211" i="6"/>
  <c r="V210" i="6"/>
  <c r="V209" i="6"/>
  <c r="V208" i="6"/>
  <c r="V207" i="6"/>
  <c r="V206" i="6"/>
  <c r="V205" i="6"/>
  <c r="V204" i="6"/>
  <c r="V203" i="6"/>
  <c r="V202" i="6"/>
  <c r="V201" i="6"/>
  <c r="V200" i="6"/>
  <c r="V199" i="6"/>
  <c r="V198" i="6"/>
  <c r="V197" i="6"/>
  <c r="V196" i="6"/>
  <c r="V195" i="6"/>
  <c r="V194" i="6"/>
  <c r="V193" i="6"/>
  <c r="V192" i="6"/>
  <c r="V191" i="6"/>
  <c r="V190" i="6"/>
  <c r="V189" i="6"/>
  <c r="V188" i="6"/>
  <c r="V187" i="6"/>
  <c r="V186" i="6"/>
  <c r="V185" i="6"/>
  <c r="V184" i="6"/>
  <c r="V183" i="6"/>
  <c r="V182" i="6"/>
  <c r="V181" i="6"/>
  <c r="V180" i="6"/>
  <c r="V179" i="6"/>
  <c r="V178" i="6"/>
  <c r="V177" i="6"/>
  <c r="V176" i="6"/>
  <c r="V175" i="6"/>
  <c r="V174" i="6"/>
  <c r="V173" i="6"/>
  <c r="V172" i="6"/>
  <c r="V171" i="6"/>
  <c r="V170" i="6"/>
  <c r="V169" i="6"/>
  <c r="V168" i="6"/>
  <c r="V167" i="6"/>
  <c r="V166" i="6"/>
  <c r="V165" i="6"/>
  <c r="V164" i="6"/>
  <c r="V163" i="6"/>
  <c r="V162" i="6"/>
  <c r="V161" i="6"/>
  <c r="V160" i="6"/>
  <c r="V159" i="6"/>
  <c r="V158" i="6"/>
  <c r="V157" i="6"/>
  <c r="V156" i="6"/>
  <c r="V155" i="6"/>
  <c r="V154" i="6"/>
  <c r="V153" i="6"/>
  <c r="V152" i="6"/>
  <c r="V151" i="6"/>
  <c r="V150" i="6"/>
  <c r="V149" i="6"/>
  <c r="V148" i="6"/>
  <c r="V147" i="6"/>
  <c r="V146" i="6"/>
  <c r="V145" i="6"/>
  <c r="V144" i="6"/>
  <c r="V143" i="6"/>
  <c r="V142" i="6"/>
  <c r="V141" i="6"/>
  <c r="V140" i="6"/>
  <c r="V139" i="6"/>
  <c r="V138" i="6"/>
  <c r="V137" i="6"/>
  <c r="V136" i="6"/>
  <c r="V135" i="6"/>
  <c r="V134" i="6"/>
  <c r="V133" i="6"/>
  <c r="V132" i="6"/>
  <c r="V131" i="6"/>
  <c r="V130" i="6"/>
  <c r="V129" i="6"/>
  <c r="V128" i="6"/>
  <c r="V127" i="6"/>
  <c r="V126" i="6"/>
  <c r="V125" i="6"/>
  <c r="V124" i="6"/>
  <c r="V123" i="6"/>
  <c r="V122" i="6"/>
  <c r="V121" i="6"/>
  <c r="V120" i="6"/>
  <c r="V119" i="6"/>
  <c r="V118" i="6"/>
  <c r="V117" i="6"/>
  <c r="V116" i="6"/>
  <c r="V115" i="6"/>
  <c r="V114" i="6"/>
  <c r="V113" i="6"/>
  <c r="V112" i="6"/>
  <c r="V111" i="6"/>
  <c r="V110" i="6"/>
  <c r="V109" i="6"/>
  <c r="V108" i="6"/>
  <c r="V107" i="6"/>
  <c r="V106" i="6"/>
  <c r="V105" i="6"/>
  <c r="V104" i="6"/>
  <c r="V103" i="6"/>
  <c r="V102" i="6"/>
  <c r="V101" i="6"/>
  <c r="V100" i="6"/>
  <c r="V99" i="6"/>
  <c r="V98" i="6"/>
  <c r="V97" i="6"/>
  <c r="V96" i="6"/>
  <c r="V95" i="6"/>
  <c r="V94" i="6"/>
  <c r="V93" i="6"/>
  <c r="V92" i="6"/>
  <c r="V91" i="6"/>
  <c r="V90" i="6"/>
  <c r="V89" i="6"/>
  <c r="AD89" i="6"/>
  <c r="V88" i="6"/>
  <c r="AD88" i="6"/>
  <c r="V87" i="6"/>
  <c r="AD87" i="6"/>
  <c r="V86" i="6"/>
  <c r="AD86" i="6"/>
  <c r="V85" i="6"/>
  <c r="AD85" i="6"/>
  <c r="V84" i="6"/>
  <c r="AD84" i="6"/>
  <c r="V83" i="6"/>
  <c r="AD83" i="6"/>
  <c r="V82" i="6"/>
  <c r="AD82" i="6"/>
  <c r="V81" i="6"/>
  <c r="AD81" i="6"/>
  <c r="V80" i="6"/>
  <c r="AD80" i="6"/>
  <c r="V79" i="6"/>
  <c r="AD79" i="6"/>
  <c r="V78" i="6"/>
  <c r="AD78" i="6"/>
  <c r="V77" i="6"/>
  <c r="AD77" i="6"/>
  <c r="V76" i="6"/>
  <c r="AD76" i="6"/>
  <c r="V75" i="6"/>
  <c r="AD75" i="6"/>
  <c r="V74" i="6"/>
  <c r="AD74" i="6"/>
  <c r="V73" i="6"/>
  <c r="AD73" i="6"/>
  <c r="V72" i="6"/>
  <c r="AD72" i="6"/>
  <c r="V71" i="6"/>
  <c r="AD71" i="6"/>
  <c r="V70" i="6"/>
  <c r="AD70" i="6"/>
  <c r="V69" i="6"/>
  <c r="AD69" i="6"/>
  <c r="V68" i="6"/>
  <c r="AD68" i="6"/>
  <c r="V67" i="6"/>
  <c r="AD67" i="6"/>
  <c r="V66" i="6"/>
  <c r="AD66" i="6"/>
  <c r="V65" i="6"/>
  <c r="AD65" i="6"/>
  <c r="V64" i="6"/>
  <c r="AD64" i="6"/>
  <c r="V63" i="6"/>
  <c r="AD63" i="6"/>
  <c r="V62" i="6"/>
  <c r="AD62" i="6"/>
  <c r="V61" i="6"/>
  <c r="AD61" i="6"/>
  <c r="V60" i="6"/>
  <c r="AD60" i="6"/>
  <c r="V59" i="6"/>
  <c r="AD59" i="6"/>
  <c r="V58" i="6"/>
  <c r="AD58" i="6"/>
  <c r="V57" i="6"/>
  <c r="AD57" i="6"/>
  <c r="V56" i="6"/>
  <c r="AD56" i="6"/>
  <c r="V55" i="6"/>
  <c r="AD55" i="6"/>
  <c r="V54" i="6"/>
  <c r="AD54" i="6"/>
  <c r="V53" i="6"/>
  <c r="AD53" i="6"/>
  <c r="V52" i="6"/>
  <c r="AD52" i="6"/>
  <c r="V51" i="6"/>
  <c r="AD51" i="6"/>
  <c r="V50" i="6"/>
  <c r="AD50" i="6"/>
  <c r="V49" i="6"/>
  <c r="AD49" i="6"/>
  <c r="V48" i="6"/>
  <c r="AD48" i="6"/>
  <c r="V47" i="6"/>
  <c r="AD47" i="6"/>
  <c r="V46" i="6"/>
  <c r="AD46" i="6"/>
  <c r="V45" i="6"/>
  <c r="AD45" i="6"/>
  <c r="V44" i="6"/>
  <c r="AD44" i="6"/>
  <c r="V43" i="6"/>
  <c r="AD43" i="6"/>
  <c r="V42" i="6"/>
  <c r="AD42" i="6"/>
  <c r="V41" i="6"/>
  <c r="AD41" i="6"/>
  <c r="V40" i="6"/>
  <c r="AD40" i="6"/>
  <c r="V39" i="6"/>
  <c r="AD39" i="6"/>
  <c r="V38" i="6"/>
  <c r="AD38" i="6"/>
  <c r="V37" i="6"/>
  <c r="AD37" i="6"/>
  <c r="V36" i="6"/>
  <c r="AD36" i="6"/>
  <c r="V35" i="6"/>
  <c r="AD35" i="6"/>
  <c r="V34" i="6"/>
  <c r="AD34" i="6"/>
  <c r="V33" i="6"/>
  <c r="AD33" i="6"/>
  <c r="V32" i="6"/>
  <c r="AD32" i="6"/>
  <c r="V31" i="6"/>
  <c r="AD31" i="6"/>
  <c r="V30" i="6"/>
  <c r="AD30" i="6"/>
  <c r="V29" i="6"/>
  <c r="AD29" i="6"/>
  <c r="V28" i="6"/>
  <c r="AD28" i="6"/>
  <c r="V27" i="6"/>
  <c r="AD27" i="6"/>
  <c r="V26" i="6"/>
  <c r="AD26" i="6"/>
  <c r="V25" i="6"/>
  <c r="AD25" i="6"/>
  <c r="V24" i="6"/>
  <c r="AD24" i="6"/>
  <c r="V23" i="6"/>
  <c r="AD23" i="6"/>
  <c r="V22" i="6"/>
  <c r="AD22" i="6"/>
  <c r="V21" i="6"/>
  <c r="AD21" i="6"/>
  <c r="V20" i="6"/>
  <c r="AD20" i="6"/>
  <c r="V19" i="6"/>
  <c r="AD19" i="6"/>
  <c r="V18" i="6"/>
  <c r="AD18" i="6"/>
  <c r="V17" i="6"/>
  <c r="AD17" i="6"/>
  <c r="V16" i="6"/>
  <c r="AD16" i="6"/>
  <c r="V15" i="6"/>
  <c r="AD15" i="6"/>
  <c r="V14" i="6"/>
  <c r="AD14" i="6"/>
  <c r="V13" i="6"/>
  <c r="AD13" i="6"/>
  <c r="V12" i="6"/>
  <c r="AD12" i="6"/>
  <c r="V11" i="6"/>
  <c r="AD11" i="6"/>
  <c r="V10" i="6"/>
  <c r="AD10" i="6"/>
  <c r="V9" i="6"/>
  <c r="AD9" i="6"/>
  <c r="V8" i="6"/>
  <c r="AC8" i="6"/>
  <c r="V7" i="6"/>
  <c r="AC7" i="6"/>
  <c r="V6" i="6"/>
  <c r="AC6" i="6"/>
  <c r="V5" i="6"/>
  <c r="AC5" i="6"/>
  <c r="V4" i="6"/>
  <c r="AC4" i="6"/>
  <c r="R579" i="6"/>
  <c r="R578" i="6"/>
  <c r="R577" i="6"/>
  <c r="R576" i="6"/>
  <c r="R575" i="6"/>
  <c r="R574" i="6"/>
  <c r="R573" i="6"/>
  <c r="R572" i="6"/>
  <c r="R571" i="6"/>
  <c r="R570" i="6"/>
  <c r="R569" i="6"/>
  <c r="R568" i="6"/>
  <c r="R567" i="6"/>
  <c r="R566" i="6"/>
  <c r="R565" i="6"/>
  <c r="R564" i="6"/>
  <c r="R563" i="6"/>
  <c r="R562" i="6"/>
  <c r="R561" i="6"/>
  <c r="R560" i="6"/>
  <c r="R559" i="6"/>
  <c r="R558" i="6"/>
  <c r="R557" i="6"/>
  <c r="R556" i="6"/>
  <c r="R555" i="6"/>
  <c r="R554" i="6"/>
  <c r="R553" i="6"/>
  <c r="R552" i="6"/>
  <c r="R551" i="6"/>
  <c r="R550" i="6"/>
  <c r="R549" i="6"/>
  <c r="R548" i="6"/>
  <c r="R547" i="6"/>
  <c r="R546" i="6"/>
  <c r="R545" i="6"/>
  <c r="R544" i="6"/>
  <c r="R543" i="6"/>
  <c r="R542" i="6"/>
  <c r="R541" i="6"/>
  <c r="R540" i="6"/>
  <c r="R539" i="6"/>
  <c r="R538" i="6"/>
  <c r="R537" i="6"/>
  <c r="R536" i="6"/>
  <c r="R535" i="6"/>
  <c r="R534" i="6"/>
  <c r="R533" i="6"/>
  <c r="R532" i="6"/>
  <c r="R531" i="6"/>
  <c r="R530" i="6"/>
  <c r="R529" i="6"/>
  <c r="R528" i="6"/>
  <c r="R527" i="6"/>
  <c r="R526" i="6"/>
  <c r="R525" i="6"/>
  <c r="R524" i="6"/>
  <c r="R523" i="6"/>
  <c r="R522" i="6"/>
  <c r="R521" i="6"/>
  <c r="R520" i="6"/>
  <c r="R519" i="6"/>
  <c r="R518" i="6"/>
  <c r="R517" i="6"/>
  <c r="R516" i="6"/>
  <c r="R515" i="6"/>
  <c r="R514" i="6"/>
  <c r="R513" i="6"/>
  <c r="R512" i="6"/>
  <c r="R511" i="6"/>
  <c r="R510" i="6"/>
  <c r="R509" i="6"/>
  <c r="R508" i="6"/>
  <c r="R507" i="6"/>
  <c r="R506" i="6"/>
  <c r="R505" i="6"/>
  <c r="R504" i="6"/>
  <c r="R503" i="6"/>
  <c r="R502" i="6"/>
  <c r="R501" i="6"/>
  <c r="R500" i="6"/>
  <c r="R499" i="6"/>
  <c r="R498" i="6"/>
  <c r="R497" i="6"/>
  <c r="R496" i="6"/>
  <c r="R495" i="6"/>
  <c r="R494" i="6"/>
  <c r="R493" i="6"/>
  <c r="R492" i="6"/>
  <c r="R491" i="6"/>
  <c r="R490" i="6"/>
  <c r="R489" i="6"/>
  <c r="R488" i="6"/>
  <c r="R487" i="6"/>
  <c r="R486" i="6"/>
  <c r="R485" i="6"/>
  <c r="R484" i="6"/>
  <c r="R483" i="6"/>
  <c r="R482" i="6"/>
  <c r="R481" i="6"/>
  <c r="R480" i="6"/>
  <c r="R479" i="6"/>
  <c r="R478" i="6"/>
  <c r="R477" i="6"/>
  <c r="R476" i="6"/>
  <c r="R475" i="6"/>
  <c r="R474" i="6"/>
  <c r="R473" i="6"/>
  <c r="R472" i="6"/>
  <c r="R471" i="6"/>
  <c r="R470" i="6"/>
  <c r="R469" i="6"/>
  <c r="R468" i="6"/>
  <c r="R467" i="6"/>
  <c r="R466" i="6"/>
  <c r="R465" i="6"/>
  <c r="R464" i="6"/>
  <c r="R463" i="6"/>
  <c r="R462" i="6"/>
  <c r="R461" i="6"/>
  <c r="R460" i="6"/>
  <c r="R459" i="6"/>
  <c r="R458" i="6"/>
  <c r="R457" i="6"/>
  <c r="R456" i="6"/>
  <c r="R455" i="6"/>
  <c r="R454" i="6"/>
  <c r="R453" i="6"/>
  <c r="R452" i="6"/>
  <c r="R451" i="6"/>
  <c r="R450" i="6"/>
  <c r="R449" i="6"/>
  <c r="R448" i="6"/>
  <c r="R447" i="6"/>
  <c r="R446" i="6"/>
  <c r="R445" i="6"/>
  <c r="R444" i="6"/>
  <c r="R443" i="6"/>
  <c r="R442" i="6"/>
  <c r="R441" i="6"/>
  <c r="R440" i="6"/>
  <c r="R439" i="6"/>
  <c r="R438" i="6"/>
  <c r="R437" i="6"/>
  <c r="R436" i="6"/>
  <c r="R435" i="6"/>
  <c r="R434" i="6"/>
  <c r="R433" i="6"/>
  <c r="R432" i="6"/>
  <c r="R431" i="6"/>
  <c r="R430" i="6"/>
  <c r="R429" i="6"/>
  <c r="R428" i="6"/>
  <c r="R427" i="6"/>
  <c r="R426" i="6"/>
  <c r="R425" i="6"/>
  <c r="R424" i="6"/>
  <c r="R423" i="6"/>
  <c r="R422" i="6"/>
  <c r="R421" i="6"/>
  <c r="R420" i="6"/>
  <c r="R419" i="6"/>
  <c r="R418" i="6"/>
  <c r="R417" i="6"/>
  <c r="R416" i="6"/>
  <c r="R415" i="6"/>
  <c r="R414" i="6"/>
  <c r="R413" i="6"/>
  <c r="R412" i="6"/>
  <c r="R411" i="6"/>
  <c r="R410" i="6"/>
  <c r="R409" i="6"/>
  <c r="R408" i="6"/>
  <c r="R407" i="6"/>
  <c r="R406" i="6"/>
  <c r="R405" i="6"/>
  <c r="R404" i="6"/>
  <c r="R403" i="6"/>
  <c r="R402" i="6"/>
  <c r="R401" i="6"/>
  <c r="R400" i="6"/>
  <c r="R399" i="6"/>
  <c r="R398" i="6"/>
  <c r="R397" i="6"/>
  <c r="R396" i="6"/>
  <c r="R395" i="6"/>
  <c r="R394" i="6"/>
  <c r="R393" i="6"/>
  <c r="R392" i="6"/>
  <c r="R391" i="6"/>
  <c r="R390" i="6"/>
  <c r="R389" i="6"/>
  <c r="R388" i="6"/>
  <c r="R387" i="6"/>
  <c r="R386" i="6"/>
  <c r="R385" i="6"/>
  <c r="R384" i="6"/>
  <c r="R383" i="6"/>
  <c r="R382" i="6"/>
  <c r="R381" i="6"/>
  <c r="R380" i="6"/>
  <c r="R379" i="6"/>
  <c r="R378" i="6"/>
  <c r="R377" i="6"/>
  <c r="R376" i="6"/>
  <c r="R375" i="6"/>
  <c r="R374" i="6"/>
  <c r="R373" i="6"/>
  <c r="R372" i="6"/>
  <c r="R371" i="6"/>
  <c r="R370" i="6"/>
  <c r="R369" i="6"/>
  <c r="R368" i="6"/>
  <c r="R367" i="6"/>
  <c r="R366" i="6"/>
  <c r="R365" i="6"/>
  <c r="R364" i="6"/>
  <c r="R363" i="6"/>
  <c r="R362" i="6"/>
  <c r="R361" i="6"/>
  <c r="R360" i="6"/>
  <c r="R359" i="6"/>
  <c r="R358" i="6"/>
  <c r="R357" i="6"/>
  <c r="R356" i="6"/>
  <c r="R355" i="6"/>
  <c r="R354" i="6"/>
  <c r="R353" i="6"/>
  <c r="R352" i="6"/>
  <c r="R351" i="6"/>
  <c r="R350" i="6"/>
  <c r="R349" i="6"/>
  <c r="R348" i="6"/>
  <c r="R347" i="6"/>
  <c r="R346" i="6"/>
  <c r="R345" i="6"/>
  <c r="R344" i="6"/>
  <c r="R343" i="6"/>
  <c r="R342" i="6"/>
  <c r="R341" i="6"/>
  <c r="R340" i="6"/>
  <c r="R339" i="6"/>
  <c r="R338" i="6"/>
  <c r="R337" i="6"/>
  <c r="R336" i="6"/>
  <c r="R335" i="6"/>
  <c r="R334" i="6"/>
  <c r="R333" i="6"/>
  <c r="R332" i="6"/>
  <c r="R331" i="6"/>
  <c r="R330" i="6"/>
  <c r="R329" i="6"/>
  <c r="R328" i="6"/>
  <c r="R327" i="6"/>
  <c r="R326" i="6"/>
  <c r="R325" i="6"/>
  <c r="R324" i="6"/>
  <c r="R323" i="6"/>
  <c r="R322" i="6"/>
  <c r="R321" i="6"/>
  <c r="R320" i="6"/>
  <c r="R319" i="6"/>
  <c r="R318" i="6"/>
  <c r="R317" i="6"/>
  <c r="R316" i="6"/>
  <c r="R315" i="6"/>
  <c r="R314" i="6"/>
  <c r="R313" i="6"/>
  <c r="R312" i="6"/>
  <c r="R311" i="6"/>
  <c r="R310" i="6"/>
  <c r="R309" i="6"/>
  <c r="R308" i="6"/>
  <c r="R307" i="6"/>
  <c r="R306" i="6"/>
  <c r="R305" i="6"/>
  <c r="R304" i="6"/>
  <c r="R303" i="6"/>
  <c r="R302" i="6"/>
  <c r="R301" i="6"/>
  <c r="R300" i="6"/>
  <c r="R299" i="6"/>
  <c r="R298" i="6"/>
  <c r="R297" i="6"/>
  <c r="R296" i="6"/>
  <c r="R295" i="6"/>
  <c r="R294" i="6"/>
  <c r="R293" i="6"/>
  <c r="R292" i="6"/>
  <c r="R291" i="6"/>
  <c r="R290" i="6"/>
  <c r="R289" i="6"/>
  <c r="R288" i="6"/>
  <c r="R287" i="6"/>
  <c r="R286" i="6"/>
  <c r="R285" i="6"/>
  <c r="R284" i="6"/>
  <c r="R283" i="6"/>
  <c r="R282" i="6"/>
  <c r="R281" i="6"/>
  <c r="R280" i="6"/>
  <c r="R279" i="6"/>
  <c r="R278" i="6"/>
  <c r="R277" i="6"/>
  <c r="R276" i="6"/>
  <c r="R275" i="6"/>
  <c r="R274" i="6"/>
  <c r="R273" i="6"/>
  <c r="R272" i="6"/>
  <c r="R271" i="6"/>
  <c r="R270" i="6"/>
  <c r="R269" i="6"/>
  <c r="R268" i="6"/>
  <c r="R267" i="6"/>
  <c r="R266" i="6"/>
  <c r="R265" i="6"/>
  <c r="R264" i="6"/>
  <c r="R263" i="6"/>
  <c r="R262" i="6"/>
  <c r="R261" i="6"/>
  <c r="R260" i="6"/>
  <c r="R259" i="6"/>
  <c r="R258" i="6"/>
  <c r="R257" i="6"/>
  <c r="R256" i="6"/>
  <c r="R255" i="6"/>
  <c r="R254" i="6"/>
  <c r="R253" i="6"/>
  <c r="R252" i="6"/>
  <c r="R251" i="6"/>
  <c r="R250" i="6"/>
  <c r="R249" i="6"/>
  <c r="R248" i="6"/>
  <c r="R247" i="6"/>
  <c r="R246" i="6"/>
  <c r="R245" i="6"/>
  <c r="R244" i="6"/>
  <c r="R243" i="6"/>
  <c r="R242" i="6"/>
  <c r="R241" i="6"/>
  <c r="R240" i="6"/>
  <c r="R239" i="6"/>
  <c r="R238" i="6"/>
  <c r="R237" i="6"/>
  <c r="R236" i="6"/>
  <c r="R235" i="6"/>
  <c r="R234" i="6"/>
  <c r="R233" i="6"/>
  <c r="R232" i="6"/>
  <c r="R231" i="6"/>
  <c r="R230" i="6"/>
  <c r="R229" i="6"/>
  <c r="R228" i="6"/>
  <c r="R227" i="6"/>
  <c r="R226" i="6"/>
  <c r="R225" i="6"/>
  <c r="R224" i="6"/>
  <c r="R223" i="6"/>
  <c r="R222" i="6"/>
  <c r="R221" i="6"/>
  <c r="R220" i="6"/>
  <c r="R219" i="6"/>
  <c r="R218" i="6"/>
  <c r="R217" i="6"/>
  <c r="R216" i="6"/>
  <c r="R215" i="6"/>
  <c r="R214" i="6"/>
  <c r="R213" i="6"/>
  <c r="R212" i="6"/>
  <c r="R211" i="6"/>
  <c r="R210" i="6"/>
  <c r="R209" i="6"/>
  <c r="R208" i="6"/>
  <c r="R207" i="6"/>
  <c r="R206" i="6"/>
  <c r="R205" i="6"/>
  <c r="R204" i="6"/>
  <c r="R203" i="6"/>
  <c r="R202" i="6"/>
  <c r="R201" i="6"/>
  <c r="R200" i="6"/>
  <c r="R199" i="6"/>
  <c r="R198" i="6"/>
  <c r="R197" i="6"/>
  <c r="R196" i="6"/>
  <c r="R195" i="6"/>
  <c r="R194" i="6"/>
  <c r="R193" i="6"/>
  <c r="R192" i="6"/>
  <c r="R191" i="6"/>
  <c r="R190" i="6"/>
  <c r="R189" i="6"/>
  <c r="R188" i="6"/>
  <c r="R187" i="6"/>
  <c r="R186" i="6"/>
  <c r="R185" i="6"/>
  <c r="R184" i="6"/>
  <c r="R183" i="6"/>
  <c r="R182" i="6"/>
  <c r="R181" i="6"/>
  <c r="R180" i="6"/>
  <c r="R179" i="6"/>
  <c r="R178" i="6"/>
  <c r="R177" i="6"/>
  <c r="R176" i="6"/>
  <c r="R175" i="6"/>
  <c r="R174" i="6"/>
  <c r="R173" i="6"/>
  <c r="R172" i="6"/>
  <c r="R171" i="6"/>
  <c r="R170" i="6"/>
  <c r="R169" i="6"/>
  <c r="R168" i="6"/>
  <c r="R167" i="6"/>
  <c r="R166" i="6"/>
  <c r="R165" i="6"/>
  <c r="R164" i="6"/>
  <c r="R163" i="6"/>
  <c r="R162" i="6"/>
  <c r="R161" i="6"/>
  <c r="R160" i="6"/>
  <c r="R159" i="6"/>
  <c r="R158" i="6"/>
  <c r="R157" i="6"/>
  <c r="R156" i="6"/>
  <c r="R155" i="6"/>
  <c r="R154" i="6"/>
  <c r="R153" i="6"/>
  <c r="R152" i="6"/>
  <c r="R151" i="6"/>
  <c r="R150" i="6"/>
  <c r="R149" i="6"/>
  <c r="R148" i="6"/>
  <c r="R147" i="6"/>
  <c r="R146" i="6"/>
  <c r="R145" i="6"/>
  <c r="R144" i="6"/>
  <c r="R143" i="6"/>
  <c r="R142" i="6"/>
  <c r="R141" i="6"/>
  <c r="R140" i="6"/>
  <c r="R139" i="6"/>
  <c r="R138" i="6"/>
  <c r="R137" i="6"/>
  <c r="R136" i="6"/>
  <c r="R135" i="6"/>
  <c r="R134" i="6"/>
  <c r="R133" i="6"/>
  <c r="R132" i="6"/>
  <c r="R131" i="6"/>
  <c r="R130" i="6"/>
  <c r="R129" i="6"/>
  <c r="R128" i="6"/>
  <c r="R127" i="6"/>
  <c r="R126" i="6"/>
  <c r="R125" i="6"/>
  <c r="R124" i="6"/>
  <c r="R123" i="6"/>
  <c r="R122" i="6"/>
  <c r="R121" i="6"/>
  <c r="R120" i="6"/>
  <c r="R119" i="6"/>
  <c r="R118" i="6"/>
  <c r="R117" i="6"/>
  <c r="R116" i="6"/>
  <c r="R115" i="6"/>
  <c r="R114" i="6"/>
  <c r="R113" i="6"/>
  <c r="R112" i="6"/>
  <c r="R111" i="6"/>
  <c r="R110" i="6"/>
  <c r="R109" i="6"/>
  <c r="R108" i="6"/>
  <c r="R107" i="6"/>
  <c r="R106" i="6"/>
  <c r="R105" i="6"/>
  <c r="R104" i="6"/>
  <c r="R103" i="6"/>
  <c r="R102" i="6"/>
  <c r="R101" i="6"/>
  <c r="R100" i="6"/>
  <c r="R99" i="6"/>
  <c r="R98" i="6"/>
  <c r="R97" i="6"/>
  <c r="R96" i="6"/>
  <c r="R95" i="6"/>
  <c r="R94" i="6"/>
  <c r="R93" i="6"/>
  <c r="R92" i="6"/>
  <c r="R91" i="6"/>
  <c r="R90" i="6"/>
  <c r="R89" i="6"/>
  <c r="R88" i="6"/>
  <c r="R87" i="6"/>
  <c r="R86" i="6"/>
  <c r="AB86" i="6"/>
  <c r="R85" i="6"/>
  <c r="AB85" i="6"/>
  <c r="R84" i="6"/>
  <c r="AB84" i="6"/>
  <c r="R83" i="6"/>
  <c r="AB83" i="6"/>
  <c r="R82" i="6"/>
  <c r="AB82" i="6"/>
  <c r="R81" i="6"/>
  <c r="AB81" i="6"/>
  <c r="R80" i="6"/>
  <c r="AB80" i="6"/>
  <c r="R79" i="6"/>
  <c r="AB79" i="6"/>
  <c r="R78" i="6"/>
  <c r="AB78" i="6"/>
  <c r="R77" i="6"/>
  <c r="AB77" i="6"/>
  <c r="R76" i="6"/>
  <c r="AB76" i="6"/>
  <c r="R75" i="6"/>
  <c r="AB75" i="6"/>
  <c r="R74" i="6"/>
  <c r="AB74" i="6"/>
  <c r="R73" i="6"/>
  <c r="AB73" i="6"/>
  <c r="R72" i="6"/>
  <c r="AB72" i="6"/>
  <c r="R71" i="6"/>
  <c r="AB71" i="6"/>
  <c r="R70" i="6"/>
  <c r="AB70" i="6"/>
  <c r="R69" i="6"/>
  <c r="AB69" i="6"/>
  <c r="R68" i="6"/>
  <c r="AB68" i="6"/>
  <c r="R67" i="6"/>
  <c r="AB67" i="6"/>
  <c r="R66" i="6"/>
  <c r="AB66" i="6"/>
  <c r="R65" i="6"/>
  <c r="AB65" i="6"/>
  <c r="R64" i="6"/>
  <c r="AB64" i="6"/>
  <c r="R63" i="6"/>
  <c r="AB63" i="6"/>
  <c r="R62" i="6"/>
  <c r="AB62" i="6"/>
  <c r="R61" i="6"/>
  <c r="AB61" i="6"/>
  <c r="R60" i="6"/>
  <c r="AB60" i="6"/>
  <c r="R59" i="6"/>
  <c r="AB59" i="6"/>
  <c r="R58" i="6"/>
  <c r="AB58" i="6"/>
  <c r="R57" i="6"/>
  <c r="AB57" i="6"/>
  <c r="R56" i="6"/>
  <c r="AB56" i="6"/>
  <c r="R55" i="6"/>
  <c r="AB55" i="6"/>
  <c r="R54" i="6"/>
  <c r="AB54" i="6"/>
  <c r="R53" i="6"/>
  <c r="AB53" i="6"/>
  <c r="R52" i="6"/>
  <c r="AB52" i="6"/>
  <c r="R51" i="6"/>
  <c r="AB51" i="6"/>
  <c r="R50" i="6"/>
  <c r="AB50" i="6"/>
  <c r="R49" i="6"/>
  <c r="AB49" i="6"/>
  <c r="R48" i="6"/>
  <c r="AB48" i="6"/>
  <c r="R47" i="6"/>
  <c r="AB47" i="6"/>
  <c r="R46" i="6"/>
  <c r="AB46" i="6"/>
  <c r="R45" i="6"/>
  <c r="AB45" i="6"/>
  <c r="R44" i="6"/>
  <c r="AB44" i="6"/>
  <c r="R43" i="6"/>
  <c r="AB43" i="6"/>
  <c r="R42" i="6"/>
  <c r="AB42" i="6"/>
  <c r="R41" i="6"/>
  <c r="AB41" i="6"/>
  <c r="R40" i="6"/>
  <c r="AB40" i="6"/>
  <c r="R39" i="6"/>
  <c r="AB39" i="6"/>
  <c r="R38" i="6"/>
  <c r="AB38" i="6"/>
  <c r="R37" i="6"/>
  <c r="AB37" i="6"/>
  <c r="R36" i="6"/>
  <c r="AB36" i="6"/>
  <c r="R35" i="6"/>
  <c r="AB35" i="6"/>
  <c r="R34" i="6"/>
  <c r="AB34" i="6"/>
  <c r="R33" i="6"/>
  <c r="AB33" i="6"/>
  <c r="R32" i="6"/>
  <c r="AB32" i="6"/>
  <c r="R31" i="6"/>
  <c r="AB31" i="6"/>
  <c r="R30" i="6"/>
  <c r="AB30" i="6"/>
  <c r="R29" i="6"/>
  <c r="AB29" i="6"/>
  <c r="R28" i="6"/>
  <c r="AB28" i="6"/>
  <c r="R27" i="6"/>
  <c r="AB27" i="6"/>
  <c r="R26" i="6"/>
  <c r="AB26" i="6"/>
  <c r="R25" i="6"/>
  <c r="AB25" i="6"/>
  <c r="R24" i="6"/>
  <c r="AB24" i="6"/>
  <c r="R23" i="6"/>
  <c r="AB23" i="6"/>
  <c r="R22" i="6"/>
  <c r="AB22" i="6"/>
  <c r="R21" i="6"/>
  <c r="AB21" i="6"/>
  <c r="R20" i="6"/>
  <c r="AB20" i="6"/>
  <c r="R19" i="6"/>
  <c r="AB19" i="6"/>
  <c r="R18" i="6"/>
  <c r="AB18" i="6"/>
  <c r="R17" i="6"/>
  <c r="AB17" i="6"/>
  <c r="R16" i="6"/>
  <c r="AB16" i="6"/>
  <c r="R15" i="6"/>
  <c r="AB15" i="6"/>
  <c r="R14" i="6"/>
  <c r="AB14" i="6"/>
  <c r="R13" i="6"/>
  <c r="AB13" i="6"/>
  <c r="R12" i="6"/>
  <c r="AB12" i="6"/>
  <c r="R11" i="6"/>
  <c r="AB11" i="6"/>
  <c r="R10" i="6"/>
  <c r="AB10" i="6"/>
  <c r="R9" i="6"/>
  <c r="AB9" i="6"/>
  <c r="R8" i="6"/>
  <c r="AB8" i="6"/>
  <c r="R7" i="6"/>
  <c r="AB7" i="6"/>
  <c r="R6" i="6"/>
  <c r="AB6" i="6"/>
  <c r="R5" i="6"/>
  <c r="AB5" i="6"/>
  <c r="R4" i="6"/>
  <c r="AB4" i="6"/>
  <c r="AA92" i="6"/>
  <c r="AB92" i="6"/>
  <c r="AA100" i="6"/>
  <c r="AB100" i="6"/>
  <c r="AA108" i="6"/>
  <c r="AB108" i="6"/>
  <c r="AA116" i="6"/>
  <c r="AB116" i="6"/>
  <c r="AA124" i="6"/>
  <c r="AB124" i="6"/>
  <c r="AA132" i="6"/>
  <c r="AB132" i="6"/>
  <c r="AA136" i="6"/>
  <c r="AB136" i="6"/>
  <c r="AA144" i="6"/>
  <c r="AB144" i="6"/>
  <c r="AB152" i="6"/>
  <c r="AA152" i="6"/>
  <c r="AB160" i="6"/>
  <c r="AA160" i="6"/>
  <c r="AB168" i="6"/>
  <c r="AA168" i="6"/>
  <c r="AB176" i="6"/>
  <c r="AA176" i="6"/>
  <c r="AB184" i="6"/>
  <c r="AA184" i="6"/>
  <c r="AB192" i="6"/>
  <c r="AA192" i="6"/>
  <c r="AB196" i="6"/>
  <c r="AA196" i="6"/>
  <c r="AB204" i="6"/>
  <c r="AA204" i="6"/>
  <c r="AA212" i="6"/>
  <c r="AB212" i="6"/>
  <c r="AA220" i="6"/>
  <c r="AB220" i="6"/>
  <c r="AA232" i="6"/>
  <c r="AB232" i="6"/>
  <c r="AA248" i="6"/>
  <c r="AB248" i="6"/>
  <c r="AA89" i="6"/>
  <c r="AB89" i="6"/>
  <c r="AA93" i="6"/>
  <c r="AB93" i="6"/>
  <c r="AA97" i="6"/>
  <c r="AB97" i="6"/>
  <c r="AA101" i="6"/>
  <c r="AB101" i="6"/>
  <c r="AA105" i="6"/>
  <c r="AB105" i="6"/>
  <c r="AA109" i="6"/>
  <c r="AB109" i="6"/>
  <c r="AA113" i="6"/>
  <c r="AB113" i="6"/>
  <c r="AA117" i="6"/>
  <c r="AB117" i="6"/>
  <c r="AA121" i="6"/>
  <c r="AB121" i="6"/>
  <c r="AA125" i="6"/>
  <c r="AB125" i="6"/>
  <c r="AA129" i="6"/>
  <c r="AB129" i="6"/>
  <c r="AA133" i="6"/>
  <c r="AB133" i="6"/>
  <c r="AA137" i="6"/>
  <c r="AB137" i="6"/>
  <c r="AA141" i="6"/>
  <c r="AB141" i="6"/>
  <c r="AA145" i="6"/>
  <c r="AB145" i="6"/>
  <c r="AB149" i="6"/>
  <c r="AA149" i="6"/>
  <c r="AB153" i="6"/>
  <c r="AA153" i="6"/>
  <c r="AB157" i="6"/>
  <c r="AA157" i="6"/>
  <c r="AB161" i="6"/>
  <c r="AA161" i="6"/>
  <c r="AB165" i="6"/>
  <c r="AA165" i="6"/>
  <c r="AB169" i="6"/>
  <c r="AA169" i="6"/>
  <c r="AB173" i="6"/>
  <c r="AA173" i="6"/>
  <c r="AB177" i="6"/>
  <c r="AA177" i="6"/>
  <c r="AB181" i="6"/>
  <c r="AA181" i="6"/>
  <c r="AB185" i="6"/>
  <c r="AA185" i="6"/>
  <c r="AB189" i="6"/>
  <c r="AA189" i="6"/>
  <c r="AB193" i="6"/>
  <c r="AA193" i="6"/>
  <c r="AB197" i="6"/>
  <c r="AA197" i="6"/>
  <c r="AB201" i="6"/>
  <c r="AA201" i="6"/>
  <c r="AB205" i="6"/>
  <c r="AA205" i="6"/>
  <c r="AA209" i="6"/>
  <c r="AB209" i="6"/>
  <c r="AA213" i="6"/>
  <c r="AB213" i="6"/>
  <c r="AA217" i="6"/>
  <c r="AB217" i="6"/>
  <c r="AA221" i="6"/>
  <c r="AB221" i="6"/>
  <c r="AA225" i="6"/>
  <c r="AB225" i="6"/>
  <c r="AA229" i="6"/>
  <c r="AB229" i="6"/>
  <c r="AA233" i="6"/>
  <c r="AB233" i="6"/>
  <c r="AA237" i="6"/>
  <c r="AB237" i="6"/>
  <c r="AA241" i="6"/>
  <c r="AB241" i="6"/>
  <c r="AA245" i="6"/>
  <c r="AB245" i="6"/>
  <c r="AA249" i="6"/>
  <c r="AB249" i="6"/>
  <c r="AA253" i="6"/>
  <c r="AB253" i="6"/>
  <c r="AA257" i="6"/>
  <c r="AB257" i="6"/>
  <c r="AA261" i="6"/>
  <c r="AB261" i="6"/>
  <c r="AA265" i="6"/>
  <c r="AB265" i="6"/>
  <c r="AA269" i="6"/>
  <c r="AB269" i="6"/>
  <c r="AA273" i="6"/>
  <c r="AB273" i="6"/>
  <c r="AA277" i="6"/>
  <c r="AB277" i="6"/>
  <c r="AA281" i="6"/>
  <c r="AB281" i="6"/>
  <c r="AA285" i="6"/>
  <c r="AB285" i="6"/>
  <c r="AA289" i="6"/>
  <c r="AB289" i="6"/>
  <c r="AA293" i="6"/>
  <c r="AB293" i="6"/>
  <c r="AA297" i="6"/>
  <c r="AB297" i="6"/>
  <c r="AA301" i="6"/>
  <c r="AB301" i="6"/>
  <c r="AA305" i="6"/>
  <c r="AB305" i="6"/>
  <c r="AA309" i="6"/>
  <c r="AB309" i="6"/>
  <c r="AA313" i="6"/>
  <c r="AB313" i="6"/>
  <c r="AB317" i="6"/>
  <c r="AA317" i="6"/>
  <c r="AB321" i="6"/>
  <c r="AA321" i="6"/>
  <c r="AB325" i="6"/>
  <c r="AA325" i="6"/>
  <c r="AB329" i="6"/>
  <c r="AA329" i="6"/>
  <c r="AB333" i="6"/>
  <c r="AA333" i="6"/>
  <c r="AB337" i="6"/>
  <c r="AA337" i="6"/>
  <c r="AB341" i="6"/>
  <c r="AA341" i="6"/>
  <c r="AB345" i="6"/>
  <c r="AA345" i="6"/>
  <c r="AB349" i="6"/>
  <c r="AA349" i="6"/>
  <c r="AB353" i="6"/>
  <c r="AA353" i="6"/>
  <c r="AB357" i="6"/>
  <c r="AA357" i="6"/>
  <c r="AB361" i="6"/>
  <c r="AA361" i="6"/>
  <c r="AA365" i="6"/>
  <c r="AB365" i="6"/>
  <c r="AA369" i="6"/>
  <c r="AB369" i="6"/>
  <c r="AA373" i="6"/>
  <c r="AB373" i="6"/>
  <c r="AA377" i="6"/>
  <c r="AB377" i="6"/>
  <c r="AA381" i="6"/>
  <c r="AB381" i="6"/>
  <c r="AA385" i="6"/>
  <c r="AB385" i="6"/>
  <c r="AA389" i="6"/>
  <c r="AB389" i="6"/>
  <c r="AA393" i="6"/>
  <c r="AB393" i="6"/>
  <c r="AA397" i="6"/>
  <c r="AB397" i="6"/>
  <c r="AA401" i="6"/>
  <c r="AB401" i="6"/>
  <c r="AA405" i="6"/>
  <c r="AB405" i="6"/>
  <c r="AA409" i="6"/>
  <c r="AB409" i="6"/>
  <c r="AA413" i="6"/>
  <c r="AB413" i="6"/>
  <c r="AA417" i="6"/>
  <c r="AB417" i="6"/>
  <c r="AA421" i="6"/>
  <c r="AB421" i="6"/>
  <c r="AA425" i="6"/>
  <c r="AB425" i="6"/>
  <c r="AA429" i="6"/>
  <c r="AB429" i="6"/>
  <c r="AA433" i="6"/>
  <c r="AB433" i="6"/>
  <c r="AA437" i="6"/>
  <c r="AB437" i="6"/>
  <c r="AB441" i="6"/>
  <c r="AA441" i="6"/>
  <c r="AB445" i="6"/>
  <c r="AA445" i="6"/>
  <c r="AB449" i="6"/>
  <c r="AA449" i="6"/>
  <c r="AB453" i="6"/>
  <c r="AA453" i="6"/>
  <c r="AB457" i="6"/>
  <c r="AA457" i="6"/>
  <c r="AB461" i="6"/>
  <c r="AA461" i="6"/>
  <c r="AB465" i="6"/>
  <c r="AA465" i="6"/>
  <c r="AB469" i="6"/>
  <c r="AA469" i="6"/>
  <c r="AB473" i="6"/>
  <c r="AA473" i="6"/>
  <c r="AB477" i="6"/>
  <c r="AA477" i="6"/>
  <c r="AB481" i="6"/>
  <c r="AA481" i="6"/>
  <c r="AB485" i="6"/>
  <c r="AA485" i="6"/>
  <c r="AB489" i="6"/>
  <c r="AA489" i="6"/>
  <c r="AB493" i="6"/>
  <c r="AA493" i="6"/>
  <c r="AB497" i="6"/>
  <c r="AA497" i="6"/>
  <c r="AB501" i="6"/>
  <c r="AA501" i="6"/>
  <c r="AB505" i="6"/>
  <c r="AA505" i="6"/>
  <c r="AB509" i="6"/>
  <c r="AA509" i="6"/>
  <c r="AB513" i="6"/>
  <c r="AA513" i="6"/>
  <c r="AB517" i="6"/>
  <c r="AA517" i="6"/>
  <c r="AB521" i="6"/>
  <c r="AA521" i="6"/>
  <c r="AB525" i="6"/>
  <c r="AA525" i="6"/>
  <c r="AB529" i="6"/>
  <c r="AA529" i="6"/>
  <c r="AB533" i="6"/>
  <c r="AA533" i="6"/>
  <c r="AB537" i="6"/>
  <c r="AA537" i="6"/>
  <c r="AB541" i="6"/>
  <c r="AA541" i="6"/>
  <c r="AB545" i="6"/>
  <c r="AA545" i="6"/>
  <c r="AB549" i="6"/>
  <c r="AA549" i="6"/>
  <c r="AB553" i="6"/>
  <c r="AA553" i="6"/>
  <c r="AB557" i="6"/>
  <c r="AA557" i="6"/>
  <c r="AB561" i="6"/>
  <c r="AA561" i="6"/>
  <c r="AB565" i="6"/>
  <c r="AA565" i="6"/>
  <c r="AB569" i="6"/>
  <c r="AA569" i="6"/>
  <c r="AB573" i="6"/>
  <c r="AA573" i="6"/>
  <c r="AB577" i="6"/>
  <c r="AA577" i="6"/>
  <c r="AD93" i="6"/>
  <c r="AC93" i="6"/>
  <c r="AD97" i="6"/>
  <c r="AC97" i="6"/>
  <c r="AD101" i="6"/>
  <c r="AC101" i="6"/>
  <c r="AD105" i="6"/>
  <c r="AC105" i="6"/>
  <c r="AD109" i="6"/>
  <c r="AC109" i="6"/>
  <c r="AD113" i="6"/>
  <c r="AC113" i="6"/>
  <c r="AD117" i="6"/>
  <c r="AC117" i="6"/>
  <c r="AD121" i="6"/>
  <c r="AC121" i="6"/>
  <c r="AD125" i="6"/>
  <c r="AC125" i="6"/>
  <c r="AD129" i="6"/>
  <c r="AC129" i="6"/>
  <c r="AD133" i="6"/>
  <c r="AC133" i="6"/>
  <c r="AD137" i="6"/>
  <c r="AC137" i="6"/>
  <c r="AD141" i="6"/>
  <c r="AC141" i="6"/>
  <c r="AD145" i="6"/>
  <c r="AC145" i="6"/>
  <c r="AD149" i="6"/>
  <c r="AC149" i="6"/>
  <c r="AD153" i="6"/>
  <c r="AC153" i="6"/>
  <c r="AD157" i="6"/>
  <c r="AC157" i="6"/>
  <c r="AD161" i="6"/>
  <c r="AC161" i="6"/>
  <c r="AD165" i="6"/>
  <c r="AC165" i="6"/>
  <c r="AD169" i="6"/>
  <c r="AC169" i="6"/>
  <c r="AD173" i="6"/>
  <c r="AC173" i="6"/>
  <c r="AD177" i="6"/>
  <c r="AC177" i="6"/>
  <c r="AD181" i="6"/>
  <c r="AC181" i="6"/>
  <c r="AD185" i="6"/>
  <c r="AC185" i="6"/>
  <c r="AD189" i="6"/>
  <c r="AC189" i="6"/>
  <c r="AD193" i="6"/>
  <c r="AC193" i="6"/>
  <c r="AD197" i="6"/>
  <c r="AC197" i="6"/>
  <c r="AD201" i="6"/>
  <c r="AC201" i="6"/>
  <c r="AD205" i="6"/>
  <c r="AC205" i="6"/>
  <c r="AD209" i="6"/>
  <c r="AC209" i="6"/>
  <c r="AD213" i="6"/>
  <c r="AC213" i="6"/>
  <c r="AD217" i="6"/>
  <c r="AC217" i="6"/>
  <c r="AD221" i="6"/>
  <c r="AC221" i="6"/>
  <c r="AD225" i="6"/>
  <c r="AC225" i="6"/>
  <c r="AD229" i="6"/>
  <c r="AC229" i="6"/>
  <c r="AD233" i="6"/>
  <c r="AC233" i="6"/>
  <c r="AD237" i="6"/>
  <c r="AC237" i="6"/>
  <c r="AD241" i="6"/>
  <c r="AC241" i="6"/>
  <c r="AD245" i="6"/>
  <c r="AC245" i="6"/>
  <c r="AD249" i="6"/>
  <c r="AC249" i="6"/>
  <c r="AD253" i="6"/>
  <c r="AC253" i="6"/>
  <c r="AD257" i="6"/>
  <c r="AC257" i="6"/>
  <c r="AD261" i="6"/>
  <c r="AC261" i="6"/>
  <c r="AD265" i="6"/>
  <c r="AC265" i="6"/>
  <c r="AD269" i="6"/>
  <c r="AC269" i="6"/>
  <c r="AD273" i="6"/>
  <c r="AC273" i="6"/>
  <c r="AD277" i="6"/>
  <c r="AC277" i="6"/>
  <c r="AD281" i="6"/>
  <c r="AC281" i="6"/>
  <c r="AD285" i="6"/>
  <c r="AC285" i="6"/>
  <c r="AD289" i="6"/>
  <c r="AC289" i="6"/>
  <c r="AD293" i="6"/>
  <c r="AC293" i="6"/>
  <c r="AD297" i="6"/>
  <c r="AC297" i="6"/>
  <c r="AD301" i="6"/>
  <c r="AC301" i="6"/>
  <c r="AD305" i="6"/>
  <c r="AC305" i="6"/>
  <c r="AD309" i="6"/>
  <c r="AC309" i="6"/>
  <c r="AD313" i="6"/>
  <c r="AC313" i="6"/>
  <c r="AC317" i="6"/>
  <c r="AD317" i="6"/>
  <c r="AC321" i="6"/>
  <c r="AD321" i="6"/>
  <c r="AC325" i="6"/>
  <c r="AD325" i="6"/>
  <c r="AC329" i="6"/>
  <c r="AD329" i="6"/>
  <c r="AC333" i="6"/>
  <c r="AD333" i="6"/>
  <c r="AC337" i="6"/>
  <c r="AD337" i="6"/>
  <c r="AC341" i="6"/>
  <c r="AD341" i="6"/>
  <c r="AC345" i="6"/>
  <c r="AD345" i="6"/>
  <c r="AC349" i="6"/>
  <c r="AD349" i="6"/>
  <c r="AC353" i="6"/>
  <c r="AD353" i="6"/>
  <c r="AC357" i="6"/>
  <c r="AD357" i="6"/>
  <c r="AC361" i="6"/>
  <c r="AD361" i="6"/>
  <c r="AC365" i="6"/>
  <c r="AD365" i="6"/>
  <c r="AC369" i="6"/>
  <c r="AD369" i="6"/>
  <c r="AC373" i="6"/>
  <c r="AD373" i="6"/>
  <c r="AC377" i="6"/>
  <c r="AD377" i="6"/>
  <c r="AC381" i="6"/>
  <c r="AD381" i="6"/>
  <c r="AC385" i="6"/>
  <c r="AD385" i="6"/>
  <c r="AC389" i="6"/>
  <c r="AD389" i="6"/>
  <c r="AC393" i="6"/>
  <c r="AD393" i="6"/>
  <c r="AC397" i="6"/>
  <c r="AD397" i="6"/>
  <c r="AC401" i="6"/>
  <c r="AD401" i="6"/>
  <c r="AC405" i="6"/>
  <c r="AD405" i="6"/>
  <c r="AC409" i="6"/>
  <c r="AD409" i="6"/>
  <c r="AC413" i="6"/>
  <c r="AD413" i="6"/>
  <c r="AC417" i="6"/>
  <c r="AD417" i="6"/>
  <c r="AC421" i="6"/>
  <c r="AD421" i="6"/>
  <c r="AC425" i="6"/>
  <c r="AD425" i="6"/>
  <c r="AC429" i="6"/>
  <c r="AD429" i="6"/>
  <c r="AC433" i="6"/>
  <c r="AD433" i="6"/>
  <c r="AC437" i="6"/>
  <c r="AD437" i="6"/>
  <c r="AD441" i="6"/>
  <c r="AC441" i="6"/>
  <c r="AD445" i="6"/>
  <c r="AC445" i="6"/>
  <c r="AD449" i="6"/>
  <c r="AC449" i="6"/>
  <c r="AD453" i="6"/>
  <c r="AC453" i="6"/>
  <c r="AD457" i="6"/>
  <c r="AC457" i="6"/>
  <c r="AD461" i="6"/>
  <c r="AC461" i="6"/>
  <c r="AD465" i="6"/>
  <c r="AC465" i="6"/>
  <c r="AD469" i="6"/>
  <c r="AC469" i="6"/>
  <c r="AD473" i="6"/>
  <c r="AC473" i="6"/>
  <c r="AD477" i="6"/>
  <c r="AC477" i="6"/>
  <c r="AD481" i="6"/>
  <c r="AC481" i="6"/>
  <c r="AD485" i="6"/>
  <c r="AC485" i="6"/>
  <c r="AD489" i="6"/>
  <c r="AC489" i="6"/>
  <c r="AD493" i="6"/>
  <c r="AC493" i="6"/>
  <c r="AD497" i="6"/>
  <c r="AC497" i="6"/>
  <c r="AD501" i="6"/>
  <c r="AC501" i="6"/>
  <c r="AD505" i="6"/>
  <c r="AC505" i="6"/>
  <c r="AD509" i="6"/>
  <c r="AC509" i="6"/>
  <c r="AD513" i="6"/>
  <c r="AC513" i="6"/>
  <c r="AD517" i="6"/>
  <c r="AC517" i="6"/>
  <c r="AD521" i="6"/>
  <c r="AC521" i="6"/>
  <c r="AD525" i="6"/>
  <c r="AC525" i="6"/>
  <c r="AD529" i="6"/>
  <c r="AC529" i="6"/>
  <c r="AD533" i="6"/>
  <c r="AC533" i="6"/>
  <c r="AD537" i="6"/>
  <c r="AC537" i="6"/>
  <c r="AD541" i="6"/>
  <c r="AC541" i="6"/>
  <c r="AD545" i="6"/>
  <c r="AC545" i="6"/>
  <c r="AD549" i="6"/>
  <c r="AC549" i="6"/>
  <c r="AD553" i="6"/>
  <c r="AC553" i="6"/>
  <c r="AD557" i="6"/>
  <c r="AC557" i="6"/>
  <c r="AD561" i="6"/>
  <c r="AC561" i="6"/>
  <c r="AD565" i="6"/>
  <c r="AC565" i="6"/>
  <c r="AD569" i="6"/>
  <c r="AC569" i="6"/>
  <c r="AD573" i="6"/>
  <c r="AC573" i="6"/>
  <c r="AD577" i="6"/>
  <c r="AC577" i="6"/>
  <c r="AD4" i="6"/>
  <c r="AD5" i="6"/>
  <c r="AD6" i="6"/>
  <c r="AD7" i="6"/>
  <c r="AD8" i="6"/>
  <c r="AC10" i="6"/>
  <c r="AC12" i="6"/>
  <c r="AC14" i="6"/>
  <c r="AC16" i="6"/>
  <c r="AC18" i="6"/>
  <c r="AC20" i="6"/>
  <c r="AC22" i="6"/>
  <c r="AC24" i="6"/>
  <c r="AC26" i="6"/>
  <c r="AC28" i="6"/>
  <c r="AC30" i="6"/>
  <c r="AC32" i="6"/>
  <c r="AC34" i="6"/>
  <c r="AC36" i="6"/>
  <c r="AC38" i="6"/>
  <c r="AC40" i="6"/>
  <c r="AC42" i="6"/>
  <c r="AC44" i="6"/>
  <c r="AC46" i="6"/>
  <c r="AC48" i="6"/>
  <c r="AC50" i="6"/>
  <c r="AC52" i="6"/>
  <c r="AC54" i="6"/>
  <c r="AC56" i="6"/>
  <c r="AC58" i="6"/>
  <c r="AC60" i="6"/>
  <c r="AC62" i="6"/>
  <c r="AC64" i="6"/>
  <c r="AC66" i="6"/>
  <c r="AC68" i="6"/>
  <c r="AC70" i="6"/>
  <c r="AC72" i="6"/>
  <c r="AC74" i="6"/>
  <c r="AC76" i="6"/>
  <c r="AC78" i="6"/>
  <c r="AC80" i="6"/>
  <c r="AC82" i="6"/>
  <c r="AC84" i="6"/>
  <c r="AC86" i="6"/>
  <c r="AA94" i="6"/>
  <c r="AB94" i="6"/>
  <c r="AA102" i="6"/>
  <c r="AB102" i="6"/>
  <c r="AA114" i="6"/>
  <c r="AB114" i="6"/>
  <c r="AA122" i="6"/>
  <c r="AB122" i="6"/>
  <c r="AA130" i="6"/>
  <c r="AB130" i="6"/>
  <c r="AA138" i="6"/>
  <c r="AB138" i="6"/>
  <c r="AA146" i="6"/>
  <c r="AB146" i="6"/>
  <c r="AB158" i="6"/>
  <c r="AA158" i="6"/>
  <c r="AB166" i="6"/>
  <c r="AA166" i="6"/>
  <c r="AB174" i="6"/>
  <c r="AA174" i="6"/>
  <c r="AB182" i="6"/>
  <c r="AA182" i="6"/>
  <c r="AB190" i="6"/>
  <c r="AA190" i="6"/>
  <c r="AB198" i="6"/>
  <c r="AA198" i="6"/>
  <c r="AB206" i="6"/>
  <c r="AA206" i="6"/>
  <c r="AA214" i="6"/>
  <c r="AB214" i="6"/>
  <c r="AA222" i="6"/>
  <c r="AB222" i="6"/>
  <c r="AA230" i="6"/>
  <c r="AB230" i="6"/>
  <c r="AA242" i="6"/>
  <c r="AB242" i="6"/>
  <c r="AA250" i="6"/>
  <c r="AB250" i="6"/>
  <c r="AA258" i="6"/>
  <c r="AB258" i="6"/>
  <c r="AA266" i="6"/>
  <c r="AB266" i="6"/>
  <c r="AA274" i="6"/>
  <c r="AB274" i="6"/>
  <c r="AA282" i="6"/>
  <c r="AB282" i="6"/>
  <c r="AA290" i="6"/>
  <c r="AB290" i="6"/>
  <c r="AA302" i="6"/>
  <c r="AB302" i="6"/>
  <c r="AA310" i="6"/>
  <c r="AB310" i="6"/>
  <c r="AA314" i="6"/>
  <c r="AB314" i="6"/>
  <c r="AB322" i="6"/>
  <c r="AA322" i="6"/>
  <c r="AB326" i="6"/>
  <c r="AA326" i="6"/>
  <c r="AB330" i="6"/>
  <c r="AA330" i="6"/>
  <c r="AB334" i="6"/>
  <c r="AA334" i="6"/>
  <c r="AB338" i="6"/>
  <c r="AA338" i="6"/>
  <c r="AB342" i="6"/>
  <c r="AA342" i="6"/>
  <c r="AB346" i="6"/>
  <c r="AA346" i="6"/>
  <c r="AB350" i="6"/>
  <c r="AA350" i="6"/>
  <c r="AB358" i="6"/>
  <c r="AA358" i="6"/>
  <c r="AB362" i="6"/>
  <c r="AA362" i="6"/>
  <c r="AA366" i="6"/>
  <c r="AB366" i="6"/>
  <c r="AA370" i="6"/>
  <c r="AB370" i="6"/>
  <c r="AA374" i="6"/>
  <c r="AB374" i="6"/>
  <c r="AA378" i="6"/>
  <c r="AB378" i="6"/>
  <c r="AA382" i="6"/>
  <c r="AB382" i="6"/>
  <c r="AA386" i="6"/>
  <c r="AB386" i="6"/>
  <c r="AA390" i="6"/>
  <c r="AB390" i="6"/>
  <c r="AA394" i="6"/>
  <c r="AB394" i="6"/>
  <c r="AA398" i="6"/>
  <c r="AB398" i="6"/>
  <c r="AA402" i="6"/>
  <c r="AB402" i="6"/>
  <c r="AA406" i="6"/>
  <c r="AB406" i="6"/>
  <c r="AA410" i="6"/>
  <c r="AB410" i="6"/>
  <c r="AA414" i="6"/>
  <c r="AB414" i="6"/>
  <c r="AA418" i="6"/>
  <c r="AB418" i="6"/>
  <c r="AA422" i="6"/>
  <c r="AB422" i="6"/>
  <c r="AA426" i="6"/>
  <c r="AB426" i="6"/>
  <c r="AA430" i="6"/>
  <c r="AB430" i="6"/>
  <c r="AA434" i="6"/>
  <c r="AB434" i="6"/>
  <c r="AA438" i="6"/>
  <c r="AB438" i="6"/>
  <c r="AB442" i="6"/>
  <c r="AA442" i="6"/>
  <c r="AB446" i="6"/>
  <c r="AA446" i="6"/>
  <c r="AB450" i="6"/>
  <c r="AA450" i="6"/>
  <c r="AB454" i="6"/>
  <c r="AA454" i="6"/>
  <c r="AB458" i="6"/>
  <c r="AA458" i="6"/>
  <c r="AB462" i="6"/>
  <c r="AA462" i="6"/>
  <c r="AB466" i="6"/>
  <c r="AA466" i="6"/>
  <c r="AB470" i="6"/>
  <c r="AA470" i="6"/>
  <c r="AB474" i="6"/>
  <c r="AA474" i="6"/>
  <c r="AB478" i="6"/>
  <c r="AA478" i="6"/>
  <c r="AB482" i="6"/>
  <c r="AA482" i="6"/>
  <c r="AB486" i="6"/>
  <c r="AA486" i="6"/>
  <c r="AB490" i="6"/>
  <c r="AA490" i="6"/>
  <c r="AB494" i="6"/>
  <c r="AA494" i="6"/>
  <c r="AB498" i="6"/>
  <c r="AA498" i="6"/>
  <c r="AB502" i="6"/>
  <c r="AA502" i="6"/>
  <c r="AB506" i="6"/>
  <c r="AA506" i="6"/>
  <c r="AB510" i="6"/>
  <c r="AA510" i="6"/>
  <c r="AB514" i="6"/>
  <c r="AA514" i="6"/>
  <c r="AB518" i="6"/>
  <c r="AA518" i="6"/>
  <c r="AB522" i="6"/>
  <c r="AA522" i="6"/>
  <c r="AB526" i="6"/>
  <c r="AA526" i="6"/>
  <c r="AB530" i="6"/>
  <c r="AA530" i="6"/>
  <c r="AB534" i="6"/>
  <c r="AA534" i="6"/>
  <c r="AB538" i="6"/>
  <c r="AA538" i="6"/>
  <c r="AB542" i="6"/>
  <c r="AA542" i="6"/>
  <c r="AB546" i="6"/>
  <c r="AA546" i="6"/>
  <c r="AB550" i="6"/>
  <c r="AA550" i="6"/>
  <c r="AB554" i="6"/>
  <c r="AA554" i="6"/>
  <c r="AB558" i="6"/>
  <c r="AA558" i="6"/>
  <c r="AB562" i="6"/>
  <c r="AA562" i="6"/>
  <c r="AB566" i="6"/>
  <c r="AA566" i="6"/>
  <c r="AB570" i="6"/>
  <c r="AA570" i="6"/>
  <c r="AB574" i="6"/>
  <c r="AA574" i="6"/>
  <c r="AB578" i="6"/>
  <c r="AA578" i="6"/>
  <c r="AD90" i="6"/>
  <c r="AC90" i="6"/>
  <c r="AD94" i="6"/>
  <c r="AC94" i="6"/>
  <c r="AD98" i="6"/>
  <c r="AC98" i="6"/>
  <c r="AD102" i="6"/>
  <c r="AC102" i="6"/>
  <c r="AD106" i="6"/>
  <c r="AC106" i="6"/>
  <c r="AD110" i="6"/>
  <c r="AC110" i="6"/>
  <c r="AD114" i="6"/>
  <c r="AC114" i="6"/>
  <c r="AD118" i="6"/>
  <c r="AC118" i="6"/>
  <c r="AD122" i="6"/>
  <c r="AC122" i="6"/>
  <c r="AD126" i="6"/>
  <c r="AC126" i="6"/>
  <c r="AD130" i="6"/>
  <c r="AC130" i="6"/>
  <c r="AD134" i="6"/>
  <c r="AC134" i="6"/>
  <c r="AD138" i="6"/>
  <c r="AC138" i="6"/>
  <c r="AD142" i="6"/>
  <c r="AC142" i="6"/>
  <c r="AD146" i="6"/>
  <c r="AC146" i="6"/>
  <c r="AD150" i="6"/>
  <c r="AC150" i="6"/>
  <c r="AD154" i="6"/>
  <c r="AC154" i="6"/>
  <c r="AD158" i="6"/>
  <c r="AC158" i="6"/>
  <c r="AD162" i="6"/>
  <c r="AC162" i="6"/>
  <c r="AD166" i="6"/>
  <c r="AC166" i="6"/>
  <c r="AD170" i="6"/>
  <c r="AC170" i="6"/>
  <c r="AD174" i="6"/>
  <c r="AC174" i="6"/>
  <c r="AD178" i="6"/>
  <c r="AC178" i="6"/>
  <c r="AD182" i="6"/>
  <c r="AC182" i="6"/>
  <c r="AD186" i="6"/>
  <c r="AC186" i="6"/>
  <c r="AD190" i="6"/>
  <c r="AC190" i="6"/>
  <c r="AD194" i="6"/>
  <c r="AC194" i="6"/>
  <c r="AD198" i="6"/>
  <c r="AC198" i="6"/>
  <c r="AD202" i="6"/>
  <c r="AC202" i="6"/>
  <c r="AD206" i="6"/>
  <c r="AC206" i="6"/>
  <c r="AD210" i="6"/>
  <c r="AC210" i="6"/>
  <c r="AD214" i="6"/>
  <c r="AC214" i="6"/>
  <c r="AD218" i="6"/>
  <c r="AC218" i="6"/>
  <c r="AD222" i="6"/>
  <c r="AC222" i="6"/>
  <c r="AD226" i="6"/>
  <c r="AC226" i="6"/>
  <c r="AD230" i="6"/>
  <c r="AC230" i="6"/>
  <c r="AD234" i="6"/>
  <c r="AC234" i="6"/>
  <c r="AD238" i="6"/>
  <c r="AC238" i="6"/>
  <c r="AD242" i="6"/>
  <c r="AC242" i="6"/>
  <c r="AD246" i="6"/>
  <c r="AC246" i="6"/>
  <c r="AD250" i="6"/>
  <c r="AC250" i="6"/>
  <c r="AD254" i="6"/>
  <c r="AC254" i="6"/>
  <c r="AD258" i="6"/>
  <c r="AC258" i="6"/>
  <c r="AD262" i="6"/>
  <c r="AC262" i="6"/>
  <c r="AD266" i="6"/>
  <c r="AC266" i="6"/>
  <c r="AD270" i="6"/>
  <c r="AC270" i="6"/>
  <c r="AD274" i="6"/>
  <c r="AC274" i="6"/>
  <c r="AD278" i="6"/>
  <c r="AC278" i="6"/>
  <c r="AD282" i="6"/>
  <c r="AC282" i="6"/>
  <c r="AD286" i="6"/>
  <c r="AC286" i="6"/>
  <c r="AD290" i="6"/>
  <c r="AC290" i="6"/>
  <c r="AD294" i="6"/>
  <c r="AC294" i="6"/>
  <c r="AD298" i="6"/>
  <c r="AC298" i="6"/>
  <c r="AD302" i="6"/>
  <c r="AC302" i="6"/>
  <c r="AD306" i="6"/>
  <c r="AC306" i="6"/>
  <c r="AD310" i="6"/>
  <c r="AC310" i="6"/>
  <c r="AD314" i="6"/>
  <c r="AC314" i="6"/>
  <c r="AC318" i="6"/>
  <c r="AD318" i="6"/>
  <c r="AC322" i="6"/>
  <c r="AD322" i="6"/>
  <c r="AC326" i="6"/>
  <c r="AD326" i="6"/>
  <c r="AC330" i="6"/>
  <c r="AD330" i="6"/>
  <c r="AC334" i="6"/>
  <c r="AD334" i="6"/>
  <c r="AC338" i="6"/>
  <c r="AD338" i="6"/>
  <c r="AC342" i="6"/>
  <c r="AD342" i="6"/>
  <c r="AC346" i="6"/>
  <c r="AD346" i="6"/>
  <c r="AC350" i="6"/>
  <c r="AD350" i="6"/>
  <c r="AC354" i="6"/>
  <c r="AD354" i="6"/>
  <c r="AC358" i="6"/>
  <c r="AD358" i="6"/>
  <c r="AC362" i="6"/>
  <c r="AD362" i="6"/>
  <c r="AC366" i="6"/>
  <c r="AD366" i="6"/>
  <c r="AC370" i="6"/>
  <c r="AD370" i="6"/>
  <c r="AC374" i="6"/>
  <c r="AD374" i="6"/>
  <c r="AC378" i="6"/>
  <c r="AD378" i="6"/>
  <c r="AC382" i="6"/>
  <c r="AD382" i="6"/>
  <c r="AC386" i="6"/>
  <c r="AD386" i="6"/>
  <c r="AC390" i="6"/>
  <c r="AD390" i="6"/>
  <c r="AC394" i="6"/>
  <c r="AD394" i="6"/>
  <c r="AC398" i="6"/>
  <c r="AD398" i="6"/>
  <c r="AC402" i="6"/>
  <c r="AD402" i="6"/>
  <c r="AC406" i="6"/>
  <c r="AD406" i="6"/>
  <c r="AC410" i="6"/>
  <c r="AD410" i="6"/>
  <c r="AC414" i="6"/>
  <c r="AD414" i="6"/>
  <c r="AC418" i="6"/>
  <c r="AD418" i="6"/>
  <c r="AC422" i="6"/>
  <c r="AD422" i="6"/>
  <c r="AC426" i="6"/>
  <c r="AD426" i="6"/>
  <c r="AC430" i="6"/>
  <c r="AD430" i="6"/>
  <c r="AC434" i="6"/>
  <c r="AD434" i="6"/>
  <c r="AC438" i="6"/>
  <c r="AD438" i="6"/>
  <c r="AD442" i="6"/>
  <c r="AC442" i="6"/>
  <c r="AD446" i="6"/>
  <c r="AC446" i="6"/>
  <c r="AD450" i="6"/>
  <c r="AC450" i="6"/>
  <c r="AD454" i="6"/>
  <c r="AC454" i="6"/>
  <c r="AD458" i="6"/>
  <c r="AC458" i="6"/>
  <c r="AD462" i="6"/>
  <c r="AC462" i="6"/>
  <c r="AD466" i="6"/>
  <c r="AC466" i="6"/>
  <c r="AD470" i="6"/>
  <c r="AC470" i="6"/>
  <c r="AD474" i="6"/>
  <c r="AC474" i="6"/>
  <c r="AD478" i="6"/>
  <c r="AC478" i="6"/>
  <c r="AD482" i="6"/>
  <c r="AC482" i="6"/>
  <c r="AD486" i="6"/>
  <c r="AC486" i="6"/>
  <c r="AD490" i="6"/>
  <c r="AC490" i="6"/>
  <c r="AD494" i="6"/>
  <c r="AC494" i="6"/>
  <c r="AD498" i="6"/>
  <c r="AC498" i="6"/>
  <c r="AD502" i="6"/>
  <c r="AC502" i="6"/>
  <c r="AD506" i="6"/>
  <c r="AC506" i="6"/>
  <c r="AD510" i="6"/>
  <c r="AC510" i="6"/>
  <c r="AD514" i="6"/>
  <c r="AC514" i="6"/>
  <c r="AD518" i="6"/>
  <c r="AC518" i="6"/>
  <c r="AD522" i="6"/>
  <c r="AC522" i="6"/>
  <c r="AD526" i="6"/>
  <c r="AC526" i="6"/>
  <c r="AD530" i="6"/>
  <c r="AC530" i="6"/>
  <c r="AD534" i="6"/>
  <c r="AC534" i="6"/>
  <c r="AD538" i="6"/>
  <c r="AC538" i="6"/>
  <c r="AD542" i="6"/>
  <c r="AC542" i="6"/>
  <c r="AD546" i="6"/>
  <c r="AC546" i="6"/>
  <c r="AD550" i="6"/>
  <c r="AC550" i="6"/>
  <c r="AD554" i="6"/>
  <c r="AC554" i="6"/>
  <c r="AD558" i="6"/>
  <c r="AC558" i="6"/>
  <c r="AD562" i="6"/>
  <c r="AC562" i="6"/>
  <c r="AD566" i="6"/>
  <c r="AC566" i="6"/>
  <c r="AD570" i="6"/>
  <c r="AC570" i="6"/>
  <c r="AD574" i="6"/>
  <c r="AC574" i="6"/>
  <c r="AD578" i="6"/>
  <c r="AC578" i="6"/>
  <c r="AA5" i="6"/>
  <c r="AA6" i="6"/>
  <c r="AA7" i="6"/>
  <c r="AA8" i="6"/>
  <c r="AA9" i="6"/>
  <c r="AA11" i="6"/>
  <c r="AA13" i="6"/>
  <c r="AA15" i="6"/>
  <c r="AA17" i="6"/>
  <c r="AA19" i="6"/>
  <c r="AA21" i="6"/>
  <c r="AA23" i="6"/>
  <c r="AA25" i="6"/>
  <c r="AA27" i="6"/>
  <c r="AA29" i="6"/>
  <c r="AA31" i="6"/>
  <c r="AA33" i="6"/>
  <c r="AA35" i="6"/>
  <c r="AA37" i="6"/>
  <c r="AA39" i="6"/>
  <c r="AA41" i="6"/>
  <c r="AA43" i="6"/>
  <c r="AA45" i="6"/>
  <c r="AA47" i="6"/>
  <c r="AA49" i="6"/>
  <c r="AA51" i="6"/>
  <c r="AA53" i="6"/>
  <c r="AA55" i="6"/>
  <c r="AA57" i="6"/>
  <c r="AA59" i="6"/>
  <c r="AA61" i="6"/>
  <c r="AA63" i="6"/>
  <c r="AA65" i="6"/>
  <c r="AA67" i="6"/>
  <c r="AA69" i="6"/>
  <c r="AA71" i="6"/>
  <c r="AA73" i="6"/>
  <c r="AA75" i="6"/>
  <c r="AA77" i="6"/>
  <c r="AA79" i="6"/>
  <c r="AA81" i="6"/>
  <c r="AA83" i="6"/>
  <c r="AA85" i="6"/>
  <c r="AC87" i="6"/>
  <c r="AA90" i="6"/>
  <c r="AB90" i="6"/>
  <c r="AA98" i="6"/>
  <c r="AB98" i="6"/>
  <c r="AA106" i="6"/>
  <c r="AB106" i="6"/>
  <c r="AA110" i="6"/>
  <c r="AB110" i="6"/>
  <c r="AA118" i="6"/>
  <c r="AB118" i="6"/>
  <c r="AA126" i="6"/>
  <c r="AB126" i="6"/>
  <c r="AA134" i="6"/>
  <c r="AB134" i="6"/>
  <c r="AA142" i="6"/>
  <c r="AB142" i="6"/>
  <c r="AB150" i="6"/>
  <c r="AA150" i="6"/>
  <c r="AB154" i="6"/>
  <c r="AA154" i="6"/>
  <c r="AB162" i="6"/>
  <c r="AA162" i="6"/>
  <c r="AB170" i="6"/>
  <c r="AA170" i="6"/>
  <c r="AB178" i="6"/>
  <c r="AA178" i="6"/>
  <c r="AB186" i="6"/>
  <c r="AA186" i="6"/>
  <c r="AB194" i="6"/>
  <c r="AA194" i="6"/>
  <c r="AB202" i="6"/>
  <c r="AA202" i="6"/>
  <c r="AA210" i="6"/>
  <c r="AB210" i="6"/>
  <c r="AA218" i="6"/>
  <c r="AB218" i="6"/>
  <c r="AA226" i="6"/>
  <c r="AB226" i="6"/>
  <c r="AA234" i="6"/>
  <c r="AB234" i="6"/>
  <c r="AA238" i="6"/>
  <c r="AB238" i="6"/>
  <c r="AA246" i="6"/>
  <c r="AB246" i="6"/>
  <c r="AA254" i="6"/>
  <c r="AB254" i="6"/>
  <c r="AA262" i="6"/>
  <c r="AB262" i="6"/>
  <c r="AA270" i="6"/>
  <c r="AB270" i="6"/>
  <c r="AA278" i="6"/>
  <c r="AB278" i="6"/>
  <c r="AA286" i="6"/>
  <c r="AB286" i="6"/>
  <c r="AA294" i="6"/>
  <c r="AB294" i="6"/>
  <c r="AA298" i="6"/>
  <c r="AB298" i="6"/>
  <c r="AA306" i="6"/>
  <c r="AB306" i="6"/>
  <c r="AB318" i="6"/>
  <c r="AA318" i="6"/>
  <c r="AB354" i="6"/>
  <c r="AA354" i="6"/>
  <c r="AA87" i="6"/>
  <c r="AB87" i="6"/>
  <c r="AA91" i="6"/>
  <c r="AB91" i="6"/>
  <c r="AA95" i="6"/>
  <c r="AB95" i="6"/>
  <c r="AA99" i="6"/>
  <c r="AB99" i="6"/>
  <c r="AA103" i="6"/>
  <c r="AB103" i="6"/>
  <c r="AA107" i="6"/>
  <c r="AB107" i="6"/>
  <c r="AA111" i="6"/>
  <c r="AB111" i="6"/>
  <c r="AA115" i="6"/>
  <c r="AB115" i="6"/>
  <c r="AA119" i="6"/>
  <c r="AB119" i="6"/>
  <c r="AA123" i="6"/>
  <c r="AB123" i="6"/>
  <c r="AA127" i="6"/>
  <c r="AB127" i="6"/>
  <c r="AA131" i="6"/>
  <c r="AB131" i="6"/>
  <c r="AA135" i="6"/>
  <c r="AB135" i="6"/>
  <c r="AA139" i="6"/>
  <c r="AB139" i="6"/>
  <c r="AA143" i="6"/>
  <c r="AB143" i="6"/>
  <c r="AB147" i="6"/>
  <c r="AA147" i="6"/>
  <c r="AB151" i="6"/>
  <c r="AA151" i="6"/>
  <c r="AB155" i="6"/>
  <c r="AA155" i="6"/>
  <c r="AB159" i="6"/>
  <c r="AA159" i="6"/>
  <c r="AB163" i="6"/>
  <c r="AA163" i="6"/>
  <c r="AB167" i="6"/>
  <c r="AA167" i="6"/>
  <c r="AB171" i="6"/>
  <c r="AA171" i="6"/>
  <c r="AB175" i="6"/>
  <c r="AA175" i="6"/>
  <c r="AB179" i="6"/>
  <c r="AA179" i="6"/>
  <c r="AB183" i="6"/>
  <c r="AA183" i="6"/>
  <c r="AB187" i="6"/>
  <c r="AA187" i="6"/>
  <c r="AB191" i="6"/>
  <c r="AA191" i="6"/>
  <c r="AB195" i="6"/>
  <c r="AA195" i="6"/>
  <c r="AB199" i="6"/>
  <c r="AA199" i="6"/>
  <c r="AB203" i="6"/>
  <c r="AA203" i="6"/>
  <c r="AB207" i="6"/>
  <c r="AA207" i="6"/>
  <c r="AA211" i="6"/>
  <c r="AB211" i="6"/>
  <c r="AA215" i="6"/>
  <c r="AB215" i="6"/>
  <c r="AA219" i="6"/>
  <c r="AB219" i="6"/>
  <c r="AA223" i="6"/>
  <c r="AB223" i="6"/>
  <c r="AA227" i="6"/>
  <c r="AB227" i="6"/>
  <c r="AA231" i="6"/>
  <c r="AB231" i="6"/>
  <c r="AA235" i="6"/>
  <c r="AB235" i="6"/>
  <c r="AA239" i="6"/>
  <c r="AB239" i="6"/>
  <c r="AA243" i="6"/>
  <c r="AB243" i="6"/>
  <c r="AA247" i="6"/>
  <c r="AB247" i="6"/>
  <c r="AA251" i="6"/>
  <c r="AB251" i="6"/>
  <c r="AA255" i="6"/>
  <c r="AB255" i="6"/>
  <c r="AA259" i="6"/>
  <c r="AB259" i="6"/>
  <c r="AA263" i="6"/>
  <c r="AB263" i="6"/>
  <c r="AA267" i="6"/>
  <c r="AB267" i="6"/>
  <c r="AA271" i="6"/>
  <c r="AB271" i="6"/>
  <c r="AA275" i="6"/>
  <c r="AB275" i="6"/>
  <c r="AA279" i="6"/>
  <c r="AB279" i="6"/>
  <c r="AA283" i="6"/>
  <c r="AB283" i="6"/>
  <c r="AA287" i="6"/>
  <c r="AB287" i="6"/>
  <c r="AA291" i="6"/>
  <c r="AB291" i="6"/>
  <c r="AA295" i="6"/>
  <c r="AB295" i="6"/>
  <c r="AA299" i="6"/>
  <c r="AB299" i="6"/>
  <c r="AA303" i="6"/>
  <c r="AB303" i="6"/>
  <c r="AA307" i="6"/>
  <c r="AB307" i="6"/>
  <c r="AA311" i="6"/>
  <c r="AB311" i="6"/>
  <c r="AA315" i="6"/>
  <c r="AB315" i="6"/>
  <c r="AB319" i="6"/>
  <c r="AA319" i="6"/>
  <c r="AB323" i="6"/>
  <c r="AA323" i="6"/>
  <c r="AB327" i="6"/>
  <c r="AA327" i="6"/>
  <c r="AB331" i="6"/>
  <c r="AA331" i="6"/>
  <c r="AB335" i="6"/>
  <c r="AA335" i="6"/>
  <c r="AB339" i="6"/>
  <c r="AA339" i="6"/>
  <c r="AB343" i="6"/>
  <c r="AA343" i="6"/>
  <c r="AB347" i="6"/>
  <c r="AA347" i="6"/>
  <c r="AB351" i="6"/>
  <c r="AA351" i="6"/>
  <c r="AB355" i="6"/>
  <c r="AA355" i="6"/>
  <c r="AB359" i="6"/>
  <c r="AA359" i="6"/>
  <c r="AB363" i="6"/>
  <c r="AA363" i="6"/>
  <c r="AA367" i="6"/>
  <c r="AB367" i="6"/>
  <c r="AA371" i="6"/>
  <c r="AB371" i="6"/>
  <c r="AA375" i="6"/>
  <c r="AB375" i="6"/>
  <c r="AA379" i="6"/>
  <c r="AB379" i="6"/>
  <c r="AA383" i="6"/>
  <c r="AB383" i="6"/>
  <c r="AA387" i="6"/>
  <c r="AB387" i="6"/>
  <c r="AA391" i="6"/>
  <c r="AB391" i="6"/>
  <c r="AA395" i="6"/>
  <c r="AB395" i="6"/>
  <c r="AA399" i="6"/>
  <c r="AB399" i="6"/>
  <c r="AA403" i="6"/>
  <c r="AB403" i="6"/>
  <c r="AA407" i="6"/>
  <c r="AB407" i="6"/>
  <c r="AA411" i="6"/>
  <c r="AB411" i="6"/>
  <c r="AA415" i="6"/>
  <c r="AB415" i="6"/>
  <c r="AA419" i="6"/>
  <c r="AB419" i="6"/>
  <c r="AA423" i="6"/>
  <c r="AB423" i="6"/>
  <c r="AA427" i="6"/>
  <c r="AB427" i="6"/>
  <c r="AA431" i="6"/>
  <c r="AB431" i="6"/>
  <c r="AA435" i="6"/>
  <c r="AB435" i="6"/>
  <c r="AA439" i="6"/>
  <c r="AB439" i="6"/>
  <c r="AB443" i="6"/>
  <c r="AA443" i="6"/>
  <c r="AB447" i="6"/>
  <c r="AA447" i="6"/>
  <c r="AB451" i="6"/>
  <c r="AA451" i="6"/>
  <c r="AB455" i="6"/>
  <c r="AA455" i="6"/>
  <c r="AB459" i="6"/>
  <c r="AA459" i="6"/>
  <c r="AB463" i="6"/>
  <c r="AA463" i="6"/>
  <c r="AB467" i="6"/>
  <c r="AA467" i="6"/>
  <c r="AB471" i="6"/>
  <c r="AA471" i="6"/>
  <c r="AB475" i="6"/>
  <c r="AA475" i="6"/>
  <c r="AB479" i="6"/>
  <c r="AA479" i="6"/>
  <c r="AB483" i="6"/>
  <c r="AA483" i="6"/>
  <c r="AB487" i="6"/>
  <c r="AA487" i="6"/>
  <c r="AB491" i="6"/>
  <c r="AA491" i="6"/>
  <c r="AB495" i="6"/>
  <c r="AA495" i="6"/>
  <c r="AB499" i="6"/>
  <c r="AA499" i="6"/>
  <c r="AB503" i="6"/>
  <c r="AA503" i="6"/>
  <c r="AB507" i="6"/>
  <c r="AA507" i="6"/>
  <c r="AB511" i="6"/>
  <c r="AA511" i="6"/>
  <c r="AB515" i="6"/>
  <c r="AA515" i="6"/>
  <c r="AB519" i="6"/>
  <c r="AA519" i="6"/>
  <c r="AB523" i="6"/>
  <c r="AA523" i="6"/>
  <c r="AB527" i="6"/>
  <c r="AA527" i="6"/>
  <c r="AB531" i="6"/>
  <c r="AA531" i="6"/>
  <c r="AB535" i="6"/>
  <c r="AA535" i="6"/>
  <c r="AB539" i="6"/>
  <c r="AA539" i="6"/>
  <c r="AB543" i="6"/>
  <c r="AA543" i="6"/>
  <c r="AB547" i="6"/>
  <c r="AA547" i="6"/>
  <c r="AB551" i="6"/>
  <c r="AA551" i="6"/>
  <c r="AB555" i="6"/>
  <c r="AA555" i="6"/>
  <c r="AB559" i="6"/>
  <c r="AA559" i="6"/>
  <c r="AB563" i="6"/>
  <c r="AA563" i="6"/>
  <c r="AB567" i="6"/>
  <c r="AA567" i="6"/>
  <c r="AB571" i="6"/>
  <c r="AA571" i="6"/>
  <c r="AB575" i="6"/>
  <c r="AA575" i="6"/>
  <c r="AB579" i="6"/>
  <c r="AA579" i="6"/>
  <c r="AD91" i="6"/>
  <c r="AC91" i="6"/>
  <c r="AD95" i="6"/>
  <c r="AC95" i="6"/>
  <c r="AD99" i="6"/>
  <c r="AC99" i="6"/>
  <c r="AD103" i="6"/>
  <c r="AC103" i="6"/>
  <c r="AD107" i="6"/>
  <c r="AC107" i="6"/>
  <c r="AD111" i="6"/>
  <c r="AC111" i="6"/>
  <c r="AD115" i="6"/>
  <c r="AC115" i="6"/>
  <c r="AD119" i="6"/>
  <c r="AC119" i="6"/>
  <c r="AD123" i="6"/>
  <c r="AC123" i="6"/>
  <c r="AD127" i="6"/>
  <c r="AC127" i="6"/>
  <c r="AD131" i="6"/>
  <c r="AC131" i="6"/>
  <c r="AD135" i="6"/>
  <c r="AC135" i="6"/>
  <c r="AD139" i="6"/>
  <c r="AC139" i="6"/>
  <c r="AD143" i="6"/>
  <c r="AC143" i="6"/>
  <c r="AD147" i="6"/>
  <c r="AC147" i="6"/>
  <c r="AD151" i="6"/>
  <c r="AC151" i="6"/>
  <c r="AD155" i="6"/>
  <c r="AC155" i="6"/>
  <c r="AD159" i="6"/>
  <c r="AC159" i="6"/>
  <c r="AD163" i="6"/>
  <c r="AC163" i="6"/>
  <c r="AD167" i="6"/>
  <c r="AC167" i="6"/>
  <c r="AD171" i="6"/>
  <c r="AC171" i="6"/>
  <c r="AD175" i="6"/>
  <c r="AC175" i="6"/>
  <c r="AD179" i="6"/>
  <c r="AC179" i="6"/>
  <c r="AD183" i="6"/>
  <c r="AC183" i="6"/>
  <c r="AD187" i="6"/>
  <c r="AC187" i="6"/>
  <c r="AD191" i="6"/>
  <c r="AC191" i="6"/>
  <c r="AD195" i="6"/>
  <c r="AC195" i="6"/>
  <c r="AD199" i="6"/>
  <c r="AC199" i="6"/>
  <c r="AD203" i="6"/>
  <c r="AC203" i="6"/>
  <c r="AD207" i="6"/>
  <c r="AC207" i="6"/>
  <c r="AD211" i="6"/>
  <c r="AC211" i="6"/>
  <c r="AD215" i="6"/>
  <c r="AC215" i="6"/>
  <c r="AD219" i="6"/>
  <c r="AC219" i="6"/>
  <c r="AD223" i="6"/>
  <c r="AC223" i="6"/>
  <c r="AD227" i="6"/>
  <c r="AC227" i="6"/>
  <c r="AD231" i="6"/>
  <c r="AC231" i="6"/>
  <c r="AD235" i="6"/>
  <c r="AC235" i="6"/>
  <c r="AD239" i="6"/>
  <c r="AC239" i="6"/>
  <c r="AD243" i="6"/>
  <c r="AC243" i="6"/>
  <c r="AD247" i="6"/>
  <c r="AC247" i="6"/>
  <c r="AD251" i="6"/>
  <c r="AC251" i="6"/>
  <c r="AD255" i="6"/>
  <c r="AC255" i="6"/>
  <c r="AD259" i="6"/>
  <c r="AC259" i="6"/>
  <c r="AD263" i="6"/>
  <c r="AC263" i="6"/>
  <c r="AD267" i="6"/>
  <c r="AC267" i="6"/>
  <c r="AD271" i="6"/>
  <c r="AC271" i="6"/>
  <c r="AD275" i="6"/>
  <c r="AC275" i="6"/>
  <c r="AD279" i="6"/>
  <c r="AC279" i="6"/>
  <c r="AD283" i="6"/>
  <c r="AC283" i="6"/>
  <c r="AD287" i="6"/>
  <c r="AC287" i="6"/>
  <c r="AD291" i="6"/>
  <c r="AC291" i="6"/>
  <c r="AD295" i="6"/>
  <c r="AC295" i="6"/>
  <c r="AD299" i="6"/>
  <c r="AC299" i="6"/>
  <c r="AD303" i="6"/>
  <c r="AC303" i="6"/>
  <c r="AD307" i="6"/>
  <c r="AC307" i="6"/>
  <c r="AD311" i="6"/>
  <c r="AC311" i="6"/>
  <c r="AC315" i="6"/>
  <c r="AD315" i="6"/>
  <c r="AC319" i="6"/>
  <c r="AD319" i="6"/>
  <c r="AC323" i="6"/>
  <c r="AD323" i="6"/>
  <c r="AC327" i="6"/>
  <c r="AD327" i="6"/>
  <c r="AC331" i="6"/>
  <c r="AD331" i="6"/>
  <c r="AC335" i="6"/>
  <c r="AD335" i="6"/>
  <c r="AC339" i="6"/>
  <c r="AD339" i="6"/>
  <c r="AC343" i="6"/>
  <c r="AD343" i="6"/>
  <c r="AC347" i="6"/>
  <c r="AD347" i="6"/>
  <c r="AC351" i="6"/>
  <c r="AD351" i="6"/>
  <c r="AC355" i="6"/>
  <c r="AD355" i="6"/>
  <c r="AC359" i="6"/>
  <c r="AD359" i="6"/>
  <c r="AC363" i="6"/>
  <c r="AD363" i="6"/>
  <c r="AC367" i="6"/>
  <c r="AD367" i="6"/>
  <c r="AC371" i="6"/>
  <c r="AD371" i="6"/>
  <c r="AC375" i="6"/>
  <c r="AD375" i="6"/>
  <c r="AC379" i="6"/>
  <c r="AD379" i="6"/>
  <c r="AC383" i="6"/>
  <c r="AD383" i="6"/>
  <c r="AC387" i="6"/>
  <c r="AD387" i="6"/>
  <c r="AC391" i="6"/>
  <c r="AD391" i="6"/>
  <c r="AC395" i="6"/>
  <c r="AD395" i="6"/>
  <c r="AC399" i="6"/>
  <c r="AD399" i="6"/>
  <c r="AC403" i="6"/>
  <c r="AD403" i="6"/>
  <c r="AC407" i="6"/>
  <c r="AD407" i="6"/>
  <c r="AC411" i="6"/>
  <c r="AD411" i="6"/>
  <c r="AC415" i="6"/>
  <c r="AD415" i="6"/>
  <c r="AC419" i="6"/>
  <c r="AD419" i="6"/>
  <c r="AC423" i="6"/>
  <c r="AD423" i="6"/>
  <c r="AC427" i="6"/>
  <c r="AD427" i="6"/>
  <c r="AC431" i="6"/>
  <c r="AD431" i="6"/>
  <c r="AC435" i="6"/>
  <c r="AD435" i="6"/>
  <c r="AD439" i="6"/>
  <c r="AC439" i="6"/>
  <c r="AD443" i="6"/>
  <c r="AC443" i="6"/>
  <c r="AD447" i="6"/>
  <c r="AC447" i="6"/>
  <c r="AD451" i="6"/>
  <c r="AC451" i="6"/>
  <c r="AD455" i="6"/>
  <c r="AC455" i="6"/>
  <c r="AD459" i="6"/>
  <c r="AC459" i="6"/>
  <c r="AD463" i="6"/>
  <c r="AC463" i="6"/>
  <c r="AD467" i="6"/>
  <c r="AC467" i="6"/>
  <c r="AD471" i="6"/>
  <c r="AC471" i="6"/>
  <c r="AD475" i="6"/>
  <c r="AC475" i="6"/>
  <c r="AD479" i="6"/>
  <c r="AC479" i="6"/>
  <c r="AD483" i="6"/>
  <c r="AC483" i="6"/>
  <c r="AD487" i="6"/>
  <c r="AC487" i="6"/>
  <c r="AD491" i="6"/>
  <c r="AC491" i="6"/>
  <c r="AC495" i="6"/>
  <c r="AD495" i="6"/>
  <c r="AC499" i="6"/>
  <c r="AD499" i="6"/>
  <c r="AC503" i="6"/>
  <c r="AD503" i="6"/>
  <c r="AC507" i="6"/>
  <c r="AD507" i="6"/>
  <c r="AC511" i="6"/>
  <c r="AD511" i="6"/>
  <c r="AC515" i="6"/>
  <c r="AD515" i="6"/>
  <c r="AD519" i="6"/>
  <c r="AC519" i="6"/>
  <c r="AD523" i="6"/>
  <c r="AC523" i="6"/>
  <c r="AD527" i="6"/>
  <c r="AC527" i="6"/>
  <c r="AD531" i="6"/>
  <c r="AC531" i="6"/>
  <c r="AD535" i="6"/>
  <c r="AC535" i="6"/>
  <c r="AD539" i="6"/>
  <c r="AC539" i="6"/>
  <c r="AD543" i="6"/>
  <c r="AC543" i="6"/>
  <c r="AD547" i="6"/>
  <c r="AC547" i="6"/>
  <c r="AD551" i="6"/>
  <c r="AC551" i="6"/>
  <c r="AD555" i="6"/>
  <c r="AC555" i="6"/>
  <c r="AD559" i="6"/>
  <c r="AC559" i="6"/>
  <c r="AD563" i="6"/>
  <c r="AC563" i="6"/>
  <c r="AD567" i="6"/>
  <c r="AC567" i="6"/>
  <c r="AD571" i="6"/>
  <c r="AC571" i="6"/>
  <c r="AD575" i="6"/>
  <c r="AC575" i="6"/>
  <c r="AD579" i="6"/>
  <c r="AC579" i="6"/>
  <c r="AC9" i="6"/>
  <c r="AC11" i="6"/>
  <c r="AC13" i="6"/>
  <c r="AC15" i="6"/>
  <c r="AC17" i="6"/>
  <c r="AC19" i="6"/>
  <c r="AC21" i="6"/>
  <c r="AC23" i="6"/>
  <c r="AC25" i="6"/>
  <c r="AC27" i="6"/>
  <c r="AC29" i="6"/>
  <c r="AC31" i="6"/>
  <c r="AC33" i="6"/>
  <c r="AC35" i="6"/>
  <c r="AC37" i="6"/>
  <c r="AC39" i="6"/>
  <c r="AC41" i="6"/>
  <c r="AC43" i="6"/>
  <c r="AC45" i="6"/>
  <c r="AC47" i="6"/>
  <c r="AC49" i="6"/>
  <c r="AC51" i="6"/>
  <c r="AC53" i="6"/>
  <c r="AC55" i="6"/>
  <c r="AC57" i="6"/>
  <c r="AC59" i="6"/>
  <c r="AC61" i="6"/>
  <c r="AC63" i="6"/>
  <c r="AC65" i="6"/>
  <c r="AC67" i="6"/>
  <c r="AC69" i="6"/>
  <c r="AC71" i="6"/>
  <c r="AC73" i="6"/>
  <c r="AC75" i="6"/>
  <c r="AC77" i="6"/>
  <c r="AC79" i="6"/>
  <c r="AC81" i="6"/>
  <c r="AC83" i="6"/>
  <c r="AC85" i="6"/>
  <c r="AC88" i="6"/>
  <c r="AA88" i="6"/>
  <c r="AB88" i="6"/>
  <c r="AA96" i="6"/>
  <c r="AB96" i="6"/>
  <c r="AA104" i="6"/>
  <c r="AB104" i="6"/>
  <c r="AA112" i="6"/>
  <c r="AB112" i="6"/>
  <c r="AA120" i="6"/>
  <c r="AB120" i="6"/>
  <c r="AA128" i="6"/>
  <c r="AB128" i="6"/>
  <c r="AA140" i="6"/>
  <c r="AB140" i="6"/>
  <c r="AB148" i="6"/>
  <c r="AA148" i="6"/>
  <c r="AB156" i="6"/>
  <c r="AA156" i="6"/>
  <c r="AB164" i="6"/>
  <c r="AA164" i="6"/>
  <c r="AB172" i="6"/>
  <c r="AA172" i="6"/>
  <c r="AB180" i="6"/>
  <c r="AA180" i="6"/>
  <c r="AB188" i="6"/>
  <c r="AA188" i="6"/>
  <c r="AB200" i="6"/>
  <c r="AA200" i="6"/>
  <c r="AA208" i="6"/>
  <c r="AB208" i="6"/>
  <c r="AA216" i="6"/>
  <c r="AB216" i="6"/>
  <c r="AA224" i="6"/>
  <c r="AB224" i="6"/>
  <c r="AA228" i="6"/>
  <c r="AB228" i="6"/>
  <c r="AA236" i="6"/>
  <c r="AB236" i="6"/>
  <c r="AA240" i="6"/>
  <c r="AB240" i="6"/>
  <c r="AA244" i="6"/>
  <c r="AB244" i="6"/>
  <c r="AA252" i="6"/>
  <c r="AB252" i="6"/>
  <c r="AA256" i="6"/>
  <c r="AB256" i="6"/>
  <c r="AA260" i="6"/>
  <c r="AB260" i="6"/>
  <c r="AA264" i="6"/>
  <c r="AB264" i="6"/>
  <c r="AA268" i="6"/>
  <c r="AB268" i="6"/>
  <c r="AA272" i="6"/>
  <c r="AB272" i="6"/>
  <c r="AA276" i="6"/>
  <c r="AB276" i="6"/>
  <c r="AA280" i="6"/>
  <c r="AB280" i="6"/>
  <c r="AA284" i="6"/>
  <c r="AB284" i="6"/>
  <c r="AA288" i="6"/>
  <c r="AB288" i="6"/>
  <c r="AA292" i="6"/>
  <c r="AB292" i="6"/>
  <c r="AA296" i="6"/>
  <c r="AB296" i="6"/>
  <c r="AA300" i="6"/>
  <c r="AB300" i="6"/>
  <c r="AA304" i="6"/>
  <c r="AB304" i="6"/>
  <c r="AA308" i="6"/>
  <c r="AB308" i="6"/>
  <c r="AA312" i="6"/>
  <c r="AB312" i="6"/>
  <c r="AB316" i="6"/>
  <c r="AA316" i="6"/>
  <c r="AB320" i="6"/>
  <c r="AA320" i="6"/>
  <c r="AB324" i="6"/>
  <c r="AA324" i="6"/>
  <c r="AB328" i="6"/>
  <c r="AA328" i="6"/>
  <c r="AB332" i="6"/>
  <c r="AA332" i="6"/>
  <c r="AB336" i="6"/>
  <c r="AA336" i="6"/>
  <c r="AB340" i="6"/>
  <c r="AA340" i="6"/>
  <c r="AB344" i="6"/>
  <c r="AA344" i="6"/>
  <c r="AB348" i="6"/>
  <c r="AA348" i="6"/>
  <c r="AB352" i="6"/>
  <c r="AA352" i="6"/>
  <c r="AB356" i="6"/>
  <c r="AA356" i="6"/>
  <c r="AB360" i="6"/>
  <c r="AA360" i="6"/>
  <c r="AA364" i="6"/>
  <c r="AB364" i="6"/>
  <c r="AA368" i="6"/>
  <c r="AB368" i="6"/>
  <c r="AA372" i="6"/>
  <c r="AB372" i="6"/>
  <c r="AA376" i="6"/>
  <c r="AB376" i="6"/>
  <c r="AA380" i="6"/>
  <c r="AB380" i="6"/>
  <c r="AA384" i="6"/>
  <c r="AB384" i="6"/>
  <c r="AA388" i="6"/>
  <c r="AB388" i="6"/>
  <c r="AA392" i="6"/>
  <c r="AB392" i="6"/>
  <c r="AA396" i="6"/>
  <c r="AB396" i="6"/>
  <c r="AA400" i="6"/>
  <c r="AB400" i="6"/>
  <c r="AA404" i="6"/>
  <c r="AB404" i="6"/>
  <c r="AA408" i="6"/>
  <c r="AB408" i="6"/>
  <c r="AA412" i="6"/>
  <c r="AB412" i="6"/>
  <c r="AA416" i="6"/>
  <c r="AB416" i="6"/>
  <c r="AA420" i="6"/>
  <c r="AB420" i="6"/>
  <c r="AA424" i="6"/>
  <c r="AB424" i="6"/>
  <c r="AA428" i="6"/>
  <c r="AB428" i="6"/>
  <c r="AA432" i="6"/>
  <c r="AB432" i="6"/>
  <c r="AA436" i="6"/>
  <c r="AB436" i="6"/>
  <c r="AB440" i="6"/>
  <c r="AA440" i="6"/>
  <c r="AB444" i="6"/>
  <c r="AA444" i="6"/>
  <c r="AB448" i="6"/>
  <c r="AA448" i="6"/>
  <c r="AB452" i="6"/>
  <c r="AA452" i="6"/>
  <c r="AB456" i="6"/>
  <c r="AA456" i="6"/>
  <c r="AB460" i="6"/>
  <c r="AA460" i="6"/>
  <c r="AB464" i="6"/>
  <c r="AA464" i="6"/>
  <c r="AB468" i="6"/>
  <c r="AA468" i="6"/>
  <c r="AB472" i="6"/>
  <c r="AA472" i="6"/>
  <c r="AB476" i="6"/>
  <c r="AA476" i="6"/>
  <c r="AB480" i="6"/>
  <c r="AA480" i="6"/>
  <c r="AB484" i="6"/>
  <c r="AA484" i="6"/>
  <c r="AB488" i="6"/>
  <c r="AA488" i="6"/>
  <c r="AB492" i="6"/>
  <c r="AA492" i="6"/>
  <c r="AB496" i="6"/>
  <c r="AA496" i="6"/>
  <c r="AB500" i="6"/>
  <c r="AA500" i="6"/>
  <c r="AB504" i="6"/>
  <c r="AA504" i="6"/>
  <c r="AB508" i="6"/>
  <c r="AA508" i="6"/>
  <c r="AB512" i="6"/>
  <c r="AA512" i="6"/>
  <c r="AB516" i="6"/>
  <c r="AA516" i="6"/>
  <c r="AB520" i="6"/>
  <c r="AA520" i="6"/>
  <c r="AB524" i="6"/>
  <c r="AA524" i="6"/>
  <c r="AB528" i="6"/>
  <c r="AA528" i="6"/>
  <c r="AB532" i="6"/>
  <c r="AA532" i="6"/>
  <c r="AB536" i="6"/>
  <c r="AA536" i="6"/>
  <c r="AB540" i="6"/>
  <c r="AA540" i="6"/>
  <c r="AB544" i="6"/>
  <c r="AA544" i="6"/>
  <c r="AB548" i="6"/>
  <c r="AA548" i="6"/>
  <c r="AB552" i="6"/>
  <c r="AA552" i="6"/>
  <c r="AB556" i="6"/>
  <c r="AA556" i="6"/>
  <c r="AB560" i="6"/>
  <c r="AA560" i="6"/>
  <c r="AB564" i="6"/>
  <c r="AA564" i="6"/>
  <c r="AB568" i="6"/>
  <c r="AA568" i="6"/>
  <c r="AB572" i="6"/>
  <c r="AA572" i="6"/>
  <c r="AB576" i="6"/>
  <c r="AA576" i="6"/>
  <c r="AD92" i="6"/>
  <c r="AC92" i="6"/>
  <c r="AD96" i="6"/>
  <c r="AC96" i="6"/>
  <c r="AD100" i="6"/>
  <c r="AC100" i="6"/>
  <c r="AD104" i="6"/>
  <c r="AC104" i="6"/>
  <c r="AD108" i="6"/>
  <c r="AC108" i="6"/>
  <c r="AD112" i="6"/>
  <c r="AC112" i="6"/>
  <c r="AD116" i="6"/>
  <c r="AC116" i="6"/>
  <c r="AD120" i="6"/>
  <c r="AC120" i="6"/>
  <c r="AD124" i="6"/>
  <c r="AC124" i="6"/>
  <c r="AD128" i="6"/>
  <c r="AC128" i="6"/>
  <c r="AD132" i="6"/>
  <c r="AC132" i="6"/>
  <c r="AD136" i="6"/>
  <c r="AC136" i="6"/>
  <c r="AD140" i="6"/>
  <c r="AC140" i="6"/>
  <c r="AD144" i="6"/>
  <c r="AC144" i="6"/>
  <c r="AD148" i="6"/>
  <c r="AC148" i="6"/>
  <c r="AD152" i="6"/>
  <c r="AC152" i="6"/>
  <c r="AD156" i="6"/>
  <c r="AC156" i="6"/>
  <c r="AD160" i="6"/>
  <c r="AC160" i="6"/>
  <c r="AD164" i="6"/>
  <c r="AC164" i="6"/>
  <c r="AD168" i="6"/>
  <c r="AC168" i="6"/>
  <c r="AD172" i="6"/>
  <c r="AC172" i="6"/>
  <c r="AD176" i="6"/>
  <c r="AC176" i="6"/>
  <c r="AD180" i="6"/>
  <c r="AC180" i="6"/>
  <c r="AD184" i="6"/>
  <c r="AC184" i="6"/>
  <c r="AD188" i="6"/>
  <c r="AC188" i="6"/>
  <c r="AD192" i="6"/>
  <c r="AC192" i="6"/>
  <c r="AD196" i="6"/>
  <c r="AC196" i="6"/>
  <c r="AD200" i="6"/>
  <c r="AC200" i="6"/>
  <c r="AD204" i="6"/>
  <c r="AC204" i="6"/>
  <c r="AD208" i="6"/>
  <c r="AC208" i="6"/>
  <c r="AD212" i="6"/>
  <c r="AC212" i="6"/>
  <c r="AD216" i="6"/>
  <c r="AC216" i="6"/>
  <c r="AD220" i="6"/>
  <c r="AC220" i="6"/>
  <c r="AD224" i="6"/>
  <c r="AC224" i="6"/>
  <c r="AD228" i="6"/>
  <c r="AC228" i="6"/>
  <c r="AD232" i="6"/>
  <c r="AC232" i="6"/>
  <c r="AD236" i="6"/>
  <c r="AC236" i="6"/>
  <c r="AD240" i="6"/>
  <c r="AC240" i="6"/>
  <c r="AD244" i="6"/>
  <c r="AC244" i="6"/>
  <c r="AD248" i="6"/>
  <c r="AC248" i="6"/>
  <c r="AD252" i="6"/>
  <c r="AC252" i="6"/>
  <c r="AD256" i="6"/>
  <c r="AC256" i="6"/>
  <c r="AD260" i="6"/>
  <c r="AC260" i="6"/>
  <c r="AD264" i="6"/>
  <c r="AC264" i="6"/>
  <c r="AD268" i="6"/>
  <c r="AC268" i="6"/>
  <c r="AD272" i="6"/>
  <c r="AC272" i="6"/>
  <c r="AD276" i="6"/>
  <c r="AC276" i="6"/>
  <c r="AD280" i="6"/>
  <c r="AC280" i="6"/>
  <c r="AD284" i="6"/>
  <c r="AC284" i="6"/>
  <c r="AD288" i="6"/>
  <c r="AC288" i="6"/>
  <c r="AD292" i="6"/>
  <c r="AC292" i="6"/>
  <c r="AD296" i="6"/>
  <c r="AC296" i="6"/>
  <c r="AD300" i="6"/>
  <c r="AC300" i="6"/>
  <c r="AD304" i="6"/>
  <c r="AC304" i="6"/>
  <c r="AD308" i="6"/>
  <c r="AC308" i="6"/>
  <c r="AD312" i="6"/>
  <c r="AC312" i="6"/>
  <c r="AC316" i="6"/>
  <c r="AD316" i="6"/>
  <c r="AC320" i="6"/>
  <c r="AD320" i="6"/>
  <c r="AC324" i="6"/>
  <c r="AD324" i="6"/>
  <c r="AC328" i="6"/>
  <c r="AD328" i="6"/>
  <c r="AC332" i="6"/>
  <c r="AD332" i="6"/>
  <c r="AC336" i="6"/>
  <c r="AD336" i="6"/>
  <c r="AC340" i="6"/>
  <c r="AD340" i="6"/>
  <c r="AC344" i="6"/>
  <c r="AD344" i="6"/>
  <c r="AC348" i="6"/>
  <c r="AD348" i="6"/>
  <c r="AC352" i="6"/>
  <c r="AD352" i="6"/>
  <c r="AC356" i="6"/>
  <c r="AD356" i="6"/>
  <c r="AC360" i="6"/>
  <c r="AD360" i="6"/>
  <c r="AC364" i="6"/>
  <c r="AD364" i="6"/>
  <c r="AC368" i="6"/>
  <c r="AD368" i="6"/>
  <c r="AC372" i="6"/>
  <c r="AD372" i="6"/>
  <c r="AC376" i="6"/>
  <c r="AD376" i="6"/>
  <c r="AC380" i="6"/>
  <c r="AD380" i="6"/>
  <c r="AC384" i="6"/>
  <c r="AD384" i="6"/>
  <c r="AC388" i="6"/>
  <c r="AD388" i="6"/>
  <c r="AC392" i="6"/>
  <c r="AD392" i="6"/>
  <c r="AC396" i="6"/>
  <c r="AD396" i="6"/>
  <c r="AC400" i="6"/>
  <c r="AD400" i="6"/>
  <c r="AC404" i="6"/>
  <c r="AD404" i="6"/>
  <c r="AC408" i="6"/>
  <c r="AD408" i="6"/>
  <c r="AC412" i="6"/>
  <c r="AD412" i="6"/>
  <c r="AC416" i="6"/>
  <c r="AD416" i="6"/>
  <c r="AC420" i="6"/>
  <c r="AD420" i="6"/>
  <c r="AC424" i="6"/>
  <c r="AD424" i="6"/>
  <c r="AC428" i="6"/>
  <c r="AD428" i="6"/>
  <c r="AC432" i="6"/>
  <c r="AD432" i="6"/>
  <c r="AC436" i="6"/>
  <c r="AD436" i="6"/>
  <c r="AD440" i="6"/>
  <c r="AC440" i="6"/>
  <c r="AD444" i="6"/>
  <c r="AC444" i="6"/>
  <c r="AD448" i="6"/>
  <c r="AC448" i="6"/>
  <c r="AD452" i="6"/>
  <c r="AC452" i="6"/>
  <c r="AD456" i="6"/>
  <c r="AC456" i="6"/>
  <c r="AD460" i="6"/>
  <c r="AC460" i="6"/>
  <c r="AD464" i="6"/>
  <c r="AC464" i="6"/>
  <c r="AD468" i="6"/>
  <c r="AC468" i="6"/>
  <c r="AD472" i="6"/>
  <c r="AC472" i="6"/>
  <c r="AD476" i="6"/>
  <c r="AC476" i="6"/>
  <c r="AD480" i="6"/>
  <c r="AC480" i="6"/>
  <c r="AD484" i="6"/>
  <c r="AC484" i="6"/>
  <c r="AD488" i="6"/>
  <c r="AC488" i="6"/>
  <c r="AD492" i="6"/>
  <c r="AC492" i="6"/>
  <c r="AD496" i="6"/>
  <c r="AC496" i="6"/>
  <c r="AD500" i="6"/>
  <c r="AC500" i="6"/>
  <c r="AD504" i="6"/>
  <c r="AC504" i="6"/>
  <c r="AD508" i="6"/>
  <c r="AC508" i="6"/>
  <c r="AD512" i="6"/>
  <c r="AC512" i="6"/>
  <c r="AD516" i="6"/>
  <c r="AC516" i="6"/>
  <c r="AD520" i="6"/>
  <c r="AC520" i="6"/>
  <c r="AD524" i="6"/>
  <c r="AC524" i="6"/>
  <c r="AD528" i="6"/>
  <c r="AC528" i="6"/>
  <c r="AD532" i="6"/>
  <c r="AC532" i="6"/>
  <c r="AD536" i="6"/>
  <c r="AC536" i="6"/>
  <c r="AD540" i="6"/>
  <c r="AC540" i="6"/>
  <c r="AD544" i="6"/>
  <c r="AC544" i="6"/>
  <c r="AD548" i="6"/>
  <c r="AC548" i="6"/>
  <c r="AD552" i="6"/>
  <c r="AC552" i="6"/>
  <c r="AD556" i="6"/>
  <c r="AC556" i="6"/>
  <c r="AD560" i="6"/>
  <c r="AC560" i="6"/>
  <c r="AD564" i="6"/>
  <c r="AC564" i="6"/>
  <c r="AD568" i="6"/>
  <c r="AC568" i="6"/>
  <c r="AD572" i="6"/>
  <c r="AC572" i="6"/>
  <c r="AD576" i="6"/>
  <c r="AC576" i="6"/>
  <c r="AA10" i="6"/>
  <c r="AA12" i="6"/>
  <c r="AA14" i="6"/>
  <c r="AA16" i="6"/>
  <c r="AA18" i="6"/>
  <c r="AA20" i="6"/>
  <c r="AA22" i="6"/>
  <c r="AA24" i="6"/>
  <c r="AA26" i="6"/>
  <c r="AA28" i="6"/>
  <c r="AA30" i="6"/>
  <c r="AA32" i="6"/>
  <c r="AA34" i="6"/>
  <c r="AA36" i="6"/>
  <c r="AA38" i="6"/>
  <c r="AA40" i="6"/>
  <c r="AA42" i="6"/>
  <c r="AA44" i="6"/>
  <c r="AA46" i="6"/>
  <c r="AA48" i="6"/>
  <c r="AA50" i="6"/>
  <c r="AA52" i="6"/>
  <c r="AA54" i="6"/>
  <c r="AA56" i="6"/>
  <c r="AA58" i="6"/>
  <c r="AA60" i="6"/>
  <c r="AA62" i="6"/>
  <c r="AA64" i="6"/>
  <c r="AA66" i="6"/>
  <c r="AA68" i="6"/>
  <c r="AA70" i="6"/>
  <c r="AA72" i="6"/>
  <c r="AA74" i="6"/>
  <c r="AA76" i="6"/>
  <c r="AA78" i="6"/>
  <c r="AA80" i="6"/>
  <c r="AA82" i="6"/>
  <c r="AA84" i="6"/>
  <c r="AA86" i="6"/>
  <c r="AC89" i="6"/>
  <c r="AA4" i="6"/>
  <c r="N579" i="6"/>
  <c r="N578" i="6"/>
  <c r="N577" i="6"/>
  <c r="Z577" i="6"/>
  <c r="N576" i="6"/>
  <c r="N575" i="6"/>
  <c r="N574" i="6"/>
  <c r="N573" i="6"/>
  <c r="Y573" i="6"/>
  <c r="N572" i="6"/>
  <c r="Z572" i="6"/>
  <c r="N571" i="6"/>
  <c r="N570" i="6"/>
  <c r="Z570" i="6"/>
  <c r="N569" i="6"/>
  <c r="N568" i="6"/>
  <c r="N567" i="6"/>
  <c r="N566" i="6"/>
  <c r="N565" i="6"/>
  <c r="N564" i="6"/>
  <c r="N563" i="6"/>
  <c r="N562" i="6"/>
  <c r="N561" i="6"/>
  <c r="N560" i="6"/>
  <c r="N559" i="6"/>
  <c r="N558" i="6"/>
  <c r="Z558" i="6"/>
  <c r="N557" i="6"/>
  <c r="N556" i="6"/>
  <c r="N555" i="6"/>
  <c r="N554" i="6"/>
  <c r="N553" i="6"/>
  <c r="N552" i="6"/>
  <c r="N551" i="6"/>
  <c r="N550" i="6"/>
  <c r="N549" i="6"/>
  <c r="N548" i="6"/>
  <c r="N547" i="6"/>
  <c r="N546" i="6"/>
  <c r="N545" i="6"/>
  <c r="N544" i="6"/>
  <c r="N543" i="6"/>
  <c r="N542" i="6"/>
  <c r="Z542" i="6"/>
  <c r="N541" i="6"/>
  <c r="N540" i="6"/>
  <c r="N539" i="6"/>
  <c r="N538" i="6"/>
  <c r="N537" i="6"/>
  <c r="N536" i="6"/>
  <c r="N535" i="6"/>
  <c r="N534" i="6"/>
  <c r="N533" i="6"/>
  <c r="N532" i="6"/>
  <c r="N531" i="6"/>
  <c r="N530" i="6"/>
  <c r="N529" i="6"/>
  <c r="N528" i="6"/>
  <c r="N527" i="6"/>
  <c r="N526" i="6"/>
  <c r="Z526" i="6"/>
  <c r="N525" i="6"/>
  <c r="N524" i="6"/>
  <c r="N523" i="6"/>
  <c r="N522" i="6"/>
  <c r="N521" i="6"/>
  <c r="N520" i="6"/>
  <c r="N519" i="6"/>
  <c r="N518" i="6"/>
  <c r="N517" i="6"/>
  <c r="N516" i="6"/>
  <c r="Z516" i="6"/>
  <c r="N515" i="6"/>
  <c r="N514" i="6"/>
  <c r="N513" i="6"/>
  <c r="N512" i="6"/>
  <c r="N511" i="6"/>
  <c r="N510" i="6"/>
  <c r="Z510" i="6"/>
  <c r="N509" i="6"/>
  <c r="N508" i="6"/>
  <c r="N507" i="6"/>
  <c r="N506" i="6"/>
  <c r="N505" i="6"/>
  <c r="N504" i="6"/>
  <c r="N503" i="6"/>
  <c r="N502" i="6"/>
  <c r="N501" i="6"/>
  <c r="N500" i="6"/>
  <c r="N499" i="6"/>
  <c r="N498" i="6"/>
  <c r="N497" i="6"/>
  <c r="N496" i="6"/>
  <c r="N495" i="6"/>
  <c r="N494" i="6"/>
  <c r="Z494" i="6"/>
  <c r="N493" i="6"/>
  <c r="N492" i="6"/>
  <c r="N491" i="6"/>
  <c r="N490" i="6"/>
  <c r="N489" i="6"/>
  <c r="N488" i="6"/>
  <c r="N487" i="6"/>
  <c r="N486" i="6"/>
  <c r="N485" i="6"/>
  <c r="N484" i="6"/>
  <c r="N483" i="6"/>
  <c r="N482" i="6"/>
  <c r="N481" i="6"/>
  <c r="N480" i="6"/>
  <c r="N479" i="6"/>
  <c r="N478" i="6"/>
  <c r="Z478" i="6"/>
  <c r="N477" i="6"/>
  <c r="N476" i="6"/>
  <c r="N475" i="6"/>
  <c r="N474" i="6"/>
  <c r="N473" i="6"/>
  <c r="N472" i="6"/>
  <c r="N471" i="6"/>
  <c r="N470" i="6"/>
  <c r="N469" i="6"/>
  <c r="N468" i="6"/>
  <c r="N467" i="6"/>
  <c r="N466" i="6"/>
  <c r="N465" i="6"/>
  <c r="N464" i="6"/>
  <c r="N463" i="6"/>
  <c r="N462" i="6"/>
  <c r="Z462" i="6"/>
  <c r="N461" i="6"/>
  <c r="N460" i="6"/>
  <c r="N459" i="6"/>
  <c r="N458" i="6"/>
  <c r="N457" i="6"/>
  <c r="N456" i="6"/>
  <c r="N455" i="6"/>
  <c r="N454" i="6"/>
  <c r="N453" i="6"/>
  <c r="N452" i="6"/>
  <c r="N451" i="6"/>
  <c r="N450" i="6"/>
  <c r="N449" i="6"/>
  <c r="N448" i="6"/>
  <c r="N447" i="6"/>
  <c r="N446" i="6"/>
  <c r="Z446" i="6"/>
  <c r="N445" i="6"/>
  <c r="N444" i="6"/>
  <c r="N443" i="6"/>
  <c r="N442" i="6"/>
  <c r="N441" i="6"/>
  <c r="N440" i="6"/>
  <c r="N439" i="6"/>
  <c r="N438" i="6"/>
  <c r="N437" i="6"/>
  <c r="N436" i="6"/>
  <c r="N435" i="6"/>
  <c r="N434" i="6"/>
  <c r="N433" i="6"/>
  <c r="N432" i="6"/>
  <c r="N431" i="6"/>
  <c r="N430" i="6"/>
  <c r="Z430" i="6"/>
  <c r="N429" i="6"/>
  <c r="N428" i="6"/>
  <c r="N427" i="6"/>
  <c r="N426" i="6"/>
  <c r="N425" i="6"/>
  <c r="N424" i="6"/>
  <c r="N423" i="6"/>
  <c r="N422" i="6"/>
  <c r="N421" i="6"/>
  <c r="N420" i="6"/>
  <c r="N419" i="6"/>
  <c r="N418" i="6"/>
  <c r="N417" i="6"/>
  <c r="N416" i="6"/>
  <c r="N415" i="6"/>
  <c r="N414" i="6"/>
  <c r="Z414" i="6"/>
  <c r="N413" i="6"/>
  <c r="N412" i="6"/>
  <c r="N411" i="6"/>
  <c r="N410" i="6"/>
  <c r="N409" i="6"/>
  <c r="N408" i="6"/>
  <c r="N407" i="6"/>
  <c r="N406" i="6"/>
  <c r="N405" i="6"/>
  <c r="N404" i="6"/>
  <c r="N403" i="6"/>
  <c r="N402" i="6"/>
  <c r="N401" i="6"/>
  <c r="N400" i="6"/>
  <c r="N399" i="6"/>
  <c r="N398" i="6"/>
  <c r="Z398" i="6"/>
  <c r="N397" i="6"/>
  <c r="N396" i="6"/>
  <c r="N395" i="6"/>
  <c r="N394" i="6"/>
  <c r="N393" i="6"/>
  <c r="N392" i="6"/>
  <c r="N391" i="6"/>
  <c r="N390" i="6"/>
  <c r="N389" i="6"/>
  <c r="N388" i="6"/>
  <c r="N387" i="6"/>
  <c r="N386" i="6"/>
  <c r="N385" i="6"/>
  <c r="N384" i="6"/>
  <c r="N383" i="6"/>
  <c r="N382" i="6"/>
  <c r="Z382" i="6"/>
  <c r="N381" i="6"/>
  <c r="N380" i="6"/>
  <c r="N379" i="6"/>
  <c r="N378" i="6"/>
  <c r="N377" i="6"/>
  <c r="N376" i="6"/>
  <c r="N375" i="6"/>
  <c r="N374" i="6"/>
  <c r="N373" i="6"/>
  <c r="N372" i="6"/>
  <c r="N371" i="6"/>
  <c r="N370" i="6"/>
  <c r="N369" i="6"/>
  <c r="N368" i="6"/>
  <c r="N367" i="6"/>
  <c r="N366" i="6"/>
  <c r="Z366" i="6"/>
  <c r="N365" i="6"/>
  <c r="N364" i="6"/>
  <c r="N363" i="6"/>
  <c r="N362" i="6"/>
  <c r="N361" i="6"/>
  <c r="N360" i="6"/>
  <c r="N359" i="6"/>
  <c r="N358" i="6"/>
  <c r="N357" i="6"/>
  <c r="N356" i="6"/>
  <c r="N355" i="6"/>
  <c r="N354" i="6"/>
  <c r="N353" i="6"/>
  <c r="N352" i="6"/>
  <c r="N351" i="6"/>
  <c r="N350" i="6"/>
  <c r="Z350" i="6"/>
  <c r="N349" i="6"/>
  <c r="N348" i="6"/>
  <c r="N347" i="6"/>
  <c r="N346" i="6"/>
  <c r="N345" i="6"/>
  <c r="N344" i="6"/>
  <c r="N343" i="6"/>
  <c r="N342" i="6"/>
  <c r="N341" i="6"/>
  <c r="N340" i="6"/>
  <c r="N339" i="6"/>
  <c r="N338" i="6"/>
  <c r="N337" i="6"/>
  <c r="N336" i="6"/>
  <c r="N335" i="6"/>
  <c r="N334" i="6"/>
  <c r="Z334" i="6"/>
  <c r="N333" i="6"/>
  <c r="N332" i="6"/>
  <c r="N331" i="6"/>
  <c r="N330" i="6"/>
  <c r="N329" i="6"/>
  <c r="N328" i="6"/>
  <c r="Z328" i="6"/>
  <c r="N327" i="6"/>
  <c r="N326" i="6"/>
  <c r="N325" i="6"/>
  <c r="N324" i="6"/>
  <c r="Y324" i="6"/>
  <c r="N323" i="6"/>
  <c r="N322" i="6"/>
  <c r="N321" i="6"/>
  <c r="N320" i="6"/>
  <c r="Z320" i="6"/>
  <c r="N319" i="6"/>
  <c r="N318" i="6"/>
  <c r="N317" i="6"/>
  <c r="N316" i="6"/>
  <c r="Y316" i="6"/>
  <c r="N315" i="6"/>
  <c r="Y315" i="6"/>
  <c r="N314" i="6"/>
  <c r="N313" i="6"/>
  <c r="N312" i="6"/>
  <c r="N311" i="6"/>
  <c r="N310" i="6"/>
  <c r="N309" i="6"/>
  <c r="N308" i="6"/>
  <c r="Y308" i="6"/>
  <c r="N307" i="6"/>
  <c r="N306" i="6"/>
  <c r="N305" i="6"/>
  <c r="N304" i="6"/>
  <c r="Y304" i="6"/>
  <c r="N303" i="6"/>
  <c r="N302" i="6"/>
  <c r="N301" i="6"/>
  <c r="N300" i="6"/>
  <c r="Y300" i="6"/>
  <c r="N299" i="6"/>
  <c r="Y299" i="6"/>
  <c r="N298" i="6"/>
  <c r="N297" i="6"/>
  <c r="N296" i="6"/>
  <c r="N295" i="6"/>
  <c r="N294" i="6"/>
  <c r="N293" i="6"/>
  <c r="N292" i="6"/>
  <c r="Y292" i="6"/>
  <c r="N291" i="6"/>
  <c r="N290" i="6"/>
  <c r="N289" i="6"/>
  <c r="N288" i="6"/>
  <c r="Z288" i="6"/>
  <c r="N287" i="6"/>
  <c r="N286" i="6"/>
  <c r="N285" i="6"/>
  <c r="N284" i="6"/>
  <c r="Y284" i="6"/>
  <c r="N283" i="6"/>
  <c r="Y283" i="6"/>
  <c r="N282" i="6"/>
  <c r="N281" i="6"/>
  <c r="N280" i="6"/>
  <c r="N279" i="6"/>
  <c r="N278" i="6"/>
  <c r="N277" i="6"/>
  <c r="N276" i="6"/>
  <c r="Y276" i="6"/>
  <c r="N275" i="6"/>
  <c r="N274" i="6"/>
  <c r="N273" i="6"/>
  <c r="N272" i="6"/>
  <c r="Z272" i="6"/>
  <c r="N271" i="6"/>
  <c r="N270" i="6"/>
  <c r="N269" i="6"/>
  <c r="N268" i="6"/>
  <c r="Y268" i="6"/>
  <c r="N267" i="6"/>
  <c r="Y267" i="6"/>
  <c r="N266" i="6"/>
  <c r="N265" i="6"/>
  <c r="N264" i="6"/>
  <c r="N263" i="6"/>
  <c r="N262" i="6"/>
  <c r="N261" i="6"/>
  <c r="N260" i="6"/>
  <c r="N259" i="6"/>
  <c r="N258" i="6"/>
  <c r="N257" i="6"/>
  <c r="N256" i="6"/>
  <c r="N255" i="6"/>
  <c r="N254" i="6"/>
  <c r="N253" i="6"/>
  <c r="N252" i="6"/>
  <c r="N251" i="6"/>
  <c r="N250" i="6"/>
  <c r="N249" i="6"/>
  <c r="N248" i="6"/>
  <c r="N247" i="6"/>
  <c r="N246" i="6"/>
  <c r="N245" i="6"/>
  <c r="N244" i="6"/>
  <c r="N243" i="6"/>
  <c r="N242" i="6"/>
  <c r="N241" i="6"/>
  <c r="N240" i="6"/>
  <c r="N239" i="6"/>
  <c r="N238" i="6"/>
  <c r="N237" i="6"/>
  <c r="N236" i="6"/>
  <c r="N235" i="6"/>
  <c r="N234" i="6"/>
  <c r="N233" i="6"/>
  <c r="N232" i="6"/>
  <c r="N231" i="6"/>
  <c r="N230" i="6"/>
  <c r="N229" i="6"/>
  <c r="N228" i="6"/>
  <c r="N227" i="6"/>
  <c r="N226" i="6"/>
  <c r="N225" i="6"/>
  <c r="N224" i="6"/>
  <c r="N223" i="6"/>
  <c r="N222" i="6"/>
  <c r="N221" i="6"/>
  <c r="N220" i="6"/>
  <c r="N219" i="6"/>
  <c r="N218" i="6"/>
  <c r="N217" i="6"/>
  <c r="N216" i="6"/>
  <c r="N215" i="6"/>
  <c r="N214" i="6"/>
  <c r="N213" i="6"/>
  <c r="N212" i="6"/>
  <c r="N211" i="6"/>
  <c r="N210" i="6"/>
  <c r="N209" i="6"/>
  <c r="N208" i="6"/>
  <c r="N207" i="6"/>
  <c r="N206" i="6"/>
  <c r="N205" i="6"/>
  <c r="N204" i="6"/>
  <c r="N203" i="6"/>
  <c r="N202" i="6"/>
  <c r="N201" i="6"/>
  <c r="N200" i="6"/>
  <c r="N199" i="6"/>
  <c r="N198" i="6"/>
  <c r="N197" i="6"/>
  <c r="N196" i="6"/>
  <c r="N195" i="6"/>
  <c r="N194" i="6"/>
  <c r="N193" i="6"/>
  <c r="N192" i="6"/>
  <c r="N191" i="6"/>
  <c r="N190" i="6"/>
  <c r="N189" i="6"/>
  <c r="N188" i="6"/>
  <c r="N187" i="6"/>
  <c r="N186" i="6"/>
  <c r="N185" i="6"/>
  <c r="N184" i="6"/>
  <c r="N183" i="6"/>
  <c r="N182" i="6"/>
  <c r="N181" i="6"/>
  <c r="N180" i="6"/>
  <c r="N179" i="6"/>
  <c r="N178" i="6"/>
  <c r="N177" i="6"/>
  <c r="N176" i="6"/>
  <c r="N175" i="6"/>
  <c r="N174" i="6"/>
  <c r="N173" i="6"/>
  <c r="N172" i="6"/>
  <c r="N171" i="6"/>
  <c r="N170" i="6"/>
  <c r="N169" i="6"/>
  <c r="N168" i="6"/>
  <c r="N167" i="6"/>
  <c r="N166" i="6"/>
  <c r="N165" i="6"/>
  <c r="N164" i="6"/>
  <c r="N163" i="6"/>
  <c r="N162" i="6"/>
  <c r="N161" i="6"/>
  <c r="N160" i="6"/>
  <c r="N159" i="6"/>
  <c r="N158" i="6"/>
  <c r="N157" i="6"/>
  <c r="N156" i="6"/>
  <c r="N155" i="6"/>
  <c r="N154" i="6"/>
  <c r="N153" i="6"/>
  <c r="N152" i="6"/>
  <c r="N151" i="6"/>
  <c r="N150" i="6"/>
  <c r="N149" i="6"/>
  <c r="N148" i="6"/>
  <c r="N147" i="6"/>
  <c r="N146" i="6"/>
  <c r="N145" i="6"/>
  <c r="N144" i="6"/>
  <c r="N143" i="6"/>
  <c r="N142" i="6"/>
  <c r="N141" i="6"/>
  <c r="N140" i="6"/>
  <c r="N139" i="6"/>
  <c r="N138" i="6"/>
  <c r="N137" i="6"/>
  <c r="N136" i="6"/>
  <c r="N135" i="6"/>
  <c r="N134" i="6"/>
  <c r="N133" i="6"/>
  <c r="N132" i="6"/>
  <c r="N131" i="6"/>
  <c r="N130" i="6"/>
  <c r="N129" i="6"/>
  <c r="N128" i="6"/>
  <c r="N127" i="6"/>
  <c r="N126" i="6"/>
  <c r="N125" i="6"/>
  <c r="N124" i="6"/>
  <c r="N123" i="6"/>
  <c r="N122" i="6"/>
  <c r="N121" i="6"/>
  <c r="N120" i="6"/>
  <c r="N119" i="6"/>
  <c r="N118" i="6"/>
  <c r="N117" i="6"/>
  <c r="N116" i="6"/>
  <c r="N115" i="6"/>
  <c r="N114" i="6"/>
  <c r="N113" i="6"/>
  <c r="N112" i="6"/>
  <c r="N111" i="6"/>
  <c r="N110" i="6"/>
  <c r="N109" i="6"/>
  <c r="N108" i="6"/>
  <c r="N107" i="6"/>
  <c r="N106" i="6"/>
  <c r="N105" i="6"/>
  <c r="N104" i="6"/>
  <c r="N103" i="6"/>
  <c r="N102" i="6"/>
  <c r="N101" i="6"/>
  <c r="N100" i="6"/>
  <c r="N99" i="6"/>
  <c r="N98" i="6"/>
  <c r="N97" i="6"/>
  <c r="N96" i="6"/>
  <c r="N95" i="6"/>
  <c r="N94" i="6"/>
  <c r="N93" i="6"/>
  <c r="N92" i="6"/>
  <c r="N91" i="6"/>
  <c r="N90" i="6"/>
  <c r="N89" i="6"/>
  <c r="N88" i="6"/>
  <c r="N87" i="6"/>
  <c r="N86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Z21" i="6"/>
  <c r="N20" i="6"/>
  <c r="N19" i="6"/>
  <c r="N18" i="6"/>
  <c r="N17" i="6"/>
  <c r="Z17" i="6"/>
  <c r="N16" i="6"/>
  <c r="N15" i="6"/>
  <c r="N14" i="6"/>
  <c r="N13" i="6"/>
  <c r="Z13" i="6"/>
  <c r="N12" i="6"/>
  <c r="N11" i="6"/>
  <c r="N10" i="6"/>
  <c r="N9" i="6"/>
  <c r="N8" i="6"/>
  <c r="N7" i="6"/>
  <c r="N6" i="6"/>
  <c r="N5" i="6"/>
  <c r="Z5" i="6"/>
  <c r="N4" i="6"/>
  <c r="I580" i="6"/>
  <c r="H580" i="6"/>
  <c r="G580" i="6"/>
  <c r="J36" i="6"/>
  <c r="Z286" i="6"/>
  <c r="Z318" i="6"/>
  <c r="Y568" i="6"/>
  <c r="Z270" i="6"/>
  <c r="Z302" i="6"/>
  <c r="Y5" i="6"/>
  <c r="Y9" i="6"/>
  <c r="Y13" i="6"/>
  <c r="Y17" i="6"/>
  <c r="Y21" i="6"/>
  <c r="Y25" i="6"/>
  <c r="Z25" i="6"/>
  <c r="Y29" i="6"/>
  <c r="Z29" i="6"/>
  <c r="Y33" i="6"/>
  <c r="Z33" i="6"/>
  <c r="Y37" i="6"/>
  <c r="Z37" i="6"/>
  <c r="Y41" i="6"/>
  <c r="Z41" i="6"/>
  <c r="Y45" i="6"/>
  <c r="Z45" i="6"/>
  <c r="Y49" i="6"/>
  <c r="Z49" i="6"/>
  <c r="Y53" i="6"/>
  <c r="Z53" i="6"/>
  <c r="Y57" i="6"/>
  <c r="Z57" i="6"/>
  <c r="Y61" i="6"/>
  <c r="Z61" i="6"/>
  <c r="Y65" i="6"/>
  <c r="Z65" i="6"/>
  <c r="Y69" i="6"/>
  <c r="Z69" i="6"/>
  <c r="Y73" i="6"/>
  <c r="Z73" i="6"/>
  <c r="Y77" i="6"/>
  <c r="Z77" i="6"/>
  <c r="Y81" i="6"/>
  <c r="Z81" i="6"/>
  <c r="Y85" i="6"/>
  <c r="Z85" i="6"/>
  <c r="Y89" i="6"/>
  <c r="Z89" i="6"/>
  <c r="Y93" i="6"/>
  <c r="Z93" i="6"/>
  <c r="Y97" i="6"/>
  <c r="Z97" i="6"/>
  <c r="Y101" i="6"/>
  <c r="Z101" i="6"/>
  <c r="Y105" i="6"/>
  <c r="Z105" i="6"/>
  <c r="Y109" i="6"/>
  <c r="Z109" i="6"/>
  <c r="Y113" i="6"/>
  <c r="Z113" i="6"/>
  <c r="Y117" i="6"/>
  <c r="Z117" i="6"/>
  <c r="Y121" i="6"/>
  <c r="Z121" i="6"/>
  <c r="Y125" i="6"/>
  <c r="Z125" i="6"/>
  <c r="Y129" i="6"/>
  <c r="Z129" i="6"/>
  <c r="Y133" i="6"/>
  <c r="Z133" i="6"/>
  <c r="Y137" i="6"/>
  <c r="Z137" i="6"/>
  <c r="Y141" i="6"/>
  <c r="Z141" i="6"/>
  <c r="Y145" i="6"/>
  <c r="Z145" i="6"/>
  <c r="Y149" i="6"/>
  <c r="Z149" i="6"/>
  <c r="Y153" i="6"/>
  <c r="Z153" i="6"/>
  <c r="Y157" i="6"/>
  <c r="Z157" i="6"/>
  <c r="Y161" i="6"/>
  <c r="Z161" i="6"/>
  <c r="Y165" i="6"/>
  <c r="Z165" i="6"/>
  <c r="Y169" i="6"/>
  <c r="Z169" i="6"/>
  <c r="Y173" i="6"/>
  <c r="Z173" i="6"/>
  <c r="Y177" i="6"/>
  <c r="Z177" i="6"/>
  <c r="Y181" i="6"/>
  <c r="Z181" i="6"/>
  <c r="Y185" i="6"/>
  <c r="Z185" i="6"/>
  <c r="Y189" i="6"/>
  <c r="Z189" i="6"/>
  <c r="Y193" i="6"/>
  <c r="Z193" i="6"/>
  <c r="Y197" i="6"/>
  <c r="Z197" i="6"/>
  <c r="Y201" i="6"/>
  <c r="Z201" i="6"/>
  <c r="Y205" i="6"/>
  <c r="Z205" i="6"/>
  <c r="Y209" i="6"/>
  <c r="Z209" i="6"/>
  <c r="Y213" i="6"/>
  <c r="Z213" i="6"/>
  <c r="Y217" i="6"/>
  <c r="Z217" i="6"/>
  <c r="Y221" i="6"/>
  <c r="Z221" i="6"/>
  <c r="Y225" i="6"/>
  <c r="Z225" i="6"/>
  <c r="Y229" i="6"/>
  <c r="Z229" i="6"/>
  <c r="Y233" i="6"/>
  <c r="Z233" i="6"/>
  <c r="Y237" i="6"/>
  <c r="Z237" i="6"/>
  <c r="Y241" i="6"/>
  <c r="Z241" i="6"/>
  <c r="Y245" i="6"/>
  <c r="Z245" i="6"/>
  <c r="Y249" i="6"/>
  <c r="Z249" i="6"/>
  <c r="Y253" i="6"/>
  <c r="Z253" i="6"/>
  <c r="Y257" i="6"/>
  <c r="Z257" i="6"/>
  <c r="Y261" i="6"/>
  <c r="Z261" i="6"/>
  <c r="Y265" i="6"/>
  <c r="Z265" i="6"/>
  <c r="Z269" i="6"/>
  <c r="Y269" i="6"/>
  <c r="Z273" i="6"/>
  <c r="Y273" i="6"/>
  <c r="Z277" i="6"/>
  <c r="Y277" i="6"/>
  <c r="Z281" i="6"/>
  <c r="Y281" i="6"/>
  <c r="Z285" i="6"/>
  <c r="Y285" i="6"/>
  <c r="Z289" i="6"/>
  <c r="Y289" i="6"/>
  <c r="Z293" i="6"/>
  <c r="Y293" i="6"/>
  <c r="Z297" i="6"/>
  <c r="Y297" i="6"/>
  <c r="Z301" i="6"/>
  <c r="Y301" i="6"/>
  <c r="Z305" i="6"/>
  <c r="Y305" i="6"/>
  <c r="Z309" i="6"/>
  <c r="Y309" i="6"/>
  <c r="Z313" i="6"/>
  <c r="Y313" i="6"/>
  <c r="Z317" i="6"/>
  <c r="Y317" i="6"/>
  <c r="Z321" i="6"/>
  <c r="Y321" i="6"/>
  <c r="Z325" i="6"/>
  <c r="Y325" i="6"/>
  <c r="Z329" i="6"/>
  <c r="Y329" i="6"/>
  <c r="Z9" i="6"/>
  <c r="Z6" i="6"/>
  <c r="Y6" i="6"/>
  <c r="Z10" i="6"/>
  <c r="Y10" i="6"/>
  <c r="Z14" i="6"/>
  <c r="Y14" i="6"/>
  <c r="Z18" i="6"/>
  <c r="Y18" i="6"/>
  <c r="Z22" i="6"/>
  <c r="Y22" i="6"/>
  <c r="Z26" i="6"/>
  <c r="Y26" i="6"/>
  <c r="Z30" i="6"/>
  <c r="Y30" i="6"/>
  <c r="Z34" i="6"/>
  <c r="Y34" i="6"/>
  <c r="Z38" i="6"/>
  <c r="Y38" i="6"/>
  <c r="Z42" i="6"/>
  <c r="Y42" i="6"/>
  <c r="Z46" i="6"/>
  <c r="Y46" i="6"/>
  <c r="Z50" i="6"/>
  <c r="Y50" i="6"/>
  <c r="Z54" i="6"/>
  <c r="Y54" i="6"/>
  <c r="Z58" i="6"/>
  <c r="Y58" i="6"/>
  <c r="Z62" i="6"/>
  <c r="Y62" i="6"/>
  <c r="Z66" i="6"/>
  <c r="Y66" i="6"/>
  <c r="Z70" i="6"/>
  <c r="Y70" i="6"/>
  <c r="Z74" i="6"/>
  <c r="Y74" i="6"/>
  <c r="Z78" i="6"/>
  <c r="Y78" i="6"/>
  <c r="Z82" i="6"/>
  <c r="Y82" i="6"/>
  <c r="Z86" i="6"/>
  <c r="Y86" i="6"/>
  <c r="Z90" i="6"/>
  <c r="Y90" i="6"/>
  <c r="Z94" i="6"/>
  <c r="Y94" i="6"/>
  <c r="Z98" i="6"/>
  <c r="Y98" i="6"/>
  <c r="Z102" i="6"/>
  <c r="Y102" i="6"/>
  <c r="Z106" i="6"/>
  <c r="Y106" i="6"/>
  <c r="Z110" i="6"/>
  <c r="Y110" i="6"/>
  <c r="Z114" i="6"/>
  <c r="Y114" i="6"/>
  <c r="Z118" i="6"/>
  <c r="Y118" i="6"/>
  <c r="Z122" i="6"/>
  <c r="Y122" i="6"/>
  <c r="Z126" i="6"/>
  <c r="Y126" i="6"/>
  <c r="Z130" i="6"/>
  <c r="Y130" i="6"/>
  <c r="Z134" i="6"/>
  <c r="Y134" i="6"/>
  <c r="Z138" i="6"/>
  <c r="Y138" i="6"/>
  <c r="Z142" i="6"/>
  <c r="Y142" i="6"/>
  <c r="Z146" i="6"/>
  <c r="Y146" i="6"/>
  <c r="Z150" i="6"/>
  <c r="Y150" i="6"/>
  <c r="Z154" i="6"/>
  <c r="Y154" i="6"/>
  <c r="Z158" i="6"/>
  <c r="Y158" i="6"/>
  <c r="Z162" i="6"/>
  <c r="Y162" i="6"/>
  <c r="Z166" i="6"/>
  <c r="Y166" i="6"/>
  <c r="Z170" i="6"/>
  <c r="Y170" i="6"/>
  <c r="Z174" i="6"/>
  <c r="Y174" i="6"/>
  <c r="Z178" i="6"/>
  <c r="Y178" i="6"/>
  <c r="Z182" i="6"/>
  <c r="Y182" i="6"/>
  <c r="Z186" i="6"/>
  <c r="Y186" i="6"/>
  <c r="Z190" i="6"/>
  <c r="Y190" i="6"/>
  <c r="Z194" i="6"/>
  <c r="Y194" i="6"/>
  <c r="Z198" i="6"/>
  <c r="Y198" i="6"/>
  <c r="Z202" i="6"/>
  <c r="Y202" i="6"/>
  <c r="Z206" i="6"/>
  <c r="Y206" i="6"/>
  <c r="Z210" i="6"/>
  <c r="Y210" i="6"/>
  <c r="Z214" i="6"/>
  <c r="Y214" i="6"/>
  <c r="Z218" i="6"/>
  <c r="Y218" i="6"/>
  <c r="Z222" i="6"/>
  <c r="Y222" i="6"/>
  <c r="Z226" i="6"/>
  <c r="Y226" i="6"/>
  <c r="Z230" i="6"/>
  <c r="Y230" i="6"/>
  <c r="Z234" i="6"/>
  <c r="Y234" i="6"/>
  <c r="Z238" i="6"/>
  <c r="Y238" i="6"/>
  <c r="Z242" i="6"/>
  <c r="Y242" i="6"/>
  <c r="Z246" i="6"/>
  <c r="Y246" i="6"/>
  <c r="Z250" i="6"/>
  <c r="Y250" i="6"/>
  <c r="Z254" i="6"/>
  <c r="Y254" i="6"/>
  <c r="Z258" i="6"/>
  <c r="Y258" i="6"/>
  <c r="Z262" i="6"/>
  <c r="Y262" i="6"/>
  <c r="Z266" i="6"/>
  <c r="Y266" i="6"/>
  <c r="Z274" i="6"/>
  <c r="Y274" i="6"/>
  <c r="Z282" i="6"/>
  <c r="Y282" i="6"/>
  <c r="Z290" i="6"/>
  <c r="Y290" i="6"/>
  <c r="Z298" i="6"/>
  <c r="Y298" i="6"/>
  <c r="Z306" i="6"/>
  <c r="Y306" i="6"/>
  <c r="Z314" i="6"/>
  <c r="Y314" i="6"/>
  <c r="Z322" i="6"/>
  <c r="Y322" i="6"/>
  <c r="Z326" i="6"/>
  <c r="Z330" i="6"/>
  <c r="Y330" i="6"/>
  <c r="Y334" i="6"/>
  <c r="Y338" i="6"/>
  <c r="Y342" i="6"/>
  <c r="Y346" i="6"/>
  <c r="Y350" i="6"/>
  <c r="Y354" i="6"/>
  <c r="Y358" i="6"/>
  <c r="Y362" i="6"/>
  <c r="Y366" i="6"/>
  <c r="Y370" i="6"/>
  <c r="Y374" i="6"/>
  <c r="Y378" i="6"/>
  <c r="Y382" i="6"/>
  <c r="Y386" i="6"/>
  <c r="Y390" i="6"/>
  <c r="Y394" i="6"/>
  <c r="Y398" i="6"/>
  <c r="Y402" i="6"/>
  <c r="Y406" i="6"/>
  <c r="Y410" i="6"/>
  <c r="Y414" i="6"/>
  <c r="Y418" i="6"/>
  <c r="Y422" i="6"/>
  <c r="Y426" i="6"/>
  <c r="Y430" i="6"/>
  <c r="Y434" i="6"/>
  <c r="Y438" i="6"/>
  <c r="Y442" i="6"/>
  <c r="Y446" i="6"/>
  <c r="Y450" i="6"/>
  <c r="Y454" i="6"/>
  <c r="Y458" i="6"/>
  <c r="Y462" i="6"/>
  <c r="Y466" i="6"/>
  <c r="Y470" i="6"/>
  <c r="Y474" i="6"/>
  <c r="Y478" i="6"/>
  <c r="Y482" i="6"/>
  <c r="Y486" i="6"/>
  <c r="Y490" i="6"/>
  <c r="Y494" i="6"/>
  <c r="Y498" i="6"/>
  <c r="Y502" i="6"/>
  <c r="Y506" i="6"/>
  <c r="Y510" i="6"/>
  <c r="Y514" i="6"/>
  <c r="Y518" i="6"/>
  <c r="Y522" i="6"/>
  <c r="Y526" i="6"/>
  <c r="Y530" i="6"/>
  <c r="Y534" i="6"/>
  <c r="Y538" i="6"/>
  <c r="Y542" i="6"/>
  <c r="Y546" i="6"/>
  <c r="Y550" i="6"/>
  <c r="Y554" i="6"/>
  <c r="Y558" i="6"/>
  <c r="Y562" i="6"/>
  <c r="Y566" i="6"/>
  <c r="Y570" i="6"/>
  <c r="Y574" i="6"/>
  <c r="Z574" i="6"/>
  <c r="Y578" i="6"/>
  <c r="Z578" i="6"/>
  <c r="Y7" i="6"/>
  <c r="Y11" i="6"/>
  <c r="Y15" i="6"/>
  <c r="Y19" i="6"/>
  <c r="Y23" i="6"/>
  <c r="Y27" i="6"/>
  <c r="Y31" i="6"/>
  <c r="Y35" i="6"/>
  <c r="Y39" i="6"/>
  <c r="Y43" i="6"/>
  <c r="Y47" i="6"/>
  <c r="Y51" i="6"/>
  <c r="Y55" i="6"/>
  <c r="Y59" i="6"/>
  <c r="Y63" i="6"/>
  <c r="Y67" i="6"/>
  <c r="Y71" i="6"/>
  <c r="Y75" i="6"/>
  <c r="Y79" i="6"/>
  <c r="Y83" i="6"/>
  <c r="Y87" i="6"/>
  <c r="Y91" i="6"/>
  <c r="Y95" i="6"/>
  <c r="Y99" i="6"/>
  <c r="Y103" i="6"/>
  <c r="Y107" i="6"/>
  <c r="Y111" i="6"/>
  <c r="Y115" i="6"/>
  <c r="Y119" i="6"/>
  <c r="Y123" i="6"/>
  <c r="Y127" i="6"/>
  <c r="Y131" i="6"/>
  <c r="Y135" i="6"/>
  <c r="Y139" i="6"/>
  <c r="Y143" i="6"/>
  <c r="Y147" i="6"/>
  <c r="Y151" i="6"/>
  <c r="Y155" i="6"/>
  <c r="Y159" i="6"/>
  <c r="Y163" i="6"/>
  <c r="Y167" i="6"/>
  <c r="Y171" i="6"/>
  <c r="Y175" i="6"/>
  <c r="Y179" i="6"/>
  <c r="Y183" i="6"/>
  <c r="Y187" i="6"/>
  <c r="Y191" i="6"/>
  <c r="Y195" i="6"/>
  <c r="Y199" i="6"/>
  <c r="Y203" i="6"/>
  <c r="Y207" i="6"/>
  <c r="Y211" i="6"/>
  <c r="Y215" i="6"/>
  <c r="Y219" i="6"/>
  <c r="Y223" i="6"/>
  <c r="Y227" i="6"/>
  <c r="Y231" i="6"/>
  <c r="Y235" i="6"/>
  <c r="Y239" i="6"/>
  <c r="Y243" i="6"/>
  <c r="Y247" i="6"/>
  <c r="Y251" i="6"/>
  <c r="Y255" i="6"/>
  <c r="Y259" i="6"/>
  <c r="Y263" i="6"/>
  <c r="Y278" i="6"/>
  <c r="Y294" i="6"/>
  <c r="Z304" i="6"/>
  <c r="Y310" i="6"/>
  <c r="Y326" i="6"/>
  <c r="Z338" i="6"/>
  <c r="Z354" i="6"/>
  <c r="Z370" i="6"/>
  <c r="Z386" i="6"/>
  <c r="Z402" i="6"/>
  <c r="Z418" i="6"/>
  <c r="Z434" i="6"/>
  <c r="Z450" i="6"/>
  <c r="Z466" i="6"/>
  <c r="Z482" i="6"/>
  <c r="Z498" i="6"/>
  <c r="Z514" i="6"/>
  <c r="Z530" i="6"/>
  <c r="Z546" i="6"/>
  <c r="Z562" i="6"/>
  <c r="Z267" i="6"/>
  <c r="Z271" i="6"/>
  <c r="Y271" i="6"/>
  <c r="Z275" i="6"/>
  <c r="Z279" i="6"/>
  <c r="Y279" i="6"/>
  <c r="Z283" i="6"/>
  <c r="Z287" i="6"/>
  <c r="Y287" i="6"/>
  <c r="Z291" i="6"/>
  <c r="Z295" i="6"/>
  <c r="Y295" i="6"/>
  <c r="Z299" i="6"/>
  <c r="Z303" i="6"/>
  <c r="Y303" i="6"/>
  <c r="Z307" i="6"/>
  <c r="Z311" i="6"/>
  <c r="Y311" i="6"/>
  <c r="Z315" i="6"/>
  <c r="Z319" i="6"/>
  <c r="Y319" i="6"/>
  <c r="Z323" i="6"/>
  <c r="Z327" i="6"/>
  <c r="Y327" i="6"/>
  <c r="Z331" i="6"/>
  <c r="Z335" i="6"/>
  <c r="Y335" i="6"/>
  <c r="Z339" i="6"/>
  <c r="Y339" i="6"/>
  <c r="Z343" i="6"/>
  <c r="Y343" i="6"/>
  <c r="Z347" i="6"/>
  <c r="Y347" i="6"/>
  <c r="Z351" i="6"/>
  <c r="Y351" i="6"/>
  <c r="Z355" i="6"/>
  <c r="Y355" i="6"/>
  <c r="Z359" i="6"/>
  <c r="Y359" i="6"/>
  <c r="Z363" i="6"/>
  <c r="Y363" i="6"/>
  <c r="Z367" i="6"/>
  <c r="Y367" i="6"/>
  <c r="Z371" i="6"/>
  <c r="Y371" i="6"/>
  <c r="Z375" i="6"/>
  <c r="Y375" i="6"/>
  <c r="Z379" i="6"/>
  <c r="Y379" i="6"/>
  <c r="Z383" i="6"/>
  <c r="Y383" i="6"/>
  <c r="Z387" i="6"/>
  <c r="Y387" i="6"/>
  <c r="Z391" i="6"/>
  <c r="Y391" i="6"/>
  <c r="Z395" i="6"/>
  <c r="Y395" i="6"/>
  <c r="Z399" i="6"/>
  <c r="Y399" i="6"/>
  <c r="Z403" i="6"/>
  <c r="Y403" i="6"/>
  <c r="Z407" i="6"/>
  <c r="Y407" i="6"/>
  <c r="Z411" i="6"/>
  <c r="Y411" i="6"/>
  <c r="Z415" i="6"/>
  <c r="Y415" i="6"/>
  <c r="Z419" i="6"/>
  <c r="Y419" i="6"/>
  <c r="Z423" i="6"/>
  <c r="Y423" i="6"/>
  <c r="Z427" i="6"/>
  <c r="Y427" i="6"/>
  <c r="Z431" i="6"/>
  <c r="Y431" i="6"/>
  <c r="Z435" i="6"/>
  <c r="Y435" i="6"/>
  <c r="Z439" i="6"/>
  <c r="Y439" i="6"/>
  <c r="Z443" i="6"/>
  <c r="Y443" i="6"/>
  <c r="Z447" i="6"/>
  <c r="Y447" i="6"/>
  <c r="Z451" i="6"/>
  <c r="Y451" i="6"/>
  <c r="Z455" i="6"/>
  <c r="Y455" i="6"/>
  <c r="Z459" i="6"/>
  <c r="Y459" i="6"/>
  <c r="Z463" i="6"/>
  <c r="Y463" i="6"/>
  <c r="Z467" i="6"/>
  <c r="Y467" i="6"/>
  <c r="Z471" i="6"/>
  <c r="Y471" i="6"/>
  <c r="Z475" i="6"/>
  <c r="Y475" i="6"/>
  <c r="Z479" i="6"/>
  <c r="Y479" i="6"/>
  <c r="Z483" i="6"/>
  <c r="Y483" i="6"/>
  <c r="Z487" i="6"/>
  <c r="Y487" i="6"/>
  <c r="Z491" i="6"/>
  <c r="Y491" i="6"/>
  <c r="Z495" i="6"/>
  <c r="Y495" i="6"/>
  <c r="Z499" i="6"/>
  <c r="Y499" i="6"/>
  <c r="Z503" i="6"/>
  <c r="Y503" i="6"/>
  <c r="Z507" i="6"/>
  <c r="Y507" i="6"/>
  <c r="Z511" i="6"/>
  <c r="Y511" i="6"/>
  <c r="Z515" i="6"/>
  <c r="Y515" i="6"/>
  <c r="Z519" i="6"/>
  <c r="Y519" i="6"/>
  <c r="Z523" i="6"/>
  <c r="Y523" i="6"/>
  <c r="Z527" i="6"/>
  <c r="Y527" i="6"/>
  <c r="Z531" i="6"/>
  <c r="Y531" i="6"/>
  <c r="Z535" i="6"/>
  <c r="Y535" i="6"/>
  <c r="Z539" i="6"/>
  <c r="Y539" i="6"/>
  <c r="Z543" i="6"/>
  <c r="Y543" i="6"/>
  <c r="Z547" i="6"/>
  <c r="Y547" i="6"/>
  <c r="Z551" i="6"/>
  <c r="Y551" i="6"/>
  <c r="Z555" i="6"/>
  <c r="Y555" i="6"/>
  <c r="Z559" i="6"/>
  <c r="Y559" i="6"/>
  <c r="Z563" i="6"/>
  <c r="Y563" i="6"/>
  <c r="Z567" i="6"/>
  <c r="Y567" i="6"/>
  <c r="Z571" i="6"/>
  <c r="Y571" i="6"/>
  <c r="Y575" i="6"/>
  <c r="Z579" i="6"/>
  <c r="Y579" i="6"/>
  <c r="Z7" i="6"/>
  <c r="Z11" i="6"/>
  <c r="Z15" i="6"/>
  <c r="Z19" i="6"/>
  <c r="Z23" i="6"/>
  <c r="Z27" i="6"/>
  <c r="Z31" i="6"/>
  <c r="Z35" i="6"/>
  <c r="Z39" i="6"/>
  <c r="Z43" i="6"/>
  <c r="Z47" i="6"/>
  <c r="Z51" i="6"/>
  <c r="Z55" i="6"/>
  <c r="Z59" i="6"/>
  <c r="Z63" i="6"/>
  <c r="Z67" i="6"/>
  <c r="Z71" i="6"/>
  <c r="Z75" i="6"/>
  <c r="Z79" i="6"/>
  <c r="Z83" i="6"/>
  <c r="Z87" i="6"/>
  <c r="Z91" i="6"/>
  <c r="Z95" i="6"/>
  <c r="Z99" i="6"/>
  <c r="Z103" i="6"/>
  <c r="Z107" i="6"/>
  <c r="Z111" i="6"/>
  <c r="Z115" i="6"/>
  <c r="Z119" i="6"/>
  <c r="Z123" i="6"/>
  <c r="Z127" i="6"/>
  <c r="Z131" i="6"/>
  <c r="Z135" i="6"/>
  <c r="Z139" i="6"/>
  <c r="Z143" i="6"/>
  <c r="Z147" i="6"/>
  <c r="Z151" i="6"/>
  <c r="Z155" i="6"/>
  <c r="Z159" i="6"/>
  <c r="Z163" i="6"/>
  <c r="Z167" i="6"/>
  <c r="Z171" i="6"/>
  <c r="Z175" i="6"/>
  <c r="Z179" i="6"/>
  <c r="Z183" i="6"/>
  <c r="Z187" i="6"/>
  <c r="Z191" i="6"/>
  <c r="Z195" i="6"/>
  <c r="Z199" i="6"/>
  <c r="Z203" i="6"/>
  <c r="Z207" i="6"/>
  <c r="Z211" i="6"/>
  <c r="Z215" i="6"/>
  <c r="Z219" i="6"/>
  <c r="Z223" i="6"/>
  <c r="Z227" i="6"/>
  <c r="Z231" i="6"/>
  <c r="Z235" i="6"/>
  <c r="Z239" i="6"/>
  <c r="Z243" i="6"/>
  <c r="Z247" i="6"/>
  <c r="Z251" i="6"/>
  <c r="Z255" i="6"/>
  <c r="Z259" i="6"/>
  <c r="Z263" i="6"/>
  <c r="Z278" i="6"/>
  <c r="Z294" i="6"/>
  <c r="Z310" i="6"/>
  <c r="Z342" i="6"/>
  <c r="Z358" i="6"/>
  <c r="Z374" i="6"/>
  <c r="Z390" i="6"/>
  <c r="Z406" i="6"/>
  <c r="Z422" i="6"/>
  <c r="Z438" i="6"/>
  <c r="Z454" i="6"/>
  <c r="Z470" i="6"/>
  <c r="Z486" i="6"/>
  <c r="Z502" i="6"/>
  <c r="Z518" i="6"/>
  <c r="Z534" i="6"/>
  <c r="Z550" i="6"/>
  <c r="Z566" i="6"/>
  <c r="Z575" i="6"/>
  <c r="Z4" i="6"/>
  <c r="Y4" i="6"/>
  <c r="Z8" i="6"/>
  <c r="Y8" i="6"/>
  <c r="Z12" i="6"/>
  <c r="Y12" i="6"/>
  <c r="Z16" i="6"/>
  <c r="Y16" i="6"/>
  <c r="Z20" i="6"/>
  <c r="Y20" i="6"/>
  <c r="Z24" i="6"/>
  <c r="Y24" i="6"/>
  <c r="Z28" i="6"/>
  <c r="Y28" i="6"/>
  <c r="Z32" i="6"/>
  <c r="Y32" i="6"/>
  <c r="Z36" i="6"/>
  <c r="Y36" i="6"/>
  <c r="Z40" i="6"/>
  <c r="Y40" i="6"/>
  <c r="Z44" i="6"/>
  <c r="Y44" i="6"/>
  <c r="Z48" i="6"/>
  <c r="Y48" i="6"/>
  <c r="Z52" i="6"/>
  <c r="Y52" i="6"/>
  <c r="Z56" i="6"/>
  <c r="Y56" i="6"/>
  <c r="Z60" i="6"/>
  <c r="Y60" i="6"/>
  <c r="Z64" i="6"/>
  <c r="Y64" i="6"/>
  <c r="Z68" i="6"/>
  <c r="Y68" i="6"/>
  <c r="Z72" i="6"/>
  <c r="Y72" i="6"/>
  <c r="Z76" i="6"/>
  <c r="Y76" i="6"/>
  <c r="Z80" i="6"/>
  <c r="Y80" i="6"/>
  <c r="Z84" i="6"/>
  <c r="Y84" i="6"/>
  <c r="Z88" i="6"/>
  <c r="Y88" i="6"/>
  <c r="Z92" i="6"/>
  <c r="Y92" i="6"/>
  <c r="Z96" i="6"/>
  <c r="Y96" i="6"/>
  <c r="Z100" i="6"/>
  <c r="Y100" i="6"/>
  <c r="Z104" i="6"/>
  <c r="Y104" i="6"/>
  <c r="Z108" i="6"/>
  <c r="Y108" i="6"/>
  <c r="Z112" i="6"/>
  <c r="Y112" i="6"/>
  <c r="Z116" i="6"/>
  <c r="Y116" i="6"/>
  <c r="Z120" i="6"/>
  <c r="Y120" i="6"/>
  <c r="Z124" i="6"/>
  <c r="Y124" i="6"/>
  <c r="Z128" i="6"/>
  <c r="Y128" i="6"/>
  <c r="Z132" i="6"/>
  <c r="Y132" i="6"/>
  <c r="Z136" i="6"/>
  <c r="Y136" i="6"/>
  <c r="Z140" i="6"/>
  <c r="Y140" i="6"/>
  <c r="Z144" i="6"/>
  <c r="Y144" i="6"/>
  <c r="Z148" i="6"/>
  <c r="Y148" i="6"/>
  <c r="Z152" i="6"/>
  <c r="Y152" i="6"/>
  <c r="Z156" i="6"/>
  <c r="Y156" i="6"/>
  <c r="Z160" i="6"/>
  <c r="Y160" i="6"/>
  <c r="Z164" i="6"/>
  <c r="Y164" i="6"/>
  <c r="Z168" i="6"/>
  <c r="Y168" i="6"/>
  <c r="Z172" i="6"/>
  <c r="Y172" i="6"/>
  <c r="Z176" i="6"/>
  <c r="Y176" i="6"/>
  <c r="Z180" i="6"/>
  <c r="Y180" i="6"/>
  <c r="Z184" i="6"/>
  <c r="Y184" i="6"/>
  <c r="Z188" i="6"/>
  <c r="Y188" i="6"/>
  <c r="Z192" i="6"/>
  <c r="Y192" i="6"/>
  <c r="Z196" i="6"/>
  <c r="Y196" i="6"/>
  <c r="Z200" i="6"/>
  <c r="Y200" i="6"/>
  <c r="Z204" i="6"/>
  <c r="Y204" i="6"/>
  <c r="Z208" i="6"/>
  <c r="Y208" i="6"/>
  <c r="Z212" i="6"/>
  <c r="Y212" i="6"/>
  <c r="Z216" i="6"/>
  <c r="Y216" i="6"/>
  <c r="Z220" i="6"/>
  <c r="Y220" i="6"/>
  <c r="Z224" i="6"/>
  <c r="Y224" i="6"/>
  <c r="Z228" i="6"/>
  <c r="Y228" i="6"/>
  <c r="Z232" i="6"/>
  <c r="Y232" i="6"/>
  <c r="Z236" i="6"/>
  <c r="Y236" i="6"/>
  <c r="Z240" i="6"/>
  <c r="Y240" i="6"/>
  <c r="Z244" i="6"/>
  <c r="Y244" i="6"/>
  <c r="Z248" i="6"/>
  <c r="Y248" i="6"/>
  <c r="Z252" i="6"/>
  <c r="Y252" i="6"/>
  <c r="Z256" i="6"/>
  <c r="Y256" i="6"/>
  <c r="Z260" i="6"/>
  <c r="Y260" i="6"/>
  <c r="Z264" i="6"/>
  <c r="Y264" i="6"/>
  <c r="Z268" i="6"/>
  <c r="Y272" i="6"/>
  <c r="Z276" i="6"/>
  <c r="Y280" i="6"/>
  <c r="Z284" i="6"/>
  <c r="Y288" i="6"/>
  <c r="Z292" i="6"/>
  <c r="Y296" i="6"/>
  <c r="Z300" i="6"/>
  <c r="Z308" i="6"/>
  <c r="Y312" i="6"/>
  <c r="Z316" i="6"/>
  <c r="Y320" i="6"/>
  <c r="Z324" i="6"/>
  <c r="Y328" i="6"/>
  <c r="Z332" i="6"/>
  <c r="Y332" i="6"/>
  <c r="Z336" i="6"/>
  <c r="Y336" i="6"/>
  <c r="Z340" i="6"/>
  <c r="Y340" i="6"/>
  <c r="Z344" i="6"/>
  <c r="Y344" i="6"/>
  <c r="Z348" i="6"/>
  <c r="Y348" i="6"/>
  <c r="Z352" i="6"/>
  <c r="Y352" i="6"/>
  <c r="Z356" i="6"/>
  <c r="Y356" i="6"/>
  <c r="Z360" i="6"/>
  <c r="Y360" i="6"/>
  <c r="Z364" i="6"/>
  <c r="Y364" i="6"/>
  <c r="Z368" i="6"/>
  <c r="Y368" i="6"/>
  <c r="Z372" i="6"/>
  <c r="Y372" i="6"/>
  <c r="Z376" i="6"/>
  <c r="Y376" i="6"/>
  <c r="Z380" i="6"/>
  <c r="Y380" i="6"/>
  <c r="Z384" i="6"/>
  <c r="Y384" i="6"/>
  <c r="Z388" i="6"/>
  <c r="Y388" i="6"/>
  <c r="Z392" i="6"/>
  <c r="Y392" i="6"/>
  <c r="Z396" i="6"/>
  <c r="Y396" i="6"/>
  <c r="Z400" i="6"/>
  <c r="Y400" i="6"/>
  <c r="Z404" i="6"/>
  <c r="Y404" i="6"/>
  <c r="Z408" i="6"/>
  <c r="Y408" i="6"/>
  <c r="Z412" i="6"/>
  <c r="Y412" i="6"/>
  <c r="Z416" i="6"/>
  <c r="Y416" i="6"/>
  <c r="Z420" i="6"/>
  <c r="Y420" i="6"/>
  <c r="Z424" i="6"/>
  <c r="Y424" i="6"/>
  <c r="Z428" i="6"/>
  <c r="Y428" i="6"/>
  <c r="Z432" i="6"/>
  <c r="Y432" i="6"/>
  <c r="Z436" i="6"/>
  <c r="Y436" i="6"/>
  <c r="Z440" i="6"/>
  <c r="Y440" i="6"/>
  <c r="Z444" i="6"/>
  <c r="Y444" i="6"/>
  <c r="Z448" i="6"/>
  <c r="Y448" i="6"/>
  <c r="Z452" i="6"/>
  <c r="Y452" i="6"/>
  <c r="Z456" i="6"/>
  <c r="Y456" i="6"/>
  <c r="Z460" i="6"/>
  <c r="Y460" i="6"/>
  <c r="Z464" i="6"/>
  <c r="Y464" i="6"/>
  <c r="Z468" i="6"/>
  <c r="Y468" i="6"/>
  <c r="Z472" i="6"/>
  <c r="Y472" i="6"/>
  <c r="Z476" i="6"/>
  <c r="Y476" i="6"/>
  <c r="Z480" i="6"/>
  <c r="Y480" i="6"/>
  <c r="Z484" i="6"/>
  <c r="Y484" i="6"/>
  <c r="Z488" i="6"/>
  <c r="Y488" i="6"/>
  <c r="Z492" i="6"/>
  <c r="Y492" i="6"/>
  <c r="Z496" i="6"/>
  <c r="Y496" i="6"/>
  <c r="Y270" i="6"/>
  <c r="Y275" i="6"/>
  <c r="Z280" i="6"/>
  <c r="Y286" i="6"/>
  <c r="Y291" i="6"/>
  <c r="Z296" i="6"/>
  <c r="Y302" i="6"/>
  <c r="Y307" i="6"/>
  <c r="Z312" i="6"/>
  <c r="Y318" i="6"/>
  <c r="Y323" i="6"/>
  <c r="Y331" i="6"/>
  <c r="Z346" i="6"/>
  <c r="Z362" i="6"/>
  <c r="Z378" i="6"/>
  <c r="Z394" i="6"/>
  <c r="Z410" i="6"/>
  <c r="Z426" i="6"/>
  <c r="Z442" i="6"/>
  <c r="Z458" i="6"/>
  <c r="Z474" i="6"/>
  <c r="Z490" i="6"/>
  <c r="Z506" i="6"/>
  <c r="Z522" i="6"/>
  <c r="Z538" i="6"/>
  <c r="Z554" i="6"/>
  <c r="Y500" i="6"/>
  <c r="Y504" i="6"/>
  <c r="Y508" i="6"/>
  <c r="Y512" i="6"/>
  <c r="Y516" i="6"/>
  <c r="Y520" i="6"/>
  <c r="Y524" i="6"/>
  <c r="Y528" i="6"/>
  <c r="Y532" i="6"/>
  <c r="Y536" i="6"/>
  <c r="Y540" i="6"/>
  <c r="Y544" i="6"/>
  <c r="Y548" i="6"/>
  <c r="Y552" i="6"/>
  <c r="Y556" i="6"/>
  <c r="Y560" i="6"/>
  <c r="Y564" i="6"/>
  <c r="Y572" i="6"/>
  <c r="Y576" i="6"/>
  <c r="Z576" i="6"/>
  <c r="Z500" i="6"/>
  <c r="Z504" i="6"/>
  <c r="Z508" i="6"/>
  <c r="Z512" i="6"/>
  <c r="Z520" i="6"/>
  <c r="Z524" i="6"/>
  <c r="Z528" i="6"/>
  <c r="Z532" i="6"/>
  <c r="Z536" i="6"/>
  <c r="Z540" i="6"/>
  <c r="Z544" i="6"/>
  <c r="Z548" i="6"/>
  <c r="Z552" i="6"/>
  <c r="Z556" i="6"/>
  <c r="Z560" i="6"/>
  <c r="Z564" i="6"/>
  <c r="Z568" i="6"/>
  <c r="Z333" i="6"/>
  <c r="Y333" i="6"/>
  <c r="Z337" i="6"/>
  <c r="Y337" i="6"/>
  <c r="Z341" i="6"/>
  <c r="Y341" i="6"/>
  <c r="Z345" i="6"/>
  <c r="Y345" i="6"/>
  <c r="Z349" i="6"/>
  <c r="Y349" i="6"/>
  <c r="Z353" i="6"/>
  <c r="Y353" i="6"/>
  <c r="Z357" i="6"/>
  <c r="Y357" i="6"/>
  <c r="Z361" i="6"/>
  <c r="Y361" i="6"/>
  <c r="Z365" i="6"/>
  <c r="Y365" i="6"/>
  <c r="Z369" i="6"/>
  <c r="Y369" i="6"/>
  <c r="Z373" i="6"/>
  <c r="Y373" i="6"/>
  <c r="Z377" i="6"/>
  <c r="Y377" i="6"/>
  <c r="Z381" i="6"/>
  <c r="Y381" i="6"/>
  <c r="Z385" i="6"/>
  <c r="Y385" i="6"/>
  <c r="Z389" i="6"/>
  <c r="Y389" i="6"/>
  <c r="Z393" i="6"/>
  <c r="Y393" i="6"/>
  <c r="Z397" i="6"/>
  <c r="Y397" i="6"/>
  <c r="Z401" i="6"/>
  <c r="Y401" i="6"/>
  <c r="Z405" i="6"/>
  <c r="Y405" i="6"/>
  <c r="Z409" i="6"/>
  <c r="Y409" i="6"/>
  <c r="Z413" i="6"/>
  <c r="Y413" i="6"/>
  <c r="Z417" i="6"/>
  <c r="Y417" i="6"/>
  <c r="Z421" i="6"/>
  <c r="Y421" i="6"/>
  <c r="Z425" i="6"/>
  <c r="Y425" i="6"/>
  <c r="Z429" i="6"/>
  <c r="Y429" i="6"/>
  <c r="Z433" i="6"/>
  <c r="Y433" i="6"/>
  <c r="Z437" i="6"/>
  <c r="Y437" i="6"/>
  <c r="Z441" i="6"/>
  <c r="Y441" i="6"/>
  <c r="Z445" i="6"/>
  <c r="Y445" i="6"/>
  <c r="Z449" i="6"/>
  <c r="Y449" i="6"/>
  <c r="Z453" i="6"/>
  <c r="Y453" i="6"/>
  <c r="Z457" i="6"/>
  <c r="Y457" i="6"/>
  <c r="Z461" i="6"/>
  <c r="Y461" i="6"/>
  <c r="Z465" i="6"/>
  <c r="Y465" i="6"/>
  <c r="Z469" i="6"/>
  <c r="Y469" i="6"/>
  <c r="Z473" i="6"/>
  <c r="Y473" i="6"/>
  <c r="Z477" i="6"/>
  <c r="Y477" i="6"/>
  <c r="Z481" i="6"/>
  <c r="Y481" i="6"/>
  <c r="Z485" i="6"/>
  <c r="Y485" i="6"/>
  <c r="Z489" i="6"/>
  <c r="Y489" i="6"/>
  <c r="Z493" i="6"/>
  <c r="Y493" i="6"/>
  <c r="Z497" i="6"/>
  <c r="Y497" i="6"/>
  <c r="Z501" i="6"/>
  <c r="Y501" i="6"/>
  <c r="Z505" i="6"/>
  <c r="Y505" i="6"/>
  <c r="Z509" i="6"/>
  <c r="Y509" i="6"/>
  <c r="Z513" i="6"/>
  <c r="Y513" i="6"/>
  <c r="Z517" i="6"/>
  <c r="Y517" i="6"/>
  <c r="Z521" i="6"/>
  <c r="Y521" i="6"/>
  <c r="Z525" i="6"/>
  <c r="Y525" i="6"/>
  <c r="Z529" i="6"/>
  <c r="Y529" i="6"/>
  <c r="Z533" i="6"/>
  <c r="Y533" i="6"/>
  <c r="Z537" i="6"/>
  <c r="Y537" i="6"/>
  <c r="Z541" i="6"/>
  <c r="Y541" i="6"/>
  <c r="Z545" i="6"/>
  <c r="Y545" i="6"/>
  <c r="Z549" i="6"/>
  <c r="Y549" i="6"/>
  <c r="Z553" i="6"/>
  <c r="Y553" i="6"/>
  <c r="Z557" i="6"/>
  <c r="Y557" i="6"/>
  <c r="Z561" i="6"/>
  <c r="Y561" i="6"/>
  <c r="Z565" i="6"/>
  <c r="Y565" i="6"/>
  <c r="Z569" i="6"/>
  <c r="Y569" i="6"/>
  <c r="Z573" i="6"/>
  <c r="Y577" i="6"/>
  <c r="J579" i="6"/>
  <c r="J578" i="6"/>
  <c r="J577" i="6"/>
  <c r="J576" i="6"/>
  <c r="J575" i="6"/>
  <c r="J574" i="6"/>
  <c r="J573" i="6"/>
  <c r="J572" i="6"/>
  <c r="J571" i="6"/>
  <c r="J570" i="6"/>
  <c r="J569" i="6"/>
  <c r="J568" i="6"/>
  <c r="J567" i="6"/>
  <c r="J566" i="6"/>
  <c r="J565" i="6"/>
  <c r="J564" i="6"/>
  <c r="J563" i="6"/>
  <c r="J562" i="6"/>
  <c r="J561" i="6"/>
  <c r="J560" i="6"/>
  <c r="J559" i="6"/>
  <c r="J558" i="6"/>
  <c r="J557" i="6"/>
  <c r="J556" i="6"/>
  <c r="J555" i="6"/>
  <c r="J554" i="6"/>
  <c r="J553" i="6"/>
  <c r="J552" i="6"/>
  <c r="J551" i="6"/>
  <c r="J550" i="6"/>
  <c r="J549" i="6"/>
  <c r="J548" i="6"/>
  <c r="J547" i="6"/>
  <c r="J546" i="6"/>
  <c r="J545" i="6"/>
  <c r="J544" i="6"/>
  <c r="J543" i="6"/>
  <c r="J542" i="6"/>
  <c r="J541" i="6"/>
  <c r="J540" i="6"/>
  <c r="J539" i="6"/>
  <c r="J538" i="6"/>
  <c r="J537" i="6"/>
  <c r="J536" i="6"/>
  <c r="J535" i="6"/>
  <c r="J534" i="6"/>
  <c r="J533" i="6"/>
  <c r="J532" i="6"/>
  <c r="J531" i="6"/>
  <c r="J530" i="6"/>
  <c r="J529" i="6"/>
  <c r="J528" i="6"/>
  <c r="J527" i="6"/>
  <c r="J526" i="6"/>
  <c r="J525" i="6"/>
  <c r="J524" i="6"/>
  <c r="J523" i="6"/>
  <c r="J522" i="6"/>
  <c r="J521" i="6"/>
  <c r="J520" i="6"/>
  <c r="J519" i="6"/>
  <c r="J518" i="6"/>
  <c r="J517" i="6"/>
  <c r="J516" i="6"/>
  <c r="J515" i="6"/>
  <c r="J514" i="6"/>
  <c r="J513" i="6"/>
  <c r="J512" i="6"/>
  <c r="J511" i="6"/>
  <c r="J510" i="6"/>
  <c r="J509" i="6"/>
  <c r="J508" i="6"/>
  <c r="J507" i="6"/>
  <c r="J506" i="6"/>
  <c r="J505" i="6"/>
  <c r="J504" i="6"/>
  <c r="J503" i="6"/>
  <c r="J502" i="6"/>
  <c r="J501" i="6"/>
  <c r="J500" i="6"/>
  <c r="J499" i="6"/>
  <c r="J498" i="6"/>
  <c r="J497" i="6"/>
  <c r="J496" i="6"/>
  <c r="J495" i="6"/>
  <c r="J494" i="6"/>
  <c r="J493" i="6"/>
  <c r="J492" i="6"/>
  <c r="J491" i="6"/>
  <c r="J490" i="6"/>
  <c r="J489" i="6"/>
  <c r="J488" i="6"/>
  <c r="J487" i="6"/>
  <c r="J486" i="6"/>
  <c r="J485" i="6"/>
  <c r="J484" i="6"/>
  <c r="J483" i="6"/>
  <c r="J482" i="6"/>
  <c r="J481" i="6"/>
  <c r="J480" i="6"/>
  <c r="J479" i="6"/>
  <c r="J478" i="6"/>
  <c r="J477" i="6"/>
  <c r="J476" i="6"/>
  <c r="J475" i="6"/>
  <c r="J474" i="6"/>
  <c r="J473" i="6"/>
  <c r="J472" i="6"/>
  <c r="J471" i="6"/>
  <c r="J470" i="6"/>
  <c r="J469" i="6"/>
  <c r="J468" i="6"/>
  <c r="J467" i="6"/>
  <c r="J466" i="6"/>
  <c r="J465" i="6"/>
  <c r="J464" i="6"/>
  <c r="J463" i="6"/>
  <c r="J462" i="6"/>
  <c r="J461" i="6"/>
  <c r="J460" i="6"/>
  <c r="J459" i="6"/>
  <c r="J458" i="6"/>
  <c r="J457" i="6"/>
  <c r="J456" i="6"/>
  <c r="J455" i="6"/>
  <c r="J454" i="6"/>
  <c r="J453" i="6"/>
  <c r="J452" i="6"/>
  <c r="J451" i="6"/>
  <c r="J450" i="6"/>
  <c r="J449" i="6"/>
  <c r="J448" i="6"/>
  <c r="J447" i="6"/>
  <c r="J446" i="6"/>
  <c r="J445" i="6"/>
  <c r="J444" i="6"/>
  <c r="J443" i="6"/>
  <c r="J442" i="6"/>
  <c r="J441" i="6"/>
  <c r="J440" i="6"/>
  <c r="J439" i="6"/>
  <c r="J438" i="6"/>
  <c r="J437" i="6"/>
  <c r="J436" i="6"/>
  <c r="J435" i="6"/>
  <c r="J434" i="6"/>
  <c r="J433" i="6"/>
  <c r="J432" i="6"/>
  <c r="J431" i="6"/>
  <c r="J430" i="6"/>
  <c r="J429" i="6"/>
  <c r="J428" i="6"/>
  <c r="J427" i="6"/>
  <c r="J426" i="6"/>
  <c r="J425" i="6"/>
  <c r="J424" i="6"/>
  <c r="J423" i="6"/>
  <c r="J422" i="6"/>
  <c r="J421" i="6"/>
  <c r="J420" i="6"/>
  <c r="J419" i="6"/>
  <c r="J418" i="6"/>
  <c r="J417" i="6"/>
  <c r="J416" i="6"/>
  <c r="J415" i="6"/>
  <c r="J414" i="6"/>
  <c r="J413" i="6"/>
  <c r="J412" i="6"/>
  <c r="J411" i="6"/>
  <c r="J410" i="6"/>
  <c r="J409" i="6"/>
  <c r="J408" i="6"/>
  <c r="J407" i="6"/>
  <c r="J406" i="6"/>
  <c r="J405" i="6"/>
  <c r="J404" i="6"/>
  <c r="J403" i="6"/>
  <c r="J402" i="6"/>
  <c r="J401" i="6"/>
  <c r="J400" i="6"/>
  <c r="J399" i="6"/>
  <c r="J398" i="6"/>
  <c r="J397" i="6"/>
  <c r="J396" i="6"/>
  <c r="J395" i="6"/>
  <c r="J394" i="6"/>
  <c r="J393" i="6"/>
  <c r="J392" i="6"/>
  <c r="J391" i="6"/>
  <c r="J390" i="6"/>
  <c r="J389" i="6"/>
  <c r="J388" i="6"/>
  <c r="J387" i="6"/>
  <c r="J386" i="6"/>
  <c r="J385" i="6"/>
  <c r="J384" i="6"/>
  <c r="J383" i="6"/>
  <c r="J382" i="6"/>
  <c r="J381" i="6"/>
  <c r="J380" i="6"/>
  <c r="J379" i="6"/>
  <c r="J378" i="6"/>
  <c r="J377" i="6"/>
  <c r="J376" i="6"/>
  <c r="J375" i="6"/>
  <c r="J374" i="6"/>
  <c r="J373" i="6"/>
  <c r="J372" i="6"/>
  <c r="J371" i="6"/>
  <c r="J370" i="6"/>
  <c r="J369" i="6"/>
  <c r="J368" i="6"/>
  <c r="J367" i="6"/>
  <c r="J366" i="6"/>
  <c r="J365" i="6"/>
  <c r="J364" i="6"/>
  <c r="J363" i="6"/>
  <c r="J362" i="6"/>
  <c r="J361" i="6"/>
  <c r="J360" i="6"/>
  <c r="J359" i="6"/>
  <c r="J358" i="6"/>
  <c r="J357" i="6"/>
  <c r="J356" i="6"/>
  <c r="J355" i="6"/>
  <c r="J354" i="6"/>
  <c r="J353" i="6"/>
  <c r="J352" i="6"/>
  <c r="J351" i="6"/>
  <c r="J350" i="6"/>
  <c r="J349" i="6"/>
  <c r="J348" i="6"/>
  <c r="J347" i="6"/>
  <c r="J346" i="6"/>
  <c r="J345" i="6"/>
  <c r="J344" i="6"/>
  <c r="J343" i="6"/>
  <c r="J342" i="6"/>
  <c r="J341" i="6"/>
  <c r="J340" i="6"/>
  <c r="J339" i="6"/>
  <c r="J338" i="6"/>
  <c r="J337" i="6"/>
  <c r="J336" i="6"/>
  <c r="J335" i="6"/>
  <c r="J334" i="6"/>
  <c r="J333" i="6"/>
  <c r="J332" i="6"/>
  <c r="J331" i="6"/>
  <c r="J330" i="6"/>
  <c r="J329" i="6"/>
  <c r="J328" i="6"/>
  <c r="J327" i="6"/>
  <c r="J326" i="6"/>
  <c r="J325" i="6"/>
  <c r="J324" i="6"/>
  <c r="J323" i="6"/>
  <c r="J322" i="6"/>
  <c r="J321" i="6"/>
  <c r="J320" i="6"/>
  <c r="J319" i="6"/>
  <c r="J318" i="6"/>
  <c r="J317" i="6"/>
  <c r="J316" i="6"/>
  <c r="J315" i="6"/>
  <c r="J314" i="6"/>
  <c r="J313" i="6"/>
  <c r="J312" i="6"/>
  <c r="J311" i="6"/>
  <c r="J310" i="6"/>
  <c r="J309" i="6"/>
  <c r="J308" i="6"/>
  <c r="J307" i="6"/>
  <c r="J306" i="6"/>
  <c r="J305" i="6"/>
  <c r="J304" i="6"/>
  <c r="J303" i="6"/>
  <c r="J302" i="6"/>
  <c r="J301" i="6"/>
  <c r="J300" i="6"/>
  <c r="J299" i="6"/>
  <c r="J298" i="6"/>
  <c r="J297" i="6"/>
  <c r="J296" i="6"/>
  <c r="J295" i="6"/>
  <c r="J294" i="6"/>
  <c r="J293" i="6"/>
  <c r="J292" i="6"/>
  <c r="J291" i="6"/>
  <c r="J290" i="6"/>
  <c r="J289" i="6"/>
  <c r="J288" i="6"/>
  <c r="J287" i="6"/>
  <c r="J286" i="6"/>
  <c r="J285" i="6"/>
  <c r="J284" i="6"/>
  <c r="J283" i="6"/>
  <c r="J282" i="6"/>
  <c r="J281" i="6"/>
  <c r="J280" i="6"/>
  <c r="J279" i="6"/>
  <c r="J278" i="6"/>
  <c r="J277" i="6"/>
  <c r="J276" i="6"/>
  <c r="J275" i="6"/>
  <c r="J274" i="6"/>
  <c r="J273" i="6"/>
  <c r="J272" i="6"/>
  <c r="J271" i="6"/>
  <c r="J270" i="6"/>
  <c r="J269" i="6"/>
  <c r="J268" i="6"/>
  <c r="J267" i="6"/>
  <c r="J266" i="6"/>
  <c r="J265" i="6"/>
  <c r="J264" i="6"/>
  <c r="J263" i="6"/>
  <c r="J262" i="6"/>
  <c r="J261" i="6"/>
  <c r="J260" i="6"/>
  <c r="J259" i="6"/>
  <c r="J258" i="6"/>
  <c r="J257" i="6"/>
  <c r="J256" i="6"/>
  <c r="J255" i="6"/>
  <c r="J254" i="6"/>
  <c r="J253" i="6"/>
  <c r="J252" i="6"/>
  <c r="J251" i="6"/>
  <c r="J250" i="6"/>
  <c r="J249" i="6"/>
  <c r="J248" i="6"/>
  <c r="J247" i="6"/>
  <c r="J246" i="6"/>
  <c r="J245" i="6"/>
  <c r="J244" i="6"/>
  <c r="J243" i="6"/>
  <c r="J242" i="6"/>
  <c r="J241" i="6"/>
  <c r="J240" i="6"/>
  <c r="J239" i="6"/>
  <c r="J238" i="6"/>
  <c r="J237" i="6"/>
  <c r="J236" i="6"/>
  <c r="J235" i="6"/>
  <c r="J234" i="6"/>
  <c r="J233" i="6"/>
  <c r="J232" i="6"/>
  <c r="J231" i="6"/>
  <c r="J230" i="6"/>
  <c r="J229" i="6"/>
  <c r="J228" i="6"/>
  <c r="J227" i="6"/>
  <c r="J226" i="6"/>
  <c r="J225" i="6"/>
  <c r="J224" i="6"/>
  <c r="J223" i="6"/>
  <c r="J222" i="6"/>
  <c r="J221" i="6"/>
  <c r="J220" i="6"/>
  <c r="J219" i="6"/>
  <c r="J218" i="6"/>
  <c r="J217" i="6"/>
  <c r="J216" i="6"/>
  <c r="J215" i="6"/>
  <c r="J214" i="6"/>
  <c r="J213" i="6"/>
  <c r="J212" i="6"/>
  <c r="J211" i="6"/>
  <c r="J210" i="6"/>
  <c r="J209" i="6"/>
  <c r="J208" i="6"/>
  <c r="J207" i="6"/>
  <c r="J206" i="6"/>
  <c r="J205" i="6"/>
  <c r="J204" i="6"/>
  <c r="J203" i="6"/>
  <c r="J202" i="6"/>
  <c r="J201" i="6"/>
  <c r="J200" i="6"/>
  <c r="J199" i="6"/>
  <c r="J198" i="6"/>
  <c r="J197" i="6"/>
  <c r="J196" i="6"/>
  <c r="J195" i="6"/>
  <c r="J194" i="6"/>
  <c r="J193" i="6"/>
  <c r="J192" i="6"/>
  <c r="J191" i="6"/>
  <c r="J190" i="6"/>
  <c r="J189" i="6"/>
  <c r="J188" i="6"/>
  <c r="J187" i="6"/>
  <c r="J186" i="6"/>
  <c r="J185" i="6"/>
  <c r="J184" i="6"/>
  <c r="J183" i="6"/>
  <c r="J182" i="6"/>
  <c r="J181" i="6"/>
  <c r="J180" i="6"/>
  <c r="J179" i="6"/>
  <c r="J178" i="6"/>
  <c r="J177" i="6"/>
  <c r="J176" i="6"/>
  <c r="J175" i="6"/>
  <c r="J174" i="6"/>
  <c r="J173" i="6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X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X19" i="6"/>
  <c r="X35" i="6"/>
  <c r="X6" i="6"/>
  <c r="X10" i="6"/>
  <c r="X14" i="6"/>
  <c r="X18" i="6"/>
  <c r="X22" i="6"/>
  <c r="X26" i="6"/>
  <c r="X30" i="6"/>
  <c r="X34" i="6"/>
  <c r="X38" i="6"/>
  <c r="X42" i="6"/>
  <c r="X46" i="6"/>
  <c r="X50" i="6"/>
  <c r="X54" i="6"/>
  <c r="X58" i="6"/>
  <c r="X62" i="6"/>
  <c r="X66" i="6"/>
  <c r="X70" i="6"/>
  <c r="X74" i="6"/>
  <c r="X7" i="6"/>
  <c r="X23" i="6"/>
  <c r="X39" i="6"/>
  <c r="X15" i="6"/>
  <c r="X31" i="6"/>
  <c r="X11" i="6"/>
  <c r="X27" i="6"/>
  <c r="X480" i="6"/>
  <c r="X484" i="6"/>
  <c r="X488" i="6"/>
  <c r="X492" i="6"/>
  <c r="X496" i="6"/>
  <c r="X500" i="6"/>
  <c r="X504" i="6"/>
  <c r="X508" i="6"/>
  <c r="X477" i="6"/>
  <c r="X481" i="6"/>
  <c r="X485" i="6"/>
  <c r="X489" i="6"/>
  <c r="X493" i="6"/>
  <c r="X82" i="6"/>
  <c r="W82" i="6"/>
  <c r="X86" i="6"/>
  <c r="W86" i="6"/>
  <c r="X94" i="6"/>
  <c r="W94" i="6"/>
  <c r="X102" i="6"/>
  <c r="W102" i="6"/>
  <c r="X110" i="6"/>
  <c r="W110" i="6"/>
  <c r="X118" i="6"/>
  <c r="W118" i="6"/>
  <c r="X126" i="6"/>
  <c r="W126" i="6"/>
  <c r="X134" i="6"/>
  <c r="W134" i="6"/>
  <c r="X150" i="6"/>
  <c r="W150" i="6"/>
  <c r="X43" i="6"/>
  <c r="W43" i="6"/>
  <c r="X47" i="6"/>
  <c r="W47" i="6"/>
  <c r="X51" i="6"/>
  <c r="W51" i="6"/>
  <c r="X55" i="6"/>
  <c r="W55" i="6"/>
  <c r="X59" i="6"/>
  <c r="W59" i="6"/>
  <c r="X63" i="6"/>
  <c r="W63" i="6"/>
  <c r="X67" i="6"/>
  <c r="W67" i="6"/>
  <c r="X71" i="6"/>
  <c r="W71" i="6"/>
  <c r="X75" i="6"/>
  <c r="W75" i="6"/>
  <c r="X79" i="6"/>
  <c r="W79" i="6"/>
  <c r="X83" i="6"/>
  <c r="W83" i="6"/>
  <c r="X87" i="6"/>
  <c r="W87" i="6"/>
  <c r="X91" i="6"/>
  <c r="W91" i="6"/>
  <c r="X95" i="6"/>
  <c r="W95" i="6"/>
  <c r="X99" i="6"/>
  <c r="W99" i="6"/>
  <c r="X103" i="6"/>
  <c r="W103" i="6"/>
  <c r="X107" i="6"/>
  <c r="W107" i="6"/>
  <c r="X111" i="6"/>
  <c r="W111" i="6"/>
  <c r="X115" i="6"/>
  <c r="W115" i="6"/>
  <c r="X119" i="6"/>
  <c r="W119" i="6"/>
  <c r="X123" i="6"/>
  <c r="W123" i="6"/>
  <c r="X127" i="6"/>
  <c r="W127" i="6"/>
  <c r="X131" i="6"/>
  <c r="W131" i="6"/>
  <c r="X135" i="6"/>
  <c r="W135" i="6"/>
  <c r="X139" i="6"/>
  <c r="W139" i="6"/>
  <c r="X143" i="6"/>
  <c r="W143" i="6"/>
  <c r="X147" i="6"/>
  <c r="W147" i="6"/>
  <c r="X151" i="6"/>
  <c r="W151" i="6"/>
  <c r="X155" i="6"/>
  <c r="W155" i="6"/>
  <c r="X159" i="6"/>
  <c r="W159" i="6"/>
  <c r="X163" i="6"/>
  <c r="W163" i="6"/>
  <c r="X167" i="6"/>
  <c r="W167" i="6"/>
  <c r="X171" i="6"/>
  <c r="W171" i="6"/>
  <c r="X175" i="6"/>
  <c r="W175" i="6"/>
  <c r="X179" i="6"/>
  <c r="W179" i="6"/>
  <c r="X183" i="6"/>
  <c r="W183" i="6"/>
  <c r="X187" i="6"/>
  <c r="W187" i="6"/>
  <c r="X191" i="6"/>
  <c r="W191" i="6"/>
  <c r="X195" i="6"/>
  <c r="W195" i="6"/>
  <c r="X199" i="6"/>
  <c r="W199" i="6"/>
  <c r="X203" i="6"/>
  <c r="W203" i="6"/>
  <c r="X207" i="6"/>
  <c r="W207" i="6"/>
  <c r="X211" i="6"/>
  <c r="W211" i="6"/>
  <c r="X215" i="6"/>
  <c r="W215" i="6"/>
  <c r="X219" i="6"/>
  <c r="W219" i="6"/>
  <c r="X223" i="6"/>
  <c r="W223" i="6"/>
  <c r="X227" i="6"/>
  <c r="W227" i="6"/>
  <c r="X231" i="6"/>
  <c r="W231" i="6"/>
  <c r="X235" i="6"/>
  <c r="W235" i="6"/>
  <c r="X239" i="6"/>
  <c r="W239" i="6"/>
  <c r="X243" i="6"/>
  <c r="W243" i="6"/>
  <c r="X247" i="6"/>
  <c r="W247" i="6"/>
  <c r="X251" i="6"/>
  <c r="W251" i="6"/>
  <c r="X255" i="6"/>
  <c r="W255" i="6"/>
  <c r="X259" i="6"/>
  <c r="W259" i="6"/>
  <c r="X263" i="6"/>
  <c r="W263" i="6"/>
  <c r="X267" i="6"/>
  <c r="W267" i="6"/>
  <c r="X271" i="6"/>
  <c r="W271" i="6"/>
  <c r="X275" i="6"/>
  <c r="W275" i="6"/>
  <c r="X279" i="6"/>
  <c r="W279" i="6"/>
  <c r="X283" i="6"/>
  <c r="W283" i="6"/>
  <c r="X287" i="6"/>
  <c r="W287" i="6"/>
  <c r="X291" i="6"/>
  <c r="W291" i="6"/>
  <c r="X295" i="6"/>
  <c r="W295" i="6"/>
  <c r="X299" i="6"/>
  <c r="W299" i="6"/>
  <c r="X303" i="6"/>
  <c r="W303" i="6"/>
  <c r="X307" i="6"/>
  <c r="W307" i="6"/>
  <c r="X311" i="6"/>
  <c r="W311" i="6"/>
  <c r="X315" i="6"/>
  <c r="W315" i="6"/>
  <c r="X319" i="6"/>
  <c r="W319" i="6"/>
  <c r="X323" i="6"/>
  <c r="W323" i="6"/>
  <c r="X327" i="6"/>
  <c r="W327" i="6"/>
  <c r="X331" i="6"/>
  <c r="W331" i="6"/>
  <c r="X335" i="6"/>
  <c r="W335" i="6"/>
  <c r="X339" i="6"/>
  <c r="W339" i="6"/>
  <c r="X343" i="6"/>
  <c r="W343" i="6"/>
  <c r="X347" i="6"/>
  <c r="W347" i="6"/>
  <c r="X351" i="6"/>
  <c r="W351" i="6"/>
  <c r="X355" i="6"/>
  <c r="W355" i="6"/>
  <c r="X359" i="6"/>
  <c r="W359" i="6"/>
  <c r="X363" i="6"/>
  <c r="W363" i="6"/>
  <c r="X367" i="6"/>
  <c r="W367" i="6"/>
  <c r="X371" i="6"/>
  <c r="W371" i="6"/>
  <c r="X375" i="6"/>
  <c r="W375" i="6"/>
  <c r="X379" i="6"/>
  <c r="W379" i="6"/>
  <c r="X383" i="6"/>
  <c r="W383" i="6"/>
  <c r="X387" i="6"/>
  <c r="W387" i="6"/>
  <c r="X391" i="6"/>
  <c r="W391" i="6"/>
  <c r="X395" i="6"/>
  <c r="W395" i="6"/>
  <c r="X399" i="6"/>
  <c r="W399" i="6"/>
  <c r="X403" i="6"/>
  <c r="W403" i="6"/>
  <c r="X407" i="6"/>
  <c r="W407" i="6"/>
  <c r="X411" i="6"/>
  <c r="W411" i="6"/>
  <c r="X415" i="6"/>
  <c r="W415" i="6"/>
  <c r="X419" i="6"/>
  <c r="W419" i="6"/>
  <c r="X423" i="6"/>
  <c r="W423" i="6"/>
  <c r="X427" i="6"/>
  <c r="W427" i="6"/>
  <c r="X431" i="6"/>
  <c r="W431" i="6"/>
  <c r="X435" i="6"/>
  <c r="W435" i="6"/>
  <c r="X439" i="6"/>
  <c r="W439" i="6"/>
  <c r="X443" i="6"/>
  <c r="W443" i="6"/>
  <c r="X447" i="6"/>
  <c r="W447" i="6"/>
  <c r="X451" i="6"/>
  <c r="W451" i="6"/>
  <c r="X455" i="6"/>
  <c r="W455" i="6"/>
  <c r="X459" i="6"/>
  <c r="W459" i="6"/>
  <c r="X463" i="6"/>
  <c r="W463" i="6"/>
  <c r="X467" i="6"/>
  <c r="W467" i="6"/>
  <c r="X471" i="6"/>
  <c r="W471" i="6"/>
  <c r="X475" i="6"/>
  <c r="W475" i="6"/>
  <c r="X479" i="6"/>
  <c r="W479" i="6"/>
  <c r="X483" i="6"/>
  <c r="W483" i="6"/>
  <c r="X487" i="6"/>
  <c r="W487" i="6"/>
  <c r="X491" i="6"/>
  <c r="W491" i="6"/>
  <c r="X495" i="6"/>
  <c r="W495" i="6"/>
  <c r="X499" i="6"/>
  <c r="W499" i="6"/>
  <c r="X503" i="6"/>
  <c r="W503" i="6"/>
  <c r="X507" i="6"/>
  <c r="W507" i="6"/>
  <c r="X511" i="6"/>
  <c r="W511" i="6"/>
  <c r="X515" i="6"/>
  <c r="W515" i="6"/>
  <c r="X519" i="6"/>
  <c r="W519" i="6"/>
  <c r="X523" i="6"/>
  <c r="W523" i="6"/>
  <c r="X527" i="6"/>
  <c r="W527" i="6"/>
  <c r="X531" i="6"/>
  <c r="W531" i="6"/>
  <c r="X535" i="6"/>
  <c r="W535" i="6"/>
  <c r="X539" i="6"/>
  <c r="W539" i="6"/>
  <c r="X543" i="6"/>
  <c r="W543" i="6"/>
  <c r="X547" i="6"/>
  <c r="W547" i="6"/>
  <c r="X551" i="6"/>
  <c r="W551" i="6"/>
  <c r="X555" i="6"/>
  <c r="W555" i="6"/>
  <c r="X559" i="6"/>
  <c r="W559" i="6"/>
  <c r="X563" i="6"/>
  <c r="W563" i="6"/>
  <c r="X567" i="6"/>
  <c r="W567" i="6"/>
  <c r="X571" i="6"/>
  <c r="W571" i="6"/>
  <c r="X575" i="6"/>
  <c r="W575" i="6"/>
  <c r="X579" i="6"/>
  <c r="W579" i="6"/>
  <c r="W11" i="6"/>
  <c r="W19" i="6"/>
  <c r="W27" i="6"/>
  <c r="W35" i="6"/>
  <c r="W46" i="6"/>
  <c r="W62" i="6"/>
  <c r="X4" i="6"/>
  <c r="W4" i="6"/>
  <c r="X12" i="6"/>
  <c r="W12" i="6"/>
  <c r="X20" i="6"/>
  <c r="W20" i="6"/>
  <c r="X28" i="6"/>
  <c r="W28" i="6"/>
  <c r="X40" i="6"/>
  <c r="W40" i="6"/>
  <c r="X48" i="6"/>
  <c r="W48" i="6"/>
  <c r="X56" i="6"/>
  <c r="W56" i="6"/>
  <c r="X68" i="6"/>
  <c r="W68" i="6"/>
  <c r="X76" i="6"/>
  <c r="W76" i="6"/>
  <c r="X84" i="6"/>
  <c r="W84" i="6"/>
  <c r="X92" i="6"/>
  <c r="W92" i="6"/>
  <c r="X100" i="6"/>
  <c r="W100" i="6"/>
  <c r="X108" i="6"/>
  <c r="W108" i="6"/>
  <c r="X116" i="6"/>
  <c r="W116" i="6"/>
  <c r="X128" i="6"/>
  <c r="W128" i="6"/>
  <c r="X136" i="6"/>
  <c r="W136" i="6"/>
  <c r="X144" i="6"/>
  <c r="W144" i="6"/>
  <c r="X152" i="6"/>
  <c r="W152" i="6"/>
  <c r="X160" i="6"/>
  <c r="W160" i="6"/>
  <c r="X168" i="6"/>
  <c r="W168" i="6"/>
  <c r="X176" i="6"/>
  <c r="W176" i="6"/>
  <c r="X180" i="6"/>
  <c r="W180" i="6"/>
  <c r="X188" i="6"/>
  <c r="W188" i="6"/>
  <c r="X192" i="6"/>
  <c r="W192" i="6"/>
  <c r="X196" i="6"/>
  <c r="W196" i="6"/>
  <c r="X200" i="6"/>
  <c r="W200" i="6"/>
  <c r="X204" i="6"/>
  <c r="W204" i="6"/>
  <c r="X208" i="6"/>
  <c r="W208" i="6"/>
  <c r="X212" i="6"/>
  <c r="W212" i="6"/>
  <c r="X216" i="6"/>
  <c r="W216" i="6"/>
  <c r="X220" i="6"/>
  <c r="W220" i="6"/>
  <c r="X224" i="6"/>
  <c r="W224" i="6"/>
  <c r="X228" i="6"/>
  <c r="W228" i="6"/>
  <c r="X232" i="6"/>
  <c r="W232" i="6"/>
  <c r="X236" i="6"/>
  <c r="W236" i="6"/>
  <c r="X240" i="6"/>
  <c r="W240" i="6"/>
  <c r="X244" i="6"/>
  <c r="W244" i="6"/>
  <c r="X248" i="6"/>
  <c r="W248" i="6"/>
  <c r="X252" i="6"/>
  <c r="W252" i="6"/>
  <c r="X256" i="6"/>
  <c r="W256" i="6"/>
  <c r="X260" i="6"/>
  <c r="W260" i="6"/>
  <c r="X264" i="6"/>
  <c r="W264" i="6"/>
  <c r="X268" i="6"/>
  <c r="W268" i="6"/>
  <c r="X272" i="6"/>
  <c r="W272" i="6"/>
  <c r="X276" i="6"/>
  <c r="W276" i="6"/>
  <c r="X280" i="6"/>
  <c r="W280" i="6"/>
  <c r="X284" i="6"/>
  <c r="W284" i="6"/>
  <c r="X288" i="6"/>
  <c r="W288" i="6"/>
  <c r="X292" i="6"/>
  <c r="W292" i="6"/>
  <c r="X296" i="6"/>
  <c r="W296" i="6"/>
  <c r="X300" i="6"/>
  <c r="W300" i="6"/>
  <c r="X304" i="6"/>
  <c r="W304" i="6"/>
  <c r="X308" i="6"/>
  <c r="W308" i="6"/>
  <c r="X312" i="6"/>
  <c r="W312" i="6"/>
  <c r="X316" i="6"/>
  <c r="W316" i="6"/>
  <c r="X320" i="6"/>
  <c r="W320" i="6"/>
  <c r="X324" i="6"/>
  <c r="W324" i="6"/>
  <c r="X328" i="6"/>
  <c r="W328" i="6"/>
  <c r="X332" i="6"/>
  <c r="W332" i="6"/>
  <c r="X336" i="6"/>
  <c r="W336" i="6"/>
  <c r="X340" i="6"/>
  <c r="W340" i="6"/>
  <c r="X344" i="6"/>
  <c r="W344" i="6"/>
  <c r="X348" i="6"/>
  <c r="W348" i="6"/>
  <c r="X352" i="6"/>
  <c r="W352" i="6"/>
  <c r="X356" i="6"/>
  <c r="W356" i="6"/>
  <c r="X360" i="6"/>
  <c r="W360" i="6"/>
  <c r="X364" i="6"/>
  <c r="W364" i="6"/>
  <c r="X368" i="6"/>
  <c r="W368" i="6"/>
  <c r="X372" i="6"/>
  <c r="W372" i="6"/>
  <c r="X376" i="6"/>
  <c r="W376" i="6"/>
  <c r="X380" i="6"/>
  <c r="W380" i="6"/>
  <c r="X384" i="6"/>
  <c r="W384" i="6"/>
  <c r="X388" i="6"/>
  <c r="W388" i="6"/>
  <c r="X392" i="6"/>
  <c r="W392" i="6"/>
  <c r="X396" i="6"/>
  <c r="W396" i="6"/>
  <c r="X400" i="6"/>
  <c r="W400" i="6"/>
  <c r="X404" i="6"/>
  <c r="W404" i="6"/>
  <c r="X408" i="6"/>
  <c r="W408" i="6"/>
  <c r="X412" i="6"/>
  <c r="W412" i="6"/>
  <c r="X416" i="6"/>
  <c r="W416" i="6"/>
  <c r="X420" i="6"/>
  <c r="W420" i="6"/>
  <c r="X424" i="6"/>
  <c r="W424" i="6"/>
  <c r="X428" i="6"/>
  <c r="W428" i="6"/>
  <c r="X432" i="6"/>
  <c r="W432" i="6"/>
  <c r="X436" i="6"/>
  <c r="W436" i="6"/>
  <c r="X440" i="6"/>
  <c r="W440" i="6"/>
  <c r="X444" i="6"/>
  <c r="W444" i="6"/>
  <c r="X448" i="6"/>
  <c r="W448" i="6"/>
  <c r="X452" i="6"/>
  <c r="W452" i="6"/>
  <c r="X456" i="6"/>
  <c r="W456" i="6"/>
  <c r="X460" i="6"/>
  <c r="W460" i="6"/>
  <c r="X464" i="6"/>
  <c r="W464" i="6"/>
  <c r="X468" i="6"/>
  <c r="W468" i="6"/>
  <c r="X472" i="6"/>
  <c r="W472" i="6"/>
  <c r="X476" i="6"/>
  <c r="W476" i="6"/>
  <c r="W6" i="6"/>
  <c r="W14" i="6"/>
  <c r="W22" i="6"/>
  <c r="W30" i="6"/>
  <c r="W38" i="6"/>
  <c r="W50" i="6"/>
  <c r="W66" i="6"/>
  <c r="X8" i="6"/>
  <c r="W8" i="6"/>
  <c r="X16" i="6"/>
  <c r="W16" i="6"/>
  <c r="X24" i="6"/>
  <c r="W24" i="6"/>
  <c r="X32" i="6"/>
  <c r="W32" i="6"/>
  <c r="X36" i="6"/>
  <c r="W36" i="6"/>
  <c r="X44" i="6"/>
  <c r="W44" i="6"/>
  <c r="X52" i="6"/>
  <c r="W52" i="6"/>
  <c r="X60" i="6"/>
  <c r="W60" i="6"/>
  <c r="X64" i="6"/>
  <c r="W64" i="6"/>
  <c r="X72" i="6"/>
  <c r="W72" i="6"/>
  <c r="X80" i="6"/>
  <c r="W80" i="6"/>
  <c r="W88" i="6"/>
  <c r="X96" i="6"/>
  <c r="W96" i="6"/>
  <c r="X104" i="6"/>
  <c r="W104" i="6"/>
  <c r="X112" i="6"/>
  <c r="W112" i="6"/>
  <c r="X120" i="6"/>
  <c r="W120" i="6"/>
  <c r="X124" i="6"/>
  <c r="W124" i="6"/>
  <c r="X132" i="6"/>
  <c r="W132" i="6"/>
  <c r="X140" i="6"/>
  <c r="W140" i="6"/>
  <c r="X148" i="6"/>
  <c r="W148" i="6"/>
  <c r="X156" i="6"/>
  <c r="W156" i="6"/>
  <c r="X164" i="6"/>
  <c r="W164" i="6"/>
  <c r="X172" i="6"/>
  <c r="W172" i="6"/>
  <c r="X184" i="6"/>
  <c r="W184" i="6"/>
  <c r="X5" i="6"/>
  <c r="W5" i="6"/>
  <c r="X9" i="6"/>
  <c r="W9" i="6"/>
  <c r="X13" i="6"/>
  <c r="W13" i="6"/>
  <c r="X17" i="6"/>
  <c r="W17" i="6"/>
  <c r="X21" i="6"/>
  <c r="W21" i="6"/>
  <c r="X25" i="6"/>
  <c r="W25" i="6"/>
  <c r="X29" i="6"/>
  <c r="W29" i="6"/>
  <c r="X33" i="6"/>
  <c r="W33" i="6"/>
  <c r="X37" i="6"/>
  <c r="W37" i="6"/>
  <c r="X41" i="6"/>
  <c r="W41" i="6"/>
  <c r="X45" i="6"/>
  <c r="W45" i="6"/>
  <c r="X49" i="6"/>
  <c r="W49" i="6"/>
  <c r="X53" i="6"/>
  <c r="W53" i="6"/>
  <c r="X57" i="6"/>
  <c r="W57" i="6"/>
  <c r="X61" i="6"/>
  <c r="W61" i="6"/>
  <c r="X65" i="6"/>
  <c r="W65" i="6"/>
  <c r="X69" i="6"/>
  <c r="W69" i="6"/>
  <c r="X73" i="6"/>
  <c r="W73" i="6"/>
  <c r="X77" i="6"/>
  <c r="W77" i="6"/>
  <c r="X81" i="6"/>
  <c r="W81" i="6"/>
  <c r="X85" i="6"/>
  <c r="W85" i="6"/>
  <c r="X89" i="6"/>
  <c r="W89" i="6"/>
  <c r="X93" i="6"/>
  <c r="W93" i="6"/>
  <c r="X97" i="6"/>
  <c r="W97" i="6"/>
  <c r="X101" i="6"/>
  <c r="W101" i="6"/>
  <c r="X105" i="6"/>
  <c r="W105" i="6"/>
  <c r="X109" i="6"/>
  <c r="W109" i="6"/>
  <c r="X113" i="6"/>
  <c r="W113" i="6"/>
  <c r="X117" i="6"/>
  <c r="W117" i="6"/>
  <c r="X121" i="6"/>
  <c r="W121" i="6"/>
  <c r="X125" i="6"/>
  <c r="W125" i="6"/>
  <c r="X129" i="6"/>
  <c r="W129" i="6"/>
  <c r="X133" i="6"/>
  <c r="W133" i="6"/>
  <c r="X137" i="6"/>
  <c r="W137" i="6"/>
  <c r="X141" i="6"/>
  <c r="W141" i="6"/>
  <c r="X145" i="6"/>
  <c r="W145" i="6"/>
  <c r="X149" i="6"/>
  <c r="W149" i="6"/>
  <c r="X153" i="6"/>
  <c r="W153" i="6"/>
  <c r="X157" i="6"/>
  <c r="W157" i="6"/>
  <c r="X161" i="6"/>
  <c r="W161" i="6"/>
  <c r="X165" i="6"/>
  <c r="W165" i="6"/>
  <c r="X169" i="6"/>
  <c r="W169" i="6"/>
  <c r="X173" i="6"/>
  <c r="W173" i="6"/>
  <c r="X177" i="6"/>
  <c r="W177" i="6"/>
  <c r="X181" i="6"/>
  <c r="W181" i="6"/>
  <c r="X185" i="6"/>
  <c r="W185" i="6"/>
  <c r="X189" i="6"/>
  <c r="W189" i="6"/>
  <c r="X193" i="6"/>
  <c r="W193" i="6"/>
  <c r="X197" i="6"/>
  <c r="W197" i="6"/>
  <c r="X201" i="6"/>
  <c r="W201" i="6"/>
  <c r="X205" i="6"/>
  <c r="W205" i="6"/>
  <c r="X209" i="6"/>
  <c r="W209" i="6"/>
  <c r="X213" i="6"/>
  <c r="W213" i="6"/>
  <c r="X217" i="6"/>
  <c r="W217" i="6"/>
  <c r="X221" i="6"/>
  <c r="W221" i="6"/>
  <c r="X225" i="6"/>
  <c r="W225" i="6"/>
  <c r="X229" i="6"/>
  <c r="W229" i="6"/>
  <c r="X233" i="6"/>
  <c r="W233" i="6"/>
  <c r="X237" i="6"/>
  <c r="W237" i="6"/>
  <c r="X241" i="6"/>
  <c r="W241" i="6"/>
  <c r="X245" i="6"/>
  <c r="W245" i="6"/>
  <c r="X249" i="6"/>
  <c r="W249" i="6"/>
  <c r="X253" i="6"/>
  <c r="W253" i="6"/>
  <c r="X257" i="6"/>
  <c r="W257" i="6"/>
  <c r="X261" i="6"/>
  <c r="W261" i="6"/>
  <c r="X265" i="6"/>
  <c r="W265" i="6"/>
  <c r="X269" i="6"/>
  <c r="W269" i="6"/>
  <c r="X273" i="6"/>
  <c r="W273" i="6"/>
  <c r="X277" i="6"/>
  <c r="W277" i="6"/>
  <c r="X281" i="6"/>
  <c r="W281" i="6"/>
  <c r="X285" i="6"/>
  <c r="W285" i="6"/>
  <c r="X289" i="6"/>
  <c r="W289" i="6"/>
  <c r="X293" i="6"/>
  <c r="W293" i="6"/>
  <c r="X297" i="6"/>
  <c r="W297" i="6"/>
  <c r="X301" i="6"/>
  <c r="W301" i="6"/>
  <c r="X305" i="6"/>
  <c r="W305" i="6"/>
  <c r="X309" i="6"/>
  <c r="W309" i="6"/>
  <c r="X313" i="6"/>
  <c r="W313" i="6"/>
  <c r="X317" i="6"/>
  <c r="W317" i="6"/>
  <c r="X321" i="6"/>
  <c r="W321" i="6"/>
  <c r="X325" i="6"/>
  <c r="W325" i="6"/>
  <c r="X329" i="6"/>
  <c r="W329" i="6"/>
  <c r="X333" i="6"/>
  <c r="W333" i="6"/>
  <c r="X337" i="6"/>
  <c r="W337" i="6"/>
  <c r="X341" i="6"/>
  <c r="W341" i="6"/>
  <c r="X345" i="6"/>
  <c r="W345" i="6"/>
  <c r="X349" i="6"/>
  <c r="W349" i="6"/>
  <c r="X353" i="6"/>
  <c r="W353" i="6"/>
  <c r="X357" i="6"/>
  <c r="W357" i="6"/>
  <c r="X361" i="6"/>
  <c r="W361" i="6"/>
  <c r="X365" i="6"/>
  <c r="W365" i="6"/>
  <c r="X369" i="6"/>
  <c r="W369" i="6"/>
  <c r="X373" i="6"/>
  <c r="W373" i="6"/>
  <c r="X377" i="6"/>
  <c r="W377" i="6"/>
  <c r="X381" i="6"/>
  <c r="W381" i="6"/>
  <c r="X385" i="6"/>
  <c r="W385" i="6"/>
  <c r="X389" i="6"/>
  <c r="W389" i="6"/>
  <c r="X393" i="6"/>
  <c r="W393" i="6"/>
  <c r="X397" i="6"/>
  <c r="W397" i="6"/>
  <c r="X401" i="6"/>
  <c r="W401" i="6"/>
  <c r="X405" i="6"/>
  <c r="W405" i="6"/>
  <c r="X409" i="6"/>
  <c r="W409" i="6"/>
  <c r="X413" i="6"/>
  <c r="W413" i="6"/>
  <c r="X417" i="6"/>
  <c r="W417" i="6"/>
  <c r="X421" i="6"/>
  <c r="W421" i="6"/>
  <c r="X425" i="6"/>
  <c r="W425" i="6"/>
  <c r="X429" i="6"/>
  <c r="W429" i="6"/>
  <c r="X433" i="6"/>
  <c r="W433" i="6"/>
  <c r="X437" i="6"/>
  <c r="W437" i="6"/>
  <c r="X441" i="6"/>
  <c r="W441" i="6"/>
  <c r="X445" i="6"/>
  <c r="W445" i="6"/>
  <c r="X449" i="6"/>
  <c r="W449" i="6"/>
  <c r="X453" i="6"/>
  <c r="W453" i="6"/>
  <c r="X457" i="6"/>
  <c r="W457" i="6"/>
  <c r="X461" i="6"/>
  <c r="W461" i="6"/>
  <c r="X465" i="6"/>
  <c r="W465" i="6"/>
  <c r="X469" i="6"/>
  <c r="W469" i="6"/>
  <c r="X473" i="6"/>
  <c r="W473" i="6"/>
  <c r="W7" i="6"/>
  <c r="W15" i="6"/>
  <c r="W23" i="6"/>
  <c r="W31" i="6"/>
  <c r="W39" i="6"/>
  <c r="W54" i="6"/>
  <c r="W70" i="6"/>
  <c r="X78" i="6"/>
  <c r="W78" i="6"/>
  <c r="X90" i="6"/>
  <c r="W90" i="6"/>
  <c r="X98" i="6"/>
  <c r="W98" i="6"/>
  <c r="X106" i="6"/>
  <c r="W106" i="6"/>
  <c r="X114" i="6"/>
  <c r="W114" i="6"/>
  <c r="X122" i="6"/>
  <c r="W122" i="6"/>
  <c r="X130" i="6"/>
  <c r="W130" i="6"/>
  <c r="X138" i="6"/>
  <c r="W138" i="6"/>
  <c r="X142" i="6"/>
  <c r="W142" i="6"/>
  <c r="X146" i="6"/>
  <c r="W146" i="6"/>
  <c r="X154" i="6"/>
  <c r="W154" i="6"/>
  <c r="X158" i="6"/>
  <c r="W158" i="6"/>
  <c r="X162" i="6"/>
  <c r="W162" i="6"/>
  <c r="X166" i="6"/>
  <c r="W166" i="6"/>
  <c r="X170" i="6"/>
  <c r="W170" i="6"/>
  <c r="X174" i="6"/>
  <c r="W174" i="6"/>
  <c r="X178" i="6"/>
  <c r="W178" i="6"/>
  <c r="X182" i="6"/>
  <c r="W182" i="6"/>
  <c r="X186" i="6"/>
  <c r="W186" i="6"/>
  <c r="X190" i="6"/>
  <c r="W190" i="6"/>
  <c r="X194" i="6"/>
  <c r="W194" i="6"/>
  <c r="X198" i="6"/>
  <c r="W198" i="6"/>
  <c r="X202" i="6"/>
  <c r="W202" i="6"/>
  <c r="X206" i="6"/>
  <c r="W206" i="6"/>
  <c r="X210" i="6"/>
  <c r="W210" i="6"/>
  <c r="X214" i="6"/>
  <c r="W214" i="6"/>
  <c r="X218" i="6"/>
  <c r="W218" i="6"/>
  <c r="X222" i="6"/>
  <c r="W222" i="6"/>
  <c r="X226" i="6"/>
  <c r="W226" i="6"/>
  <c r="X230" i="6"/>
  <c r="W230" i="6"/>
  <c r="X234" i="6"/>
  <c r="W234" i="6"/>
  <c r="X238" i="6"/>
  <c r="W238" i="6"/>
  <c r="X242" i="6"/>
  <c r="W242" i="6"/>
  <c r="X246" i="6"/>
  <c r="W246" i="6"/>
  <c r="X250" i="6"/>
  <c r="W250" i="6"/>
  <c r="X254" i="6"/>
  <c r="W254" i="6"/>
  <c r="X258" i="6"/>
  <c r="W258" i="6"/>
  <c r="X262" i="6"/>
  <c r="W262" i="6"/>
  <c r="X266" i="6"/>
  <c r="W266" i="6"/>
  <c r="X270" i="6"/>
  <c r="W270" i="6"/>
  <c r="X274" i="6"/>
  <c r="W274" i="6"/>
  <c r="X278" i="6"/>
  <c r="W278" i="6"/>
  <c r="X282" i="6"/>
  <c r="W282" i="6"/>
  <c r="X286" i="6"/>
  <c r="W286" i="6"/>
  <c r="X290" i="6"/>
  <c r="W290" i="6"/>
  <c r="X294" i="6"/>
  <c r="W294" i="6"/>
  <c r="X298" i="6"/>
  <c r="W298" i="6"/>
  <c r="X302" i="6"/>
  <c r="W302" i="6"/>
  <c r="X306" i="6"/>
  <c r="W306" i="6"/>
  <c r="X310" i="6"/>
  <c r="W310" i="6"/>
  <c r="X314" i="6"/>
  <c r="W314" i="6"/>
  <c r="X318" i="6"/>
  <c r="W318" i="6"/>
  <c r="X322" i="6"/>
  <c r="W322" i="6"/>
  <c r="X326" i="6"/>
  <c r="W326" i="6"/>
  <c r="X330" i="6"/>
  <c r="W330" i="6"/>
  <c r="X334" i="6"/>
  <c r="W334" i="6"/>
  <c r="X338" i="6"/>
  <c r="W338" i="6"/>
  <c r="X342" i="6"/>
  <c r="W342" i="6"/>
  <c r="X346" i="6"/>
  <c r="W346" i="6"/>
  <c r="X350" i="6"/>
  <c r="W350" i="6"/>
  <c r="X354" i="6"/>
  <c r="W354" i="6"/>
  <c r="X358" i="6"/>
  <c r="W358" i="6"/>
  <c r="X362" i="6"/>
  <c r="W362" i="6"/>
  <c r="X366" i="6"/>
  <c r="W366" i="6"/>
  <c r="X370" i="6"/>
  <c r="W370" i="6"/>
  <c r="X374" i="6"/>
  <c r="W374" i="6"/>
  <c r="X378" i="6"/>
  <c r="W378" i="6"/>
  <c r="X382" i="6"/>
  <c r="W382" i="6"/>
  <c r="X386" i="6"/>
  <c r="W386" i="6"/>
  <c r="X390" i="6"/>
  <c r="W390" i="6"/>
  <c r="X394" i="6"/>
  <c r="W394" i="6"/>
  <c r="X398" i="6"/>
  <c r="W398" i="6"/>
  <c r="X402" i="6"/>
  <c r="W402" i="6"/>
  <c r="X406" i="6"/>
  <c r="W406" i="6"/>
  <c r="X410" i="6"/>
  <c r="W410" i="6"/>
  <c r="X414" i="6"/>
  <c r="W414" i="6"/>
  <c r="X418" i="6"/>
  <c r="W418" i="6"/>
  <c r="X422" i="6"/>
  <c r="W422" i="6"/>
  <c r="X426" i="6"/>
  <c r="W426" i="6"/>
  <c r="X430" i="6"/>
  <c r="W430" i="6"/>
  <c r="X434" i="6"/>
  <c r="W434" i="6"/>
  <c r="X438" i="6"/>
  <c r="W438" i="6"/>
  <c r="X442" i="6"/>
  <c r="W442" i="6"/>
  <c r="X446" i="6"/>
  <c r="W446" i="6"/>
  <c r="X450" i="6"/>
  <c r="W450" i="6"/>
  <c r="X454" i="6"/>
  <c r="W454" i="6"/>
  <c r="X458" i="6"/>
  <c r="W458" i="6"/>
  <c r="X462" i="6"/>
  <c r="W462" i="6"/>
  <c r="X466" i="6"/>
  <c r="W466" i="6"/>
  <c r="X470" i="6"/>
  <c r="W470" i="6"/>
  <c r="X474" i="6"/>
  <c r="W474" i="6"/>
  <c r="X478" i="6"/>
  <c r="W478" i="6"/>
  <c r="X482" i="6"/>
  <c r="W482" i="6"/>
  <c r="X486" i="6"/>
  <c r="W486" i="6"/>
  <c r="X490" i="6"/>
  <c r="W490" i="6"/>
  <c r="X494" i="6"/>
  <c r="W494" i="6"/>
  <c r="X498" i="6"/>
  <c r="W498" i="6"/>
  <c r="X502" i="6"/>
  <c r="W502" i="6"/>
  <c r="X506" i="6"/>
  <c r="W506" i="6"/>
  <c r="X510" i="6"/>
  <c r="W510" i="6"/>
  <c r="X514" i="6"/>
  <c r="W514" i="6"/>
  <c r="X518" i="6"/>
  <c r="W518" i="6"/>
  <c r="X522" i="6"/>
  <c r="W522" i="6"/>
  <c r="X526" i="6"/>
  <c r="W526" i="6"/>
  <c r="X530" i="6"/>
  <c r="W530" i="6"/>
  <c r="X534" i="6"/>
  <c r="W534" i="6"/>
  <c r="X538" i="6"/>
  <c r="W538" i="6"/>
  <c r="X542" i="6"/>
  <c r="W542" i="6"/>
  <c r="X546" i="6"/>
  <c r="W546" i="6"/>
  <c r="X550" i="6"/>
  <c r="W550" i="6"/>
  <c r="X554" i="6"/>
  <c r="W554" i="6"/>
  <c r="X558" i="6"/>
  <c r="W558" i="6"/>
  <c r="X562" i="6"/>
  <c r="W562" i="6"/>
  <c r="X566" i="6"/>
  <c r="W566" i="6"/>
  <c r="X570" i="6"/>
  <c r="W570" i="6"/>
  <c r="X574" i="6"/>
  <c r="W574" i="6"/>
  <c r="X578" i="6"/>
  <c r="W578" i="6"/>
  <c r="W10" i="6"/>
  <c r="W18" i="6"/>
  <c r="W26" i="6"/>
  <c r="W34" i="6"/>
  <c r="W42" i="6"/>
  <c r="W58" i="6"/>
  <c r="W74" i="6"/>
  <c r="X512" i="6"/>
  <c r="W512" i="6"/>
  <c r="X516" i="6"/>
  <c r="W516" i="6"/>
  <c r="X520" i="6"/>
  <c r="W520" i="6"/>
  <c r="X524" i="6"/>
  <c r="W524" i="6"/>
  <c r="X528" i="6"/>
  <c r="W528" i="6"/>
  <c r="X532" i="6"/>
  <c r="W532" i="6"/>
  <c r="X536" i="6"/>
  <c r="W536" i="6"/>
  <c r="X540" i="6"/>
  <c r="W540" i="6"/>
  <c r="X544" i="6"/>
  <c r="W544" i="6"/>
  <c r="X548" i="6"/>
  <c r="W548" i="6"/>
  <c r="X552" i="6"/>
  <c r="W552" i="6"/>
  <c r="X556" i="6"/>
  <c r="W556" i="6"/>
  <c r="X560" i="6"/>
  <c r="W560" i="6"/>
  <c r="X564" i="6"/>
  <c r="W564" i="6"/>
  <c r="X568" i="6"/>
  <c r="W568" i="6"/>
  <c r="X572" i="6"/>
  <c r="W572" i="6"/>
  <c r="X576" i="6"/>
  <c r="W576" i="6"/>
  <c r="W480" i="6"/>
  <c r="W488" i="6"/>
  <c r="W496" i="6"/>
  <c r="X497" i="6"/>
  <c r="W497" i="6"/>
  <c r="X501" i="6"/>
  <c r="W501" i="6"/>
  <c r="X505" i="6"/>
  <c r="W505" i="6"/>
  <c r="X509" i="6"/>
  <c r="W509" i="6"/>
  <c r="X513" i="6"/>
  <c r="W513" i="6"/>
  <c r="X517" i="6"/>
  <c r="W517" i="6"/>
  <c r="X521" i="6"/>
  <c r="W521" i="6"/>
  <c r="X525" i="6"/>
  <c r="W525" i="6"/>
  <c r="X529" i="6"/>
  <c r="W529" i="6"/>
  <c r="X533" i="6"/>
  <c r="W533" i="6"/>
  <c r="X537" i="6"/>
  <c r="W537" i="6"/>
  <c r="X541" i="6"/>
  <c r="W541" i="6"/>
  <c r="X545" i="6"/>
  <c r="W545" i="6"/>
  <c r="X549" i="6"/>
  <c r="W549" i="6"/>
  <c r="X553" i="6"/>
  <c r="W553" i="6"/>
  <c r="X557" i="6"/>
  <c r="W557" i="6"/>
  <c r="X561" i="6"/>
  <c r="W561" i="6"/>
  <c r="X565" i="6"/>
  <c r="W565" i="6"/>
  <c r="X569" i="6"/>
  <c r="W569" i="6"/>
  <c r="X573" i="6"/>
  <c r="W573" i="6"/>
  <c r="X577" i="6"/>
  <c r="W577" i="6"/>
  <c r="W481" i="6"/>
  <c r="W489" i="6"/>
  <c r="W500" i="6"/>
  <c r="W484" i="6"/>
  <c r="W492" i="6"/>
  <c r="W504" i="6"/>
  <c r="W477" i="6"/>
  <c r="W485" i="6"/>
  <c r="W493" i="6"/>
  <c r="W508" i="6"/>
</calcChain>
</file>

<file path=xl/sharedStrings.xml><?xml version="1.0" encoding="utf-8"?>
<sst xmlns="http://schemas.openxmlformats.org/spreadsheetml/2006/main" count="1513" uniqueCount="605">
  <si>
    <t>UV</t>
  </si>
  <si>
    <t>NA</t>
  </si>
  <si>
    <t>Heat</t>
  </si>
  <si>
    <t>Cold</t>
  </si>
  <si>
    <t>TE Expression, log2 of RPM ratios</t>
  </si>
  <si>
    <t>Number of genes within 1000 bp from TSS</t>
  </si>
  <si>
    <t>Proportion of Up nd Down-Regulated Genes Relative to Expressed Genes</t>
  </si>
  <si>
    <t>Fold Enrichment Relative to Expressed Genes</t>
  </si>
  <si>
    <t xml:space="preserve">P-value </t>
  </si>
  <si>
    <t>TE family</t>
  </si>
  <si>
    <t>High Salt</t>
  </si>
  <si>
    <t>All genes</t>
  </si>
  <si>
    <t>Up/Cold</t>
  </si>
  <si>
    <t>Down/Cold</t>
  </si>
  <si>
    <t>ND/Cold</t>
  </si>
  <si>
    <t>Expressed/Cold</t>
  </si>
  <si>
    <t>Up/Heat</t>
  </si>
  <si>
    <t>Down/Heat</t>
  </si>
  <si>
    <t>ND/Heat</t>
  </si>
  <si>
    <t>Expressed/Heat</t>
  </si>
  <si>
    <t>Up/High Salt</t>
  </si>
  <si>
    <t>Down/High Salt</t>
  </si>
  <si>
    <t>ND/High Salt</t>
  </si>
  <si>
    <t>Expressed/High Salt</t>
  </si>
  <si>
    <t>Up/UV</t>
  </si>
  <si>
    <t>Down/UV</t>
  </si>
  <si>
    <t>ND/ UV</t>
  </si>
  <si>
    <t>Expressed / UV</t>
  </si>
  <si>
    <t>ubel</t>
  </si>
  <si>
    <t>alaw</t>
  </si>
  <si>
    <t>Zm05382</t>
  </si>
  <si>
    <t>nihep</t>
  </si>
  <si>
    <t>pebi</t>
  </si>
  <si>
    <t>uwum</t>
  </si>
  <si>
    <t>Zm02117</t>
  </si>
  <si>
    <t>flip</t>
  </si>
  <si>
    <t>gyma</t>
  </si>
  <si>
    <t>odoj</t>
  </si>
  <si>
    <t>dagaf</t>
  </si>
  <si>
    <t>Zm03238</t>
  </si>
  <si>
    <t>naiba</t>
  </si>
  <si>
    <t>riiryl</t>
  </si>
  <si>
    <t>ipiki</t>
  </si>
  <si>
    <t>jeli</t>
  </si>
  <si>
    <t>raider</t>
  </si>
  <si>
    <t>joemon</t>
  </si>
  <si>
    <t>etug</t>
  </si>
  <si>
    <t>toro</t>
  </si>
  <si>
    <t>Zm00346</t>
  </si>
  <si>
    <t>mafogo</t>
  </si>
  <si>
    <t>wiru</t>
  </si>
  <si>
    <t>boha</t>
  </si>
  <si>
    <t>poarow</t>
  </si>
  <si>
    <t>gati</t>
  </si>
  <si>
    <t>Zm14108</t>
  </si>
  <si>
    <t>Zm01472</t>
  </si>
  <si>
    <t>onal</t>
  </si>
  <si>
    <t>kahowu</t>
  </si>
  <si>
    <t>Zm22051IC</t>
  </si>
  <si>
    <t>vufi</t>
  </si>
  <si>
    <t>Zm33210IC</t>
  </si>
  <si>
    <t>Zm02731</t>
  </si>
  <si>
    <t>ilofaw</t>
  </si>
  <si>
    <t>mulaf</t>
  </si>
  <si>
    <t>bomevy</t>
  </si>
  <si>
    <t>erev</t>
  </si>
  <si>
    <t>nene</t>
  </si>
  <si>
    <t>sema</t>
  </si>
  <si>
    <t>wyly</t>
  </si>
  <si>
    <t>boja</t>
  </si>
  <si>
    <t>Zm17880</t>
  </si>
  <si>
    <t>rijuep</t>
  </si>
  <si>
    <t>dadeir</t>
  </si>
  <si>
    <t>epohi</t>
  </si>
  <si>
    <t>nakuuv</t>
  </si>
  <si>
    <t>nobe</t>
  </si>
  <si>
    <t>uvet</t>
  </si>
  <si>
    <t>uwuw</t>
  </si>
  <si>
    <t>Zm23554</t>
  </si>
  <si>
    <t>Zm33221</t>
  </si>
  <si>
    <t>kaise</t>
  </si>
  <si>
    <t>tisy</t>
  </si>
  <si>
    <t>rely</t>
  </si>
  <si>
    <t>abiri</t>
  </si>
  <si>
    <t>ydut</t>
  </si>
  <si>
    <t>Zm15241</t>
  </si>
  <si>
    <t>ruugu</t>
  </si>
  <si>
    <t>Zm10163</t>
  </si>
  <si>
    <t>huti</t>
  </si>
  <si>
    <t>Zm26908</t>
  </si>
  <si>
    <t>lute</t>
  </si>
  <si>
    <t>Zm13585</t>
  </si>
  <si>
    <t>Zm31138</t>
  </si>
  <si>
    <t>afad</t>
  </si>
  <si>
    <t>iseb</t>
  </si>
  <si>
    <t>eugene</t>
  </si>
  <si>
    <t>Zm33203</t>
  </si>
  <si>
    <t>totyru</t>
  </si>
  <si>
    <t>mapu</t>
  </si>
  <si>
    <t>nowuv</t>
  </si>
  <si>
    <t>Zm17860</t>
  </si>
  <si>
    <t>finaij</t>
  </si>
  <si>
    <t>fuved</t>
  </si>
  <si>
    <t>Zm06094</t>
  </si>
  <si>
    <t>cin4</t>
  </si>
  <si>
    <t>sela</t>
  </si>
  <si>
    <t>nitat</t>
  </si>
  <si>
    <t>Zm27984</t>
  </si>
  <si>
    <t>sari</t>
  </si>
  <si>
    <t>teki</t>
  </si>
  <si>
    <t>Zm08014</t>
  </si>
  <si>
    <t>ajit</t>
  </si>
  <si>
    <t>guwo</t>
  </si>
  <si>
    <t>uvis</t>
  </si>
  <si>
    <t>ytar</t>
  </si>
  <si>
    <t>sido</t>
  </si>
  <si>
    <t>elalal</t>
  </si>
  <si>
    <t>wawo</t>
  </si>
  <si>
    <t>sowu</t>
  </si>
  <si>
    <t>loba</t>
  </si>
  <si>
    <t>lywy</t>
  </si>
  <si>
    <t>Zm19358</t>
  </si>
  <si>
    <t>bavav</t>
  </si>
  <si>
    <t>Zm17123</t>
  </si>
  <si>
    <t>jakek</t>
  </si>
  <si>
    <t>bobobo</t>
  </si>
  <si>
    <t>crm</t>
  </si>
  <si>
    <t>ojokat</t>
  </si>
  <si>
    <t>taro</t>
  </si>
  <si>
    <t>mauky</t>
  </si>
  <si>
    <t>Zm02661</t>
  </si>
  <si>
    <t>raga</t>
  </si>
  <si>
    <t>Zm02066</t>
  </si>
  <si>
    <t>vusu</t>
  </si>
  <si>
    <t>eninu</t>
  </si>
  <si>
    <t>niki</t>
  </si>
  <si>
    <t>giream</t>
  </si>
  <si>
    <t>udag</t>
  </si>
  <si>
    <t>bene</t>
  </si>
  <si>
    <t>hoda</t>
  </si>
  <si>
    <t>dijap</t>
  </si>
  <si>
    <t>pibi</t>
  </si>
  <si>
    <t>Zm33205</t>
  </si>
  <si>
    <t>Zm16884</t>
  </si>
  <si>
    <t>Zm10723</t>
  </si>
  <si>
    <t>hago</t>
  </si>
  <si>
    <t>Zm08959</t>
  </si>
  <si>
    <t>tiwe</t>
  </si>
  <si>
    <t>yrer</t>
  </si>
  <si>
    <t>pifo</t>
  </si>
  <si>
    <t>Zm01468</t>
  </si>
  <si>
    <t>naefe</t>
  </si>
  <si>
    <t>keneat</t>
  </si>
  <si>
    <t>lowy</t>
  </si>
  <si>
    <t>oveah</t>
  </si>
  <si>
    <t>MuDR</t>
  </si>
  <si>
    <t>Zm10271</t>
  </si>
  <si>
    <t>ewib</t>
  </si>
  <si>
    <t>Zm00800</t>
  </si>
  <si>
    <t>osed</t>
  </si>
  <si>
    <t>Zm00673</t>
  </si>
  <si>
    <t>stonor</t>
  </si>
  <si>
    <t>iteki</t>
  </si>
  <si>
    <t>gufa</t>
  </si>
  <si>
    <t>Zm00754</t>
  </si>
  <si>
    <t>Zm03723</t>
  </si>
  <si>
    <t>Zm22805IC</t>
  </si>
  <si>
    <t>Zm00364</t>
  </si>
  <si>
    <t>dapuuv</t>
  </si>
  <si>
    <t>Zm00460</t>
  </si>
  <si>
    <t>Zm09941</t>
  </si>
  <si>
    <t>ywyt</t>
  </si>
  <si>
    <t>Zm00030</t>
  </si>
  <si>
    <t>Zm06456</t>
  </si>
  <si>
    <t>ovev</t>
  </si>
  <si>
    <t>kuvi</t>
  </si>
  <si>
    <t>Zm33222</t>
  </si>
  <si>
    <t>ewog</t>
  </si>
  <si>
    <t>keja</t>
  </si>
  <si>
    <t>sehoad</t>
  </si>
  <si>
    <t>okopam</t>
  </si>
  <si>
    <t>hani</t>
  </si>
  <si>
    <t>Zm11868</t>
  </si>
  <si>
    <t>nyjuvy</t>
  </si>
  <si>
    <t>fege</t>
  </si>
  <si>
    <t>umojev</t>
  </si>
  <si>
    <t>juta</t>
  </si>
  <si>
    <t>ojav</t>
  </si>
  <si>
    <t>rowi</t>
  </si>
  <si>
    <t>bawigu</t>
  </si>
  <si>
    <t>Zm19206IC</t>
  </si>
  <si>
    <t>tituer</t>
  </si>
  <si>
    <t>bote</t>
  </si>
  <si>
    <t>Zm33208</t>
  </si>
  <si>
    <t>huta</t>
  </si>
  <si>
    <t>ojam</t>
  </si>
  <si>
    <t>wemu</t>
  </si>
  <si>
    <t>Jittery</t>
  </si>
  <si>
    <t>Zm33211</t>
  </si>
  <si>
    <t>Zm00555</t>
  </si>
  <si>
    <t>victim</t>
  </si>
  <si>
    <t>ikukob</t>
  </si>
  <si>
    <t>ibulaf</t>
  </si>
  <si>
    <t>ogiv</t>
  </si>
  <si>
    <t>small</t>
  </si>
  <si>
    <t>ruda</t>
  </si>
  <si>
    <t>Zm19831</t>
  </si>
  <si>
    <t>iwim</t>
  </si>
  <si>
    <t>Zm00197</t>
  </si>
  <si>
    <t>gudyeg</t>
  </si>
  <si>
    <t>Zm01980</t>
  </si>
  <si>
    <t>Zm00473</t>
  </si>
  <si>
    <t>afeke</t>
  </si>
  <si>
    <t>bumy</t>
  </si>
  <si>
    <t>omud</t>
  </si>
  <si>
    <t>udav</t>
  </si>
  <si>
    <t>afuv</t>
  </si>
  <si>
    <t>fourf</t>
  </si>
  <si>
    <t>leviathan</t>
  </si>
  <si>
    <t>ogepy</t>
  </si>
  <si>
    <t>Zm00665</t>
  </si>
  <si>
    <t>utar</t>
  </si>
  <si>
    <t>lata</t>
  </si>
  <si>
    <t>loukuv</t>
  </si>
  <si>
    <t>kake</t>
  </si>
  <si>
    <t>tekay</t>
  </si>
  <si>
    <t>Zm02785</t>
  </si>
  <si>
    <t>dala</t>
  </si>
  <si>
    <t>panen</t>
  </si>
  <si>
    <t>hesa</t>
  </si>
  <si>
    <t>Zm00614</t>
  </si>
  <si>
    <t>eweko</t>
  </si>
  <si>
    <t>ahoru</t>
  </si>
  <si>
    <t>gekog</t>
  </si>
  <si>
    <t>atej</t>
  </si>
  <si>
    <t>hopscotch</t>
  </si>
  <si>
    <t>sokiit</t>
  </si>
  <si>
    <t>gifife</t>
  </si>
  <si>
    <t>yemi</t>
  </si>
  <si>
    <t>uwaf</t>
  </si>
  <si>
    <t>anim</t>
  </si>
  <si>
    <t>Zm12110</t>
  </si>
  <si>
    <t>name</t>
  </si>
  <si>
    <t>Zm01310</t>
  </si>
  <si>
    <t>Zm33229</t>
  </si>
  <si>
    <t>vegu</t>
  </si>
  <si>
    <t>maono</t>
  </si>
  <si>
    <t>milt</t>
  </si>
  <si>
    <t>iwik</t>
  </si>
  <si>
    <t>hutu</t>
  </si>
  <si>
    <t>Zm12576</t>
  </si>
  <si>
    <t>depuw</t>
  </si>
  <si>
    <t>nida</t>
  </si>
  <si>
    <t>sawujo</t>
  </si>
  <si>
    <t>tuteh</t>
  </si>
  <si>
    <t>Zm02656</t>
  </si>
  <si>
    <t>prem1</t>
  </si>
  <si>
    <t>fageri</t>
  </si>
  <si>
    <t>Zm06455</t>
  </si>
  <si>
    <t>Zm19950</t>
  </si>
  <si>
    <t>leso</t>
  </si>
  <si>
    <t>Zm00796</t>
  </si>
  <si>
    <t>neha</t>
  </si>
  <si>
    <t>Zm10582IC</t>
  </si>
  <si>
    <t>tufe</t>
  </si>
  <si>
    <t>Zm00118</t>
  </si>
  <si>
    <t>Zm00743</t>
  </si>
  <si>
    <t>bobeg</t>
  </si>
  <si>
    <t>bygum</t>
  </si>
  <si>
    <t>buire</t>
  </si>
  <si>
    <t>nuhan</t>
  </si>
  <si>
    <t>ekoj</t>
  </si>
  <si>
    <t>ebeg</t>
  </si>
  <si>
    <t>Zm06136</t>
  </si>
  <si>
    <t>Zm02039</t>
  </si>
  <si>
    <t>Zm08178</t>
  </si>
  <si>
    <t>Zm02703</t>
  </si>
  <si>
    <t>muojo</t>
  </si>
  <si>
    <t>bihar</t>
  </si>
  <si>
    <t>urum</t>
  </si>
  <si>
    <t>wiolus</t>
  </si>
  <si>
    <t>mywur</t>
  </si>
  <si>
    <t>homy</t>
  </si>
  <si>
    <t>yvoj</t>
  </si>
  <si>
    <t>Zm20301</t>
  </si>
  <si>
    <t>upus</t>
  </si>
  <si>
    <t>onub</t>
  </si>
  <si>
    <t>fuvej</t>
  </si>
  <si>
    <t>mafigi</t>
  </si>
  <si>
    <t>neteut</t>
  </si>
  <si>
    <t>kase</t>
  </si>
  <si>
    <t>kubi</t>
  </si>
  <si>
    <t>epom</t>
  </si>
  <si>
    <t>taname</t>
  </si>
  <si>
    <t>feki</t>
  </si>
  <si>
    <t>vodida</t>
  </si>
  <si>
    <t>cinful-zeon</t>
  </si>
  <si>
    <t>Zm00257</t>
  </si>
  <si>
    <t>Zm03556</t>
  </si>
  <si>
    <t>Zm01654</t>
  </si>
  <si>
    <t>xilon-diguus</t>
  </si>
  <si>
    <t>yraj</t>
  </si>
  <si>
    <t>kawivo</t>
  </si>
  <si>
    <t>gori</t>
  </si>
  <si>
    <t>ji</t>
  </si>
  <si>
    <t>ansuya</t>
  </si>
  <si>
    <t>rulo</t>
  </si>
  <si>
    <t>debeh</t>
  </si>
  <si>
    <t>huck</t>
  </si>
  <si>
    <t>Zm00850</t>
  </si>
  <si>
    <t>giepum</t>
  </si>
  <si>
    <t>Zm00266</t>
  </si>
  <si>
    <t>egisu</t>
  </si>
  <si>
    <t>Zm00268</t>
  </si>
  <si>
    <t>avahi</t>
  </si>
  <si>
    <t>vora</t>
  </si>
  <si>
    <t>okor</t>
  </si>
  <si>
    <t>baso</t>
  </si>
  <si>
    <t>vuijon</t>
  </si>
  <si>
    <t>Zm13526</t>
  </si>
  <si>
    <t>Zm14377</t>
  </si>
  <si>
    <t>defub</t>
  </si>
  <si>
    <t>Zm18165</t>
  </si>
  <si>
    <t>opie</t>
  </si>
  <si>
    <t>doke</t>
  </si>
  <si>
    <t>naseup</t>
  </si>
  <si>
    <t>habu</t>
  </si>
  <si>
    <t>grande</t>
  </si>
  <si>
    <t>machiavelli</t>
  </si>
  <si>
    <t>wuge</t>
  </si>
  <si>
    <t>fate</t>
  </si>
  <si>
    <t>teuta</t>
  </si>
  <si>
    <t>demo</t>
  </si>
  <si>
    <t>hiimam</t>
  </si>
  <si>
    <t>gyte</t>
  </si>
  <si>
    <t>uwub</t>
  </si>
  <si>
    <t>vedi</t>
  </si>
  <si>
    <t>wiwa</t>
  </si>
  <si>
    <t>guvi</t>
  </si>
  <si>
    <t>donuil</t>
  </si>
  <si>
    <t>peeve</t>
  </si>
  <si>
    <t>pibo</t>
  </si>
  <si>
    <t>ejoet</t>
  </si>
  <si>
    <t>ywely</t>
  </si>
  <si>
    <t>wihov</t>
  </si>
  <si>
    <t>Zm05916</t>
  </si>
  <si>
    <t>yreud</t>
  </si>
  <si>
    <t>gunu</t>
  </si>
  <si>
    <t>nugimu</t>
  </si>
  <si>
    <t>dager</t>
  </si>
  <si>
    <t>fajy</t>
  </si>
  <si>
    <t>ebel</t>
  </si>
  <si>
    <t>bosohe</t>
  </si>
  <si>
    <t>bogu</t>
  </si>
  <si>
    <t>kameer</t>
  </si>
  <si>
    <t>jelat</t>
  </si>
  <si>
    <t>sofi</t>
  </si>
  <si>
    <t>hera</t>
  </si>
  <si>
    <t>yfages</t>
  </si>
  <si>
    <t>guwiot</t>
  </si>
  <si>
    <t>oviis</t>
  </si>
  <si>
    <t>hooni</t>
  </si>
  <si>
    <t>Zm20615</t>
  </si>
  <si>
    <t>bovo</t>
  </si>
  <si>
    <t>wawu</t>
  </si>
  <si>
    <t>olepo</t>
  </si>
  <si>
    <t>Zm33202</t>
  </si>
  <si>
    <t>ruhi</t>
  </si>
  <si>
    <t>owiit</t>
  </si>
  <si>
    <t>Zm33207</t>
  </si>
  <si>
    <t>ures</t>
  </si>
  <si>
    <t>volo</t>
  </si>
  <si>
    <t>fanuab</t>
  </si>
  <si>
    <t>nopip</t>
  </si>
  <si>
    <t>nakovu</t>
  </si>
  <si>
    <t>ilyl</t>
  </si>
  <si>
    <t>Zm00299</t>
  </si>
  <si>
    <t>ojah</t>
  </si>
  <si>
    <t>uloh</t>
  </si>
  <si>
    <t>ifab</t>
  </si>
  <si>
    <t>bs1</t>
  </si>
  <si>
    <t>Zm21197</t>
  </si>
  <si>
    <t>ijij</t>
  </si>
  <si>
    <t>koajav</t>
  </si>
  <si>
    <t>kinosi</t>
  </si>
  <si>
    <t>Zm02569</t>
  </si>
  <si>
    <t>votaed</t>
  </si>
  <si>
    <t>dugiab</t>
  </si>
  <si>
    <t>Zm02947</t>
  </si>
  <si>
    <t>tiwewi</t>
  </si>
  <si>
    <t>ulyg</t>
  </si>
  <si>
    <t>Zm17242</t>
  </si>
  <si>
    <t>jaws</t>
  </si>
  <si>
    <t>ubow</t>
  </si>
  <si>
    <t>mada</t>
  </si>
  <si>
    <t>pute</t>
  </si>
  <si>
    <t>Zm00884</t>
  </si>
  <si>
    <t>fipi</t>
  </si>
  <si>
    <t>soefes</t>
  </si>
  <si>
    <t>petopi</t>
  </si>
  <si>
    <t>ubat</t>
  </si>
  <si>
    <t>Zm10339</t>
  </si>
  <si>
    <t>labe</t>
  </si>
  <si>
    <t>ulik</t>
  </si>
  <si>
    <t>ijaat</t>
  </si>
  <si>
    <t>gotur</t>
  </si>
  <si>
    <t>Zm29517</t>
  </si>
  <si>
    <t>Zm18059</t>
  </si>
  <si>
    <t>afeda</t>
  </si>
  <si>
    <t>TAFT1</t>
  </si>
  <si>
    <t>edaej</t>
  </si>
  <si>
    <t>etiti</t>
  </si>
  <si>
    <t>leijoh</t>
  </si>
  <si>
    <t>ekeje</t>
  </si>
  <si>
    <t>lafa</t>
  </si>
  <si>
    <t>tata</t>
  </si>
  <si>
    <t>ajipe</t>
  </si>
  <si>
    <t>Zm18028</t>
  </si>
  <si>
    <t>ovamef</t>
  </si>
  <si>
    <t>janoov</t>
  </si>
  <si>
    <t>mewu</t>
  </si>
  <si>
    <t>piube</t>
  </si>
  <si>
    <t>ruwi</t>
  </si>
  <si>
    <t>saahol</t>
  </si>
  <si>
    <t>nabu</t>
  </si>
  <si>
    <t>Zm25163</t>
  </si>
  <si>
    <t>ajajog</t>
  </si>
  <si>
    <t>lyna</t>
  </si>
  <si>
    <t>ugymos</t>
  </si>
  <si>
    <t>mibaab</t>
  </si>
  <si>
    <t>wamenu</t>
  </si>
  <si>
    <t>anar</t>
  </si>
  <si>
    <t>beby</t>
  </si>
  <si>
    <t>Zm32512</t>
  </si>
  <si>
    <t>Zm09664</t>
  </si>
  <si>
    <t>Zm02084</t>
  </si>
  <si>
    <t>vafim</t>
  </si>
  <si>
    <t>naadira</t>
  </si>
  <si>
    <t>Zm06948</t>
  </si>
  <si>
    <t>weaniv</t>
  </si>
  <si>
    <t>Zm04817</t>
  </si>
  <si>
    <t>daju</t>
  </si>
  <si>
    <t>Zm25996</t>
  </si>
  <si>
    <t>loneok</t>
  </si>
  <si>
    <t>Zm09546</t>
  </si>
  <si>
    <t>ukov</t>
  </si>
  <si>
    <t>kupu</t>
  </si>
  <si>
    <t>udokup</t>
  </si>
  <si>
    <t>ujinas</t>
  </si>
  <si>
    <t>lusi</t>
  </si>
  <si>
    <t>Zm00851</t>
  </si>
  <si>
    <t>ubid</t>
  </si>
  <si>
    <t>ufonah</t>
  </si>
  <si>
    <t>sagyfy</t>
  </si>
  <si>
    <t>kahoba</t>
  </si>
  <si>
    <t>odip</t>
  </si>
  <si>
    <t>Zm20218</t>
  </si>
  <si>
    <t>lamyab</t>
  </si>
  <si>
    <t>pyelum</t>
  </si>
  <si>
    <t>japov</t>
  </si>
  <si>
    <t>mako</t>
  </si>
  <si>
    <t>oweiw</t>
  </si>
  <si>
    <t>Zm00628</t>
  </si>
  <si>
    <t>wuwe</t>
  </si>
  <si>
    <t>bipide</t>
  </si>
  <si>
    <t>lyruom</t>
  </si>
  <si>
    <t>rufefu</t>
  </si>
  <si>
    <t>Zm33220</t>
  </si>
  <si>
    <t>nana</t>
  </si>
  <si>
    <t>maro</t>
  </si>
  <si>
    <t>pope</t>
  </si>
  <si>
    <t>bori</t>
  </si>
  <si>
    <t>uhun</t>
  </si>
  <si>
    <t>Zm04488</t>
  </si>
  <si>
    <t>ywuv</t>
  </si>
  <si>
    <t>Zm33227IC</t>
  </si>
  <si>
    <t>Zm12720</t>
  </si>
  <si>
    <t>fehod</t>
  </si>
  <si>
    <t>agep</t>
  </si>
  <si>
    <t>halo</t>
  </si>
  <si>
    <t>uper</t>
  </si>
  <si>
    <t>Zm03788</t>
  </si>
  <si>
    <t>nasi</t>
  </si>
  <si>
    <t>satulo</t>
  </si>
  <si>
    <t>laiwa</t>
  </si>
  <si>
    <t>notu</t>
  </si>
  <si>
    <t>okoj</t>
  </si>
  <si>
    <t>dolovu</t>
  </si>
  <si>
    <t>bowuow</t>
  </si>
  <si>
    <t>seufyt</t>
  </si>
  <si>
    <t>arar</t>
  </si>
  <si>
    <t>totu</t>
  </si>
  <si>
    <t>liove</t>
  </si>
  <si>
    <t>Zm25481IC</t>
  </si>
  <si>
    <t>ahov</t>
  </si>
  <si>
    <t>Zm27731</t>
  </si>
  <si>
    <t>jupek</t>
  </si>
  <si>
    <t>nisow</t>
  </si>
  <si>
    <t>neafu</t>
  </si>
  <si>
    <t>guhis</t>
  </si>
  <si>
    <t>jube</t>
  </si>
  <si>
    <t>gyji</t>
  </si>
  <si>
    <t>naijaj</t>
  </si>
  <si>
    <t>bida</t>
  </si>
  <si>
    <t>Zm33212</t>
  </si>
  <si>
    <t>Zm33223</t>
  </si>
  <si>
    <t>gofi</t>
  </si>
  <si>
    <t>soger</t>
  </si>
  <si>
    <t>ewot</t>
  </si>
  <si>
    <t>oguod</t>
  </si>
  <si>
    <t>pagof</t>
  </si>
  <si>
    <t>ovikoh</t>
  </si>
  <si>
    <t>ugog</t>
  </si>
  <si>
    <t>dady</t>
  </si>
  <si>
    <t>Zm32353</t>
  </si>
  <si>
    <t>biwa</t>
  </si>
  <si>
    <t>eguh</t>
  </si>
  <si>
    <t>guafa</t>
  </si>
  <si>
    <t>ijiret</t>
  </si>
  <si>
    <t>labu</t>
  </si>
  <si>
    <t>lenu</t>
  </si>
  <si>
    <t>luteja</t>
  </si>
  <si>
    <t>mijuw</t>
  </si>
  <si>
    <t>muekeh</t>
  </si>
  <si>
    <t>niypo</t>
  </si>
  <si>
    <t>ohag</t>
  </si>
  <si>
    <t>omoha</t>
  </si>
  <si>
    <t>oviil</t>
  </si>
  <si>
    <t>rimaar</t>
  </si>
  <si>
    <t>seuwe</t>
  </si>
  <si>
    <t>suda</t>
  </si>
  <si>
    <t>tuku</t>
  </si>
  <si>
    <t>ubep</t>
  </si>
  <si>
    <t>uluil</t>
  </si>
  <si>
    <t>urogor</t>
  </si>
  <si>
    <t>vufe</t>
  </si>
  <si>
    <t>vuna</t>
  </si>
  <si>
    <t>witi</t>
  </si>
  <si>
    <t>wugaab</t>
  </si>
  <si>
    <t>Zm15648</t>
  </si>
  <si>
    <t>Zm28013</t>
  </si>
  <si>
    <t>Zm28681</t>
  </si>
  <si>
    <t>Zm33209</t>
  </si>
  <si>
    <t>Zm33216</t>
  </si>
  <si>
    <t>Zm33225IC</t>
  </si>
  <si>
    <t>Zm33228</t>
  </si>
  <si>
    <t>emuh</t>
  </si>
  <si>
    <t>mufeub</t>
  </si>
  <si>
    <t>Zm33224</t>
  </si>
  <si>
    <t>mopin</t>
  </si>
  <si>
    <t>Zm08670</t>
  </si>
  <si>
    <t>usif</t>
  </si>
  <si>
    <t>apil</t>
  </si>
  <si>
    <t>magellan</t>
  </si>
  <si>
    <t>ewigyw</t>
  </si>
  <si>
    <t>naasuj</t>
  </si>
  <si>
    <t>Zm30706</t>
  </si>
  <si>
    <t>Zm21089</t>
  </si>
  <si>
    <t>puji</t>
  </si>
  <si>
    <t>wuywu</t>
  </si>
  <si>
    <t>ehahu</t>
  </si>
  <si>
    <t>moorud</t>
  </si>
  <si>
    <t>okur</t>
  </si>
  <si>
    <t>dabe</t>
  </si>
  <si>
    <t>ikal</t>
  </si>
  <si>
    <t>ivuk</t>
  </si>
  <si>
    <t>muusi</t>
  </si>
  <si>
    <t>reina</t>
  </si>
  <si>
    <t>tatu</t>
  </si>
  <si>
    <t>ugano</t>
  </si>
  <si>
    <t>umip</t>
  </si>
  <si>
    <t>usuf</t>
  </si>
  <si>
    <t>weki</t>
  </si>
  <si>
    <t>Zm05901</t>
  </si>
  <si>
    <t>Zm22986</t>
  </si>
  <si>
    <t>Zm33206</t>
  </si>
  <si>
    <t>Zm33230IC</t>
  </si>
  <si>
    <t>Zm14961</t>
  </si>
  <si>
    <t>vaofen</t>
  </si>
  <si>
    <t>amiin</t>
  </si>
  <si>
    <t>lise</t>
  </si>
  <si>
    <t>tojena</t>
  </si>
  <si>
    <t>hute</t>
  </si>
  <si>
    <t>Zm02275</t>
  </si>
  <si>
    <t>Zm33213</t>
  </si>
  <si>
    <t>atop</t>
  </si>
  <si>
    <t>aneas</t>
  </si>
  <si>
    <t>awuhe</t>
  </si>
  <si>
    <t>Zm33232IC</t>
  </si>
  <si>
    <t>Zm33233</t>
  </si>
  <si>
    <t>waepo</t>
  </si>
  <si>
    <t>Zm15816</t>
  </si>
  <si>
    <t>sywu</t>
  </si>
  <si>
    <t>anysaf</t>
  </si>
  <si>
    <t>ewiut</t>
  </si>
  <si>
    <t>kise</t>
  </si>
  <si>
    <t>seko</t>
  </si>
  <si>
    <t>uwew</t>
  </si>
  <si>
    <t>ypel</t>
  </si>
  <si>
    <t>Zm33226</t>
  </si>
  <si>
    <t>gilovu</t>
  </si>
  <si>
    <t>gylu</t>
  </si>
  <si>
    <t>ulon</t>
  </si>
  <si>
    <t>ytub</t>
  </si>
  <si>
    <t>Table S3. Relationships between genes affected by abiotic stress and TE elements from various families located within 1000 bp of a transcription start si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7" fillId="0" borderId="0"/>
  </cellStyleXfs>
  <cellXfs count="57">
    <xf numFmtId="0" fontId="0" fillId="0" borderId="0" xfId="0"/>
    <xf numFmtId="0" fontId="5" fillId="0" borderId="0" xfId="4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1" fontId="5" fillId="0" borderId="2" xfId="4" applyNumberFormat="1" applyFont="1" applyFill="1" applyBorder="1" applyAlignment="1">
      <alignment horizontal="left"/>
    </xf>
    <xf numFmtId="9" fontId="5" fillId="0" borderId="0" xfId="4" applyNumberFormat="1" applyFont="1" applyFill="1" applyBorder="1" applyAlignment="1">
      <alignment horizontal="left"/>
    </xf>
    <xf numFmtId="2" fontId="5" fillId="0" borderId="0" xfId="4" applyNumberFormat="1" applyFont="1" applyFill="1" applyBorder="1" applyAlignment="1">
      <alignment horizontal="left"/>
    </xf>
    <xf numFmtId="11" fontId="5" fillId="0" borderId="0" xfId="4" applyNumberFormat="1" applyFont="1" applyFill="1" applyBorder="1" applyAlignment="1">
      <alignment horizontal="left"/>
    </xf>
    <xf numFmtId="11" fontId="4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1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6" fillId="0" borderId="1" xfId="4" applyFont="1" applyFill="1" applyBorder="1" applyAlignment="1">
      <alignment horizontal="left"/>
    </xf>
    <xf numFmtId="2" fontId="6" fillId="0" borderId="14" xfId="4" applyNumberFormat="1" applyFont="1" applyFill="1" applyBorder="1" applyAlignment="1">
      <alignment horizontal="left"/>
    </xf>
    <xf numFmtId="2" fontId="6" fillId="0" borderId="15" xfId="4" applyNumberFormat="1" applyFont="1" applyFill="1" applyBorder="1" applyAlignment="1">
      <alignment horizontal="left"/>
    </xf>
    <xf numFmtId="2" fontId="6" fillId="0" borderId="16" xfId="4" applyNumberFormat="1" applyFont="1" applyFill="1" applyBorder="1" applyAlignment="1">
      <alignment horizontal="left"/>
    </xf>
    <xf numFmtId="0" fontId="6" fillId="0" borderId="14" xfId="4" applyFont="1" applyFill="1" applyBorder="1" applyAlignment="1">
      <alignment horizontal="left"/>
    </xf>
    <xf numFmtId="0" fontId="6" fillId="0" borderId="15" xfId="4" applyFont="1" applyFill="1" applyBorder="1" applyAlignment="1">
      <alignment horizontal="left"/>
    </xf>
    <xf numFmtId="0" fontId="6" fillId="0" borderId="16" xfId="4" applyFont="1" applyFill="1" applyBorder="1" applyAlignment="1">
      <alignment horizontal="left"/>
    </xf>
    <xf numFmtId="11" fontId="6" fillId="0" borderId="14" xfId="4" applyNumberFormat="1" applyFont="1" applyFill="1" applyBorder="1" applyAlignment="1">
      <alignment horizontal="left"/>
    </xf>
    <xf numFmtId="11" fontId="6" fillId="0" borderId="15" xfId="4" applyNumberFormat="1" applyFont="1" applyFill="1" applyBorder="1" applyAlignment="1">
      <alignment horizontal="left"/>
    </xf>
    <xf numFmtId="11" fontId="6" fillId="0" borderId="16" xfId="4" applyNumberFormat="1" applyFont="1" applyFill="1" applyBorder="1" applyAlignment="1">
      <alignment horizontal="left"/>
    </xf>
    <xf numFmtId="0" fontId="5" fillId="0" borderId="12" xfId="4" applyFont="1" applyFill="1" applyBorder="1" applyAlignment="1">
      <alignment horizontal="left"/>
    </xf>
    <xf numFmtId="2" fontId="5" fillId="0" borderId="7" xfId="4" applyNumberFormat="1" applyFont="1" applyFill="1" applyBorder="1" applyAlignment="1">
      <alignment horizontal="left"/>
    </xf>
    <xf numFmtId="0" fontId="5" fillId="0" borderId="6" xfId="4" applyFont="1" applyFill="1" applyBorder="1" applyAlignment="1">
      <alignment horizontal="left"/>
    </xf>
    <xf numFmtId="0" fontId="5" fillId="0" borderId="3" xfId="1" applyFont="1" applyFill="1" applyBorder="1" applyAlignment="1">
      <alignment horizontal="left"/>
    </xf>
    <xf numFmtId="0" fontId="5" fillId="0" borderId="3" xfId="2" applyFont="1" applyFill="1" applyBorder="1" applyAlignment="1">
      <alignment horizontal="left"/>
    </xf>
    <xf numFmtId="0" fontId="5" fillId="0" borderId="3" xfId="4" applyFont="1" applyFill="1" applyBorder="1" applyAlignment="1">
      <alignment horizontal="left" wrapText="1"/>
    </xf>
    <xf numFmtId="0" fontId="4" fillId="0" borderId="0" xfId="0" applyFont="1" applyAlignment="1">
      <alignment horizontal="left"/>
    </xf>
    <xf numFmtId="0" fontId="5" fillId="0" borderId="3" xfId="3" applyFont="1" applyFill="1" applyBorder="1" applyAlignment="1">
      <alignment horizontal="left"/>
    </xf>
    <xf numFmtId="9" fontId="5" fillId="0" borderId="6" xfId="4" applyNumberFormat="1" applyFont="1" applyFill="1" applyBorder="1" applyAlignment="1">
      <alignment horizontal="left"/>
    </xf>
    <xf numFmtId="2" fontId="5" fillId="0" borderId="4" xfId="4" applyNumberFormat="1" applyFont="1" applyFill="1" applyBorder="1" applyAlignment="1">
      <alignment horizontal="left"/>
    </xf>
    <xf numFmtId="2" fontId="5" fillId="0" borderId="5" xfId="4" applyNumberFormat="1" applyFont="1" applyFill="1" applyBorder="1" applyAlignment="1">
      <alignment horizontal="left"/>
    </xf>
    <xf numFmtId="11" fontId="5" fillId="0" borderId="6" xfId="4" applyNumberFormat="1" applyFont="1" applyFill="1" applyBorder="1" applyAlignment="1">
      <alignment horizontal="left"/>
    </xf>
    <xf numFmtId="11" fontId="5" fillId="0" borderId="7" xfId="4" applyNumberFormat="1" applyFont="1" applyFill="1" applyBorder="1" applyAlignment="1">
      <alignment horizontal="left"/>
    </xf>
    <xf numFmtId="2" fontId="5" fillId="0" borderId="6" xfId="4" applyNumberFormat="1" applyFont="1" applyFill="1" applyBorder="1" applyAlignment="1">
      <alignment horizontal="left"/>
    </xf>
    <xf numFmtId="0" fontId="2" fillId="0" borderId="12" xfId="4" applyFont="1" applyFill="1" applyBorder="1" applyAlignment="1">
      <alignment horizontal="left"/>
    </xf>
    <xf numFmtId="0" fontId="5" fillId="0" borderId="13" xfId="4" applyFont="1" applyFill="1" applyBorder="1" applyAlignment="1">
      <alignment horizontal="left"/>
    </xf>
    <xf numFmtId="2" fontId="5" fillId="0" borderId="8" xfId="4" applyNumberFormat="1" applyFont="1" applyFill="1" applyBorder="1" applyAlignment="1">
      <alignment horizontal="left"/>
    </xf>
    <xf numFmtId="2" fontId="5" fillId="0" borderId="9" xfId="4" applyNumberFormat="1" applyFont="1" applyFill="1" applyBorder="1" applyAlignment="1">
      <alignment horizontal="left"/>
    </xf>
    <xf numFmtId="2" fontId="5" fillId="0" borderId="10" xfId="4" applyNumberFormat="1" applyFont="1" applyFill="1" applyBorder="1" applyAlignment="1">
      <alignment horizontal="left"/>
    </xf>
    <xf numFmtId="0" fontId="5" fillId="0" borderId="8" xfId="4" applyFont="1" applyFill="1" applyBorder="1" applyAlignment="1">
      <alignment horizontal="left"/>
    </xf>
    <xf numFmtId="9" fontId="5" fillId="0" borderId="8" xfId="4" applyNumberFormat="1" applyFont="1" applyFill="1" applyBorder="1" applyAlignment="1">
      <alignment horizontal="left"/>
    </xf>
    <xf numFmtId="9" fontId="5" fillId="0" borderId="9" xfId="4" applyNumberFormat="1" applyFont="1" applyFill="1" applyBorder="1" applyAlignment="1">
      <alignment horizontal="left"/>
    </xf>
    <xf numFmtId="11" fontId="5" fillId="0" borderId="8" xfId="4" applyNumberFormat="1" applyFont="1" applyFill="1" applyBorder="1" applyAlignment="1">
      <alignment horizontal="left"/>
    </xf>
    <xf numFmtId="11" fontId="5" fillId="0" borderId="9" xfId="4" applyNumberFormat="1" applyFont="1" applyFill="1" applyBorder="1" applyAlignment="1">
      <alignment horizontal="left"/>
    </xf>
    <xf numFmtId="11" fontId="5" fillId="0" borderId="10" xfId="4" applyNumberFormat="1" applyFont="1" applyFill="1" applyBorder="1" applyAlignment="1">
      <alignment horizontal="left"/>
    </xf>
    <xf numFmtId="0" fontId="5" fillId="0" borderId="9" xfId="4" applyFont="1" applyFill="1" applyBorder="1" applyAlignment="1">
      <alignment horizontal="left"/>
    </xf>
    <xf numFmtId="2" fontId="3" fillId="0" borderId="14" xfId="0" applyNumberFormat="1" applyFont="1" applyFill="1" applyBorder="1" applyAlignment="1">
      <alignment horizontal="center"/>
    </xf>
    <xf numFmtId="2" fontId="3" fillId="0" borderId="15" xfId="0" applyNumberFormat="1" applyFont="1" applyFill="1" applyBorder="1" applyAlignment="1">
      <alignment horizontal="center"/>
    </xf>
    <xf numFmtId="2" fontId="3" fillId="0" borderId="16" xfId="0" applyNumberFormat="1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11" fontId="3" fillId="0" borderId="14" xfId="0" applyNumberFormat="1" applyFont="1" applyFill="1" applyBorder="1" applyAlignment="1">
      <alignment horizontal="center"/>
    </xf>
    <xf numFmtId="11" fontId="3" fillId="0" borderId="15" xfId="0" applyNumberFormat="1" applyFont="1" applyFill="1" applyBorder="1" applyAlignment="1">
      <alignment horizontal="center"/>
    </xf>
    <xf numFmtId="11" fontId="3" fillId="0" borderId="16" xfId="0" applyNumberFormat="1" applyFont="1" applyFill="1" applyBorder="1" applyAlignment="1">
      <alignment horizontal="center"/>
    </xf>
  </cellXfs>
  <cellStyles count="6">
    <cellStyle name="Normal" xfId="0" builtinId="0"/>
    <cellStyle name="Normal 2" xfId="5"/>
    <cellStyle name="Normal_Heat" xfId="2"/>
    <cellStyle name="Normal_Sheet1" xfId="1"/>
    <cellStyle name="Normal_Sheet2" xfId="4"/>
    <cellStyle name="Normal_UV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80"/>
  <sheetViews>
    <sheetView tabSelected="1" workbookViewId="0">
      <pane xSplit="6" ySplit="3" topLeftCell="G10" activePane="bottomRight" state="frozen"/>
      <selection pane="topRight" activeCell="G1" sqref="G1"/>
      <selection pane="bottomLeft" activeCell="A4" sqref="A4"/>
      <selection pane="bottomRight" activeCell="M14" sqref="M14"/>
    </sheetView>
  </sheetViews>
  <sheetFormatPr defaultColWidth="8.85546875" defaultRowHeight="15.75" x14ac:dyDescent="0.25"/>
  <cols>
    <col min="1" max="1" width="16.7109375" style="9" bestFit="1" customWidth="1"/>
    <col min="2" max="5" width="9" style="8" bestFit="1" customWidth="1"/>
    <col min="6" max="9" width="8.85546875" style="9" customWidth="1"/>
    <col min="10" max="10" width="8.85546875" style="2" customWidth="1"/>
    <col min="11" max="17" width="8.85546875" style="9" customWidth="1"/>
    <col min="18" max="30" width="9" style="9" bestFit="1" customWidth="1"/>
    <col min="31" max="31" width="8.7109375" style="8" bestFit="1" customWidth="1"/>
    <col min="32" max="32" width="9" style="8" bestFit="1" customWidth="1"/>
    <col min="33" max="34" width="9" style="9" bestFit="1" customWidth="1"/>
    <col min="35" max="38" width="9" style="8" bestFit="1" customWidth="1"/>
    <col min="39" max="39" width="9.85546875" style="7" customWidth="1"/>
    <col min="40" max="40" width="10" style="7" customWidth="1"/>
    <col min="41" max="41" width="10.7109375" style="7" customWidth="1"/>
    <col min="42" max="42" width="9.28515625" style="7" bestFit="1" customWidth="1"/>
    <col min="43" max="16384" width="8.85546875" style="9"/>
  </cols>
  <sheetData>
    <row r="1" spans="1:42" x14ac:dyDescent="0.25">
      <c r="A1" s="2" t="s">
        <v>604</v>
      </c>
    </row>
    <row r="2" spans="1:42" s="11" customFormat="1" x14ac:dyDescent="0.25">
      <c r="A2" s="10"/>
      <c r="B2" s="48" t="s">
        <v>4</v>
      </c>
      <c r="C2" s="49"/>
      <c r="D2" s="49"/>
      <c r="E2" s="50"/>
      <c r="F2" s="51" t="s">
        <v>5</v>
      </c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3"/>
      <c r="W2" s="51" t="s">
        <v>6</v>
      </c>
      <c r="X2" s="52"/>
      <c r="Y2" s="52"/>
      <c r="Z2" s="52"/>
      <c r="AA2" s="52"/>
      <c r="AB2" s="52"/>
      <c r="AC2" s="52"/>
      <c r="AD2" s="53"/>
      <c r="AE2" s="51" t="s">
        <v>7</v>
      </c>
      <c r="AF2" s="52"/>
      <c r="AG2" s="52"/>
      <c r="AH2" s="52"/>
      <c r="AI2" s="52"/>
      <c r="AJ2" s="52"/>
      <c r="AK2" s="52"/>
      <c r="AL2" s="53"/>
      <c r="AM2" s="54" t="s">
        <v>8</v>
      </c>
      <c r="AN2" s="55"/>
      <c r="AO2" s="55"/>
      <c r="AP2" s="56"/>
    </row>
    <row r="3" spans="1:42" s="2" customFormat="1" ht="16.5" thickBot="1" x14ac:dyDescent="0.3">
      <c r="A3" s="12" t="s">
        <v>9</v>
      </c>
      <c r="B3" s="13" t="s">
        <v>3</v>
      </c>
      <c r="C3" s="14" t="s">
        <v>2</v>
      </c>
      <c r="D3" s="14" t="s">
        <v>10</v>
      </c>
      <c r="E3" s="15" t="s">
        <v>0</v>
      </c>
      <c r="F3" s="16" t="s">
        <v>11</v>
      </c>
      <c r="G3" s="17" t="s">
        <v>12</v>
      </c>
      <c r="H3" s="17" t="s">
        <v>13</v>
      </c>
      <c r="I3" s="17" t="s">
        <v>14</v>
      </c>
      <c r="J3" s="17" t="s">
        <v>15</v>
      </c>
      <c r="K3" s="17" t="s">
        <v>16</v>
      </c>
      <c r="L3" s="17" t="s">
        <v>17</v>
      </c>
      <c r="M3" s="17" t="s">
        <v>18</v>
      </c>
      <c r="N3" s="17" t="s">
        <v>19</v>
      </c>
      <c r="O3" s="17" t="s">
        <v>20</v>
      </c>
      <c r="P3" s="17" t="s">
        <v>21</v>
      </c>
      <c r="Q3" s="17" t="s">
        <v>22</v>
      </c>
      <c r="R3" s="17" t="s">
        <v>23</v>
      </c>
      <c r="S3" s="17" t="s">
        <v>24</v>
      </c>
      <c r="T3" s="17" t="s">
        <v>25</v>
      </c>
      <c r="U3" s="17" t="s">
        <v>26</v>
      </c>
      <c r="V3" s="18" t="s">
        <v>27</v>
      </c>
      <c r="W3" s="16" t="s">
        <v>12</v>
      </c>
      <c r="X3" s="17" t="s">
        <v>13</v>
      </c>
      <c r="Y3" s="17" t="s">
        <v>16</v>
      </c>
      <c r="Z3" s="17" t="s">
        <v>17</v>
      </c>
      <c r="AA3" s="17" t="s">
        <v>20</v>
      </c>
      <c r="AB3" s="17" t="s">
        <v>21</v>
      </c>
      <c r="AC3" s="17" t="s">
        <v>24</v>
      </c>
      <c r="AD3" s="17" t="s">
        <v>25</v>
      </c>
      <c r="AE3" s="13" t="s">
        <v>12</v>
      </c>
      <c r="AF3" s="14" t="s">
        <v>13</v>
      </c>
      <c r="AG3" s="17" t="s">
        <v>16</v>
      </c>
      <c r="AH3" s="17" t="s">
        <v>17</v>
      </c>
      <c r="AI3" s="14" t="s">
        <v>20</v>
      </c>
      <c r="AJ3" s="14" t="s">
        <v>21</v>
      </c>
      <c r="AK3" s="14" t="s">
        <v>24</v>
      </c>
      <c r="AL3" s="15" t="s">
        <v>25</v>
      </c>
      <c r="AM3" s="19" t="s">
        <v>3</v>
      </c>
      <c r="AN3" s="20" t="s">
        <v>2</v>
      </c>
      <c r="AO3" s="20" t="s">
        <v>10</v>
      </c>
      <c r="AP3" s="21" t="s">
        <v>0</v>
      </c>
    </row>
    <row r="4" spans="1:42" x14ac:dyDescent="0.25">
      <c r="A4" s="22" t="s">
        <v>83</v>
      </c>
      <c r="B4" s="5">
        <v>1.4370785638384052</v>
      </c>
      <c r="C4" s="5">
        <v>-1.667625078470647</v>
      </c>
      <c r="D4" s="5">
        <v>-2.2006418365994418</v>
      </c>
      <c r="E4" s="23">
        <v>-1.367715835839995</v>
      </c>
      <c r="F4" s="24">
        <v>17</v>
      </c>
      <c r="G4" s="25">
        <v>2</v>
      </c>
      <c r="H4" s="25">
        <v>1</v>
      </c>
      <c r="I4" s="25">
        <v>1</v>
      </c>
      <c r="J4" s="1">
        <f t="shared" ref="J4:J67" si="0">SUM(G4:I4)</f>
        <v>4</v>
      </c>
      <c r="K4" s="26">
        <v>0</v>
      </c>
      <c r="L4" s="26">
        <v>3</v>
      </c>
      <c r="M4" s="26">
        <v>1</v>
      </c>
      <c r="N4" s="1">
        <f t="shared" ref="N4:N67" si="1">SUM(K4:M4)</f>
        <v>4</v>
      </c>
      <c r="O4" s="27">
        <v>0</v>
      </c>
      <c r="P4" s="27">
        <v>3</v>
      </c>
      <c r="Q4" s="27">
        <v>1</v>
      </c>
      <c r="R4" s="28">
        <f t="shared" ref="R4:R67" si="2">SUM(O4:Q4)</f>
        <v>4</v>
      </c>
      <c r="S4" s="29">
        <v>0</v>
      </c>
      <c r="T4" s="29">
        <v>3</v>
      </c>
      <c r="U4" s="29">
        <v>1</v>
      </c>
      <c r="V4" s="28">
        <f t="shared" ref="V4:V67" si="3">SUM(S4:U4)</f>
        <v>4</v>
      </c>
      <c r="W4" s="30">
        <f t="shared" ref="W4:W67" si="4">G4/J4</f>
        <v>0.5</v>
      </c>
      <c r="X4" s="4">
        <f t="shared" ref="X4:X67" si="5">H4/J4</f>
        <v>0.25</v>
      </c>
      <c r="Y4" s="4">
        <f t="shared" ref="Y4:Y67" si="6">K4/N4</f>
        <v>0</v>
      </c>
      <c r="Z4" s="4">
        <f t="shared" ref="Z4:Z67" si="7">L4/N4</f>
        <v>0.75</v>
      </c>
      <c r="AA4" s="4">
        <f t="shared" ref="AA4:AA67" si="8">O4/R4</f>
        <v>0</v>
      </c>
      <c r="AB4" s="4">
        <f t="shared" ref="AB4:AB67" si="9">P4/R4</f>
        <v>0.75</v>
      </c>
      <c r="AC4" s="4">
        <f t="shared" ref="AC4:AC67" si="10">S4/V4</f>
        <v>0</v>
      </c>
      <c r="AD4" s="4">
        <f t="shared" ref="AD4:AD67" si="11">T4/V4</f>
        <v>0.75</v>
      </c>
      <c r="AE4" s="31">
        <v>3.8913084934488578</v>
      </c>
      <c r="AF4" s="32">
        <v>2.6518343494377619</v>
      </c>
      <c r="AG4" s="5">
        <v>0</v>
      </c>
      <c r="AH4" s="5">
        <v>3.9351481930899959</v>
      </c>
      <c r="AI4" s="5">
        <v>1.8237783836404225E-3</v>
      </c>
      <c r="AJ4" s="5">
        <v>4.1708555812067383</v>
      </c>
      <c r="AK4" s="5">
        <v>0</v>
      </c>
      <c r="AL4" s="23">
        <v>3.1168096286843756</v>
      </c>
      <c r="AM4" s="33">
        <v>3.3949946229340902E-2</v>
      </c>
      <c r="AN4" s="3">
        <v>1.6965618555947505E-2</v>
      </c>
      <c r="AO4" s="6">
        <v>1.1800993716938416E-2</v>
      </c>
      <c r="AP4" s="34">
        <v>5.6552096741403622E-2</v>
      </c>
    </row>
    <row r="5" spans="1:42" x14ac:dyDescent="0.25">
      <c r="A5" s="22" t="s">
        <v>93</v>
      </c>
      <c r="B5" s="35">
        <v>-1.1953476515212742</v>
      </c>
      <c r="C5" s="5">
        <v>-1.8416068240497698</v>
      </c>
      <c r="D5" s="5">
        <v>-1.1985897711536064</v>
      </c>
      <c r="E5" s="23">
        <v>-0.43752702546051969</v>
      </c>
      <c r="F5" s="24">
        <v>37</v>
      </c>
      <c r="G5" s="25">
        <v>0</v>
      </c>
      <c r="H5" s="25">
        <v>0</v>
      </c>
      <c r="I5" s="25">
        <v>5</v>
      </c>
      <c r="J5" s="1">
        <f t="shared" si="0"/>
        <v>5</v>
      </c>
      <c r="K5" s="26">
        <v>1</v>
      </c>
      <c r="L5" s="26">
        <v>1</v>
      </c>
      <c r="M5" s="26">
        <v>5</v>
      </c>
      <c r="N5" s="1">
        <f t="shared" si="1"/>
        <v>7</v>
      </c>
      <c r="O5" s="27">
        <v>0</v>
      </c>
      <c r="P5" s="27">
        <v>2</v>
      </c>
      <c r="Q5" s="27">
        <v>6</v>
      </c>
      <c r="R5" s="28">
        <f t="shared" si="2"/>
        <v>8</v>
      </c>
      <c r="S5" s="29">
        <v>0</v>
      </c>
      <c r="T5" s="29">
        <v>5</v>
      </c>
      <c r="U5" s="29">
        <v>3</v>
      </c>
      <c r="V5" s="28">
        <f t="shared" si="3"/>
        <v>8</v>
      </c>
      <c r="W5" s="30">
        <f t="shared" si="4"/>
        <v>0</v>
      </c>
      <c r="X5" s="4">
        <f t="shared" si="5"/>
        <v>0</v>
      </c>
      <c r="Y5" s="4">
        <f t="shared" si="6"/>
        <v>0.14285714285714285</v>
      </c>
      <c r="Z5" s="4">
        <f t="shared" si="7"/>
        <v>0.14285714285714285</v>
      </c>
      <c r="AA5" s="4">
        <f t="shared" si="8"/>
        <v>0</v>
      </c>
      <c r="AB5" s="4">
        <f t="shared" si="9"/>
        <v>0.25</v>
      </c>
      <c r="AC5" s="4">
        <f t="shared" si="10"/>
        <v>0</v>
      </c>
      <c r="AD5" s="4">
        <f t="shared" si="11"/>
        <v>0.625</v>
      </c>
      <c r="AE5" s="35">
        <v>0</v>
      </c>
      <c r="AF5" s="5">
        <v>0</v>
      </c>
      <c r="AG5" s="5">
        <v>1.7541503897766901</v>
      </c>
      <c r="AH5" s="5">
        <v>0.74979286100905573</v>
      </c>
      <c r="AI5" s="5">
        <v>9.1223102208079607E-4</v>
      </c>
      <c r="AJ5" s="5">
        <v>1.3910380790655985</v>
      </c>
      <c r="AK5" s="5">
        <v>0</v>
      </c>
      <c r="AL5" s="23">
        <v>2.5983149951317333</v>
      </c>
      <c r="AM5" s="33">
        <v>0.48979281991050594</v>
      </c>
      <c r="AN5" s="6">
        <v>0.81441574250069426</v>
      </c>
      <c r="AO5" s="6">
        <v>0.5050764155542784</v>
      </c>
      <c r="AP5" s="34">
        <v>3.4113365237381239E-2</v>
      </c>
    </row>
    <row r="6" spans="1:42" x14ac:dyDescent="0.25">
      <c r="A6" s="22" t="s">
        <v>408</v>
      </c>
      <c r="B6" s="35" t="s">
        <v>1</v>
      </c>
      <c r="C6" s="5" t="s">
        <v>1</v>
      </c>
      <c r="D6" s="5" t="s">
        <v>1</v>
      </c>
      <c r="E6" s="23" t="s">
        <v>1</v>
      </c>
      <c r="F6" s="24">
        <v>300</v>
      </c>
      <c r="G6" s="25">
        <v>5</v>
      </c>
      <c r="H6" s="25">
        <v>3</v>
      </c>
      <c r="I6" s="25">
        <v>136</v>
      </c>
      <c r="J6" s="1">
        <f t="shared" si="0"/>
        <v>144</v>
      </c>
      <c r="K6" s="26">
        <v>5</v>
      </c>
      <c r="L6" s="26">
        <v>14</v>
      </c>
      <c r="M6" s="26">
        <v>119</v>
      </c>
      <c r="N6" s="1">
        <f t="shared" si="1"/>
        <v>138</v>
      </c>
      <c r="O6" s="27">
        <v>17</v>
      </c>
      <c r="P6" s="27">
        <v>13</v>
      </c>
      <c r="Q6" s="27">
        <v>104</v>
      </c>
      <c r="R6" s="28">
        <f t="shared" si="2"/>
        <v>134</v>
      </c>
      <c r="S6" s="29">
        <v>20</v>
      </c>
      <c r="T6" s="29">
        <v>23</v>
      </c>
      <c r="U6" s="29">
        <v>98</v>
      </c>
      <c r="V6" s="28">
        <f t="shared" si="3"/>
        <v>141</v>
      </c>
      <c r="W6" s="30">
        <f t="shared" si="4"/>
        <v>3.4722222222222224E-2</v>
      </c>
      <c r="X6" s="4">
        <f t="shared" si="5"/>
        <v>2.0833333333333332E-2</v>
      </c>
      <c r="Y6" s="4">
        <f t="shared" si="6"/>
        <v>3.6231884057971016E-2</v>
      </c>
      <c r="Z6" s="4">
        <f t="shared" si="7"/>
        <v>0.10144927536231885</v>
      </c>
      <c r="AA6" s="4">
        <f t="shared" si="8"/>
        <v>0.12686567164179105</v>
      </c>
      <c r="AB6" s="4">
        <f t="shared" si="9"/>
        <v>9.7014925373134331E-2</v>
      </c>
      <c r="AC6" s="4">
        <f t="shared" si="10"/>
        <v>0.14184397163120568</v>
      </c>
      <c r="AD6" s="4">
        <f t="shared" si="11"/>
        <v>0.16312056737588654</v>
      </c>
      <c r="AE6" s="35">
        <v>0.27042679491531041</v>
      </c>
      <c r="AF6" s="5">
        <v>0.22114732819731589</v>
      </c>
      <c r="AG6" s="5">
        <v>0.44507420779280743</v>
      </c>
      <c r="AH6" s="5">
        <v>0.53267821481453181</v>
      </c>
      <c r="AI6" s="5">
        <v>0.92622734841745424</v>
      </c>
      <c r="AJ6" s="5">
        <v>0.53976781370309956</v>
      </c>
      <c r="AK6" s="5">
        <v>1.1689175559404867</v>
      </c>
      <c r="AL6" s="23">
        <v>0.67838165548095131</v>
      </c>
      <c r="AM6" s="33">
        <v>8.9895838612141215E-6</v>
      </c>
      <c r="AN6" s="6">
        <v>1.8254080662518852E-3</v>
      </c>
      <c r="AO6" s="6">
        <v>3.1839173520921416E-2</v>
      </c>
      <c r="AP6" s="34">
        <v>9.4899855238967865E-2</v>
      </c>
    </row>
    <row r="7" spans="1:42" x14ac:dyDescent="0.25">
      <c r="A7" s="22" t="s">
        <v>212</v>
      </c>
      <c r="B7" s="35">
        <v>-0.2600009063093689</v>
      </c>
      <c r="C7" s="5">
        <v>-1.1607493755386495</v>
      </c>
      <c r="D7" s="5">
        <v>-0.26871293196252499</v>
      </c>
      <c r="E7" s="23">
        <v>-2.0838744652854642</v>
      </c>
      <c r="F7" s="24">
        <v>231</v>
      </c>
      <c r="G7" s="25">
        <v>9</v>
      </c>
      <c r="H7" s="25">
        <v>5</v>
      </c>
      <c r="I7" s="25">
        <v>74</v>
      </c>
      <c r="J7" s="1">
        <f t="shared" si="0"/>
        <v>88</v>
      </c>
      <c r="K7" s="26">
        <v>2</v>
      </c>
      <c r="L7" s="26">
        <v>10</v>
      </c>
      <c r="M7" s="26">
        <v>73</v>
      </c>
      <c r="N7" s="1">
        <f t="shared" si="1"/>
        <v>85</v>
      </c>
      <c r="O7" s="27">
        <v>4</v>
      </c>
      <c r="P7" s="27">
        <v>9</v>
      </c>
      <c r="Q7" s="27">
        <v>73</v>
      </c>
      <c r="R7" s="28">
        <f t="shared" si="2"/>
        <v>86</v>
      </c>
      <c r="S7" s="29">
        <v>2</v>
      </c>
      <c r="T7" s="29">
        <v>27</v>
      </c>
      <c r="U7" s="29">
        <v>58</v>
      </c>
      <c r="V7" s="28">
        <f t="shared" si="3"/>
        <v>87</v>
      </c>
      <c r="W7" s="30">
        <f t="shared" si="4"/>
        <v>0.10227272727272728</v>
      </c>
      <c r="X7" s="4">
        <f t="shared" si="5"/>
        <v>5.6818181818181816E-2</v>
      </c>
      <c r="Y7" s="4">
        <f t="shared" si="6"/>
        <v>2.3529411764705882E-2</v>
      </c>
      <c r="Z7" s="4">
        <f t="shared" si="7"/>
        <v>0.11764705882352941</v>
      </c>
      <c r="AA7" s="4">
        <f t="shared" si="8"/>
        <v>4.6511627906976744E-2</v>
      </c>
      <c r="AB7" s="4">
        <f t="shared" si="9"/>
        <v>0.10465116279069768</v>
      </c>
      <c r="AC7" s="4">
        <f t="shared" si="10"/>
        <v>2.2988505747126436E-2</v>
      </c>
      <c r="AD7" s="4">
        <f t="shared" si="11"/>
        <v>0.31034482758620691</v>
      </c>
      <c r="AE7" s="35">
        <v>0.79651927260139987</v>
      </c>
      <c r="AF7" s="5">
        <v>0.60312108114492458</v>
      </c>
      <c r="AG7" s="5">
        <v>0.28903250896100519</v>
      </c>
      <c r="AH7" s="5">
        <v>0.61771930468882486</v>
      </c>
      <c r="AI7" s="5">
        <v>0.33963512974803389</v>
      </c>
      <c r="AJ7" s="5">
        <v>0.58226663907563814</v>
      </c>
      <c r="AK7" s="5">
        <v>0.18944275730753704</v>
      </c>
      <c r="AL7" s="23">
        <v>1.2906371101296736</v>
      </c>
      <c r="AM7" s="33">
        <v>0.32795677285215769</v>
      </c>
      <c r="AN7" s="6">
        <v>1.9680751774272084E-2</v>
      </c>
      <c r="AO7" s="6">
        <v>3.5412314838422563E-3</v>
      </c>
      <c r="AP7" s="34">
        <v>1.2200865498268024E-2</v>
      </c>
    </row>
    <row r="8" spans="1:42" x14ac:dyDescent="0.25">
      <c r="A8" s="22" t="s">
        <v>216</v>
      </c>
      <c r="B8" s="35">
        <v>-0.77590780830747463</v>
      </c>
      <c r="C8" s="5">
        <v>-1.4819435603427216</v>
      </c>
      <c r="D8" s="5">
        <v>-0.86365351081357089</v>
      </c>
      <c r="E8" s="23">
        <v>-1.3183603697307431</v>
      </c>
      <c r="F8" s="24">
        <v>1516</v>
      </c>
      <c r="G8" s="25">
        <v>30</v>
      </c>
      <c r="H8" s="25">
        <v>59</v>
      </c>
      <c r="I8" s="25">
        <v>366</v>
      </c>
      <c r="J8" s="1">
        <f t="shared" si="0"/>
        <v>455</v>
      </c>
      <c r="K8" s="26">
        <v>43</v>
      </c>
      <c r="L8" s="26">
        <v>89</v>
      </c>
      <c r="M8" s="26">
        <v>323</v>
      </c>
      <c r="N8" s="1">
        <f t="shared" si="1"/>
        <v>455</v>
      </c>
      <c r="O8" s="27">
        <v>64</v>
      </c>
      <c r="P8" s="27">
        <v>92</v>
      </c>
      <c r="Q8" s="27">
        <v>330</v>
      </c>
      <c r="R8" s="28">
        <f t="shared" si="2"/>
        <v>486</v>
      </c>
      <c r="S8" s="29">
        <v>47</v>
      </c>
      <c r="T8" s="29">
        <v>150</v>
      </c>
      <c r="U8" s="29">
        <v>294</v>
      </c>
      <c r="V8" s="28">
        <f t="shared" si="3"/>
        <v>491</v>
      </c>
      <c r="W8" s="30">
        <f t="shared" si="4"/>
        <v>6.5934065934065936E-2</v>
      </c>
      <c r="X8" s="4">
        <f t="shared" si="5"/>
        <v>0.12967032967032968</v>
      </c>
      <c r="Y8" s="4">
        <f t="shared" si="6"/>
        <v>9.4505494505494503E-2</v>
      </c>
      <c r="Z8" s="4">
        <f t="shared" si="7"/>
        <v>0.1956043956043956</v>
      </c>
      <c r="AA8" s="4">
        <f t="shared" si="8"/>
        <v>0.13168724279835392</v>
      </c>
      <c r="AB8" s="4">
        <f t="shared" si="9"/>
        <v>0.18930041152263374</v>
      </c>
      <c r="AC8" s="4">
        <f t="shared" si="10"/>
        <v>9.5723014256619138E-2</v>
      </c>
      <c r="AD8" s="4">
        <f t="shared" si="11"/>
        <v>0.30549898167006112</v>
      </c>
      <c r="AE8" s="35">
        <v>0.51352105038678142</v>
      </c>
      <c r="AF8" s="5">
        <v>1.3764794543050536</v>
      </c>
      <c r="AG8" s="5">
        <v>1.1609276262421675</v>
      </c>
      <c r="AH8" s="5">
        <v>1.0270726722736581</v>
      </c>
      <c r="AI8" s="5">
        <v>0.96140297950110776</v>
      </c>
      <c r="AJ8" s="5">
        <v>1.0531696733961211</v>
      </c>
      <c r="AK8" s="5">
        <v>0.78885276267079762</v>
      </c>
      <c r="AL8" s="23">
        <v>1.2705206428090616</v>
      </c>
      <c r="AM8" s="33">
        <v>3.8529473722515781E-5</v>
      </c>
      <c r="AN8" s="6">
        <v>0.54076271004265797</v>
      </c>
      <c r="AO8" s="6">
        <v>0.83584943216861773</v>
      </c>
      <c r="AP8" s="34">
        <v>1.9430299441542387E-3</v>
      </c>
    </row>
    <row r="9" spans="1:42" x14ac:dyDescent="0.25">
      <c r="A9" s="22" t="s">
        <v>478</v>
      </c>
      <c r="B9" s="35">
        <v>0.5026654535432461</v>
      </c>
      <c r="C9" s="5">
        <v>-1.8821584200460991E-3</v>
      </c>
      <c r="D9" s="5">
        <v>3.6705201317296335E-2</v>
      </c>
      <c r="E9" s="23">
        <v>1.3800043863772158</v>
      </c>
      <c r="F9" s="24">
        <v>35</v>
      </c>
      <c r="G9" s="25">
        <v>0</v>
      </c>
      <c r="H9" s="25">
        <v>0</v>
      </c>
      <c r="I9" s="25">
        <v>7</v>
      </c>
      <c r="J9" s="1">
        <f t="shared" si="0"/>
        <v>7</v>
      </c>
      <c r="K9" s="26">
        <v>1</v>
      </c>
      <c r="L9" s="26">
        <v>0</v>
      </c>
      <c r="M9" s="26">
        <v>6</v>
      </c>
      <c r="N9" s="1">
        <f t="shared" si="1"/>
        <v>7</v>
      </c>
      <c r="O9" s="27">
        <v>3</v>
      </c>
      <c r="P9" s="27">
        <v>2</v>
      </c>
      <c r="Q9" s="27">
        <v>5</v>
      </c>
      <c r="R9" s="28">
        <f t="shared" si="2"/>
        <v>10</v>
      </c>
      <c r="S9" s="29">
        <v>3</v>
      </c>
      <c r="T9" s="29">
        <v>0</v>
      </c>
      <c r="U9" s="29">
        <v>6</v>
      </c>
      <c r="V9" s="28">
        <f t="shared" si="3"/>
        <v>9</v>
      </c>
      <c r="W9" s="30">
        <f t="shared" si="4"/>
        <v>0</v>
      </c>
      <c r="X9" s="4">
        <f t="shared" si="5"/>
        <v>0</v>
      </c>
      <c r="Y9" s="4">
        <f t="shared" si="6"/>
        <v>0.14285714285714285</v>
      </c>
      <c r="Z9" s="4">
        <f t="shared" si="7"/>
        <v>0</v>
      </c>
      <c r="AA9" s="4">
        <f t="shared" si="8"/>
        <v>0.3</v>
      </c>
      <c r="AB9" s="4">
        <f t="shared" si="9"/>
        <v>0.2</v>
      </c>
      <c r="AC9" s="4">
        <f t="shared" si="10"/>
        <v>0.33333333333333331</v>
      </c>
      <c r="AD9" s="4">
        <f t="shared" si="11"/>
        <v>0</v>
      </c>
      <c r="AE9" s="35">
        <v>0</v>
      </c>
      <c r="AF9" s="5">
        <v>0</v>
      </c>
      <c r="AG9" s="5">
        <v>1.7541503897766901</v>
      </c>
      <c r="AH9" s="5">
        <v>0</v>
      </c>
      <c r="AI9" s="5">
        <v>2.1902484448672945</v>
      </c>
      <c r="AJ9" s="5">
        <v>1.1129139005060467</v>
      </c>
      <c r="AK9" s="5">
        <v>2.7460993358926435</v>
      </c>
      <c r="AL9" s="23">
        <v>0</v>
      </c>
      <c r="AM9" s="33">
        <v>0.36782883512530368</v>
      </c>
      <c r="AN9" s="6">
        <v>0.40313104687185264</v>
      </c>
      <c r="AO9" s="6">
        <v>0.29294735477789041</v>
      </c>
      <c r="AP9" s="34">
        <v>6.3672444762481586E-2</v>
      </c>
    </row>
    <row r="10" spans="1:42" x14ac:dyDescent="0.25">
      <c r="A10" s="22" t="s">
        <v>232</v>
      </c>
      <c r="B10" s="35">
        <v>0.16349925367207324</v>
      </c>
      <c r="C10" s="5">
        <v>-0.27881912076498278</v>
      </c>
      <c r="D10" s="5">
        <v>0.4415051307361722</v>
      </c>
      <c r="E10" s="23">
        <v>1.2784779645583206</v>
      </c>
      <c r="F10" s="24">
        <v>59</v>
      </c>
      <c r="G10" s="25">
        <v>0</v>
      </c>
      <c r="H10" s="25">
        <v>2</v>
      </c>
      <c r="I10" s="25">
        <v>12</v>
      </c>
      <c r="J10" s="1">
        <f t="shared" si="0"/>
        <v>14</v>
      </c>
      <c r="K10" s="26">
        <v>1</v>
      </c>
      <c r="L10" s="26">
        <v>1</v>
      </c>
      <c r="M10" s="26">
        <v>10</v>
      </c>
      <c r="N10" s="1">
        <f t="shared" si="1"/>
        <v>12</v>
      </c>
      <c r="O10" s="27">
        <v>3</v>
      </c>
      <c r="P10" s="27">
        <v>4</v>
      </c>
      <c r="Q10" s="27">
        <v>7</v>
      </c>
      <c r="R10" s="28">
        <f t="shared" si="2"/>
        <v>14</v>
      </c>
      <c r="S10" s="29">
        <v>2</v>
      </c>
      <c r="T10" s="29">
        <v>4</v>
      </c>
      <c r="U10" s="29">
        <v>8</v>
      </c>
      <c r="V10" s="28">
        <f t="shared" si="3"/>
        <v>14</v>
      </c>
      <c r="W10" s="30">
        <f t="shared" si="4"/>
        <v>0</v>
      </c>
      <c r="X10" s="4">
        <f t="shared" si="5"/>
        <v>0.14285714285714285</v>
      </c>
      <c r="Y10" s="4">
        <f t="shared" si="6"/>
        <v>8.3333333333333329E-2</v>
      </c>
      <c r="Z10" s="4">
        <f t="shared" si="7"/>
        <v>8.3333333333333329E-2</v>
      </c>
      <c r="AA10" s="4">
        <f t="shared" si="8"/>
        <v>0.21428571428571427</v>
      </c>
      <c r="AB10" s="4">
        <f t="shared" si="9"/>
        <v>0.2857142857142857</v>
      </c>
      <c r="AC10" s="4">
        <f t="shared" si="10"/>
        <v>0.14285714285714285</v>
      </c>
      <c r="AD10" s="4">
        <f t="shared" si="11"/>
        <v>0.2857142857142857</v>
      </c>
      <c r="AE10" s="35">
        <v>0</v>
      </c>
      <c r="AF10" s="5">
        <v>1.5161455260728929</v>
      </c>
      <c r="AG10" s="5">
        <v>1.0234370723657553</v>
      </c>
      <c r="AH10" s="5">
        <v>0.43745725282399545</v>
      </c>
      <c r="AI10" s="5">
        <v>1.5645972430198918</v>
      </c>
      <c r="AJ10" s="5">
        <v>1.5896159420395033</v>
      </c>
      <c r="AK10" s="5">
        <v>1.1770397924750158</v>
      </c>
      <c r="AL10" s="23">
        <v>1.1879919963458836</v>
      </c>
      <c r="AM10" s="33">
        <v>0.322605519861898</v>
      </c>
      <c r="AN10" s="6">
        <v>0.63602609110217767</v>
      </c>
      <c r="AO10" s="6">
        <v>0.3371479901689664</v>
      </c>
      <c r="AP10" s="34">
        <v>0.87339224945643668</v>
      </c>
    </row>
    <row r="11" spans="1:42" x14ac:dyDescent="0.25">
      <c r="A11" s="22" t="s">
        <v>494</v>
      </c>
      <c r="B11" s="35">
        <v>-0.8350380809770469</v>
      </c>
      <c r="C11" s="5">
        <v>-0.26199750631867147</v>
      </c>
      <c r="D11" s="5">
        <v>-0.44981980187603116</v>
      </c>
      <c r="E11" s="23">
        <v>0.11082711647769841</v>
      </c>
      <c r="F11" s="24">
        <v>12</v>
      </c>
      <c r="G11" s="25">
        <v>0</v>
      </c>
      <c r="H11" s="25">
        <v>1</v>
      </c>
      <c r="I11" s="25">
        <v>5</v>
      </c>
      <c r="J11" s="1">
        <f t="shared" si="0"/>
        <v>6</v>
      </c>
      <c r="K11" s="26">
        <v>0</v>
      </c>
      <c r="L11" s="26">
        <v>1</v>
      </c>
      <c r="M11" s="26">
        <v>5</v>
      </c>
      <c r="N11" s="1">
        <f t="shared" si="1"/>
        <v>6</v>
      </c>
      <c r="O11" s="27">
        <v>0</v>
      </c>
      <c r="P11" s="27">
        <v>1</v>
      </c>
      <c r="Q11" s="27">
        <v>4</v>
      </c>
      <c r="R11" s="28">
        <f t="shared" si="2"/>
        <v>5</v>
      </c>
      <c r="S11" s="29">
        <v>1</v>
      </c>
      <c r="T11" s="29">
        <v>0</v>
      </c>
      <c r="U11" s="29">
        <v>4</v>
      </c>
      <c r="V11" s="28">
        <f t="shared" si="3"/>
        <v>5</v>
      </c>
      <c r="W11" s="30">
        <f t="shared" si="4"/>
        <v>0</v>
      </c>
      <c r="X11" s="4">
        <f t="shared" si="5"/>
        <v>0.16666666666666666</v>
      </c>
      <c r="Y11" s="4">
        <f t="shared" si="6"/>
        <v>0</v>
      </c>
      <c r="Z11" s="4">
        <f t="shared" si="7"/>
        <v>0.16666666666666666</v>
      </c>
      <c r="AA11" s="4">
        <f t="shared" si="8"/>
        <v>0</v>
      </c>
      <c r="AB11" s="4">
        <f t="shared" si="9"/>
        <v>0.2</v>
      </c>
      <c r="AC11" s="4">
        <f t="shared" si="10"/>
        <v>0.2</v>
      </c>
      <c r="AD11" s="4">
        <f t="shared" si="11"/>
        <v>0</v>
      </c>
      <c r="AE11" s="35">
        <v>0</v>
      </c>
      <c r="AF11" s="5">
        <v>1.7683313178076563</v>
      </c>
      <c r="AG11" s="5">
        <v>0</v>
      </c>
      <c r="AH11" s="5">
        <v>0.87469588633123729</v>
      </c>
      <c r="AI11" s="5">
        <v>1.4592414290850713E-3</v>
      </c>
      <c r="AJ11" s="5">
        <v>1.113136238647491</v>
      </c>
      <c r="AK11" s="5">
        <v>1.6472204891092992</v>
      </c>
      <c r="AL11" s="23">
        <v>0</v>
      </c>
      <c r="AM11" s="33">
        <v>0.56891286818732245</v>
      </c>
      <c r="AN11" s="6">
        <v>0.74257693755694809</v>
      </c>
      <c r="AO11" s="6">
        <v>0.67228251288131069</v>
      </c>
      <c r="AP11" s="34">
        <v>0.43579570165034431</v>
      </c>
    </row>
    <row r="12" spans="1:42" x14ac:dyDescent="0.25">
      <c r="A12" s="22" t="s">
        <v>426</v>
      </c>
      <c r="B12" s="35">
        <v>-7.5507881515271255E-2</v>
      </c>
      <c r="C12" s="5">
        <v>2.7241833673965408</v>
      </c>
      <c r="D12" s="5">
        <v>1.819081255173449</v>
      </c>
      <c r="E12" s="23">
        <v>1.4004684889369312</v>
      </c>
      <c r="F12" s="24">
        <v>116</v>
      </c>
      <c r="G12" s="25">
        <v>2</v>
      </c>
      <c r="H12" s="25">
        <v>2</v>
      </c>
      <c r="I12" s="25">
        <v>17</v>
      </c>
      <c r="J12" s="1">
        <f t="shared" si="0"/>
        <v>21</v>
      </c>
      <c r="K12" s="26">
        <v>1</v>
      </c>
      <c r="L12" s="26">
        <v>5</v>
      </c>
      <c r="M12" s="26">
        <v>14</v>
      </c>
      <c r="N12" s="1">
        <f t="shared" si="1"/>
        <v>20</v>
      </c>
      <c r="O12" s="27">
        <v>2</v>
      </c>
      <c r="P12" s="27">
        <v>7</v>
      </c>
      <c r="Q12" s="27">
        <v>12</v>
      </c>
      <c r="R12" s="28">
        <f t="shared" si="2"/>
        <v>21</v>
      </c>
      <c r="S12" s="29">
        <v>7</v>
      </c>
      <c r="T12" s="29">
        <v>3</v>
      </c>
      <c r="U12" s="29">
        <v>12</v>
      </c>
      <c r="V12" s="28">
        <f t="shared" si="3"/>
        <v>22</v>
      </c>
      <c r="W12" s="30">
        <f t="shared" si="4"/>
        <v>9.5238095238095233E-2</v>
      </c>
      <c r="X12" s="4">
        <f t="shared" si="5"/>
        <v>9.5238095238095233E-2</v>
      </c>
      <c r="Y12" s="4">
        <f t="shared" si="6"/>
        <v>0.05</v>
      </c>
      <c r="Z12" s="4">
        <f t="shared" si="7"/>
        <v>0.25</v>
      </c>
      <c r="AA12" s="4">
        <f t="shared" si="8"/>
        <v>9.5238095238095233E-2</v>
      </c>
      <c r="AB12" s="4">
        <f t="shared" si="9"/>
        <v>0.33333333333333331</v>
      </c>
      <c r="AC12" s="4">
        <f t="shared" si="10"/>
        <v>0.31818181818181818</v>
      </c>
      <c r="AD12" s="4">
        <f t="shared" si="11"/>
        <v>0.13636363636363635</v>
      </c>
      <c r="AE12" s="35">
        <v>0.7416515687890195</v>
      </c>
      <c r="AF12" s="5">
        <v>1.0108358711421568</v>
      </c>
      <c r="AG12" s="5">
        <v>0.61412364043424295</v>
      </c>
      <c r="AH12" s="5">
        <v>1.3125029759652096</v>
      </c>
      <c r="AI12" s="5">
        <v>0.69554208085963598</v>
      </c>
      <c r="AJ12" s="5">
        <v>1.8544857149361964</v>
      </c>
      <c r="AK12" s="5">
        <v>2.6217928804752426</v>
      </c>
      <c r="AL12" s="23">
        <v>0.5670403555707656</v>
      </c>
      <c r="AM12" s="33">
        <v>0.90140337194837916</v>
      </c>
      <c r="AN12" s="6">
        <v>0.72759558925080248</v>
      </c>
      <c r="AO12" s="6">
        <v>0.18203086658772927</v>
      </c>
      <c r="AP12" s="34">
        <v>1.5667723815856599E-2</v>
      </c>
    </row>
    <row r="13" spans="1:42" x14ac:dyDescent="0.25">
      <c r="A13" s="22" t="s">
        <v>416</v>
      </c>
      <c r="B13" s="35">
        <v>-0.40634903224444963</v>
      </c>
      <c r="C13" s="5">
        <v>-0.80794781450315734</v>
      </c>
      <c r="D13" s="5">
        <v>-0.24628919017157247</v>
      </c>
      <c r="E13" s="23">
        <v>-1.489215852131013E-2</v>
      </c>
      <c r="F13" s="24">
        <v>48</v>
      </c>
      <c r="G13" s="25">
        <v>0</v>
      </c>
      <c r="H13" s="25">
        <v>0</v>
      </c>
      <c r="I13" s="25">
        <v>16</v>
      </c>
      <c r="J13" s="1">
        <f t="shared" si="0"/>
        <v>16</v>
      </c>
      <c r="K13" s="26">
        <v>0</v>
      </c>
      <c r="L13" s="26">
        <v>3</v>
      </c>
      <c r="M13" s="26">
        <v>12</v>
      </c>
      <c r="N13" s="1">
        <f t="shared" si="1"/>
        <v>15</v>
      </c>
      <c r="O13" s="27">
        <v>4</v>
      </c>
      <c r="P13" s="27">
        <v>1</v>
      </c>
      <c r="Q13" s="27">
        <v>11</v>
      </c>
      <c r="R13" s="28">
        <f t="shared" si="2"/>
        <v>16</v>
      </c>
      <c r="S13" s="29">
        <v>2</v>
      </c>
      <c r="T13" s="29">
        <v>2</v>
      </c>
      <c r="U13" s="29">
        <v>10</v>
      </c>
      <c r="V13" s="28">
        <f t="shared" si="3"/>
        <v>14</v>
      </c>
      <c r="W13" s="30">
        <f t="shared" si="4"/>
        <v>0</v>
      </c>
      <c r="X13" s="4">
        <f t="shared" si="5"/>
        <v>0</v>
      </c>
      <c r="Y13" s="4">
        <f t="shared" si="6"/>
        <v>0</v>
      </c>
      <c r="Z13" s="4">
        <f t="shared" si="7"/>
        <v>0.2</v>
      </c>
      <c r="AA13" s="4">
        <f t="shared" si="8"/>
        <v>0.25</v>
      </c>
      <c r="AB13" s="4">
        <f t="shared" si="9"/>
        <v>6.25E-2</v>
      </c>
      <c r="AC13" s="4">
        <f t="shared" si="10"/>
        <v>0.14285714285714285</v>
      </c>
      <c r="AD13" s="4">
        <f t="shared" si="11"/>
        <v>0.14285714285714285</v>
      </c>
      <c r="AE13" s="35">
        <v>0</v>
      </c>
      <c r="AF13" s="5">
        <v>0</v>
      </c>
      <c r="AG13" s="5">
        <v>0</v>
      </c>
      <c r="AH13" s="5">
        <v>1.0499498911510534</v>
      </c>
      <c r="AI13" s="5">
        <v>1.8252602676823197</v>
      </c>
      <c r="AJ13" s="5">
        <v>0.34799853789623181</v>
      </c>
      <c r="AK13" s="5">
        <v>1.1770397924750158</v>
      </c>
      <c r="AL13" s="23">
        <v>0.5939959981729418</v>
      </c>
      <c r="AM13" s="33">
        <v>0.10138996602566368</v>
      </c>
      <c r="AN13" s="6">
        <v>0.51355784126846782</v>
      </c>
      <c r="AO13" s="6">
        <v>0.25718859400840388</v>
      </c>
      <c r="AP13" s="34">
        <v>0.69254734215502589</v>
      </c>
    </row>
    <row r="14" spans="1:42" x14ac:dyDescent="0.25">
      <c r="A14" s="22" t="s">
        <v>111</v>
      </c>
      <c r="B14" s="35">
        <v>-0.27859974689278283</v>
      </c>
      <c r="C14" s="5">
        <v>1.0508118924536194</v>
      </c>
      <c r="D14" s="5">
        <v>-0.78170621270938967</v>
      </c>
      <c r="E14" s="23">
        <v>-0.24703547785293767</v>
      </c>
      <c r="F14" s="24">
        <v>20</v>
      </c>
      <c r="G14" s="25">
        <v>2</v>
      </c>
      <c r="H14" s="25">
        <v>0</v>
      </c>
      <c r="I14" s="25">
        <v>1</v>
      </c>
      <c r="J14" s="1">
        <f t="shared" si="0"/>
        <v>3</v>
      </c>
      <c r="K14" s="26">
        <v>0</v>
      </c>
      <c r="L14" s="26">
        <v>0</v>
      </c>
      <c r="M14" s="26">
        <v>2</v>
      </c>
      <c r="N14" s="1">
        <f t="shared" si="1"/>
        <v>2</v>
      </c>
      <c r="O14" s="27">
        <v>0</v>
      </c>
      <c r="P14" s="27">
        <v>0</v>
      </c>
      <c r="Q14" s="27">
        <v>2</v>
      </c>
      <c r="R14" s="28">
        <f t="shared" si="2"/>
        <v>2</v>
      </c>
      <c r="S14" s="29">
        <v>1</v>
      </c>
      <c r="T14" s="29">
        <v>1</v>
      </c>
      <c r="U14" s="29">
        <v>0</v>
      </c>
      <c r="V14" s="28">
        <f t="shared" si="3"/>
        <v>2</v>
      </c>
      <c r="W14" s="30">
        <f t="shared" si="4"/>
        <v>0.66666666666666663</v>
      </c>
      <c r="X14" s="4">
        <f t="shared" si="5"/>
        <v>0</v>
      </c>
      <c r="Y14" s="4">
        <f t="shared" si="6"/>
        <v>0</v>
      </c>
      <c r="Z14" s="4">
        <f t="shared" si="7"/>
        <v>0</v>
      </c>
      <c r="AA14" s="4">
        <f t="shared" si="8"/>
        <v>0</v>
      </c>
      <c r="AB14" s="4">
        <f t="shared" si="9"/>
        <v>0</v>
      </c>
      <c r="AC14" s="4">
        <f t="shared" si="10"/>
        <v>0.5</v>
      </c>
      <c r="AD14" s="4">
        <f t="shared" si="11"/>
        <v>0.5</v>
      </c>
      <c r="AE14" s="35">
        <v>5.1871155175743526</v>
      </c>
      <c r="AF14" s="5">
        <v>0</v>
      </c>
      <c r="AG14" s="5">
        <v>0</v>
      </c>
      <c r="AH14" s="5">
        <v>0</v>
      </c>
      <c r="AI14" s="5">
        <v>3.6448251970607149E-3</v>
      </c>
      <c r="AJ14" s="5">
        <v>2.7775622290607035E-3</v>
      </c>
      <c r="AK14" s="5">
        <v>4.1143505277153389</v>
      </c>
      <c r="AL14" s="23">
        <v>2.0763170150813042</v>
      </c>
      <c r="AM14" s="33">
        <v>2.0140613015112375E-2</v>
      </c>
      <c r="AN14" s="6">
        <v>0.68990065800717482</v>
      </c>
      <c r="AO14" s="6">
        <v>0.63043044074392285</v>
      </c>
      <c r="AP14" s="34">
        <v>0.12248180288332412</v>
      </c>
    </row>
    <row r="15" spans="1:42" x14ac:dyDescent="0.25">
      <c r="A15" s="22" t="s">
        <v>29</v>
      </c>
      <c r="B15" s="35">
        <v>1.4447928045132996</v>
      </c>
      <c r="C15" s="5">
        <v>-0.34888168733968294</v>
      </c>
      <c r="D15" s="5">
        <v>0.83019728736762277</v>
      </c>
      <c r="E15" s="23">
        <v>0.60106231999481818</v>
      </c>
      <c r="F15" s="24">
        <v>30</v>
      </c>
      <c r="G15" s="25">
        <v>2</v>
      </c>
      <c r="H15" s="25">
        <v>0</v>
      </c>
      <c r="I15" s="25">
        <v>7</v>
      </c>
      <c r="J15" s="1">
        <f t="shared" si="0"/>
        <v>9</v>
      </c>
      <c r="K15" s="26">
        <v>3</v>
      </c>
      <c r="L15" s="26">
        <v>0</v>
      </c>
      <c r="M15" s="26">
        <v>5</v>
      </c>
      <c r="N15" s="1">
        <f t="shared" si="1"/>
        <v>8</v>
      </c>
      <c r="O15" s="27">
        <v>8</v>
      </c>
      <c r="P15" s="27">
        <v>1</v>
      </c>
      <c r="Q15" s="27">
        <v>2</v>
      </c>
      <c r="R15" s="28">
        <f t="shared" si="2"/>
        <v>11</v>
      </c>
      <c r="S15" s="29">
        <v>1</v>
      </c>
      <c r="T15" s="29">
        <v>4</v>
      </c>
      <c r="U15" s="29">
        <v>4</v>
      </c>
      <c r="V15" s="28">
        <f t="shared" si="3"/>
        <v>9</v>
      </c>
      <c r="W15" s="30">
        <f t="shared" si="4"/>
        <v>0.22222222222222221</v>
      </c>
      <c r="X15" s="4">
        <f t="shared" si="5"/>
        <v>0</v>
      </c>
      <c r="Y15" s="4">
        <f t="shared" si="6"/>
        <v>0.375</v>
      </c>
      <c r="Z15" s="4">
        <f t="shared" si="7"/>
        <v>0</v>
      </c>
      <c r="AA15" s="4">
        <f t="shared" si="8"/>
        <v>0.72727272727272729</v>
      </c>
      <c r="AB15" s="4">
        <f t="shared" si="9"/>
        <v>9.0909090909090912E-2</v>
      </c>
      <c r="AC15" s="4">
        <f t="shared" si="10"/>
        <v>0.1111111111111111</v>
      </c>
      <c r="AD15" s="4">
        <f t="shared" si="11"/>
        <v>0.44444444444444442</v>
      </c>
      <c r="AE15" s="35">
        <v>1.730190814092611</v>
      </c>
      <c r="AF15" s="5">
        <v>0</v>
      </c>
      <c r="AG15" s="5">
        <v>4.6048913580930257</v>
      </c>
      <c r="AH15" s="5">
        <v>0</v>
      </c>
      <c r="AI15" s="5">
        <v>5.3087321223821329</v>
      </c>
      <c r="AJ15" s="5">
        <v>0.50613656293314535</v>
      </c>
      <c r="AK15" s="5">
        <v>0.91536644529754774</v>
      </c>
      <c r="AL15" s="23">
        <v>1.8477676246619354</v>
      </c>
      <c r="AM15" s="33">
        <v>0.48099641266451287</v>
      </c>
      <c r="AN15" s="6">
        <v>6.371928375242736E-3</v>
      </c>
      <c r="AO15" s="6">
        <v>8.7285980672541392E-8</v>
      </c>
      <c r="AP15" s="34">
        <v>0.3509004487347499</v>
      </c>
    </row>
    <row r="16" spans="1:42" x14ac:dyDescent="0.25">
      <c r="A16" s="22" t="s">
        <v>579</v>
      </c>
      <c r="B16" s="35">
        <v>0.39574001048520896</v>
      </c>
      <c r="C16" s="5">
        <v>-1.0174023335145828</v>
      </c>
      <c r="D16" s="5">
        <v>0.33689596562838037</v>
      </c>
      <c r="E16" s="23">
        <v>-1.6087319521200139</v>
      </c>
      <c r="F16" s="24">
        <v>18</v>
      </c>
      <c r="G16" s="25">
        <v>0</v>
      </c>
      <c r="H16" s="25">
        <v>0</v>
      </c>
      <c r="I16" s="25">
        <v>1</v>
      </c>
      <c r="J16" s="1">
        <f t="shared" si="0"/>
        <v>1</v>
      </c>
      <c r="K16" s="26">
        <v>2</v>
      </c>
      <c r="L16" s="26">
        <v>0</v>
      </c>
      <c r="M16" s="26">
        <v>1</v>
      </c>
      <c r="N16" s="1">
        <f t="shared" si="1"/>
        <v>3</v>
      </c>
      <c r="O16" s="27">
        <v>1</v>
      </c>
      <c r="P16" s="27">
        <v>0</v>
      </c>
      <c r="Q16" s="27">
        <v>1</v>
      </c>
      <c r="R16" s="28">
        <f t="shared" si="2"/>
        <v>2</v>
      </c>
      <c r="S16" s="29">
        <v>0</v>
      </c>
      <c r="T16" s="29">
        <v>0</v>
      </c>
      <c r="U16" s="29">
        <v>1</v>
      </c>
      <c r="V16" s="28">
        <f t="shared" si="3"/>
        <v>1</v>
      </c>
      <c r="W16" s="30">
        <f t="shared" si="4"/>
        <v>0</v>
      </c>
      <c r="X16" s="4">
        <f t="shared" si="5"/>
        <v>0</v>
      </c>
      <c r="Y16" s="4">
        <f t="shared" si="6"/>
        <v>0.66666666666666663</v>
      </c>
      <c r="Z16" s="4">
        <f t="shared" si="7"/>
        <v>0</v>
      </c>
      <c r="AA16" s="4">
        <f t="shared" si="8"/>
        <v>0.5</v>
      </c>
      <c r="AB16" s="4">
        <f t="shared" si="9"/>
        <v>0</v>
      </c>
      <c r="AC16" s="4">
        <f t="shared" si="10"/>
        <v>0</v>
      </c>
      <c r="AD16" s="4">
        <f t="shared" si="11"/>
        <v>0</v>
      </c>
      <c r="AE16" s="35">
        <v>0</v>
      </c>
      <c r="AF16" s="5">
        <v>0</v>
      </c>
      <c r="AG16" s="5">
        <v>8.1813620909797944</v>
      </c>
      <c r="AH16" s="5">
        <v>0</v>
      </c>
      <c r="AI16" s="5">
        <v>3.6484700222577753</v>
      </c>
      <c r="AJ16" s="5">
        <v>2.7775622290607035E-3</v>
      </c>
      <c r="AK16" s="5">
        <v>0</v>
      </c>
      <c r="AL16" s="23">
        <v>0</v>
      </c>
      <c r="AM16" s="33">
        <v>0.86844477619485516</v>
      </c>
      <c r="AN16" s="6">
        <v>9.9128752119178177E-4</v>
      </c>
      <c r="AO16" s="6">
        <v>0.30406909699724866</v>
      </c>
      <c r="AP16" s="34">
        <v>0.7548729515447693</v>
      </c>
    </row>
    <row r="17" spans="1:42" x14ac:dyDescent="0.25">
      <c r="A17" s="22" t="s">
        <v>431</v>
      </c>
      <c r="B17" s="35">
        <v>1.8715689336232071E-2</v>
      </c>
      <c r="C17" s="5">
        <v>-0.68732378743400047</v>
      </c>
      <c r="D17" s="5">
        <v>-0.37066650433649601</v>
      </c>
      <c r="E17" s="23">
        <v>6.4938599502407379E-2</v>
      </c>
      <c r="F17" s="24">
        <v>62</v>
      </c>
      <c r="G17" s="25">
        <v>0</v>
      </c>
      <c r="H17" s="25">
        <v>1</v>
      </c>
      <c r="I17" s="25">
        <v>30</v>
      </c>
      <c r="J17" s="1">
        <f t="shared" si="0"/>
        <v>31</v>
      </c>
      <c r="K17" s="26">
        <v>1</v>
      </c>
      <c r="L17" s="26">
        <v>7</v>
      </c>
      <c r="M17" s="26">
        <v>24</v>
      </c>
      <c r="N17" s="1">
        <f t="shared" si="1"/>
        <v>32</v>
      </c>
      <c r="O17" s="27">
        <v>1</v>
      </c>
      <c r="P17" s="27">
        <v>3</v>
      </c>
      <c r="Q17" s="27">
        <v>26</v>
      </c>
      <c r="R17" s="28">
        <f t="shared" si="2"/>
        <v>30</v>
      </c>
      <c r="S17" s="29">
        <v>5</v>
      </c>
      <c r="T17" s="29">
        <v>4</v>
      </c>
      <c r="U17" s="29">
        <v>22</v>
      </c>
      <c r="V17" s="28">
        <f t="shared" si="3"/>
        <v>31</v>
      </c>
      <c r="W17" s="30">
        <f t="shared" si="4"/>
        <v>0</v>
      </c>
      <c r="X17" s="4">
        <f t="shared" si="5"/>
        <v>3.2258064516129031E-2</v>
      </c>
      <c r="Y17" s="4">
        <f t="shared" si="6"/>
        <v>3.125E-2</v>
      </c>
      <c r="Z17" s="4">
        <f t="shared" si="7"/>
        <v>0.21875</v>
      </c>
      <c r="AA17" s="4">
        <f t="shared" si="8"/>
        <v>3.3333333333333333E-2</v>
      </c>
      <c r="AB17" s="4">
        <f t="shared" si="9"/>
        <v>0.1</v>
      </c>
      <c r="AC17" s="4">
        <f t="shared" si="10"/>
        <v>0.16129032258064516</v>
      </c>
      <c r="AD17" s="4">
        <f t="shared" si="11"/>
        <v>0.12903225806451613</v>
      </c>
      <c r="AE17" s="35">
        <v>0</v>
      </c>
      <c r="AF17" s="5">
        <v>0.34239566818692901</v>
      </c>
      <c r="AG17" s="5">
        <v>0.38384886353173647</v>
      </c>
      <c r="AH17" s="5">
        <v>1.1485046976697473</v>
      </c>
      <c r="AI17" s="5">
        <v>0.24357182463694707</v>
      </c>
      <c r="AJ17" s="5">
        <v>0.55647551550080243</v>
      </c>
      <c r="AK17" s="5">
        <v>1.329072042546499</v>
      </c>
      <c r="AL17" s="23">
        <v>0.53657555477958274</v>
      </c>
      <c r="AM17" s="33">
        <v>3.5348047618018685E-2</v>
      </c>
      <c r="AN17" s="6">
        <v>0.56453724874636835</v>
      </c>
      <c r="AO17" s="6">
        <v>8.6760017161515213E-2</v>
      </c>
      <c r="AP17" s="34">
        <v>0.32361869979641827</v>
      </c>
    </row>
    <row r="18" spans="1:42" x14ac:dyDescent="0.25">
      <c r="A18" s="22" t="s">
        <v>586</v>
      </c>
      <c r="B18" s="35">
        <v>-0.56400754273513587</v>
      </c>
      <c r="C18" s="5">
        <v>-1.4540296053713579</v>
      </c>
      <c r="D18" s="5">
        <v>-1.0664808309945577</v>
      </c>
      <c r="E18" s="23">
        <v>-2.3061234561857562</v>
      </c>
      <c r="F18" s="24">
        <v>13</v>
      </c>
      <c r="G18" s="25">
        <v>0</v>
      </c>
      <c r="H18" s="25">
        <v>0</v>
      </c>
      <c r="I18" s="25">
        <v>2</v>
      </c>
      <c r="J18" s="1">
        <f t="shared" si="0"/>
        <v>2</v>
      </c>
      <c r="K18" s="26">
        <v>0</v>
      </c>
      <c r="L18" s="26">
        <v>1</v>
      </c>
      <c r="M18" s="26">
        <v>1</v>
      </c>
      <c r="N18" s="1">
        <f t="shared" si="1"/>
        <v>2</v>
      </c>
      <c r="O18" s="27">
        <v>0</v>
      </c>
      <c r="P18" s="27">
        <v>0</v>
      </c>
      <c r="Q18" s="27">
        <v>2</v>
      </c>
      <c r="R18" s="28">
        <f t="shared" si="2"/>
        <v>2</v>
      </c>
      <c r="S18" s="29">
        <v>0</v>
      </c>
      <c r="T18" s="29">
        <v>0</v>
      </c>
      <c r="U18" s="29">
        <v>1</v>
      </c>
      <c r="V18" s="28">
        <f t="shared" si="3"/>
        <v>1</v>
      </c>
      <c r="W18" s="30">
        <f t="shared" si="4"/>
        <v>0</v>
      </c>
      <c r="X18" s="4">
        <f t="shared" si="5"/>
        <v>0</v>
      </c>
      <c r="Y18" s="4">
        <f t="shared" si="6"/>
        <v>0</v>
      </c>
      <c r="Z18" s="4">
        <f t="shared" si="7"/>
        <v>0.5</v>
      </c>
      <c r="AA18" s="4">
        <f t="shared" si="8"/>
        <v>0</v>
      </c>
      <c r="AB18" s="4">
        <f t="shared" si="9"/>
        <v>0</v>
      </c>
      <c r="AC18" s="4">
        <f t="shared" si="10"/>
        <v>0</v>
      </c>
      <c r="AD18" s="4">
        <f t="shared" si="11"/>
        <v>0</v>
      </c>
      <c r="AE18" s="35">
        <v>0</v>
      </c>
      <c r="AF18" s="5">
        <v>0</v>
      </c>
      <c r="AG18" s="5">
        <v>0</v>
      </c>
      <c r="AH18" s="5">
        <v>2.6214675015708528</v>
      </c>
      <c r="AI18" s="5">
        <v>3.6448251970607149E-3</v>
      </c>
      <c r="AJ18" s="5">
        <v>2.7775622290607035E-3</v>
      </c>
      <c r="AK18" s="5">
        <v>0</v>
      </c>
      <c r="AL18" s="23">
        <v>0</v>
      </c>
      <c r="AM18" s="33">
        <v>0.75259492459743893</v>
      </c>
      <c r="AN18" s="6">
        <v>0.51930106863058501</v>
      </c>
      <c r="AO18" s="6">
        <v>0.63043044074392285</v>
      </c>
      <c r="AP18" s="34">
        <v>0.7548729515447693</v>
      </c>
    </row>
    <row r="19" spans="1:42" x14ac:dyDescent="0.25">
      <c r="A19" s="22" t="s">
        <v>240</v>
      </c>
      <c r="B19" s="35">
        <v>1.924492118484729</v>
      </c>
      <c r="C19" s="5">
        <v>2.6961689912269442</v>
      </c>
      <c r="D19" s="5">
        <v>0.76018756611988059</v>
      </c>
      <c r="E19" s="23">
        <v>-0.92145960595043108</v>
      </c>
      <c r="F19" s="24">
        <v>33</v>
      </c>
      <c r="G19" s="25">
        <v>0</v>
      </c>
      <c r="H19" s="25">
        <v>0</v>
      </c>
      <c r="I19" s="25">
        <v>6</v>
      </c>
      <c r="J19" s="1">
        <f t="shared" si="0"/>
        <v>6</v>
      </c>
      <c r="K19" s="26">
        <v>0</v>
      </c>
      <c r="L19" s="26">
        <v>1</v>
      </c>
      <c r="M19" s="26">
        <v>5</v>
      </c>
      <c r="N19" s="1">
        <f t="shared" si="1"/>
        <v>6</v>
      </c>
      <c r="O19" s="27">
        <v>1</v>
      </c>
      <c r="P19" s="27">
        <v>1</v>
      </c>
      <c r="Q19" s="27">
        <v>5</v>
      </c>
      <c r="R19" s="28">
        <f t="shared" si="2"/>
        <v>7</v>
      </c>
      <c r="S19" s="29">
        <v>0</v>
      </c>
      <c r="T19" s="29">
        <v>2</v>
      </c>
      <c r="U19" s="29">
        <v>5</v>
      </c>
      <c r="V19" s="28">
        <f t="shared" si="3"/>
        <v>7</v>
      </c>
      <c r="W19" s="30">
        <f t="shared" si="4"/>
        <v>0</v>
      </c>
      <c r="X19" s="4">
        <f t="shared" si="5"/>
        <v>0</v>
      </c>
      <c r="Y19" s="4">
        <f t="shared" si="6"/>
        <v>0</v>
      </c>
      <c r="Z19" s="4">
        <f t="shared" si="7"/>
        <v>0.16666666666666666</v>
      </c>
      <c r="AA19" s="4">
        <f t="shared" si="8"/>
        <v>0.14285714285714285</v>
      </c>
      <c r="AB19" s="4">
        <f t="shared" si="9"/>
        <v>0.14285714285714285</v>
      </c>
      <c r="AC19" s="4">
        <f t="shared" si="10"/>
        <v>0</v>
      </c>
      <c r="AD19" s="4">
        <f t="shared" si="11"/>
        <v>0.2857142857142857</v>
      </c>
      <c r="AE19" s="35">
        <v>0</v>
      </c>
      <c r="AF19" s="5">
        <v>0</v>
      </c>
      <c r="AG19" s="5">
        <v>0</v>
      </c>
      <c r="AH19" s="5">
        <v>0.87469588633123729</v>
      </c>
      <c r="AI19" s="5">
        <v>1.0435364064804118</v>
      </c>
      <c r="AJ19" s="5">
        <v>0.79523355732591705</v>
      </c>
      <c r="AK19" s="5">
        <v>0</v>
      </c>
      <c r="AL19" s="23">
        <v>1.1877375356869488</v>
      </c>
      <c r="AM19" s="33">
        <v>0.42445252098595565</v>
      </c>
      <c r="AN19" s="6">
        <v>0.74257693755694809</v>
      </c>
      <c r="AO19" s="6">
        <v>0.96831767371930688</v>
      </c>
      <c r="AP19" s="34">
        <v>0.61545154177467853</v>
      </c>
    </row>
    <row r="20" spans="1:42" x14ac:dyDescent="0.25">
      <c r="A20" s="22" t="s">
        <v>305</v>
      </c>
      <c r="B20" s="35">
        <v>7.9473857557329386E-2</v>
      </c>
      <c r="C20" s="5">
        <v>-0.2342535683315384</v>
      </c>
      <c r="D20" s="5">
        <v>6.5660931719931759E-2</v>
      </c>
      <c r="E20" s="23">
        <v>0.31170533661083349</v>
      </c>
      <c r="F20" s="24">
        <v>106</v>
      </c>
      <c r="G20" s="25">
        <v>3</v>
      </c>
      <c r="H20" s="25">
        <v>1</v>
      </c>
      <c r="I20" s="25">
        <v>19</v>
      </c>
      <c r="J20" s="1">
        <f t="shared" si="0"/>
        <v>23</v>
      </c>
      <c r="K20" s="26">
        <v>1</v>
      </c>
      <c r="L20" s="26">
        <v>4</v>
      </c>
      <c r="M20" s="26">
        <v>17</v>
      </c>
      <c r="N20" s="1">
        <f t="shared" si="1"/>
        <v>22</v>
      </c>
      <c r="O20" s="27">
        <v>3</v>
      </c>
      <c r="P20" s="27">
        <v>2</v>
      </c>
      <c r="Q20" s="27">
        <v>19</v>
      </c>
      <c r="R20" s="28">
        <f t="shared" si="2"/>
        <v>24</v>
      </c>
      <c r="S20" s="29">
        <v>4</v>
      </c>
      <c r="T20" s="29">
        <v>6</v>
      </c>
      <c r="U20" s="29">
        <v>15</v>
      </c>
      <c r="V20" s="28">
        <f t="shared" si="3"/>
        <v>25</v>
      </c>
      <c r="W20" s="30">
        <f t="shared" si="4"/>
        <v>0.13043478260869565</v>
      </c>
      <c r="X20" s="4">
        <f t="shared" si="5"/>
        <v>4.3478260869565216E-2</v>
      </c>
      <c r="Y20" s="4">
        <f t="shared" si="6"/>
        <v>4.5454545454545456E-2</v>
      </c>
      <c r="Z20" s="4">
        <f t="shared" si="7"/>
        <v>0.18181818181818182</v>
      </c>
      <c r="AA20" s="4">
        <f t="shared" si="8"/>
        <v>0.125</v>
      </c>
      <c r="AB20" s="4">
        <f t="shared" si="9"/>
        <v>8.3333333333333329E-2</v>
      </c>
      <c r="AC20" s="4">
        <f t="shared" si="10"/>
        <v>0.16</v>
      </c>
      <c r="AD20" s="4">
        <f t="shared" si="11"/>
        <v>0.24</v>
      </c>
      <c r="AE20" s="35">
        <v>1.0157528082821226</v>
      </c>
      <c r="AF20" s="5">
        <v>0.46147428165019166</v>
      </c>
      <c r="AG20" s="5">
        <v>0.55830183064155625</v>
      </c>
      <c r="AH20" s="5">
        <v>0.954560633667485</v>
      </c>
      <c r="AI20" s="5">
        <v>0.91276320434977076</v>
      </c>
      <c r="AJ20" s="5">
        <v>0.46379526504028601</v>
      </c>
      <c r="AK20" s="5">
        <v>1.3184088480604446</v>
      </c>
      <c r="AL20" s="23">
        <v>0.99800735460733159</v>
      </c>
      <c r="AM20" s="33">
        <v>0.70530292963409347</v>
      </c>
      <c r="AN20" s="6">
        <v>0.8117163635725172</v>
      </c>
      <c r="AO20" s="6">
        <v>0.43209477934294399</v>
      </c>
      <c r="AP20" s="34">
        <v>0.83306519083842034</v>
      </c>
    </row>
    <row r="21" spans="1:42" x14ac:dyDescent="0.25">
      <c r="A21" s="22" t="s">
        <v>593</v>
      </c>
      <c r="B21" s="35">
        <v>-0.77412716403199444</v>
      </c>
      <c r="C21" s="5">
        <v>-0.2026009472491645</v>
      </c>
      <c r="D21" s="5">
        <v>-0.40428300523032368</v>
      </c>
      <c r="E21" s="23">
        <v>-3.5116387745998262E-2</v>
      </c>
      <c r="F21" s="24">
        <v>25</v>
      </c>
      <c r="G21" s="25">
        <v>0</v>
      </c>
      <c r="H21" s="25">
        <v>0</v>
      </c>
      <c r="I21" s="25">
        <v>1</v>
      </c>
      <c r="J21" s="1">
        <f t="shared" si="0"/>
        <v>1</v>
      </c>
      <c r="K21" s="26">
        <v>0</v>
      </c>
      <c r="L21" s="26">
        <v>0</v>
      </c>
      <c r="M21" s="26">
        <v>2</v>
      </c>
      <c r="N21" s="1">
        <f t="shared" si="1"/>
        <v>2</v>
      </c>
      <c r="O21" s="27">
        <v>0</v>
      </c>
      <c r="P21" s="27">
        <v>0</v>
      </c>
      <c r="Q21" s="27">
        <v>2</v>
      </c>
      <c r="R21" s="28">
        <f t="shared" si="2"/>
        <v>2</v>
      </c>
      <c r="S21" s="29">
        <v>0</v>
      </c>
      <c r="T21" s="29">
        <v>0</v>
      </c>
      <c r="U21" s="29">
        <v>3</v>
      </c>
      <c r="V21" s="28">
        <f t="shared" si="3"/>
        <v>3</v>
      </c>
      <c r="W21" s="30">
        <f t="shared" si="4"/>
        <v>0</v>
      </c>
      <c r="X21" s="4">
        <f t="shared" si="5"/>
        <v>0</v>
      </c>
      <c r="Y21" s="4">
        <f t="shared" si="6"/>
        <v>0</v>
      </c>
      <c r="Z21" s="4">
        <f t="shared" si="7"/>
        <v>0</v>
      </c>
      <c r="AA21" s="4">
        <f t="shared" si="8"/>
        <v>0</v>
      </c>
      <c r="AB21" s="4">
        <f t="shared" si="9"/>
        <v>0</v>
      </c>
      <c r="AC21" s="4">
        <f t="shared" si="10"/>
        <v>0</v>
      </c>
      <c r="AD21" s="4">
        <f t="shared" si="11"/>
        <v>0</v>
      </c>
      <c r="AE21" s="35">
        <v>0</v>
      </c>
      <c r="AF21" s="5">
        <v>0</v>
      </c>
      <c r="AG21" s="5">
        <v>0</v>
      </c>
      <c r="AH21" s="5">
        <v>0</v>
      </c>
      <c r="AI21" s="5">
        <v>3.6448251970607149E-3</v>
      </c>
      <c r="AJ21" s="5">
        <v>2.7775622290607035E-3</v>
      </c>
      <c r="AK21" s="5">
        <v>0</v>
      </c>
      <c r="AL21" s="23">
        <v>0</v>
      </c>
      <c r="AM21" s="33">
        <v>0.86844477619485516</v>
      </c>
      <c r="AN21" s="6">
        <v>0.68990065800717482</v>
      </c>
      <c r="AO21" s="6">
        <v>0.63043044074392285</v>
      </c>
      <c r="AP21" s="34">
        <v>0.42820226573806591</v>
      </c>
    </row>
    <row r="22" spans="1:42" x14ac:dyDescent="0.25">
      <c r="A22" s="22" t="s">
        <v>552</v>
      </c>
      <c r="B22" s="35">
        <v>8.5346129512044649E-2</v>
      </c>
      <c r="C22" s="5">
        <v>-0.12210721720800623</v>
      </c>
      <c r="D22" s="5">
        <v>-0.42699111665424416</v>
      </c>
      <c r="E22" s="23">
        <v>0.10056670037956794</v>
      </c>
      <c r="F22" s="24">
        <v>30</v>
      </c>
      <c r="G22" s="25">
        <v>0</v>
      </c>
      <c r="H22" s="25">
        <v>0</v>
      </c>
      <c r="I22" s="25">
        <v>9</v>
      </c>
      <c r="J22" s="1">
        <f t="shared" si="0"/>
        <v>9</v>
      </c>
      <c r="K22" s="26">
        <v>0</v>
      </c>
      <c r="L22" s="26">
        <v>1</v>
      </c>
      <c r="M22" s="26">
        <v>8</v>
      </c>
      <c r="N22" s="1">
        <f t="shared" si="1"/>
        <v>9</v>
      </c>
      <c r="O22" s="27">
        <v>1</v>
      </c>
      <c r="P22" s="27">
        <v>1</v>
      </c>
      <c r="Q22" s="27">
        <v>8</v>
      </c>
      <c r="R22" s="28">
        <f t="shared" si="2"/>
        <v>10</v>
      </c>
      <c r="S22" s="29">
        <v>0</v>
      </c>
      <c r="T22" s="29">
        <v>0</v>
      </c>
      <c r="U22" s="29">
        <v>10</v>
      </c>
      <c r="V22" s="28">
        <f t="shared" si="3"/>
        <v>10</v>
      </c>
      <c r="W22" s="30">
        <f t="shared" si="4"/>
        <v>0</v>
      </c>
      <c r="X22" s="4">
        <f t="shared" si="5"/>
        <v>0</v>
      </c>
      <c r="Y22" s="4">
        <f t="shared" si="6"/>
        <v>0</v>
      </c>
      <c r="Z22" s="4">
        <f t="shared" si="7"/>
        <v>0.1111111111111111</v>
      </c>
      <c r="AA22" s="4">
        <f t="shared" si="8"/>
        <v>0.1</v>
      </c>
      <c r="AB22" s="4">
        <f t="shared" si="9"/>
        <v>0.1</v>
      </c>
      <c r="AC22" s="4">
        <f t="shared" si="10"/>
        <v>0</v>
      </c>
      <c r="AD22" s="4">
        <f t="shared" si="11"/>
        <v>0</v>
      </c>
      <c r="AE22" s="35">
        <v>0</v>
      </c>
      <c r="AF22" s="5">
        <v>0</v>
      </c>
      <c r="AG22" s="5">
        <v>0</v>
      </c>
      <c r="AH22" s="5">
        <v>0.58322774693395729</v>
      </c>
      <c r="AI22" s="5">
        <v>0.7305693746458386</v>
      </c>
      <c r="AJ22" s="5">
        <v>0.55673503968343474</v>
      </c>
      <c r="AK22" s="5">
        <v>0</v>
      </c>
      <c r="AL22" s="23">
        <v>0</v>
      </c>
      <c r="AM22" s="33">
        <v>0.27623518771188205</v>
      </c>
      <c r="AN22" s="6">
        <v>0.50995792754316183</v>
      </c>
      <c r="AO22" s="6">
        <v>0.72182853471981467</v>
      </c>
      <c r="AP22" s="34">
        <v>5.8864481659695135E-2</v>
      </c>
    </row>
    <row r="23" spans="1:42" x14ac:dyDescent="0.25">
      <c r="A23" s="22" t="s">
        <v>490</v>
      </c>
      <c r="B23" s="35">
        <v>-0.41008449229363553</v>
      </c>
      <c r="C23" s="5">
        <v>-1.654110835158882</v>
      </c>
      <c r="D23" s="5">
        <v>-0.92609780499509942</v>
      </c>
      <c r="E23" s="23">
        <v>6.945194871733025E-2</v>
      </c>
      <c r="F23" s="24">
        <v>43</v>
      </c>
      <c r="G23" s="25">
        <v>1</v>
      </c>
      <c r="H23" s="25">
        <v>0</v>
      </c>
      <c r="I23" s="25">
        <v>8</v>
      </c>
      <c r="J23" s="1">
        <f t="shared" si="0"/>
        <v>9</v>
      </c>
      <c r="K23" s="26">
        <v>0</v>
      </c>
      <c r="L23" s="26">
        <v>8</v>
      </c>
      <c r="M23" s="26">
        <v>1</v>
      </c>
      <c r="N23" s="1">
        <f t="shared" si="1"/>
        <v>9</v>
      </c>
      <c r="O23" s="27">
        <v>0</v>
      </c>
      <c r="P23" s="27">
        <v>2</v>
      </c>
      <c r="Q23" s="27">
        <v>7</v>
      </c>
      <c r="R23" s="28">
        <f t="shared" si="2"/>
        <v>9</v>
      </c>
      <c r="S23" s="29">
        <v>2</v>
      </c>
      <c r="T23" s="29">
        <v>0</v>
      </c>
      <c r="U23" s="29">
        <v>7</v>
      </c>
      <c r="V23" s="28">
        <f t="shared" si="3"/>
        <v>9</v>
      </c>
      <c r="W23" s="30">
        <f t="shared" si="4"/>
        <v>0.1111111111111111</v>
      </c>
      <c r="X23" s="4">
        <f t="shared" si="5"/>
        <v>0</v>
      </c>
      <c r="Y23" s="4">
        <f t="shared" si="6"/>
        <v>0</v>
      </c>
      <c r="Z23" s="4">
        <f t="shared" si="7"/>
        <v>0.88888888888888884</v>
      </c>
      <c r="AA23" s="4">
        <f t="shared" si="8"/>
        <v>0</v>
      </c>
      <c r="AB23" s="4">
        <f t="shared" si="9"/>
        <v>0.22222222222222221</v>
      </c>
      <c r="AC23" s="4">
        <f t="shared" si="10"/>
        <v>0.22222222222222221</v>
      </c>
      <c r="AD23" s="4">
        <f t="shared" si="11"/>
        <v>0</v>
      </c>
      <c r="AE23" s="35">
        <v>0.8650954070463055</v>
      </c>
      <c r="AF23" s="5">
        <v>0</v>
      </c>
      <c r="AG23" s="5">
        <v>0</v>
      </c>
      <c r="AH23" s="5">
        <v>4.6658219754716592</v>
      </c>
      <c r="AI23" s="5">
        <v>8.1090579470316688E-4</v>
      </c>
      <c r="AJ23" s="5">
        <v>1.2365297952640213</v>
      </c>
      <c r="AK23" s="5">
        <v>1.8307328905950955</v>
      </c>
      <c r="AL23" s="23">
        <v>0</v>
      </c>
      <c r="AM23" s="33">
        <v>0.60335862545287278</v>
      </c>
      <c r="AN23" s="6">
        <v>6.5321478205239872E-7</v>
      </c>
      <c r="AO23" s="6">
        <v>0.48696941687404832</v>
      </c>
      <c r="AP23" s="34">
        <v>0.20263767952168366</v>
      </c>
    </row>
    <row r="24" spans="1:42" x14ac:dyDescent="0.25">
      <c r="A24" s="22" t="s">
        <v>234</v>
      </c>
      <c r="B24" s="35">
        <v>2.494630486001949E-3</v>
      </c>
      <c r="C24" s="5">
        <v>0.47220415007174243</v>
      </c>
      <c r="D24" s="5">
        <v>0.80943108513972961</v>
      </c>
      <c r="E24" s="23">
        <v>3.7898409552222907E-2</v>
      </c>
      <c r="F24" s="24">
        <v>26</v>
      </c>
      <c r="G24" s="25">
        <v>0</v>
      </c>
      <c r="H24" s="25">
        <v>0</v>
      </c>
      <c r="I24" s="25">
        <v>5</v>
      </c>
      <c r="J24" s="1">
        <f t="shared" si="0"/>
        <v>5</v>
      </c>
      <c r="K24" s="26">
        <v>0</v>
      </c>
      <c r="L24" s="26">
        <v>1</v>
      </c>
      <c r="M24" s="26">
        <v>5</v>
      </c>
      <c r="N24" s="1">
        <f t="shared" si="1"/>
        <v>6</v>
      </c>
      <c r="O24" s="27">
        <v>4</v>
      </c>
      <c r="P24" s="27">
        <v>0</v>
      </c>
      <c r="Q24" s="27">
        <v>3</v>
      </c>
      <c r="R24" s="28">
        <f t="shared" si="2"/>
        <v>7</v>
      </c>
      <c r="S24" s="29">
        <v>2</v>
      </c>
      <c r="T24" s="29">
        <v>2</v>
      </c>
      <c r="U24" s="29">
        <v>3</v>
      </c>
      <c r="V24" s="28">
        <f t="shared" si="3"/>
        <v>7</v>
      </c>
      <c r="W24" s="30">
        <f t="shared" si="4"/>
        <v>0</v>
      </c>
      <c r="X24" s="4">
        <f t="shared" si="5"/>
        <v>0</v>
      </c>
      <c r="Y24" s="4">
        <f t="shared" si="6"/>
        <v>0</v>
      </c>
      <c r="Z24" s="4">
        <f t="shared" si="7"/>
        <v>0.16666666666666666</v>
      </c>
      <c r="AA24" s="4">
        <f t="shared" si="8"/>
        <v>0.5714285714285714</v>
      </c>
      <c r="AB24" s="4">
        <f t="shared" si="9"/>
        <v>0</v>
      </c>
      <c r="AC24" s="4">
        <f t="shared" si="10"/>
        <v>0.2857142857142857</v>
      </c>
      <c r="AD24" s="4">
        <f t="shared" si="11"/>
        <v>0.2857142857142857</v>
      </c>
      <c r="AE24" s="35">
        <v>0</v>
      </c>
      <c r="AF24" s="5">
        <v>0</v>
      </c>
      <c r="AG24" s="5">
        <v>0</v>
      </c>
      <c r="AH24" s="5">
        <v>0.87469588633123729</v>
      </c>
      <c r="AI24" s="5">
        <v>4.171018144183944</v>
      </c>
      <c r="AJ24" s="5">
        <v>7.9443911820770933E-4</v>
      </c>
      <c r="AK24" s="5">
        <v>2.3535753554230538</v>
      </c>
      <c r="AL24" s="23">
        <v>1.1877375356869488</v>
      </c>
      <c r="AM24" s="33">
        <v>0.48979281991050594</v>
      </c>
      <c r="AN24" s="6">
        <v>0.74257693755694809</v>
      </c>
      <c r="AO24" s="6">
        <v>3.0791951022852817E-3</v>
      </c>
      <c r="AP24" s="34">
        <v>0.34970769312581185</v>
      </c>
    </row>
    <row r="25" spans="1:42" x14ac:dyDescent="0.25">
      <c r="A25" s="22" t="s">
        <v>585</v>
      </c>
      <c r="B25" s="35">
        <v>0.63577106898728564</v>
      </c>
      <c r="C25" s="5">
        <v>-1.6543282558571892</v>
      </c>
      <c r="D25" s="5">
        <v>-1.6643102624080295</v>
      </c>
      <c r="E25" s="23">
        <v>-0.34595743447834121</v>
      </c>
      <c r="F25" s="24">
        <v>8</v>
      </c>
      <c r="G25" s="25">
        <v>1</v>
      </c>
      <c r="H25" s="25">
        <v>0</v>
      </c>
      <c r="I25" s="25">
        <v>1</v>
      </c>
      <c r="J25" s="1">
        <f t="shared" si="0"/>
        <v>2</v>
      </c>
      <c r="K25" s="26">
        <v>0</v>
      </c>
      <c r="L25" s="26">
        <v>1</v>
      </c>
      <c r="M25" s="26">
        <v>1</v>
      </c>
      <c r="N25" s="1">
        <f t="shared" si="1"/>
        <v>2</v>
      </c>
      <c r="O25" s="27">
        <v>0</v>
      </c>
      <c r="P25" s="27">
        <v>0</v>
      </c>
      <c r="Q25" s="27">
        <v>2</v>
      </c>
      <c r="R25" s="28">
        <f t="shared" si="2"/>
        <v>2</v>
      </c>
      <c r="S25" s="29">
        <v>0</v>
      </c>
      <c r="T25" s="29">
        <v>0</v>
      </c>
      <c r="U25" s="29">
        <v>2</v>
      </c>
      <c r="V25" s="28">
        <f t="shared" si="3"/>
        <v>2</v>
      </c>
      <c r="W25" s="30">
        <f t="shared" si="4"/>
        <v>0.5</v>
      </c>
      <c r="X25" s="4">
        <f t="shared" si="5"/>
        <v>0</v>
      </c>
      <c r="Y25" s="4">
        <f t="shared" si="6"/>
        <v>0</v>
      </c>
      <c r="Z25" s="4">
        <f t="shared" si="7"/>
        <v>0.5</v>
      </c>
      <c r="AA25" s="4">
        <f t="shared" si="8"/>
        <v>0</v>
      </c>
      <c r="AB25" s="4">
        <f t="shared" si="9"/>
        <v>0</v>
      </c>
      <c r="AC25" s="4">
        <f t="shared" si="10"/>
        <v>0</v>
      </c>
      <c r="AD25" s="4">
        <f t="shared" si="11"/>
        <v>0</v>
      </c>
      <c r="AE25" s="35">
        <v>3.888394383244079</v>
      </c>
      <c r="AF25" s="5">
        <v>0</v>
      </c>
      <c r="AG25" s="5">
        <v>0</v>
      </c>
      <c r="AH25" s="5">
        <v>2.6214675015708528</v>
      </c>
      <c r="AI25" s="5">
        <v>3.6448251970607149E-3</v>
      </c>
      <c r="AJ25" s="5">
        <v>2.7775622290607035E-3</v>
      </c>
      <c r="AK25" s="5">
        <v>0</v>
      </c>
      <c r="AL25" s="23">
        <v>0</v>
      </c>
      <c r="AM25" s="33">
        <v>0.28133945138145494</v>
      </c>
      <c r="AN25" s="6">
        <v>0.51930106863058501</v>
      </c>
      <c r="AO25" s="6">
        <v>0.63043044074392285</v>
      </c>
      <c r="AP25" s="34">
        <v>0.5685413866426462</v>
      </c>
    </row>
    <row r="26" spans="1:42" x14ac:dyDescent="0.25">
      <c r="A26" s="22" t="s">
        <v>314</v>
      </c>
      <c r="B26" s="35">
        <v>7.247250308956435E-2</v>
      </c>
      <c r="C26" s="5">
        <v>-0.75931611078626182</v>
      </c>
      <c r="D26" s="5">
        <v>-0.44487876705616675</v>
      </c>
      <c r="E26" s="23">
        <v>-1.7219050557929729</v>
      </c>
      <c r="F26" s="24">
        <v>799</v>
      </c>
      <c r="G26" s="25">
        <v>25</v>
      </c>
      <c r="H26" s="25">
        <v>36</v>
      </c>
      <c r="I26" s="25">
        <v>237</v>
      </c>
      <c r="J26" s="1">
        <f t="shared" si="0"/>
        <v>298</v>
      </c>
      <c r="K26" s="26">
        <v>14</v>
      </c>
      <c r="L26" s="26">
        <v>72</v>
      </c>
      <c r="M26" s="26">
        <v>197</v>
      </c>
      <c r="N26" s="1">
        <f t="shared" si="1"/>
        <v>283</v>
      </c>
      <c r="O26" s="27">
        <v>41</v>
      </c>
      <c r="P26" s="27">
        <v>58</v>
      </c>
      <c r="Q26" s="27">
        <v>213</v>
      </c>
      <c r="R26" s="28">
        <f t="shared" si="2"/>
        <v>312</v>
      </c>
      <c r="S26" s="29">
        <v>45</v>
      </c>
      <c r="T26" s="29">
        <v>74</v>
      </c>
      <c r="U26" s="29">
        <v>197</v>
      </c>
      <c r="V26" s="28">
        <f t="shared" si="3"/>
        <v>316</v>
      </c>
      <c r="W26" s="30">
        <f t="shared" si="4"/>
        <v>8.3892617449664433E-2</v>
      </c>
      <c r="X26" s="4">
        <f t="shared" si="5"/>
        <v>0.12080536912751678</v>
      </c>
      <c r="Y26" s="4">
        <f t="shared" si="6"/>
        <v>4.9469964664310952E-2</v>
      </c>
      <c r="Z26" s="4">
        <f t="shared" si="7"/>
        <v>0.25441696113074203</v>
      </c>
      <c r="AA26" s="4">
        <f t="shared" si="8"/>
        <v>0.13141025641025642</v>
      </c>
      <c r="AB26" s="4">
        <f t="shared" si="9"/>
        <v>0.1858974358974359</v>
      </c>
      <c r="AC26" s="4">
        <f t="shared" si="10"/>
        <v>0.14240506329113925</v>
      </c>
      <c r="AD26" s="4">
        <f t="shared" si="11"/>
        <v>0.23417721518987342</v>
      </c>
      <c r="AE26" s="35">
        <v>0.65338720999770883</v>
      </c>
      <c r="AF26" s="5">
        <v>1.2823714674979012</v>
      </c>
      <c r="AG26" s="5">
        <v>0.60769819583003093</v>
      </c>
      <c r="AH26" s="5">
        <v>1.3358782670379536</v>
      </c>
      <c r="AI26" s="5">
        <v>0.95938590411978997</v>
      </c>
      <c r="AJ26" s="5">
        <v>1.0342403049202828</v>
      </c>
      <c r="AK26" s="5">
        <v>1.1735552662969084</v>
      </c>
      <c r="AL26" s="23">
        <v>0.97390170539324306</v>
      </c>
      <c r="AM26" s="33">
        <v>3.0832578046535289E-2</v>
      </c>
      <c r="AN26" s="6">
        <v>6.6644602311570905E-3</v>
      </c>
      <c r="AO26" s="6">
        <v>0.93409585053423516</v>
      </c>
      <c r="AP26" s="34">
        <v>0.51835724839868558</v>
      </c>
    </row>
    <row r="27" spans="1:42" x14ac:dyDescent="0.25">
      <c r="A27" s="22" t="s">
        <v>587</v>
      </c>
      <c r="B27" s="35">
        <v>-0.51874227262476702</v>
      </c>
      <c r="C27" s="5">
        <v>-0.86006333324002893</v>
      </c>
      <c r="D27" s="5">
        <v>0.12068778138929172</v>
      </c>
      <c r="E27" s="23">
        <v>0.19473341155409157</v>
      </c>
      <c r="F27" s="24">
        <v>19</v>
      </c>
      <c r="G27" s="25">
        <v>0</v>
      </c>
      <c r="H27" s="25">
        <v>0</v>
      </c>
      <c r="I27" s="25">
        <v>2</v>
      </c>
      <c r="J27" s="1">
        <f t="shared" si="0"/>
        <v>2</v>
      </c>
      <c r="K27" s="26">
        <v>0</v>
      </c>
      <c r="L27" s="26">
        <v>1</v>
      </c>
      <c r="M27" s="26">
        <v>1</v>
      </c>
      <c r="N27" s="1">
        <f t="shared" si="1"/>
        <v>2</v>
      </c>
      <c r="O27" s="27">
        <v>0</v>
      </c>
      <c r="P27" s="27">
        <v>0</v>
      </c>
      <c r="Q27" s="27">
        <v>2</v>
      </c>
      <c r="R27" s="28">
        <f t="shared" si="2"/>
        <v>2</v>
      </c>
      <c r="S27" s="29">
        <v>0</v>
      </c>
      <c r="T27" s="29">
        <v>0</v>
      </c>
      <c r="U27" s="29">
        <v>2</v>
      </c>
      <c r="V27" s="28">
        <f t="shared" si="3"/>
        <v>2</v>
      </c>
      <c r="W27" s="30">
        <f t="shared" si="4"/>
        <v>0</v>
      </c>
      <c r="X27" s="4">
        <f t="shared" si="5"/>
        <v>0</v>
      </c>
      <c r="Y27" s="4">
        <f t="shared" si="6"/>
        <v>0</v>
      </c>
      <c r="Z27" s="4">
        <f t="shared" si="7"/>
        <v>0.5</v>
      </c>
      <c r="AA27" s="4">
        <f t="shared" si="8"/>
        <v>0</v>
      </c>
      <c r="AB27" s="4">
        <f t="shared" si="9"/>
        <v>0</v>
      </c>
      <c r="AC27" s="4">
        <f t="shared" si="10"/>
        <v>0</v>
      </c>
      <c r="AD27" s="4">
        <f t="shared" si="11"/>
        <v>0</v>
      </c>
      <c r="AE27" s="35">
        <v>0</v>
      </c>
      <c r="AF27" s="5">
        <v>0</v>
      </c>
      <c r="AG27" s="5">
        <v>0</v>
      </c>
      <c r="AH27" s="5">
        <v>2.6214675015708528</v>
      </c>
      <c r="AI27" s="5">
        <v>3.6448251970607149E-3</v>
      </c>
      <c r="AJ27" s="5">
        <v>2.7775622290607035E-3</v>
      </c>
      <c r="AK27" s="5">
        <v>0</v>
      </c>
      <c r="AL27" s="23">
        <v>0</v>
      </c>
      <c r="AM27" s="33">
        <v>0.75259492459743893</v>
      </c>
      <c r="AN27" s="6">
        <v>0.51930106863058501</v>
      </c>
      <c r="AO27" s="6">
        <v>0.63043044074392285</v>
      </c>
      <c r="AP27" s="34">
        <v>0.5685413866426462</v>
      </c>
    </row>
    <row r="28" spans="1:42" x14ac:dyDescent="0.25">
      <c r="A28" s="22" t="s">
        <v>317</v>
      </c>
      <c r="B28" s="35">
        <v>0.46937717983054977</v>
      </c>
      <c r="C28" s="5">
        <v>-6.5418570619369981E-2</v>
      </c>
      <c r="D28" s="5">
        <v>0.18874850949846975</v>
      </c>
      <c r="E28" s="23">
        <v>-0.18054682726756197</v>
      </c>
      <c r="F28" s="24">
        <v>310</v>
      </c>
      <c r="G28" s="25">
        <v>5</v>
      </c>
      <c r="H28" s="25">
        <v>5</v>
      </c>
      <c r="I28" s="25">
        <v>41</v>
      </c>
      <c r="J28" s="1">
        <f t="shared" si="0"/>
        <v>51</v>
      </c>
      <c r="K28" s="26">
        <v>5</v>
      </c>
      <c r="L28" s="26">
        <v>4</v>
      </c>
      <c r="M28" s="26">
        <v>39</v>
      </c>
      <c r="N28" s="1">
        <f t="shared" si="1"/>
        <v>48</v>
      </c>
      <c r="O28" s="27">
        <v>8</v>
      </c>
      <c r="P28" s="27">
        <v>11</v>
      </c>
      <c r="Q28" s="27">
        <v>39</v>
      </c>
      <c r="R28" s="28">
        <f t="shared" si="2"/>
        <v>58</v>
      </c>
      <c r="S28" s="29">
        <v>7</v>
      </c>
      <c r="T28" s="29">
        <v>13</v>
      </c>
      <c r="U28" s="29">
        <v>36</v>
      </c>
      <c r="V28" s="28">
        <f t="shared" si="3"/>
        <v>56</v>
      </c>
      <c r="W28" s="30">
        <f t="shared" si="4"/>
        <v>9.8039215686274508E-2</v>
      </c>
      <c r="X28" s="4">
        <f t="shared" si="5"/>
        <v>9.8039215686274508E-2</v>
      </c>
      <c r="Y28" s="4">
        <f t="shared" si="6"/>
        <v>0.10416666666666667</v>
      </c>
      <c r="Z28" s="4">
        <f t="shared" si="7"/>
        <v>8.3333333333333329E-2</v>
      </c>
      <c r="AA28" s="4">
        <f t="shared" si="8"/>
        <v>0.13793103448275862</v>
      </c>
      <c r="AB28" s="4">
        <f t="shared" si="9"/>
        <v>0.18965517241379309</v>
      </c>
      <c r="AC28" s="4">
        <f t="shared" si="10"/>
        <v>0.125</v>
      </c>
      <c r="AD28" s="4">
        <f t="shared" si="11"/>
        <v>0.23214285714285715</v>
      </c>
      <c r="AE28" s="35">
        <v>0.76352900316039141</v>
      </c>
      <c r="AF28" s="5">
        <v>1.0406537753464853</v>
      </c>
      <c r="AG28" s="5">
        <v>1.279536193530213</v>
      </c>
      <c r="AH28" s="5">
        <v>0.43753927093276818</v>
      </c>
      <c r="AI28" s="5">
        <v>1.0070510067163869</v>
      </c>
      <c r="AJ28" s="5">
        <v>1.0551797674265</v>
      </c>
      <c r="AK28" s="5">
        <v>1.0300753307697224</v>
      </c>
      <c r="AL28" s="23">
        <v>0.96539861714019026</v>
      </c>
      <c r="AM28" s="33">
        <v>0.81057601729036877</v>
      </c>
      <c r="AN28" s="6">
        <v>0.15990332377526703</v>
      </c>
      <c r="AO28" s="6">
        <v>0.9791927611820086</v>
      </c>
      <c r="AP28" s="34">
        <v>0.98797026523709985</v>
      </c>
    </row>
    <row r="29" spans="1:42" x14ac:dyDescent="0.25">
      <c r="A29" s="22" t="s">
        <v>122</v>
      </c>
      <c r="B29" s="35">
        <v>2.426992459013912</v>
      </c>
      <c r="C29" s="5">
        <v>6.9721108808401269</v>
      </c>
      <c r="D29" s="5">
        <v>2.5675424881774846</v>
      </c>
      <c r="E29" s="23">
        <v>3.5379720126868666</v>
      </c>
      <c r="F29" s="24">
        <v>9</v>
      </c>
      <c r="G29" s="25">
        <v>0</v>
      </c>
      <c r="H29" s="25">
        <v>0</v>
      </c>
      <c r="I29" s="25">
        <v>2</v>
      </c>
      <c r="J29" s="1">
        <f t="shared" si="0"/>
        <v>2</v>
      </c>
      <c r="K29" s="26">
        <v>0</v>
      </c>
      <c r="L29" s="26">
        <v>1</v>
      </c>
      <c r="M29" s="26">
        <v>1</v>
      </c>
      <c r="N29" s="1">
        <f t="shared" si="1"/>
        <v>2</v>
      </c>
      <c r="O29" s="27">
        <v>0</v>
      </c>
      <c r="P29" s="27">
        <v>0</v>
      </c>
      <c r="Q29" s="27">
        <v>2</v>
      </c>
      <c r="R29" s="28">
        <f t="shared" si="2"/>
        <v>2</v>
      </c>
      <c r="S29" s="29">
        <v>0</v>
      </c>
      <c r="T29" s="29">
        <v>1</v>
      </c>
      <c r="U29" s="29">
        <v>1</v>
      </c>
      <c r="V29" s="28">
        <f t="shared" si="3"/>
        <v>2</v>
      </c>
      <c r="W29" s="30">
        <f t="shared" si="4"/>
        <v>0</v>
      </c>
      <c r="X29" s="4">
        <f t="shared" si="5"/>
        <v>0</v>
      </c>
      <c r="Y29" s="4">
        <f t="shared" si="6"/>
        <v>0</v>
      </c>
      <c r="Z29" s="4">
        <f t="shared" si="7"/>
        <v>0.5</v>
      </c>
      <c r="AA29" s="4">
        <f t="shared" si="8"/>
        <v>0</v>
      </c>
      <c r="AB29" s="4">
        <f t="shared" si="9"/>
        <v>0</v>
      </c>
      <c r="AC29" s="4">
        <f t="shared" si="10"/>
        <v>0</v>
      </c>
      <c r="AD29" s="4">
        <f t="shared" si="11"/>
        <v>0.5</v>
      </c>
      <c r="AE29" s="35">
        <v>0</v>
      </c>
      <c r="AF29" s="5">
        <v>0</v>
      </c>
      <c r="AG29" s="5">
        <v>0</v>
      </c>
      <c r="AH29" s="5">
        <v>2.6214675015708528</v>
      </c>
      <c r="AI29" s="5">
        <v>3.6448251970607149E-3</v>
      </c>
      <c r="AJ29" s="5">
        <v>2.7775622290607035E-3</v>
      </c>
      <c r="AK29" s="5">
        <v>0</v>
      </c>
      <c r="AL29" s="23">
        <v>2.0763170150813042</v>
      </c>
      <c r="AM29" s="33">
        <v>0.75259492459743893</v>
      </c>
      <c r="AN29" s="6">
        <v>0.51930106863058501</v>
      </c>
      <c r="AO29" s="6">
        <v>0.63043044074392285</v>
      </c>
      <c r="AP29" s="34">
        <v>0.65012213898875271</v>
      </c>
    </row>
    <row r="30" spans="1:42" x14ac:dyDescent="0.25">
      <c r="A30" s="22" t="s">
        <v>189</v>
      </c>
      <c r="B30" s="35">
        <v>-0.27190509431877469</v>
      </c>
      <c r="C30" s="5">
        <v>-1.6242169388520129</v>
      </c>
      <c r="D30" s="5">
        <v>-0.47582150258247968</v>
      </c>
      <c r="E30" s="23">
        <v>-1.3736957231835245</v>
      </c>
      <c r="F30" s="24">
        <v>28</v>
      </c>
      <c r="G30" s="25">
        <v>0</v>
      </c>
      <c r="H30" s="25">
        <v>0</v>
      </c>
      <c r="I30" s="25">
        <v>2</v>
      </c>
      <c r="J30" s="1">
        <f t="shared" si="0"/>
        <v>2</v>
      </c>
      <c r="K30" s="26">
        <v>0</v>
      </c>
      <c r="L30" s="26">
        <v>1</v>
      </c>
      <c r="M30" s="26">
        <v>1</v>
      </c>
      <c r="N30" s="1">
        <f t="shared" si="1"/>
        <v>2</v>
      </c>
      <c r="O30" s="27">
        <v>0</v>
      </c>
      <c r="P30" s="27">
        <v>0</v>
      </c>
      <c r="Q30" s="27">
        <v>2</v>
      </c>
      <c r="R30" s="28">
        <f t="shared" si="2"/>
        <v>2</v>
      </c>
      <c r="S30" s="29">
        <v>0</v>
      </c>
      <c r="T30" s="29">
        <v>1</v>
      </c>
      <c r="U30" s="29">
        <v>2</v>
      </c>
      <c r="V30" s="28">
        <f t="shared" si="3"/>
        <v>3</v>
      </c>
      <c r="W30" s="30">
        <f t="shared" si="4"/>
        <v>0</v>
      </c>
      <c r="X30" s="4">
        <f t="shared" si="5"/>
        <v>0</v>
      </c>
      <c r="Y30" s="4">
        <f t="shared" si="6"/>
        <v>0</v>
      </c>
      <c r="Z30" s="4">
        <f t="shared" si="7"/>
        <v>0.5</v>
      </c>
      <c r="AA30" s="4">
        <f t="shared" si="8"/>
        <v>0</v>
      </c>
      <c r="AB30" s="4">
        <f t="shared" si="9"/>
        <v>0</v>
      </c>
      <c r="AC30" s="4">
        <f t="shared" si="10"/>
        <v>0</v>
      </c>
      <c r="AD30" s="4">
        <f t="shared" si="11"/>
        <v>0.33333333333333331</v>
      </c>
      <c r="AE30" s="35">
        <v>0</v>
      </c>
      <c r="AF30" s="5">
        <v>0</v>
      </c>
      <c r="AG30" s="5">
        <v>0</v>
      </c>
      <c r="AH30" s="5">
        <v>2.6214675015708528</v>
      </c>
      <c r="AI30" s="5">
        <v>3.6448251970607149E-3</v>
      </c>
      <c r="AJ30" s="5">
        <v>2.7775622290607035E-3</v>
      </c>
      <c r="AK30" s="5">
        <v>0</v>
      </c>
      <c r="AL30" s="23">
        <v>1.3849027576449724</v>
      </c>
      <c r="AM30" s="33">
        <v>0.75259492459743893</v>
      </c>
      <c r="AN30" s="6">
        <v>0.51930106863058501</v>
      </c>
      <c r="AO30" s="6">
        <v>0.63043044074392285</v>
      </c>
      <c r="AP30" s="34">
        <v>0.78904967401226811</v>
      </c>
    </row>
    <row r="31" spans="1:42" x14ac:dyDescent="0.25">
      <c r="A31" s="22" t="s">
        <v>432</v>
      </c>
      <c r="B31" s="35">
        <v>0.12671575756307238</v>
      </c>
      <c r="C31" s="5">
        <v>-2.7314265402883482</v>
      </c>
      <c r="D31" s="5">
        <v>-1.1909028333991729</v>
      </c>
      <c r="E31" s="23">
        <v>-1.3200089824407062</v>
      </c>
      <c r="F31" s="24">
        <v>83</v>
      </c>
      <c r="G31" s="25">
        <v>3</v>
      </c>
      <c r="H31" s="25">
        <v>3</v>
      </c>
      <c r="I31" s="25">
        <v>6</v>
      </c>
      <c r="J31" s="1">
        <f t="shared" si="0"/>
        <v>12</v>
      </c>
      <c r="K31" s="26">
        <v>1</v>
      </c>
      <c r="L31" s="26">
        <v>2</v>
      </c>
      <c r="M31" s="26">
        <v>9</v>
      </c>
      <c r="N31" s="1">
        <f t="shared" si="1"/>
        <v>12</v>
      </c>
      <c r="O31" s="27">
        <v>0</v>
      </c>
      <c r="P31" s="27">
        <v>6</v>
      </c>
      <c r="Q31" s="27">
        <v>10</v>
      </c>
      <c r="R31" s="28">
        <f t="shared" si="2"/>
        <v>16</v>
      </c>
      <c r="S31" s="29">
        <v>2</v>
      </c>
      <c r="T31" s="29">
        <v>2</v>
      </c>
      <c r="U31" s="29">
        <v>12</v>
      </c>
      <c r="V31" s="28">
        <f t="shared" si="3"/>
        <v>16</v>
      </c>
      <c r="W31" s="30">
        <f t="shared" si="4"/>
        <v>0.25</v>
      </c>
      <c r="X31" s="4">
        <f t="shared" si="5"/>
        <v>0.25</v>
      </c>
      <c r="Y31" s="4">
        <f t="shared" si="6"/>
        <v>8.3333333333333329E-2</v>
      </c>
      <c r="Z31" s="4">
        <f t="shared" si="7"/>
        <v>0.16666666666666666</v>
      </c>
      <c r="AA31" s="4">
        <f t="shared" si="8"/>
        <v>0</v>
      </c>
      <c r="AB31" s="4">
        <f t="shared" si="9"/>
        <v>0.375</v>
      </c>
      <c r="AC31" s="4">
        <f t="shared" si="10"/>
        <v>0.125</v>
      </c>
      <c r="AD31" s="4">
        <f t="shared" si="11"/>
        <v>0.125</v>
      </c>
      <c r="AE31" s="35">
        <v>1.9466268307017967</v>
      </c>
      <c r="AF31" s="5">
        <v>2.6531599352160358</v>
      </c>
      <c r="AG31" s="5">
        <v>1.0234370723657553</v>
      </c>
      <c r="AH31" s="5">
        <v>0.87491450564799089</v>
      </c>
      <c r="AI31" s="5">
        <v>4.562010166664133E-4</v>
      </c>
      <c r="AJ31" s="5">
        <v>2.0862529729423449</v>
      </c>
      <c r="AK31" s="5">
        <v>1.0299374001142063</v>
      </c>
      <c r="AL31" s="23">
        <v>0.51976041757268654</v>
      </c>
      <c r="AM31" s="33">
        <v>5.8897226049386048E-2</v>
      </c>
      <c r="AN31" s="6">
        <v>0.97826287286229918</v>
      </c>
      <c r="AO31" s="6">
        <v>5.8920204612806476E-2</v>
      </c>
      <c r="AP31" s="34">
        <v>0.54837088035923509</v>
      </c>
    </row>
    <row r="32" spans="1:42" x14ac:dyDescent="0.25">
      <c r="A32" s="22" t="s">
        <v>138</v>
      </c>
      <c r="B32" s="35">
        <v>-0.92757445237926806</v>
      </c>
      <c r="C32" s="5">
        <v>-1.4966468501696242</v>
      </c>
      <c r="D32" s="5">
        <v>-0.76506868847700782</v>
      </c>
      <c r="E32" s="23">
        <v>-1.389382685481368</v>
      </c>
      <c r="F32" s="24">
        <v>87</v>
      </c>
      <c r="G32" s="25">
        <v>1</v>
      </c>
      <c r="H32" s="25">
        <v>2</v>
      </c>
      <c r="I32" s="25">
        <v>8</v>
      </c>
      <c r="J32" s="1">
        <f t="shared" si="0"/>
        <v>11</v>
      </c>
      <c r="K32" s="26">
        <v>2</v>
      </c>
      <c r="L32" s="26">
        <v>1</v>
      </c>
      <c r="M32" s="26">
        <v>8</v>
      </c>
      <c r="N32" s="1">
        <f t="shared" si="1"/>
        <v>11</v>
      </c>
      <c r="O32" s="27">
        <v>1</v>
      </c>
      <c r="P32" s="27">
        <v>2</v>
      </c>
      <c r="Q32" s="27">
        <v>9</v>
      </c>
      <c r="R32" s="28">
        <f t="shared" si="2"/>
        <v>12</v>
      </c>
      <c r="S32" s="29">
        <v>2</v>
      </c>
      <c r="T32" s="29">
        <v>5</v>
      </c>
      <c r="U32" s="29">
        <v>5</v>
      </c>
      <c r="V32" s="28">
        <f t="shared" si="3"/>
        <v>12</v>
      </c>
      <c r="W32" s="30">
        <f t="shared" si="4"/>
        <v>9.0909090909090912E-2</v>
      </c>
      <c r="X32" s="4">
        <f t="shared" si="5"/>
        <v>0.18181818181818182</v>
      </c>
      <c r="Y32" s="4">
        <f t="shared" si="6"/>
        <v>0.18181818181818182</v>
      </c>
      <c r="Z32" s="4">
        <f t="shared" si="7"/>
        <v>9.0909090909090912E-2</v>
      </c>
      <c r="AA32" s="4">
        <f t="shared" si="8"/>
        <v>8.3333333333333329E-2</v>
      </c>
      <c r="AB32" s="4">
        <f t="shared" si="9"/>
        <v>0.16666666666666666</v>
      </c>
      <c r="AC32" s="4">
        <f t="shared" si="10"/>
        <v>0.16666666666666666</v>
      </c>
      <c r="AD32" s="4">
        <f t="shared" si="11"/>
        <v>0.41666666666666669</v>
      </c>
      <c r="AE32" s="35">
        <v>0.7078482186347258</v>
      </c>
      <c r="AF32" s="5">
        <v>1.9295270200489609</v>
      </c>
      <c r="AG32" s="5">
        <v>2.2329028773254858</v>
      </c>
      <c r="AH32" s="5">
        <v>0.47721525089942901</v>
      </c>
      <c r="AI32" s="5">
        <v>0.60883824498728012</v>
      </c>
      <c r="AJ32" s="5">
        <v>0.92747461024427102</v>
      </c>
      <c r="AK32" s="5">
        <v>1.3731640601539321</v>
      </c>
      <c r="AL32" s="23">
        <v>1.73242646888605</v>
      </c>
      <c r="AM32" s="33">
        <v>0.59067847311432042</v>
      </c>
      <c r="AN32" s="6">
        <v>0.37994020987298843</v>
      </c>
      <c r="AO32" s="6">
        <v>0.84323261052000786</v>
      </c>
      <c r="AP32" s="34">
        <v>0.26239651231259958</v>
      </c>
    </row>
    <row r="33" spans="1:42" x14ac:dyDescent="0.25">
      <c r="A33" s="22" t="s">
        <v>503</v>
      </c>
      <c r="B33" s="35" t="s">
        <v>1</v>
      </c>
      <c r="C33" s="5" t="s">
        <v>1</v>
      </c>
      <c r="D33" s="5" t="s">
        <v>1</v>
      </c>
      <c r="E33" s="23" t="s">
        <v>1</v>
      </c>
      <c r="F33" s="24">
        <v>19</v>
      </c>
      <c r="G33" s="25">
        <v>0</v>
      </c>
      <c r="H33" s="25">
        <v>1</v>
      </c>
      <c r="I33" s="25">
        <v>3</v>
      </c>
      <c r="J33" s="1">
        <f t="shared" si="0"/>
        <v>4</v>
      </c>
      <c r="K33" s="26">
        <v>0</v>
      </c>
      <c r="L33" s="26">
        <v>1</v>
      </c>
      <c r="M33" s="26">
        <v>3</v>
      </c>
      <c r="N33" s="1">
        <f t="shared" si="1"/>
        <v>4</v>
      </c>
      <c r="O33" s="27">
        <v>0</v>
      </c>
      <c r="P33" s="27">
        <v>3</v>
      </c>
      <c r="Q33" s="27">
        <v>1</v>
      </c>
      <c r="R33" s="28">
        <f t="shared" si="2"/>
        <v>4</v>
      </c>
      <c r="S33" s="29">
        <v>0</v>
      </c>
      <c r="T33" s="29">
        <v>0</v>
      </c>
      <c r="U33" s="29">
        <v>4</v>
      </c>
      <c r="V33" s="28">
        <f t="shared" si="3"/>
        <v>4</v>
      </c>
      <c r="W33" s="30">
        <f t="shared" si="4"/>
        <v>0</v>
      </c>
      <c r="X33" s="4">
        <f t="shared" si="5"/>
        <v>0.25</v>
      </c>
      <c r="Y33" s="4">
        <f t="shared" si="6"/>
        <v>0</v>
      </c>
      <c r="Z33" s="4">
        <f t="shared" si="7"/>
        <v>0.25</v>
      </c>
      <c r="AA33" s="4">
        <f t="shared" si="8"/>
        <v>0</v>
      </c>
      <c r="AB33" s="4">
        <f t="shared" si="9"/>
        <v>0.75</v>
      </c>
      <c r="AC33" s="4">
        <f t="shared" si="10"/>
        <v>0</v>
      </c>
      <c r="AD33" s="4">
        <f t="shared" si="11"/>
        <v>0</v>
      </c>
      <c r="AE33" s="35">
        <v>0</v>
      </c>
      <c r="AF33" s="5">
        <v>2.6518343494377619</v>
      </c>
      <c r="AG33" s="5">
        <v>0</v>
      </c>
      <c r="AH33" s="5">
        <v>1.3117160643633319</v>
      </c>
      <c r="AI33" s="5">
        <v>1.8237783836404225E-3</v>
      </c>
      <c r="AJ33" s="5">
        <v>4.1708555812067383</v>
      </c>
      <c r="AK33" s="5">
        <v>0</v>
      </c>
      <c r="AL33" s="23">
        <v>0</v>
      </c>
      <c r="AM33" s="33">
        <v>0.46115991265255762</v>
      </c>
      <c r="AN33" s="6">
        <v>0.8182788723161285</v>
      </c>
      <c r="AO33" s="6">
        <v>1.1800993716938416E-2</v>
      </c>
      <c r="AP33" s="34">
        <v>0.32250429351552246</v>
      </c>
    </row>
    <row r="34" spans="1:42" x14ac:dyDescent="0.25">
      <c r="A34" s="22" t="s">
        <v>278</v>
      </c>
      <c r="B34" s="35">
        <v>0.11471453416026886</v>
      </c>
      <c r="C34" s="5">
        <v>0.49019996851964187</v>
      </c>
      <c r="D34" s="5">
        <v>-4.7469966330210007E-2</v>
      </c>
      <c r="E34" s="23">
        <v>0.2835381624055075</v>
      </c>
      <c r="F34" s="24">
        <v>23</v>
      </c>
      <c r="G34" s="25">
        <v>1</v>
      </c>
      <c r="H34" s="25">
        <v>0</v>
      </c>
      <c r="I34" s="25">
        <v>11</v>
      </c>
      <c r="J34" s="1">
        <f t="shared" si="0"/>
        <v>12</v>
      </c>
      <c r="K34" s="26">
        <v>1</v>
      </c>
      <c r="L34" s="26">
        <v>2</v>
      </c>
      <c r="M34" s="26">
        <v>10</v>
      </c>
      <c r="N34" s="1">
        <f t="shared" si="1"/>
        <v>13</v>
      </c>
      <c r="O34" s="27">
        <v>1</v>
      </c>
      <c r="P34" s="27">
        <v>1</v>
      </c>
      <c r="Q34" s="27">
        <v>11</v>
      </c>
      <c r="R34" s="28">
        <f t="shared" si="2"/>
        <v>13</v>
      </c>
      <c r="S34" s="29">
        <v>1</v>
      </c>
      <c r="T34" s="29">
        <v>3</v>
      </c>
      <c r="U34" s="29">
        <v>8</v>
      </c>
      <c r="V34" s="28">
        <f t="shared" si="3"/>
        <v>12</v>
      </c>
      <c r="W34" s="30">
        <f t="shared" si="4"/>
        <v>8.3333333333333329E-2</v>
      </c>
      <c r="X34" s="4">
        <f t="shared" si="5"/>
        <v>0</v>
      </c>
      <c r="Y34" s="4">
        <f t="shared" si="6"/>
        <v>7.6923076923076927E-2</v>
      </c>
      <c r="Z34" s="4">
        <f t="shared" si="7"/>
        <v>0.15384615384615385</v>
      </c>
      <c r="AA34" s="4">
        <f t="shared" si="8"/>
        <v>7.6923076923076927E-2</v>
      </c>
      <c r="AB34" s="4">
        <f t="shared" si="9"/>
        <v>7.6923076923076927E-2</v>
      </c>
      <c r="AC34" s="4">
        <f t="shared" si="10"/>
        <v>8.3333333333333329E-2</v>
      </c>
      <c r="AD34" s="4">
        <f t="shared" si="11"/>
        <v>0.25</v>
      </c>
      <c r="AE34" s="35">
        <v>0.64887561023393214</v>
      </c>
      <c r="AF34" s="5">
        <v>0</v>
      </c>
      <c r="AG34" s="5">
        <v>0.94472930705269265</v>
      </c>
      <c r="AH34" s="5">
        <v>0.80762891727238606</v>
      </c>
      <c r="AI34" s="5">
        <v>0.56201533912038171</v>
      </c>
      <c r="AJ34" s="5">
        <v>0.42828736460458333</v>
      </c>
      <c r="AK34" s="5">
        <v>0.68658203007696605</v>
      </c>
      <c r="AL34" s="23">
        <v>1.0394558813316301</v>
      </c>
      <c r="AM34" s="33">
        <v>0.44550520422612627</v>
      </c>
      <c r="AN34" s="6">
        <v>0.93965396591470851</v>
      </c>
      <c r="AO34" s="6">
        <v>0.44706564782948149</v>
      </c>
      <c r="AP34" s="34">
        <v>0.92208573136353522</v>
      </c>
    </row>
    <row r="35" spans="1:42" x14ac:dyDescent="0.25">
      <c r="A35" s="22" t="s">
        <v>464</v>
      </c>
      <c r="B35" s="35" t="s">
        <v>1</v>
      </c>
      <c r="C35" s="5" t="s">
        <v>1</v>
      </c>
      <c r="D35" s="5" t="s">
        <v>1</v>
      </c>
      <c r="E35" s="23" t="s">
        <v>1</v>
      </c>
      <c r="F35" s="24">
        <v>47</v>
      </c>
      <c r="G35" s="25">
        <v>0</v>
      </c>
      <c r="H35" s="25">
        <v>2</v>
      </c>
      <c r="I35" s="25">
        <v>13</v>
      </c>
      <c r="J35" s="1">
        <f t="shared" si="0"/>
        <v>15</v>
      </c>
      <c r="K35" s="26">
        <v>2</v>
      </c>
      <c r="L35" s="26">
        <v>2</v>
      </c>
      <c r="M35" s="26">
        <v>11</v>
      </c>
      <c r="N35" s="1">
        <f t="shared" si="1"/>
        <v>15</v>
      </c>
      <c r="O35" s="27">
        <v>1</v>
      </c>
      <c r="P35" s="27">
        <v>3</v>
      </c>
      <c r="Q35" s="27">
        <v>15</v>
      </c>
      <c r="R35" s="28">
        <f t="shared" si="2"/>
        <v>19</v>
      </c>
      <c r="S35" s="29">
        <v>6</v>
      </c>
      <c r="T35" s="29">
        <v>1</v>
      </c>
      <c r="U35" s="29">
        <v>13</v>
      </c>
      <c r="V35" s="28">
        <f t="shared" si="3"/>
        <v>20</v>
      </c>
      <c r="W35" s="30">
        <f t="shared" si="4"/>
        <v>0</v>
      </c>
      <c r="X35" s="4">
        <f t="shared" si="5"/>
        <v>0.13333333333333333</v>
      </c>
      <c r="Y35" s="4">
        <f t="shared" si="6"/>
        <v>0.13333333333333333</v>
      </c>
      <c r="Z35" s="4">
        <f t="shared" si="7"/>
        <v>0.13333333333333333</v>
      </c>
      <c r="AA35" s="4">
        <f t="shared" si="8"/>
        <v>5.2631578947368418E-2</v>
      </c>
      <c r="AB35" s="4">
        <f t="shared" si="9"/>
        <v>0.15789473684210525</v>
      </c>
      <c r="AC35" s="4">
        <f t="shared" si="10"/>
        <v>0.3</v>
      </c>
      <c r="AD35" s="4">
        <f t="shared" si="11"/>
        <v>0.05</v>
      </c>
      <c r="AE35" s="35">
        <v>0</v>
      </c>
      <c r="AF35" s="5">
        <v>1.4150893688994681</v>
      </c>
      <c r="AG35" s="5">
        <v>1.6375811743792792</v>
      </c>
      <c r="AH35" s="5">
        <v>0.69996659410070228</v>
      </c>
      <c r="AI35" s="5">
        <v>0.38456482947862564</v>
      </c>
      <c r="AJ35" s="5">
        <v>0.87859468986847211</v>
      </c>
      <c r="AK35" s="5">
        <v>2.4719424407380362</v>
      </c>
      <c r="AL35" s="23">
        <v>0.20791196226605266</v>
      </c>
      <c r="AM35" s="33">
        <v>0.31314539289765458</v>
      </c>
      <c r="AN35" s="6">
        <v>0.68562213910462466</v>
      </c>
      <c r="AO35" s="6">
        <v>0.5092020242547548</v>
      </c>
      <c r="AP35" s="34">
        <v>1.5909725910632128E-2</v>
      </c>
    </row>
    <row r="36" spans="1:42" x14ac:dyDescent="0.25">
      <c r="A36" s="22" t="s">
        <v>515</v>
      </c>
      <c r="B36" s="35" t="s">
        <v>1</v>
      </c>
      <c r="C36" s="5" t="s">
        <v>1</v>
      </c>
      <c r="D36" s="5" t="s">
        <v>1</v>
      </c>
      <c r="E36" s="23" t="s">
        <v>1</v>
      </c>
      <c r="F36" s="24">
        <v>2</v>
      </c>
      <c r="G36" s="25">
        <v>0</v>
      </c>
      <c r="H36" s="25">
        <v>0</v>
      </c>
      <c r="I36" s="25">
        <v>0</v>
      </c>
      <c r="J36" s="1">
        <f t="shared" si="0"/>
        <v>0</v>
      </c>
      <c r="K36" s="26">
        <v>0</v>
      </c>
      <c r="L36" s="26">
        <v>0</v>
      </c>
      <c r="M36" s="26">
        <v>0</v>
      </c>
      <c r="N36" s="1">
        <f t="shared" si="1"/>
        <v>0</v>
      </c>
      <c r="O36" s="27">
        <v>0</v>
      </c>
      <c r="P36" s="27">
        <v>0</v>
      </c>
      <c r="Q36" s="27">
        <v>0</v>
      </c>
      <c r="R36" s="28">
        <f t="shared" si="2"/>
        <v>0</v>
      </c>
      <c r="S36" s="29">
        <v>0</v>
      </c>
      <c r="T36" s="29">
        <v>0</v>
      </c>
      <c r="U36" s="29">
        <v>0</v>
      </c>
      <c r="V36" s="28">
        <f t="shared" si="3"/>
        <v>0</v>
      </c>
      <c r="W36" s="30" t="e">
        <f t="shared" si="4"/>
        <v>#DIV/0!</v>
      </c>
      <c r="X36" s="4" t="e">
        <f t="shared" si="5"/>
        <v>#DIV/0!</v>
      </c>
      <c r="Y36" s="4" t="e">
        <f t="shared" si="6"/>
        <v>#DIV/0!</v>
      </c>
      <c r="Z36" s="4" t="e">
        <f t="shared" si="7"/>
        <v>#DIV/0!</v>
      </c>
      <c r="AA36" s="4" t="e">
        <f t="shared" si="8"/>
        <v>#DIV/0!</v>
      </c>
      <c r="AB36" s="4" t="e">
        <f t="shared" si="9"/>
        <v>#DIV/0!</v>
      </c>
      <c r="AC36" s="4" t="e">
        <f t="shared" si="10"/>
        <v>#DIV/0!</v>
      </c>
      <c r="AD36" s="4" t="e">
        <f t="shared" si="11"/>
        <v>#DIV/0!</v>
      </c>
      <c r="AE36" s="35">
        <v>0</v>
      </c>
      <c r="AF36" s="5">
        <v>0</v>
      </c>
      <c r="AG36" s="5">
        <v>0</v>
      </c>
      <c r="AH36" s="5">
        <v>0</v>
      </c>
      <c r="AI36" s="5">
        <v>2.4335282899042037</v>
      </c>
      <c r="AJ36" s="5">
        <v>1.8544857149361962</v>
      </c>
      <c r="AK36" s="5">
        <v>0</v>
      </c>
      <c r="AL36" s="23">
        <v>0</v>
      </c>
      <c r="AM36" s="33">
        <v>0.99822013520463937</v>
      </c>
      <c r="AN36" s="6">
        <v>0.99835018342881299</v>
      </c>
      <c r="AO36" s="6">
        <v>0.99911261942352991</v>
      </c>
      <c r="AP36" s="34">
        <v>0.9991726878986178</v>
      </c>
    </row>
    <row r="37" spans="1:42" x14ac:dyDescent="0.25">
      <c r="A37" s="22" t="s">
        <v>267</v>
      </c>
      <c r="B37" s="35">
        <v>1.1541469116066712</v>
      </c>
      <c r="C37" s="5">
        <v>-2.7449308046380962</v>
      </c>
      <c r="D37" s="5">
        <v>-1.2164799300494957</v>
      </c>
      <c r="E37" s="23">
        <v>-0.75153460450811893</v>
      </c>
      <c r="F37" s="24">
        <v>174</v>
      </c>
      <c r="G37" s="25">
        <v>4</v>
      </c>
      <c r="H37" s="25">
        <v>4</v>
      </c>
      <c r="I37" s="25">
        <v>33</v>
      </c>
      <c r="J37" s="1">
        <f t="shared" si="0"/>
        <v>41</v>
      </c>
      <c r="K37" s="26">
        <v>2</v>
      </c>
      <c r="L37" s="26">
        <v>9</v>
      </c>
      <c r="M37" s="26">
        <v>27</v>
      </c>
      <c r="N37" s="1">
        <f t="shared" si="1"/>
        <v>38</v>
      </c>
      <c r="O37" s="27">
        <v>5</v>
      </c>
      <c r="P37" s="27">
        <v>3</v>
      </c>
      <c r="Q37" s="27">
        <v>30</v>
      </c>
      <c r="R37" s="28">
        <f t="shared" si="2"/>
        <v>38</v>
      </c>
      <c r="S37" s="29">
        <v>3</v>
      </c>
      <c r="T37" s="29">
        <v>9</v>
      </c>
      <c r="U37" s="29">
        <v>23</v>
      </c>
      <c r="V37" s="28">
        <f t="shared" si="3"/>
        <v>35</v>
      </c>
      <c r="W37" s="30">
        <f t="shared" si="4"/>
        <v>9.7560975609756101E-2</v>
      </c>
      <c r="X37" s="4">
        <f t="shared" si="5"/>
        <v>9.7560975609756101E-2</v>
      </c>
      <c r="Y37" s="4">
        <f t="shared" si="6"/>
        <v>5.2631578947368418E-2</v>
      </c>
      <c r="Z37" s="4">
        <f t="shared" si="7"/>
        <v>0.23684210526315788</v>
      </c>
      <c r="AA37" s="4">
        <f t="shared" si="8"/>
        <v>0.13157894736842105</v>
      </c>
      <c r="AB37" s="4">
        <f t="shared" si="9"/>
        <v>7.8947368421052627E-2</v>
      </c>
      <c r="AC37" s="4">
        <f t="shared" si="10"/>
        <v>8.5714285714285715E-2</v>
      </c>
      <c r="AD37" s="4">
        <f t="shared" si="11"/>
        <v>0.25714285714285712</v>
      </c>
      <c r="AE37" s="35">
        <v>0.75979357116678181</v>
      </c>
      <c r="AF37" s="5">
        <v>1.0355625589151389</v>
      </c>
      <c r="AG37" s="5">
        <v>0.64649186535832226</v>
      </c>
      <c r="AH37" s="5">
        <v>1.243512213530978</v>
      </c>
      <c r="AI37" s="5">
        <v>0.96071954670507009</v>
      </c>
      <c r="AJ37" s="5">
        <v>0.43933202356578632</v>
      </c>
      <c r="AK37" s="5">
        <v>0.70631466791536357</v>
      </c>
      <c r="AL37" s="23">
        <v>1.0693302525746553</v>
      </c>
      <c r="AM37" s="33">
        <v>0.84023056576562227</v>
      </c>
      <c r="AN37" s="6">
        <v>0.65981081985794199</v>
      </c>
      <c r="AO37" s="6">
        <v>0.24872295964196461</v>
      </c>
      <c r="AP37" s="34">
        <v>0.80812062122608985</v>
      </c>
    </row>
    <row r="38" spans="1:42" x14ac:dyDescent="0.25">
      <c r="A38" s="22" t="s">
        <v>125</v>
      </c>
      <c r="B38" s="35">
        <v>1.4900181397414753</v>
      </c>
      <c r="C38" s="5">
        <v>-0.92708350876284928</v>
      </c>
      <c r="D38" s="5">
        <v>7.7897251449444288E-2</v>
      </c>
      <c r="E38" s="23">
        <v>0.33365513658712481</v>
      </c>
      <c r="F38" s="24">
        <v>8</v>
      </c>
      <c r="G38" s="25">
        <v>0</v>
      </c>
      <c r="H38" s="25">
        <v>0</v>
      </c>
      <c r="I38" s="25">
        <v>3</v>
      </c>
      <c r="J38" s="1">
        <f t="shared" si="0"/>
        <v>3</v>
      </c>
      <c r="K38" s="26">
        <v>0</v>
      </c>
      <c r="L38" s="26">
        <v>0</v>
      </c>
      <c r="M38" s="26">
        <v>3</v>
      </c>
      <c r="N38" s="1">
        <f t="shared" si="1"/>
        <v>3</v>
      </c>
      <c r="O38" s="27">
        <v>0</v>
      </c>
      <c r="P38" s="27">
        <v>0</v>
      </c>
      <c r="Q38" s="27">
        <v>2</v>
      </c>
      <c r="R38" s="28">
        <f t="shared" si="2"/>
        <v>2</v>
      </c>
      <c r="S38" s="29">
        <v>0</v>
      </c>
      <c r="T38" s="29">
        <v>1</v>
      </c>
      <c r="U38" s="29">
        <v>1</v>
      </c>
      <c r="V38" s="28">
        <f t="shared" si="3"/>
        <v>2</v>
      </c>
      <c r="W38" s="30">
        <f t="shared" si="4"/>
        <v>0</v>
      </c>
      <c r="X38" s="4">
        <f t="shared" si="5"/>
        <v>0</v>
      </c>
      <c r="Y38" s="4">
        <f t="shared" si="6"/>
        <v>0</v>
      </c>
      <c r="Z38" s="4">
        <f t="shared" si="7"/>
        <v>0</v>
      </c>
      <c r="AA38" s="4">
        <f t="shared" si="8"/>
        <v>0</v>
      </c>
      <c r="AB38" s="4">
        <f t="shared" si="9"/>
        <v>0</v>
      </c>
      <c r="AC38" s="4">
        <f t="shared" si="10"/>
        <v>0</v>
      </c>
      <c r="AD38" s="4">
        <f t="shared" si="11"/>
        <v>0.5</v>
      </c>
      <c r="AE38" s="35">
        <v>0</v>
      </c>
      <c r="AF38" s="5">
        <v>0</v>
      </c>
      <c r="AG38" s="5">
        <v>0</v>
      </c>
      <c r="AH38" s="5">
        <v>0</v>
      </c>
      <c r="AI38" s="5">
        <v>3.6448251970607149E-3</v>
      </c>
      <c r="AJ38" s="5">
        <v>2.7775622290607035E-3</v>
      </c>
      <c r="AK38" s="5">
        <v>0</v>
      </c>
      <c r="AL38" s="23">
        <v>2.0763170150813042</v>
      </c>
      <c r="AM38" s="33">
        <v>0.65219680667074709</v>
      </c>
      <c r="AN38" s="6">
        <v>0.57240983042540072</v>
      </c>
      <c r="AO38" s="6">
        <v>0.63043044074392285</v>
      </c>
      <c r="AP38" s="34">
        <v>0.65012213898875271</v>
      </c>
    </row>
    <row r="39" spans="1:42" x14ac:dyDescent="0.25">
      <c r="A39" s="22" t="s">
        <v>353</v>
      </c>
      <c r="B39" s="35">
        <v>-1.5218617373326522</v>
      </c>
      <c r="C39" s="5">
        <v>-0.99438816265422036</v>
      </c>
      <c r="D39" s="5">
        <v>-0.62223425633173468</v>
      </c>
      <c r="E39" s="23">
        <v>-1.1169924202265911</v>
      </c>
      <c r="F39" s="24">
        <v>116</v>
      </c>
      <c r="G39" s="25">
        <v>2</v>
      </c>
      <c r="H39" s="25">
        <v>4</v>
      </c>
      <c r="I39" s="25">
        <v>36</v>
      </c>
      <c r="J39" s="1">
        <f t="shared" si="0"/>
        <v>42</v>
      </c>
      <c r="K39" s="26">
        <v>0</v>
      </c>
      <c r="L39" s="26">
        <v>6</v>
      </c>
      <c r="M39" s="26">
        <v>35</v>
      </c>
      <c r="N39" s="1">
        <f t="shared" si="1"/>
        <v>41</v>
      </c>
      <c r="O39" s="27">
        <v>1</v>
      </c>
      <c r="P39" s="27">
        <v>6</v>
      </c>
      <c r="Q39" s="27">
        <v>35</v>
      </c>
      <c r="R39" s="28">
        <f t="shared" si="2"/>
        <v>42</v>
      </c>
      <c r="S39" s="29">
        <v>5</v>
      </c>
      <c r="T39" s="29">
        <v>9</v>
      </c>
      <c r="U39" s="29">
        <v>31</v>
      </c>
      <c r="V39" s="28">
        <f t="shared" si="3"/>
        <v>45</v>
      </c>
      <c r="W39" s="30">
        <f t="shared" si="4"/>
        <v>4.7619047619047616E-2</v>
      </c>
      <c r="X39" s="4">
        <f t="shared" si="5"/>
        <v>9.5238095238095233E-2</v>
      </c>
      <c r="Y39" s="4">
        <f t="shared" si="6"/>
        <v>0</v>
      </c>
      <c r="Z39" s="4">
        <f t="shared" si="7"/>
        <v>0.14634146341463414</v>
      </c>
      <c r="AA39" s="4">
        <f t="shared" si="8"/>
        <v>2.3809523809523808E-2</v>
      </c>
      <c r="AB39" s="4">
        <f t="shared" si="9"/>
        <v>0.14285714285714285</v>
      </c>
      <c r="AC39" s="4">
        <f t="shared" si="10"/>
        <v>0.1111111111111111</v>
      </c>
      <c r="AD39" s="4">
        <f t="shared" si="11"/>
        <v>0.2</v>
      </c>
      <c r="AE39" s="35">
        <v>0.3708522700587048</v>
      </c>
      <c r="AF39" s="5">
        <v>1.0109080685474237</v>
      </c>
      <c r="AG39" s="5">
        <v>0</v>
      </c>
      <c r="AH39" s="5">
        <v>0.76835344813497808</v>
      </c>
      <c r="AI39" s="5">
        <v>0.1739848452392049</v>
      </c>
      <c r="AJ39" s="5">
        <v>0.79485528000372219</v>
      </c>
      <c r="AK39" s="5">
        <v>0.91561052674419741</v>
      </c>
      <c r="AL39" s="23">
        <v>0.83171714843167488</v>
      </c>
      <c r="AM39" s="33">
        <v>0.28972201307741446</v>
      </c>
      <c r="AN39" s="6">
        <v>9.818536049492653E-2</v>
      </c>
      <c r="AO39" s="6">
        <v>5.9969498331770392E-2</v>
      </c>
      <c r="AP39" s="34">
        <v>0.76862032608574338</v>
      </c>
    </row>
    <row r="40" spans="1:42" x14ac:dyDescent="0.25">
      <c r="A40" s="22" t="s">
        <v>51</v>
      </c>
      <c r="B40" s="35">
        <v>-7.5507881515271089E-2</v>
      </c>
      <c r="C40" s="5">
        <v>-0.8242532572995015</v>
      </c>
      <c r="D40" s="5">
        <v>-0.53526831740629066</v>
      </c>
      <c r="E40" s="23">
        <v>-1.5064221066715873</v>
      </c>
      <c r="F40" s="24">
        <v>21</v>
      </c>
      <c r="G40" s="25">
        <v>0</v>
      </c>
      <c r="H40" s="25">
        <v>0</v>
      </c>
      <c r="I40" s="25">
        <v>2</v>
      </c>
      <c r="J40" s="1">
        <f t="shared" si="0"/>
        <v>2</v>
      </c>
      <c r="K40" s="26">
        <v>0</v>
      </c>
      <c r="L40" s="26">
        <v>0</v>
      </c>
      <c r="M40" s="26">
        <v>2</v>
      </c>
      <c r="N40" s="1">
        <f t="shared" si="1"/>
        <v>2</v>
      </c>
      <c r="O40" s="27">
        <v>0</v>
      </c>
      <c r="P40" s="27">
        <v>0</v>
      </c>
      <c r="Q40" s="27">
        <v>3</v>
      </c>
      <c r="R40" s="28">
        <f t="shared" si="2"/>
        <v>3</v>
      </c>
      <c r="S40" s="29">
        <v>0</v>
      </c>
      <c r="T40" s="29">
        <v>0</v>
      </c>
      <c r="U40" s="29">
        <v>2</v>
      </c>
      <c r="V40" s="28">
        <f t="shared" si="3"/>
        <v>2</v>
      </c>
      <c r="W40" s="30">
        <f t="shared" si="4"/>
        <v>0</v>
      </c>
      <c r="X40" s="4">
        <f t="shared" si="5"/>
        <v>0</v>
      </c>
      <c r="Y40" s="4">
        <f t="shared" si="6"/>
        <v>0</v>
      </c>
      <c r="Z40" s="4">
        <f t="shared" si="7"/>
        <v>0</v>
      </c>
      <c r="AA40" s="4">
        <f t="shared" si="8"/>
        <v>0</v>
      </c>
      <c r="AB40" s="4">
        <f t="shared" si="9"/>
        <v>0</v>
      </c>
      <c r="AC40" s="4">
        <f t="shared" si="10"/>
        <v>0</v>
      </c>
      <c r="AD40" s="4">
        <f t="shared" si="11"/>
        <v>0</v>
      </c>
      <c r="AE40" s="35">
        <v>0</v>
      </c>
      <c r="AF40" s="5">
        <v>0</v>
      </c>
      <c r="AG40" s="5">
        <v>0</v>
      </c>
      <c r="AH40" s="5">
        <v>0</v>
      </c>
      <c r="AI40" s="5">
        <v>2.4310971927114927E-3</v>
      </c>
      <c r="AJ40" s="5">
        <v>1.8526330818543423E-3</v>
      </c>
      <c r="AK40" s="5">
        <v>0</v>
      </c>
      <c r="AL40" s="23">
        <v>0</v>
      </c>
      <c r="AM40" s="33">
        <v>0.75259492459743893</v>
      </c>
      <c r="AN40" s="6">
        <v>0.68990065800717482</v>
      </c>
      <c r="AO40" s="6">
        <v>0.50000324865704704</v>
      </c>
      <c r="AP40" s="34">
        <v>0.5685413866426462</v>
      </c>
    </row>
    <row r="41" spans="1:42" x14ac:dyDescent="0.25">
      <c r="A41" s="22" t="s">
        <v>69</v>
      </c>
      <c r="B41" s="35" t="s">
        <v>1</v>
      </c>
      <c r="C41" s="5" t="s">
        <v>1</v>
      </c>
      <c r="D41" s="5" t="s">
        <v>1</v>
      </c>
      <c r="E41" s="23" t="s">
        <v>1</v>
      </c>
      <c r="F41" s="24">
        <v>10</v>
      </c>
      <c r="G41" s="25">
        <v>0</v>
      </c>
      <c r="H41" s="25">
        <v>0</v>
      </c>
      <c r="I41" s="25">
        <v>1</v>
      </c>
      <c r="J41" s="1">
        <f t="shared" si="0"/>
        <v>1</v>
      </c>
      <c r="K41" s="26">
        <v>0</v>
      </c>
      <c r="L41" s="26">
        <v>0</v>
      </c>
      <c r="M41" s="26">
        <v>1</v>
      </c>
      <c r="N41" s="1">
        <f t="shared" si="1"/>
        <v>1</v>
      </c>
      <c r="O41" s="27">
        <v>1</v>
      </c>
      <c r="P41" s="27">
        <v>1</v>
      </c>
      <c r="Q41" s="27">
        <v>0</v>
      </c>
      <c r="R41" s="28">
        <f t="shared" si="2"/>
        <v>2</v>
      </c>
      <c r="S41" s="29">
        <v>0</v>
      </c>
      <c r="T41" s="29">
        <v>1</v>
      </c>
      <c r="U41" s="29">
        <v>0</v>
      </c>
      <c r="V41" s="28">
        <f t="shared" si="3"/>
        <v>1</v>
      </c>
      <c r="W41" s="30">
        <f t="shared" si="4"/>
        <v>0</v>
      </c>
      <c r="X41" s="4">
        <f t="shared" si="5"/>
        <v>0</v>
      </c>
      <c r="Y41" s="4">
        <f t="shared" si="6"/>
        <v>0</v>
      </c>
      <c r="Z41" s="4">
        <f t="shared" si="7"/>
        <v>0</v>
      </c>
      <c r="AA41" s="4">
        <f t="shared" si="8"/>
        <v>0.5</v>
      </c>
      <c r="AB41" s="4">
        <f t="shared" si="9"/>
        <v>0.5</v>
      </c>
      <c r="AC41" s="4">
        <f t="shared" si="10"/>
        <v>0</v>
      </c>
      <c r="AD41" s="4">
        <f t="shared" si="11"/>
        <v>1</v>
      </c>
      <c r="AE41" s="35">
        <v>0</v>
      </c>
      <c r="AF41" s="5">
        <v>0</v>
      </c>
      <c r="AG41" s="5">
        <v>0</v>
      </c>
      <c r="AH41" s="5">
        <v>0</v>
      </c>
      <c r="AI41" s="5">
        <v>3.6484700222577753</v>
      </c>
      <c r="AJ41" s="5">
        <v>2.7803397912897645</v>
      </c>
      <c r="AK41" s="5">
        <v>0</v>
      </c>
      <c r="AL41" s="23">
        <v>4.1464237100776202</v>
      </c>
      <c r="AM41" s="33">
        <v>0.86844477619485516</v>
      </c>
      <c r="AN41" s="6">
        <v>0.83150406569917801</v>
      </c>
      <c r="AO41" s="6">
        <v>0.10905794240401204</v>
      </c>
      <c r="AP41" s="34">
        <v>0.20686109232924701</v>
      </c>
    </row>
    <row r="42" spans="1:42" x14ac:dyDescent="0.25">
      <c r="A42" s="22" t="s">
        <v>64</v>
      </c>
      <c r="B42" s="35">
        <v>0.89132525454952949</v>
      </c>
      <c r="C42" s="5">
        <v>-1.1502857505196005</v>
      </c>
      <c r="D42" s="5">
        <v>-0.79235345690889813</v>
      </c>
      <c r="E42" s="23">
        <v>-3.3808912245877285</v>
      </c>
      <c r="F42" s="24">
        <v>16</v>
      </c>
      <c r="G42" s="25">
        <v>0</v>
      </c>
      <c r="H42" s="25">
        <v>1</v>
      </c>
      <c r="I42" s="25">
        <v>1</v>
      </c>
      <c r="J42" s="1">
        <f t="shared" si="0"/>
        <v>2</v>
      </c>
      <c r="K42" s="26">
        <v>0</v>
      </c>
      <c r="L42" s="26">
        <v>0</v>
      </c>
      <c r="M42" s="26">
        <v>2</v>
      </c>
      <c r="N42" s="1">
        <f t="shared" si="1"/>
        <v>2</v>
      </c>
      <c r="O42" s="27">
        <v>0</v>
      </c>
      <c r="P42" s="27">
        <v>0</v>
      </c>
      <c r="Q42" s="27">
        <v>2</v>
      </c>
      <c r="R42" s="28">
        <f t="shared" si="2"/>
        <v>2</v>
      </c>
      <c r="S42" s="29">
        <v>0</v>
      </c>
      <c r="T42" s="29">
        <v>2</v>
      </c>
      <c r="U42" s="29">
        <v>0</v>
      </c>
      <c r="V42" s="28">
        <f t="shared" si="3"/>
        <v>2</v>
      </c>
      <c r="W42" s="30">
        <f t="shared" si="4"/>
        <v>0</v>
      </c>
      <c r="X42" s="4">
        <f t="shared" si="5"/>
        <v>0.5</v>
      </c>
      <c r="Y42" s="4">
        <f t="shared" si="6"/>
        <v>0</v>
      </c>
      <c r="Z42" s="4">
        <f t="shared" si="7"/>
        <v>0</v>
      </c>
      <c r="AA42" s="4">
        <f t="shared" si="8"/>
        <v>0</v>
      </c>
      <c r="AB42" s="4">
        <f t="shared" si="9"/>
        <v>0</v>
      </c>
      <c r="AC42" s="4">
        <f t="shared" si="10"/>
        <v>0</v>
      </c>
      <c r="AD42" s="4">
        <f t="shared" si="11"/>
        <v>1</v>
      </c>
      <c r="AE42" s="35">
        <v>0</v>
      </c>
      <c r="AF42" s="5">
        <v>5.2996969050421177</v>
      </c>
      <c r="AG42" s="5">
        <v>0</v>
      </c>
      <c r="AH42" s="5">
        <v>0</v>
      </c>
      <c r="AI42" s="5">
        <v>3.6448251970607149E-3</v>
      </c>
      <c r="AJ42" s="5">
        <v>2.7775622290607035E-3</v>
      </c>
      <c r="AK42" s="5">
        <v>0</v>
      </c>
      <c r="AL42" s="23">
        <v>4.1526340301626083</v>
      </c>
      <c r="AM42" s="33">
        <v>0.13873331622165555</v>
      </c>
      <c r="AN42" s="6">
        <v>0.68990065800717482</v>
      </c>
      <c r="AO42" s="6">
        <v>0.63043044074392285</v>
      </c>
      <c r="AP42" s="34">
        <v>4.2639465392242566E-2</v>
      </c>
    </row>
    <row r="43" spans="1:42" x14ac:dyDescent="0.25">
      <c r="A43" s="22" t="s">
        <v>471</v>
      </c>
      <c r="B43" s="35">
        <v>1.9523981150546135</v>
      </c>
      <c r="C43" s="5">
        <v>5.1649645825333101E-2</v>
      </c>
      <c r="D43" s="5">
        <v>0.67905080339447499</v>
      </c>
      <c r="E43" s="23">
        <v>1.1446295845073415</v>
      </c>
      <c r="F43" s="24">
        <v>21</v>
      </c>
      <c r="G43" s="25">
        <v>4</v>
      </c>
      <c r="H43" s="25">
        <v>0</v>
      </c>
      <c r="I43" s="25">
        <v>3</v>
      </c>
      <c r="J43" s="1">
        <f t="shared" si="0"/>
        <v>7</v>
      </c>
      <c r="K43" s="26">
        <v>1</v>
      </c>
      <c r="L43" s="26">
        <v>1</v>
      </c>
      <c r="M43" s="26">
        <v>2</v>
      </c>
      <c r="N43" s="1">
        <f t="shared" si="1"/>
        <v>4</v>
      </c>
      <c r="O43" s="27">
        <v>1</v>
      </c>
      <c r="P43" s="27">
        <v>1</v>
      </c>
      <c r="Q43" s="27">
        <v>2</v>
      </c>
      <c r="R43" s="28">
        <f t="shared" si="2"/>
        <v>4</v>
      </c>
      <c r="S43" s="29">
        <v>5</v>
      </c>
      <c r="T43" s="29">
        <v>0</v>
      </c>
      <c r="U43" s="29">
        <v>2</v>
      </c>
      <c r="V43" s="28">
        <f t="shared" si="3"/>
        <v>7</v>
      </c>
      <c r="W43" s="30">
        <f t="shared" si="4"/>
        <v>0.5714285714285714</v>
      </c>
      <c r="X43" s="4">
        <f t="shared" si="5"/>
        <v>0</v>
      </c>
      <c r="Y43" s="4">
        <f t="shared" si="6"/>
        <v>0.25</v>
      </c>
      <c r="Z43" s="4">
        <f t="shared" si="7"/>
        <v>0.25</v>
      </c>
      <c r="AA43" s="4">
        <f t="shared" si="8"/>
        <v>0.25</v>
      </c>
      <c r="AB43" s="4">
        <f t="shared" si="9"/>
        <v>0.25</v>
      </c>
      <c r="AC43" s="4">
        <f t="shared" si="10"/>
        <v>0.7142857142857143</v>
      </c>
      <c r="AD43" s="4">
        <f t="shared" si="11"/>
        <v>0</v>
      </c>
      <c r="AE43" s="35">
        <v>4.4486385546982081</v>
      </c>
      <c r="AF43" s="5">
        <v>0</v>
      </c>
      <c r="AG43" s="5">
        <v>3.0687772119925461</v>
      </c>
      <c r="AH43" s="5">
        <v>1.3117160643633319</v>
      </c>
      <c r="AI43" s="5">
        <v>1.8256021620240626</v>
      </c>
      <c r="AJ43" s="5">
        <v>1.3912117416820877</v>
      </c>
      <c r="AK43" s="5">
        <v>5.8839383885576346</v>
      </c>
      <c r="AL43" s="23">
        <v>0</v>
      </c>
      <c r="AM43" s="33">
        <v>1.9759778077231985E-3</v>
      </c>
      <c r="AN43" s="6">
        <v>0.414859037936743</v>
      </c>
      <c r="AO43" s="6">
        <v>0.71150973029278297</v>
      </c>
      <c r="AP43" s="34">
        <v>8.6230308689924279E-6</v>
      </c>
    </row>
    <row r="44" spans="1:42" x14ac:dyDescent="0.25">
      <c r="A44" s="22" t="s">
        <v>352</v>
      </c>
      <c r="B44" s="35">
        <v>-0.37499009690587326</v>
      </c>
      <c r="C44" s="5">
        <v>0.40632962439772613</v>
      </c>
      <c r="D44" s="5">
        <v>-0.34384198815270262</v>
      </c>
      <c r="E44" s="23">
        <v>-0.27233348037017069</v>
      </c>
      <c r="F44" s="24">
        <v>117</v>
      </c>
      <c r="G44" s="25">
        <v>1</v>
      </c>
      <c r="H44" s="25">
        <v>3</v>
      </c>
      <c r="I44" s="25">
        <v>39</v>
      </c>
      <c r="J44" s="1">
        <f t="shared" si="0"/>
        <v>43</v>
      </c>
      <c r="K44" s="26">
        <v>3</v>
      </c>
      <c r="L44" s="26">
        <v>9</v>
      </c>
      <c r="M44" s="26">
        <v>30</v>
      </c>
      <c r="N44" s="1">
        <f t="shared" si="1"/>
        <v>42</v>
      </c>
      <c r="O44" s="27">
        <v>8</v>
      </c>
      <c r="P44" s="27">
        <v>4</v>
      </c>
      <c r="Q44" s="27">
        <v>33</v>
      </c>
      <c r="R44" s="28">
        <f t="shared" si="2"/>
        <v>45</v>
      </c>
      <c r="S44" s="29">
        <v>3</v>
      </c>
      <c r="T44" s="29">
        <v>9</v>
      </c>
      <c r="U44" s="29">
        <v>32</v>
      </c>
      <c r="V44" s="28">
        <f t="shared" si="3"/>
        <v>44</v>
      </c>
      <c r="W44" s="30">
        <f t="shared" si="4"/>
        <v>2.3255813953488372E-2</v>
      </c>
      <c r="X44" s="4">
        <f t="shared" si="5"/>
        <v>6.9767441860465115E-2</v>
      </c>
      <c r="Y44" s="4">
        <f t="shared" si="6"/>
        <v>7.1428571428571425E-2</v>
      </c>
      <c r="Z44" s="4">
        <f t="shared" si="7"/>
        <v>0.21428571428571427</v>
      </c>
      <c r="AA44" s="4">
        <f t="shared" si="8"/>
        <v>0.17777777777777778</v>
      </c>
      <c r="AB44" s="4">
        <f t="shared" si="9"/>
        <v>8.8888888888888892E-2</v>
      </c>
      <c r="AC44" s="4">
        <f t="shared" si="10"/>
        <v>6.8181818181818177E-2</v>
      </c>
      <c r="AD44" s="4">
        <f t="shared" si="11"/>
        <v>0.20454545454545456</v>
      </c>
      <c r="AE44" s="35">
        <v>0.18111420016366039</v>
      </c>
      <c r="AF44" s="5">
        <v>0.74055016399781592</v>
      </c>
      <c r="AG44" s="5">
        <v>0.87738841365660747</v>
      </c>
      <c r="AH44" s="5">
        <v>1.1250909375715488</v>
      </c>
      <c r="AI44" s="5">
        <v>1.2979574593376131</v>
      </c>
      <c r="AJ44" s="5">
        <v>0.49462018168520244</v>
      </c>
      <c r="AK44" s="5">
        <v>0.56185106290574438</v>
      </c>
      <c r="AL44" s="23">
        <v>0.85061852216600375</v>
      </c>
      <c r="AM44" s="33">
        <v>8.6206399460212996E-2</v>
      </c>
      <c r="AN44" s="6">
        <v>0.91048084571556298</v>
      </c>
      <c r="AO44" s="6">
        <v>0.24927368108924405</v>
      </c>
      <c r="AP44" s="34">
        <v>0.40505555590727327</v>
      </c>
    </row>
    <row r="45" spans="1:42" x14ac:dyDescent="0.25">
      <c r="A45" s="22" t="s">
        <v>192</v>
      </c>
      <c r="B45" s="35">
        <v>-0.26129928841660471</v>
      </c>
      <c r="C45" s="5">
        <v>0.77059383235349865</v>
      </c>
      <c r="D45" s="5">
        <v>0.8922159598036643</v>
      </c>
      <c r="E45" s="23">
        <v>-0.81712294613569547</v>
      </c>
      <c r="F45" s="24">
        <v>33</v>
      </c>
      <c r="G45" s="25">
        <v>0</v>
      </c>
      <c r="H45" s="25">
        <v>0</v>
      </c>
      <c r="I45" s="25">
        <v>3</v>
      </c>
      <c r="J45" s="1">
        <f t="shared" si="0"/>
        <v>3</v>
      </c>
      <c r="K45" s="26">
        <v>1</v>
      </c>
      <c r="L45" s="26">
        <v>0</v>
      </c>
      <c r="M45" s="26">
        <v>3</v>
      </c>
      <c r="N45" s="1">
        <f t="shared" si="1"/>
        <v>4</v>
      </c>
      <c r="O45" s="27">
        <v>1</v>
      </c>
      <c r="P45" s="27">
        <v>0</v>
      </c>
      <c r="Q45" s="27">
        <v>2</v>
      </c>
      <c r="R45" s="28">
        <f t="shared" si="2"/>
        <v>3</v>
      </c>
      <c r="S45" s="29">
        <v>0</v>
      </c>
      <c r="T45" s="29">
        <v>1</v>
      </c>
      <c r="U45" s="29">
        <v>2</v>
      </c>
      <c r="V45" s="28">
        <f t="shared" si="3"/>
        <v>3</v>
      </c>
      <c r="W45" s="30">
        <f t="shared" si="4"/>
        <v>0</v>
      </c>
      <c r="X45" s="4">
        <f t="shared" si="5"/>
        <v>0</v>
      </c>
      <c r="Y45" s="4">
        <f t="shared" si="6"/>
        <v>0.25</v>
      </c>
      <c r="Z45" s="4">
        <f t="shared" si="7"/>
        <v>0</v>
      </c>
      <c r="AA45" s="4">
        <f t="shared" si="8"/>
        <v>0.33333333333333331</v>
      </c>
      <c r="AB45" s="4">
        <f t="shared" si="9"/>
        <v>0</v>
      </c>
      <c r="AC45" s="4">
        <f t="shared" si="10"/>
        <v>0</v>
      </c>
      <c r="AD45" s="4">
        <f t="shared" si="11"/>
        <v>0.33333333333333331</v>
      </c>
      <c r="AE45" s="35">
        <v>0</v>
      </c>
      <c r="AF45" s="5">
        <v>0</v>
      </c>
      <c r="AG45" s="5">
        <v>3.0687772119925461</v>
      </c>
      <c r="AH45" s="5">
        <v>0</v>
      </c>
      <c r="AI45" s="5">
        <v>2.4335282899042041</v>
      </c>
      <c r="AJ45" s="5">
        <v>1.8526330818543423E-3</v>
      </c>
      <c r="AK45" s="5">
        <v>0</v>
      </c>
      <c r="AL45" s="23">
        <v>1.3849027576449724</v>
      </c>
      <c r="AM45" s="33">
        <v>0.65219680667074709</v>
      </c>
      <c r="AN45" s="6">
        <v>0.33933482549223565</v>
      </c>
      <c r="AO45" s="6">
        <v>0.50051907124931339</v>
      </c>
      <c r="AP45" s="34">
        <v>0.78904967401226811</v>
      </c>
    </row>
    <row r="46" spans="1:42" x14ac:dyDescent="0.25">
      <c r="A46" s="22" t="s">
        <v>363</v>
      </c>
      <c r="B46" s="35">
        <v>-0.4863697048229218</v>
      </c>
      <c r="C46" s="5">
        <v>-0.46859957619084436</v>
      </c>
      <c r="D46" s="5">
        <v>-0.88563013998813056</v>
      </c>
      <c r="E46" s="23">
        <v>0.33633815151721541</v>
      </c>
      <c r="F46" s="24">
        <v>22</v>
      </c>
      <c r="G46" s="25">
        <v>0</v>
      </c>
      <c r="H46" s="25">
        <v>0</v>
      </c>
      <c r="I46" s="25">
        <v>4</v>
      </c>
      <c r="J46" s="1">
        <f t="shared" si="0"/>
        <v>4</v>
      </c>
      <c r="K46" s="26">
        <v>1</v>
      </c>
      <c r="L46" s="26">
        <v>0</v>
      </c>
      <c r="M46" s="26">
        <v>3</v>
      </c>
      <c r="N46" s="1">
        <f t="shared" si="1"/>
        <v>4</v>
      </c>
      <c r="O46" s="27">
        <v>0</v>
      </c>
      <c r="P46" s="27">
        <v>0</v>
      </c>
      <c r="Q46" s="27">
        <v>4</v>
      </c>
      <c r="R46" s="28">
        <f t="shared" si="2"/>
        <v>4</v>
      </c>
      <c r="S46" s="29">
        <v>2</v>
      </c>
      <c r="T46" s="29">
        <v>1</v>
      </c>
      <c r="U46" s="29">
        <v>2</v>
      </c>
      <c r="V46" s="28">
        <f t="shared" si="3"/>
        <v>5</v>
      </c>
      <c r="W46" s="30">
        <f t="shared" si="4"/>
        <v>0</v>
      </c>
      <c r="X46" s="4">
        <f t="shared" si="5"/>
        <v>0</v>
      </c>
      <c r="Y46" s="4">
        <f t="shared" si="6"/>
        <v>0.25</v>
      </c>
      <c r="Z46" s="4">
        <f t="shared" si="7"/>
        <v>0</v>
      </c>
      <c r="AA46" s="4">
        <f t="shared" si="8"/>
        <v>0</v>
      </c>
      <c r="AB46" s="4">
        <f t="shared" si="9"/>
        <v>0</v>
      </c>
      <c r="AC46" s="4">
        <f t="shared" si="10"/>
        <v>0.4</v>
      </c>
      <c r="AD46" s="4">
        <f t="shared" si="11"/>
        <v>0.2</v>
      </c>
      <c r="AE46" s="35">
        <v>0</v>
      </c>
      <c r="AF46" s="5">
        <v>0</v>
      </c>
      <c r="AG46" s="5">
        <v>3.0687772119925461</v>
      </c>
      <c r="AH46" s="5">
        <v>0</v>
      </c>
      <c r="AI46" s="5">
        <v>1.8237783836404225E-3</v>
      </c>
      <c r="AJ46" s="5">
        <v>1.3898219197623254E-3</v>
      </c>
      <c r="AK46" s="5">
        <v>3.2944409782185984</v>
      </c>
      <c r="AL46" s="23">
        <v>0.83127383194240489</v>
      </c>
      <c r="AM46" s="33">
        <v>0.56519150573126009</v>
      </c>
      <c r="AN46" s="6">
        <v>0.33933482549223565</v>
      </c>
      <c r="AO46" s="6">
        <v>0.39655930007065376</v>
      </c>
      <c r="AP46" s="34">
        <v>0.15890352832877333</v>
      </c>
    </row>
    <row r="47" spans="1:42" x14ac:dyDescent="0.25">
      <c r="A47" s="22" t="s">
        <v>488</v>
      </c>
      <c r="B47" s="35">
        <v>0.61636982312239708</v>
      </c>
      <c r="C47" s="5">
        <v>-1.0917335681644875</v>
      </c>
      <c r="D47" s="5">
        <v>0.30767536142237395</v>
      </c>
      <c r="E47" s="23">
        <v>-2.0369368233703669</v>
      </c>
      <c r="F47" s="24">
        <v>16</v>
      </c>
      <c r="G47" s="25">
        <v>1</v>
      </c>
      <c r="H47" s="25">
        <v>1</v>
      </c>
      <c r="I47" s="25">
        <v>2</v>
      </c>
      <c r="J47" s="1">
        <f t="shared" si="0"/>
        <v>4</v>
      </c>
      <c r="K47" s="26">
        <v>0</v>
      </c>
      <c r="L47" s="26">
        <v>1</v>
      </c>
      <c r="M47" s="26">
        <v>2</v>
      </c>
      <c r="N47" s="1">
        <f t="shared" si="1"/>
        <v>3</v>
      </c>
      <c r="O47" s="27">
        <v>0</v>
      </c>
      <c r="P47" s="27">
        <v>0</v>
      </c>
      <c r="Q47" s="27">
        <v>3</v>
      </c>
      <c r="R47" s="28">
        <f t="shared" si="2"/>
        <v>3</v>
      </c>
      <c r="S47" s="29">
        <v>1</v>
      </c>
      <c r="T47" s="29">
        <v>0</v>
      </c>
      <c r="U47" s="29">
        <v>3</v>
      </c>
      <c r="V47" s="28">
        <f t="shared" si="3"/>
        <v>4</v>
      </c>
      <c r="W47" s="30">
        <f t="shared" si="4"/>
        <v>0.25</v>
      </c>
      <c r="X47" s="4">
        <f t="shared" si="5"/>
        <v>0.25</v>
      </c>
      <c r="Y47" s="4">
        <f t="shared" si="6"/>
        <v>0</v>
      </c>
      <c r="Z47" s="4">
        <f t="shared" si="7"/>
        <v>0.33333333333333331</v>
      </c>
      <c r="AA47" s="4">
        <f t="shared" si="8"/>
        <v>0</v>
      </c>
      <c r="AB47" s="4">
        <f t="shared" si="9"/>
        <v>0</v>
      </c>
      <c r="AC47" s="4">
        <f t="shared" si="10"/>
        <v>0.25</v>
      </c>
      <c r="AD47" s="4">
        <f t="shared" si="11"/>
        <v>0</v>
      </c>
      <c r="AE47" s="35">
        <v>1.9456542467244289</v>
      </c>
      <c r="AF47" s="5">
        <v>2.6518343494377619</v>
      </c>
      <c r="AG47" s="5">
        <v>0</v>
      </c>
      <c r="AH47" s="5">
        <v>1.7485179505982078</v>
      </c>
      <c r="AI47" s="5">
        <v>2.4310971927114927E-3</v>
      </c>
      <c r="AJ47" s="5">
        <v>1.8526330818543423E-3</v>
      </c>
      <c r="AK47" s="5">
        <v>2.058716989011697</v>
      </c>
      <c r="AL47" s="23">
        <v>0</v>
      </c>
      <c r="AM47" s="33">
        <v>0.38867515323974894</v>
      </c>
      <c r="AN47" s="6">
        <v>0.7482398813380734</v>
      </c>
      <c r="AO47" s="6">
        <v>0.50000324865704704</v>
      </c>
      <c r="AP47" s="34">
        <v>0.45270075240569585</v>
      </c>
    </row>
    <row r="48" spans="1:42" x14ac:dyDescent="0.25">
      <c r="A48" s="22" t="s">
        <v>380</v>
      </c>
      <c r="B48" s="35">
        <v>9.8632944793209318E-2</v>
      </c>
      <c r="C48" s="5">
        <v>-1.3371638852431103</v>
      </c>
      <c r="D48" s="5">
        <v>-0.35723171158672207</v>
      </c>
      <c r="E48" s="23">
        <v>-0.98280685859008154</v>
      </c>
      <c r="F48" s="24">
        <v>88</v>
      </c>
      <c r="G48" s="25">
        <v>2</v>
      </c>
      <c r="H48" s="25">
        <v>2</v>
      </c>
      <c r="I48" s="25">
        <v>13</v>
      </c>
      <c r="J48" s="1">
        <f t="shared" si="0"/>
        <v>17</v>
      </c>
      <c r="K48" s="26">
        <v>2</v>
      </c>
      <c r="L48" s="26">
        <v>5</v>
      </c>
      <c r="M48" s="26">
        <v>10</v>
      </c>
      <c r="N48" s="1">
        <f t="shared" si="1"/>
        <v>17</v>
      </c>
      <c r="O48" s="27">
        <v>1</v>
      </c>
      <c r="P48" s="27">
        <v>5</v>
      </c>
      <c r="Q48" s="27">
        <v>11</v>
      </c>
      <c r="R48" s="28">
        <f t="shared" si="2"/>
        <v>17</v>
      </c>
      <c r="S48" s="29">
        <v>2</v>
      </c>
      <c r="T48" s="29">
        <v>3</v>
      </c>
      <c r="U48" s="29">
        <v>11</v>
      </c>
      <c r="V48" s="28">
        <f t="shared" si="3"/>
        <v>16</v>
      </c>
      <c r="W48" s="30">
        <f t="shared" si="4"/>
        <v>0.11764705882352941</v>
      </c>
      <c r="X48" s="4">
        <f t="shared" si="5"/>
        <v>0.11764705882352941</v>
      </c>
      <c r="Y48" s="4">
        <f t="shared" si="6"/>
        <v>0.11764705882352941</v>
      </c>
      <c r="Z48" s="4">
        <f t="shared" si="7"/>
        <v>0.29411764705882354</v>
      </c>
      <c r="AA48" s="4">
        <f t="shared" si="8"/>
        <v>5.8823529411764705E-2</v>
      </c>
      <c r="AB48" s="4">
        <f t="shared" si="9"/>
        <v>0.29411764705882354</v>
      </c>
      <c r="AC48" s="4">
        <f t="shared" si="10"/>
        <v>0.125</v>
      </c>
      <c r="AD48" s="4">
        <f t="shared" si="11"/>
        <v>0.1875</v>
      </c>
      <c r="AE48" s="35">
        <v>0.91612703048143129</v>
      </c>
      <c r="AF48" s="5">
        <v>1.2486376405104227</v>
      </c>
      <c r="AG48" s="5">
        <v>1.4449585578552211</v>
      </c>
      <c r="AH48" s="5">
        <v>1.5440802816110148</v>
      </c>
      <c r="AI48" s="5">
        <v>0.42979976795755592</v>
      </c>
      <c r="AJ48" s="5">
        <v>1.6363494195840589</v>
      </c>
      <c r="AK48" s="5">
        <v>1.0299374001142063</v>
      </c>
      <c r="AL48" s="23">
        <v>0.77964062635902986</v>
      </c>
      <c r="AM48" s="33">
        <v>0.94260071290259151</v>
      </c>
      <c r="AN48" s="6">
        <v>0.42926126093279771</v>
      </c>
      <c r="AO48" s="6">
        <v>0.36289947130169448</v>
      </c>
      <c r="AP48" s="34">
        <v>0.88287179042986363</v>
      </c>
    </row>
    <row r="49" spans="1:42" x14ac:dyDescent="0.25">
      <c r="A49" s="22" t="s">
        <v>269</v>
      </c>
      <c r="B49" s="35">
        <v>-5.9348720172288656E-2</v>
      </c>
      <c r="C49" s="5">
        <v>-0.77866857840857517</v>
      </c>
      <c r="D49" s="5">
        <v>-0.18647474097459113</v>
      </c>
      <c r="E49" s="23">
        <v>-1.080759766855617</v>
      </c>
      <c r="F49" s="24">
        <v>678</v>
      </c>
      <c r="G49" s="25">
        <v>14</v>
      </c>
      <c r="H49" s="25">
        <v>26</v>
      </c>
      <c r="I49" s="25">
        <v>240</v>
      </c>
      <c r="J49" s="1">
        <f t="shared" si="0"/>
        <v>280</v>
      </c>
      <c r="K49" s="26">
        <v>15</v>
      </c>
      <c r="L49" s="26">
        <v>56</v>
      </c>
      <c r="M49" s="26">
        <v>213</v>
      </c>
      <c r="N49" s="1">
        <f t="shared" si="1"/>
        <v>284</v>
      </c>
      <c r="O49" s="27">
        <v>35</v>
      </c>
      <c r="P49" s="27">
        <v>49</v>
      </c>
      <c r="Q49" s="27">
        <v>209</v>
      </c>
      <c r="R49" s="28">
        <f t="shared" si="2"/>
        <v>293</v>
      </c>
      <c r="S49" s="29">
        <v>18</v>
      </c>
      <c r="T49" s="29">
        <v>74</v>
      </c>
      <c r="U49" s="29">
        <v>199</v>
      </c>
      <c r="V49" s="28">
        <f t="shared" si="3"/>
        <v>291</v>
      </c>
      <c r="W49" s="30">
        <f t="shared" si="4"/>
        <v>0.05</v>
      </c>
      <c r="X49" s="4">
        <f t="shared" si="5"/>
        <v>9.285714285714286E-2</v>
      </c>
      <c r="Y49" s="4">
        <f t="shared" si="6"/>
        <v>5.2816901408450703E-2</v>
      </c>
      <c r="Z49" s="4">
        <f t="shared" si="7"/>
        <v>0.19718309859154928</v>
      </c>
      <c r="AA49" s="4">
        <f t="shared" si="8"/>
        <v>0.11945392491467577</v>
      </c>
      <c r="AB49" s="4">
        <f t="shared" si="9"/>
        <v>0.16723549488054607</v>
      </c>
      <c r="AC49" s="4">
        <f t="shared" si="10"/>
        <v>6.1855670103092786E-2</v>
      </c>
      <c r="AD49" s="4">
        <f t="shared" si="11"/>
        <v>0.25429553264604809</v>
      </c>
      <c r="AE49" s="35">
        <v>0.38941852514055364</v>
      </c>
      <c r="AF49" s="5">
        <v>0.98569520833985125</v>
      </c>
      <c r="AG49" s="5">
        <v>0.64881261005726154</v>
      </c>
      <c r="AH49" s="5">
        <v>1.0353579600081668</v>
      </c>
      <c r="AI49" s="5">
        <v>0.87209950418531934</v>
      </c>
      <c r="AJ49" s="5">
        <v>0.93041697031349735</v>
      </c>
      <c r="AK49" s="5">
        <v>0.50975005043332478</v>
      </c>
      <c r="AL49" s="23">
        <v>1.0575693742311281</v>
      </c>
      <c r="AM49" s="33">
        <v>3.8966900811661332E-4</v>
      </c>
      <c r="AN49" s="6">
        <v>0.21164839481322495</v>
      </c>
      <c r="AO49" s="6">
        <v>0.52203430132065609</v>
      </c>
      <c r="AP49" s="34">
        <v>7.9456448268434808E-3</v>
      </c>
    </row>
    <row r="50" spans="1:42" x14ac:dyDescent="0.25">
      <c r="A50" s="22" t="s">
        <v>213</v>
      </c>
      <c r="B50" s="35">
        <v>-0.76722181857319705</v>
      </c>
      <c r="C50" s="5">
        <v>3.4449822422412599</v>
      </c>
      <c r="D50" s="5">
        <v>2.2195852944121901</v>
      </c>
      <c r="E50" s="23">
        <v>0.1222339511049598</v>
      </c>
      <c r="F50" s="24">
        <v>105</v>
      </c>
      <c r="G50" s="25">
        <v>1</v>
      </c>
      <c r="H50" s="25">
        <v>2</v>
      </c>
      <c r="I50" s="25">
        <v>8</v>
      </c>
      <c r="J50" s="1">
        <f t="shared" si="0"/>
        <v>11</v>
      </c>
      <c r="K50" s="26">
        <v>3</v>
      </c>
      <c r="L50" s="26">
        <v>2</v>
      </c>
      <c r="M50" s="26">
        <v>7</v>
      </c>
      <c r="N50" s="1">
        <f t="shared" si="1"/>
        <v>12</v>
      </c>
      <c r="O50" s="27">
        <v>3</v>
      </c>
      <c r="P50" s="27">
        <v>3</v>
      </c>
      <c r="Q50" s="27">
        <v>8</v>
      </c>
      <c r="R50" s="28">
        <f t="shared" si="2"/>
        <v>14</v>
      </c>
      <c r="S50" s="29">
        <v>3</v>
      </c>
      <c r="T50" s="29">
        <v>4</v>
      </c>
      <c r="U50" s="29">
        <v>6</v>
      </c>
      <c r="V50" s="28">
        <f t="shared" si="3"/>
        <v>13</v>
      </c>
      <c r="W50" s="30">
        <f t="shared" si="4"/>
        <v>9.0909090909090912E-2</v>
      </c>
      <c r="X50" s="4">
        <f t="shared" si="5"/>
        <v>0.18181818181818182</v>
      </c>
      <c r="Y50" s="4">
        <f t="shared" si="6"/>
        <v>0.25</v>
      </c>
      <c r="Z50" s="4">
        <f t="shared" si="7"/>
        <v>0.16666666666666666</v>
      </c>
      <c r="AA50" s="4">
        <f t="shared" si="8"/>
        <v>0.21428571428571427</v>
      </c>
      <c r="AB50" s="4">
        <f t="shared" si="9"/>
        <v>0.21428571428571427</v>
      </c>
      <c r="AC50" s="4">
        <f t="shared" si="10"/>
        <v>0.23076923076923078</v>
      </c>
      <c r="AD50" s="4">
        <f t="shared" si="11"/>
        <v>0.30769230769230771</v>
      </c>
      <c r="AE50" s="35">
        <v>0.7078482186347258</v>
      </c>
      <c r="AF50" s="5">
        <v>1.9295270200489609</v>
      </c>
      <c r="AG50" s="5">
        <v>3.0703112170972662</v>
      </c>
      <c r="AH50" s="5">
        <v>0.87491450564799089</v>
      </c>
      <c r="AI50" s="5">
        <v>1.5645972430198918</v>
      </c>
      <c r="AJ50" s="5">
        <v>1.1923112826944637</v>
      </c>
      <c r="AK50" s="5">
        <v>1.9013406383943299</v>
      </c>
      <c r="AL50" s="23">
        <v>1.2793549123149586</v>
      </c>
      <c r="AM50" s="33">
        <v>0.59067847311432042</v>
      </c>
      <c r="AN50" s="6">
        <v>0.10162331978710148</v>
      </c>
      <c r="AO50" s="6">
        <v>0.6185531611983458</v>
      </c>
      <c r="AP50" s="34">
        <v>0.3389675202968826</v>
      </c>
    </row>
    <row r="51" spans="1:42" x14ac:dyDescent="0.25">
      <c r="A51" s="22" t="s">
        <v>268</v>
      </c>
      <c r="B51" s="35">
        <v>-0.29461023291753424</v>
      </c>
      <c r="C51" s="5">
        <v>-0.15725215024983122</v>
      </c>
      <c r="D51" s="5">
        <v>-0.46880759004081451</v>
      </c>
      <c r="E51" s="23">
        <v>1.7998852114518172E-2</v>
      </c>
      <c r="F51" s="24">
        <v>219</v>
      </c>
      <c r="G51" s="25">
        <v>7</v>
      </c>
      <c r="H51" s="25">
        <v>4</v>
      </c>
      <c r="I51" s="25">
        <v>28</v>
      </c>
      <c r="J51" s="1">
        <f t="shared" si="0"/>
        <v>39</v>
      </c>
      <c r="K51" s="26">
        <v>3</v>
      </c>
      <c r="L51" s="26">
        <v>10</v>
      </c>
      <c r="M51" s="26">
        <v>23</v>
      </c>
      <c r="N51" s="1">
        <f t="shared" si="1"/>
        <v>36</v>
      </c>
      <c r="O51" s="27">
        <v>7</v>
      </c>
      <c r="P51" s="27">
        <v>11</v>
      </c>
      <c r="Q51" s="27">
        <v>24</v>
      </c>
      <c r="R51" s="28">
        <f t="shared" si="2"/>
        <v>42</v>
      </c>
      <c r="S51" s="29">
        <v>4</v>
      </c>
      <c r="T51" s="29">
        <v>10</v>
      </c>
      <c r="U51" s="29">
        <v>25</v>
      </c>
      <c r="V51" s="28">
        <f t="shared" si="3"/>
        <v>39</v>
      </c>
      <c r="W51" s="30">
        <f t="shared" si="4"/>
        <v>0.17948717948717949</v>
      </c>
      <c r="X51" s="4">
        <f t="shared" si="5"/>
        <v>0.10256410256410256</v>
      </c>
      <c r="Y51" s="4">
        <f t="shared" si="6"/>
        <v>8.3333333333333329E-2</v>
      </c>
      <c r="Z51" s="4">
        <f t="shared" si="7"/>
        <v>0.27777777777777779</v>
      </c>
      <c r="AA51" s="4">
        <f t="shared" si="8"/>
        <v>0.16666666666666666</v>
      </c>
      <c r="AB51" s="4">
        <f t="shared" si="9"/>
        <v>0.26190476190476192</v>
      </c>
      <c r="AC51" s="4">
        <f t="shared" si="10"/>
        <v>0.10256410256410256</v>
      </c>
      <c r="AD51" s="4">
        <f t="shared" si="11"/>
        <v>0.25641025641025639</v>
      </c>
      <c r="AE51" s="35">
        <v>1.3978201073626444</v>
      </c>
      <c r="AF51" s="5">
        <v>1.0886642464220044</v>
      </c>
      <c r="AG51" s="5">
        <v>1.0236076309979303</v>
      </c>
      <c r="AH51" s="5">
        <v>1.458433854302813</v>
      </c>
      <c r="AI51" s="5">
        <v>1.2168510504692045</v>
      </c>
      <c r="AJ51" s="5">
        <v>1.4571243018365183</v>
      </c>
      <c r="AK51" s="5">
        <v>0.84517027992860272</v>
      </c>
      <c r="AL51" s="23">
        <v>1.0662931008404102</v>
      </c>
      <c r="AM51" s="33">
        <v>0.60671551564867354</v>
      </c>
      <c r="AN51" s="6">
        <v>0.39912873639741864</v>
      </c>
      <c r="AO51" s="6">
        <v>0.27031615412015753</v>
      </c>
      <c r="AP51" s="34">
        <v>0.92543347251613362</v>
      </c>
    </row>
    <row r="52" spans="1:42" x14ac:dyDescent="0.25">
      <c r="A52" s="22" t="s">
        <v>104</v>
      </c>
      <c r="B52" s="35" t="s">
        <v>1</v>
      </c>
      <c r="C52" s="5" t="s">
        <v>1</v>
      </c>
      <c r="D52" s="5" t="s">
        <v>1</v>
      </c>
      <c r="E52" s="23" t="s">
        <v>1</v>
      </c>
      <c r="F52" s="24">
        <v>42</v>
      </c>
      <c r="G52" s="25">
        <v>0</v>
      </c>
      <c r="H52" s="25">
        <v>1</v>
      </c>
      <c r="I52" s="25">
        <v>3</v>
      </c>
      <c r="J52" s="1">
        <f t="shared" si="0"/>
        <v>4</v>
      </c>
      <c r="K52" s="26">
        <v>1</v>
      </c>
      <c r="L52" s="26">
        <v>1</v>
      </c>
      <c r="M52" s="26">
        <v>2</v>
      </c>
      <c r="N52" s="1">
        <f t="shared" si="1"/>
        <v>4</v>
      </c>
      <c r="O52" s="27">
        <v>0</v>
      </c>
      <c r="P52" s="27">
        <v>1</v>
      </c>
      <c r="Q52" s="27">
        <v>3</v>
      </c>
      <c r="R52" s="28">
        <f t="shared" si="2"/>
        <v>4</v>
      </c>
      <c r="S52" s="29">
        <v>0</v>
      </c>
      <c r="T52" s="29">
        <v>2</v>
      </c>
      <c r="U52" s="29">
        <v>2</v>
      </c>
      <c r="V52" s="28">
        <f t="shared" si="3"/>
        <v>4</v>
      </c>
      <c r="W52" s="30">
        <f t="shared" si="4"/>
        <v>0</v>
      </c>
      <c r="X52" s="4">
        <f t="shared" si="5"/>
        <v>0.25</v>
      </c>
      <c r="Y52" s="4">
        <f t="shared" si="6"/>
        <v>0.25</v>
      </c>
      <c r="Z52" s="4">
        <f t="shared" si="7"/>
        <v>0.25</v>
      </c>
      <c r="AA52" s="4">
        <f t="shared" si="8"/>
        <v>0</v>
      </c>
      <c r="AB52" s="4">
        <f t="shared" si="9"/>
        <v>0.25</v>
      </c>
      <c r="AC52" s="4">
        <f t="shared" si="10"/>
        <v>0</v>
      </c>
      <c r="AD52" s="4">
        <f t="shared" si="11"/>
        <v>0.5</v>
      </c>
      <c r="AE52" s="35">
        <v>0</v>
      </c>
      <c r="AF52" s="5">
        <v>2.6518343494377619</v>
      </c>
      <c r="AG52" s="5">
        <v>3.0687772119925461</v>
      </c>
      <c r="AH52" s="5">
        <v>1.3117160643633319</v>
      </c>
      <c r="AI52" s="5">
        <v>1.8237783836404225E-3</v>
      </c>
      <c r="AJ52" s="5">
        <v>1.3912117416820877</v>
      </c>
      <c r="AK52" s="5">
        <v>0</v>
      </c>
      <c r="AL52" s="23">
        <v>2.0778730857895833</v>
      </c>
      <c r="AM52" s="33">
        <v>0.46115991265255762</v>
      </c>
      <c r="AN52" s="6">
        <v>0.414859037936743</v>
      </c>
      <c r="AO52" s="6">
        <v>0.71095957380277031</v>
      </c>
      <c r="AP52" s="34">
        <v>0.42232895847344515</v>
      </c>
    </row>
    <row r="53" spans="1:42" x14ac:dyDescent="0.25">
      <c r="A53" s="22" t="s">
        <v>296</v>
      </c>
      <c r="B53" s="35">
        <v>-8.0046680800061373E-2</v>
      </c>
      <c r="C53" s="5">
        <v>-0.54019491528340324</v>
      </c>
      <c r="D53" s="5">
        <v>0.87750516316094773</v>
      </c>
      <c r="E53" s="23">
        <v>0.2085598445894328</v>
      </c>
      <c r="F53" s="24">
        <v>3963</v>
      </c>
      <c r="G53" s="25">
        <v>99</v>
      </c>
      <c r="H53" s="25">
        <v>71</v>
      </c>
      <c r="I53" s="25">
        <v>534</v>
      </c>
      <c r="J53" s="1">
        <f t="shared" si="0"/>
        <v>704</v>
      </c>
      <c r="K53" s="26">
        <v>55</v>
      </c>
      <c r="L53" s="26">
        <v>156</v>
      </c>
      <c r="M53" s="26">
        <v>454</v>
      </c>
      <c r="N53" s="1">
        <f t="shared" si="1"/>
        <v>665</v>
      </c>
      <c r="O53" s="27">
        <v>103</v>
      </c>
      <c r="P53" s="27">
        <v>140</v>
      </c>
      <c r="Q53" s="27">
        <v>477</v>
      </c>
      <c r="R53" s="28">
        <f t="shared" si="2"/>
        <v>720</v>
      </c>
      <c r="S53" s="29">
        <v>100</v>
      </c>
      <c r="T53" s="29">
        <v>180</v>
      </c>
      <c r="U53" s="29">
        <v>453</v>
      </c>
      <c r="V53" s="28">
        <f t="shared" si="3"/>
        <v>733</v>
      </c>
      <c r="W53" s="30">
        <f t="shared" si="4"/>
        <v>0.140625</v>
      </c>
      <c r="X53" s="4">
        <f t="shared" si="5"/>
        <v>0.10085227272727272</v>
      </c>
      <c r="Y53" s="4">
        <f t="shared" si="6"/>
        <v>8.2706766917293228E-2</v>
      </c>
      <c r="Z53" s="4">
        <f t="shared" si="7"/>
        <v>0.23458646616541354</v>
      </c>
      <c r="AA53" s="4">
        <f t="shared" si="8"/>
        <v>0.14305555555555555</v>
      </c>
      <c r="AB53" s="4">
        <f t="shared" si="9"/>
        <v>0.19444444444444445</v>
      </c>
      <c r="AC53" s="4">
        <f t="shared" si="10"/>
        <v>0.13642564802182811</v>
      </c>
      <c r="AD53" s="4">
        <f t="shared" si="11"/>
        <v>0.24556616643929058</v>
      </c>
      <c r="AE53" s="35">
        <v>1.0952466694234981</v>
      </c>
      <c r="AF53" s="5">
        <v>1.0705718526153363</v>
      </c>
      <c r="AG53" s="5">
        <v>1.0159914088783644</v>
      </c>
      <c r="AH53" s="5">
        <v>1.2317609202978652</v>
      </c>
      <c r="AI53" s="5">
        <v>1.0443950124725436</v>
      </c>
      <c r="AJ53" s="5">
        <v>1.0817865532926214</v>
      </c>
      <c r="AK53" s="5">
        <v>1.1242851812357963</v>
      </c>
      <c r="AL53" s="23">
        <v>1.0212718592112355</v>
      </c>
      <c r="AM53" s="33">
        <v>0.4793243214674372</v>
      </c>
      <c r="AN53" s="6">
        <v>1.2934476573169108E-2</v>
      </c>
      <c r="AO53" s="6">
        <v>0.46959760469808909</v>
      </c>
      <c r="AP53" s="34">
        <v>0.38309325139807576</v>
      </c>
    </row>
    <row r="54" spans="1:42" x14ac:dyDescent="0.25">
      <c r="A54" s="22" t="s">
        <v>126</v>
      </c>
      <c r="B54" s="35">
        <v>1.9754760472035338</v>
      </c>
      <c r="C54" s="5">
        <v>0.68452193167534514</v>
      </c>
      <c r="D54" s="5">
        <v>0.67466949493382333</v>
      </c>
      <c r="E54" s="23">
        <v>1.3127461468241439</v>
      </c>
      <c r="F54" s="24">
        <v>31</v>
      </c>
      <c r="G54" s="25">
        <v>0</v>
      </c>
      <c r="H54" s="25">
        <v>0</v>
      </c>
      <c r="I54" s="25">
        <v>1</v>
      </c>
      <c r="J54" s="1">
        <f t="shared" si="0"/>
        <v>1</v>
      </c>
      <c r="K54" s="26">
        <v>0</v>
      </c>
      <c r="L54" s="26">
        <v>0</v>
      </c>
      <c r="M54" s="26">
        <v>1</v>
      </c>
      <c r="N54" s="1">
        <f t="shared" si="1"/>
        <v>1</v>
      </c>
      <c r="O54" s="27">
        <v>0</v>
      </c>
      <c r="P54" s="27">
        <v>0</v>
      </c>
      <c r="Q54" s="27">
        <v>2</v>
      </c>
      <c r="R54" s="28">
        <f t="shared" si="2"/>
        <v>2</v>
      </c>
      <c r="S54" s="29">
        <v>0</v>
      </c>
      <c r="T54" s="29">
        <v>1</v>
      </c>
      <c r="U54" s="29">
        <v>1</v>
      </c>
      <c r="V54" s="28">
        <f t="shared" si="3"/>
        <v>2</v>
      </c>
      <c r="W54" s="30">
        <f t="shared" si="4"/>
        <v>0</v>
      </c>
      <c r="X54" s="4">
        <f t="shared" si="5"/>
        <v>0</v>
      </c>
      <c r="Y54" s="4">
        <f t="shared" si="6"/>
        <v>0</v>
      </c>
      <c r="Z54" s="4">
        <f t="shared" si="7"/>
        <v>0</v>
      </c>
      <c r="AA54" s="4">
        <f t="shared" si="8"/>
        <v>0</v>
      </c>
      <c r="AB54" s="4">
        <f t="shared" si="9"/>
        <v>0</v>
      </c>
      <c r="AC54" s="4">
        <f t="shared" si="10"/>
        <v>0</v>
      </c>
      <c r="AD54" s="4">
        <f t="shared" si="11"/>
        <v>0.5</v>
      </c>
      <c r="AE54" s="35">
        <v>0</v>
      </c>
      <c r="AF54" s="5">
        <v>0</v>
      </c>
      <c r="AG54" s="5">
        <v>0</v>
      </c>
      <c r="AH54" s="5">
        <v>0</v>
      </c>
      <c r="AI54" s="5">
        <v>3.6448251970607149E-3</v>
      </c>
      <c r="AJ54" s="5">
        <v>2.7775622290607035E-3</v>
      </c>
      <c r="AK54" s="5">
        <v>0</v>
      </c>
      <c r="AL54" s="23">
        <v>2.0763170150813042</v>
      </c>
      <c r="AM54" s="33">
        <v>0.86844477619485516</v>
      </c>
      <c r="AN54" s="6">
        <v>0.83150406569917801</v>
      </c>
      <c r="AO54" s="6">
        <v>0.63043044074392285</v>
      </c>
      <c r="AP54" s="34">
        <v>0.65012213898875271</v>
      </c>
    </row>
    <row r="55" spans="1:42" x14ac:dyDescent="0.25">
      <c r="A55" s="22" t="s">
        <v>563</v>
      </c>
      <c r="B55" s="35">
        <v>-1.6604703822364275</v>
      </c>
      <c r="C55" s="5" t="s">
        <v>1</v>
      </c>
      <c r="D55" s="5">
        <v>-2.2398124338801195</v>
      </c>
      <c r="E55" s="23">
        <v>-2.5064221066715873</v>
      </c>
      <c r="F55" s="24">
        <v>13</v>
      </c>
      <c r="G55" s="25">
        <v>1</v>
      </c>
      <c r="H55" s="25">
        <v>0</v>
      </c>
      <c r="I55" s="25">
        <v>0</v>
      </c>
      <c r="J55" s="1">
        <f t="shared" si="0"/>
        <v>1</v>
      </c>
      <c r="K55" s="26">
        <v>0</v>
      </c>
      <c r="L55" s="26">
        <v>0</v>
      </c>
      <c r="M55" s="26">
        <v>1</v>
      </c>
      <c r="N55" s="1">
        <f t="shared" si="1"/>
        <v>1</v>
      </c>
      <c r="O55" s="27">
        <v>0</v>
      </c>
      <c r="P55" s="27">
        <v>0</v>
      </c>
      <c r="Q55" s="27">
        <v>1</v>
      </c>
      <c r="R55" s="28">
        <f t="shared" si="2"/>
        <v>1</v>
      </c>
      <c r="S55" s="29">
        <v>0</v>
      </c>
      <c r="T55" s="29">
        <v>0</v>
      </c>
      <c r="U55" s="29">
        <v>1</v>
      </c>
      <c r="V55" s="28">
        <f t="shared" si="3"/>
        <v>1</v>
      </c>
      <c r="W55" s="30">
        <f t="shared" si="4"/>
        <v>1</v>
      </c>
      <c r="X55" s="4">
        <f t="shared" si="5"/>
        <v>0</v>
      </c>
      <c r="Y55" s="4">
        <f t="shared" si="6"/>
        <v>0</v>
      </c>
      <c r="Z55" s="4">
        <f t="shared" si="7"/>
        <v>0</v>
      </c>
      <c r="AA55" s="4">
        <f t="shared" si="8"/>
        <v>0</v>
      </c>
      <c r="AB55" s="4">
        <f t="shared" si="9"/>
        <v>0</v>
      </c>
      <c r="AC55" s="4">
        <f t="shared" si="10"/>
        <v>0</v>
      </c>
      <c r="AD55" s="4">
        <f t="shared" si="11"/>
        <v>0</v>
      </c>
      <c r="AE55" s="35">
        <v>7.7651584742152453</v>
      </c>
      <c r="AF55" s="5">
        <v>0</v>
      </c>
      <c r="AG55" s="5">
        <v>0</v>
      </c>
      <c r="AH55" s="5">
        <v>0</v>
      </c>
      <c r="AI55" s="5">
        <v>7.2787486238410888E-3</v>
      </c>
      <c r="AJ55" s="5">
        <v>5.5468166947244156E-3</v>
      </c>
      <c r="AK55" s="5">
        <v>0</v>
      </c>
      <c r="AL55" s="23">
        <v>0</v>
      </c>
      <c r="AM55" s="33">
        <v>3.3757371394380752E-2</v>
      </c>
      <c r="AN55" s="6">
        <v>0.83150406569917801</v>
      </c>
      <c r="AO55" s="6">
        <v>0.79487745055918846</v>
      </c>
      <c r="AP55" s="34">
        <v>0.7548729515447693</v>
      </c>
    </row>
    <row r="56" spans="1:42" x14ac:dyDescent="0.25">
      <c r="A56" s="22" t="s">
        <v>72</v>
      </c>
      <c r="B56" s="35">
        <v>-4.4480985894646642E-2</v>
      </c>
      <c r="C56" s="5">
        <v>-2.4554241874431111</v>
      </c>
      <c r="D56" s="5">
        <v>-0.22421557882910118</v>
      </c>
      <c r="E56" s="23">
        <v>-0.80116537223271922</v>
      </c>
      <c r="F56" s="24">
        <v>14</v>
      </c>
      <c r="G56" s="25">
        <v>0</v>
      </c>
      <c r="H56" s="25">
        <v>0</v>
      </c>
      <c r="I56" s="25">
        <v>1</v>
      </c>
      <c r="J56" s="1">
        <f t="shared" si="0"/>
        <v>1</v>
      </c>
      <c r="K56" s="26">
        <v>0</v>
      </c>
      <c r="L56" s="26">
        <v>0</v>
      </c>
      <c r="M56" s="26">
        <v>1</v>
      </c>
      <c r="N56" s="1">
        <f t="shared" si="1"/>
        <v>1</v>
      </c>
      <c r="O56" s="27">
        <v>0</v>
      </c>
      <c r="P56" s="27">
        <v>0</v>
      </c>
      <c r="Q56" s="27">
        <v>1</v>
      </c>
      <c r="R56" s="28">
        <f t="shared" si="2"/>
        <v>1</v>
      </c>
      <c r="S56" s="29">
        <v>0</v>
      </c>
      <c r="T56" s="29">
        <v>1</v>
      </c>
      <c r="U56" s="29">
        <v>0</v>
      </c>
      <c r="V56" s="28">
        <f t="shared" si="3"/>
        <v>1</v>
      </c>
      <c r="W56" s="30">
        <f t="shared" si="4"/>
        <v>0</v>
      </c>
      <c r="X56" s="4">
        <f t="shared" si="5"/>
        <v>0</v>
      </c>
      <c r="Y56" s="4">
        <f t="shared" si="6"/>
        <v>0</v>
      </c>
      <c r="Z56" s="4">
        <f t="shared" si="7"/>
        <v>0</v>
      </c>
      <c r="AA56" s="4">
        <f t="shared" si="8"/>
        <v>0</v>
      </c>
      <c r="AB56" s="4">
        <f t="shared" si="9"/>
        <v>0</v>
      </c>
      <c r="AC56" s="4">
        <f t="shared" si="10"/>
        <v>0</v>
      </c>
      <c r="AD56" s="4">
        <f t="shared" si="11"/>
        <v>1</v>
      </c>
      <c r="AE56" s="35">
        <v>0</v>
      </c>
      <c r="AF56" s="5">
        <v>0</v>
      </c>
      <c r="AG56" s="5">
        <v>0</v>
      </c>
      <c r="AH56" s="5">
        <v>0</v>
      </c>
      <c r="AI56" s="5">
        <v>7.2787486238410888E-3</v>
      </c>
      <c r="AJ56" s="5">
        <v>5.5468166947244156E-3</v>
      </c>
      <c r="AK56" s="5">
        <v>0</v>
      </c>
      <c r="AL56" s="23">
        <v>4.1464237100776202</v>
      </c>
      <c r="AM56" s="33">
        <v>0.86844477619485516</v>
      </c>
      <c r="AN56" s="6">
        <v>0.83150406569917801</v>
      </c>
      <c r="AO56" s="6">
        <v>0.79487745055918846</v>
      </c>
      <c r="AP56" s="34">
        <v>0.20686109232924701</v>
      </c>
    </row>
    <row r="57" spans="1:42" x14ac:dyDescent="0.25">
      <c r="A57" s="22" t="s">
        <v>513</v>
      </c>
      <c r="B57" s="35" t="s">
        <v>1</v>
      </c>
      <c r="C57" s="5" t="s">
        <v>1</v>
      </c>
      <c r="D57" s="5" t="s">
        <v>1</v>
      </c>
      <c r="E57" s="23" t="s">
        <v>1</v>
      </c>
      <c r="F57" s="24">
        <v>11</v>
      </c>
      <c r="G57" s="25">
        <v>1</v>
      </c>
      <c r="H57" s="25">
        <v>0</v>
      </c>
      <c r="I57" s="25">
        <v>0</v>
      </c>
      <c r="J57" s="1">
        <f t="shared" si="0"/>
        <v>1</v>
      </c>
      <c r="K57" s="26">
        <v>0</v>
      </c>
      <c r="L57" s="26">
        <v>0</v>
      </c>
      <c r="M57" s="26">
        <v>0</v>
      </c>
      <c r="N57" s="1">
        <f t="shared" si="1"/>
        <v>0</v>
      </c>
      <c r="O57" s="27">
        <v>0</v>
      </c>
      <c r="P57" s="27">
        <v>0</v>
      </c>
      <c r="Q57" s="27">
        <v>0</v>
      </c>
      <c r="R57" s="28">
        <f t="shared" si="2"/>
        <v>0</v>
      </c>
      <c r="S57" s="29">
        <v>0</v>
      </c>
      <c r="T57" s="29">
        <v>0</v>
      </c>
      <c r="U57" s="29">
        <v>0</v>
      </c>
      <c r="V57" s="28">
        <f t="shared" si="3"/>
        <v>0</v>
      </c>
      <c r="W57" s="30">
        <f t="shared" si="4"/>
        <v>1</v>
      </c>
      <c r="X57" s="4">
        <f t="shared" si="5"/>
        <v>0</v>
      </c>
      <c r="Y57" s="4" t="e">
        <f t="shared" si="6"/>
        <v>#DIV/0!</v>
      </c>
      <c r="Z57" s="4" t="e">
        <f t="shared" si="7"/>
        <v>#DIV/0!</v>
      </c>
      <c r="AA57" s="4" t="e">
        <f t="shared" si="8"/>
        <v>#DIV/0!</v>
      </c>
      <c r="AB57" s="4" t="e">
        <f t="shared" si="9"/>
        <v>#DIV/0!</v>
      </c>
      <c r="AC57" s="4" t="e">
        <f t="shared" si="10"/>
        <v>#DIV/0!</v>
      </c>
      <c r="AD57" s="4" t="e">
        <f t="shared" si="11"/>
        <v>#DIV/0!</v>
      </c>
      <c r="AE57" s="35">
        <v>7.7651584742152453</v>
      </c>
      <c r="AF57" s="5">
        <v>0</v>
      </c>
      <c r="AG57" s="5">
        <v>0</v>
      </c>
      <c r="AH57" s="5">
        <v>0</v>
      </c>
      <c r="AI57" s="5">
        <v>2.4335282899042037</v>
      </c>
      <c r="AJ57" s="5">
        <v>1.8544857149361962</v>
      </c>
      <c r="AK57" s="5">
        <v>0</v>
      </c>
      <c r="AL57" s="23">
        <v>0</v>
      </c>
      <c r="AM57" s="33">
        <v>3.3757371394380752E-2</v>
      </c>
      <c r="AN57" s="6">
        <v>0.99835018342881299</v>
      </c>
      <c r="AO57" s="6">
        <v>0.99911261942352991</v>
      </c>
      <c r="AP57" s="34">
        <v>0.9991726878986178</v>
      </c>
    </row>
    <row r="58" spans="1:42" x14ac:dyDescent="0.25">
      <c r="A58" s="22" t="s">
        <v>38</v>
      </c>
      <c r="B58" s="35">
        <v>1.0204924347266634E-2</v>
      </c>
      <c r="C58" s="5">
        <v>0.61457414756545281</v>
      </c>
      <c r="D58" s="5">
        <v>0.16581984135786268</v>
      </c>
      <c r="E58" s="23">
        <v>1.01802328152952</v>
      </c>
      <c r="F58" s="24">
        <v>476</v>
      </c>
      <c r="G58" s="25">
        <v>12</v>
      </c>
      <c r="H58" s="25">
        <v>11</v>
      </c>
      <c r="I58" s="25">
        <v>57</v>
      </c>
      <c r="J58" s="1">
        <f t="shared" si="0"/>
        <v>80</v>
      </c>
      <c r="K58" s="26">
        <v>7</v>
      </c>
      <c r="L58" s="26">
        <v>18</v>
      </c>
      <c r="M58" s="26">
        <v>56</v>
      </c>
      <c r="N58" s="1">
        <f t="shared" si="1"/>
        <v>81</v>
      </c>
      <c r="O58" s="27">
        <v>14</v>
      </c>
      <c r="P58" s="27">
        <v>16</v>
      </c>
      <c r="Q58" s="27">
        <v>54</v>
      </c>
      <c r="R58" s="28">
        <f t="shared" si="2"/>
        <v>84</v>
      </c>
      <c r="S58" s="29">
        <v>24</v>
      </c>
      <c r="T58" s="29">
        <v>20</v>
      </c>
      <c r="U58" s="29">
        <v>48</v>
      </c>
      <c r="V58" s="28">
        <f t="shared" si="3"/>
        <v>92</v>
      </c>
      <c r="W58" s="30">
        <f t="shared" si="4"/>
        <v>0.15</v>
      </c>
      <c r="X58" s="4">
        <f t="shared" si="5"/>
        <v>0.13750000000000001</v>
      </c>
      <c r="Y58" s="4">
        <f t="shared" si="6"/>
        <v>8.6419753086419748E-2</v>
      </c>
      <c r="Z58" s="4">
        <f t="shared" si="7"/>
        <v>0.22222222222222221</v>
      </c>
      <c r="AA58" s="4">
        <f t="shared" si="8"/>
        <v>0.16666666666666666</v>
      </c>
      <c r="AB58" s="4">
        <f t="shared" si="9"/>
        <v>0.19047619047619047</v>
      </c>
      <c r="AC58" s="4">
        <f t="shared" si="10"/>
        <v>0.2608695652173913</v>
      </c>
      <c r="AD58" s="4">
        <f t="shared" si="11"/>
        <v>0.21739130434782608</v>
      </c>
      <c r="AE58" s="35">
        <v>1.1682242840350321</v>
      </c>
      <c r="AF58" s="5">
        <v>1.4595480408083816</v>
      </c>
      <c r="AG58" s="5">
        <v>1.0615681673177921</v>
      </c>
      <c r="AH58" s="5">
        <v>1.1668010975104073</v>
      </c>
      <c r="AI58" s="5">
        <v>1.2168075992624821</v>
      </c>
      <c r="AJ58" s="5">
        <v>1.0597345067924031</v>
      </c>
      <c r="AK58" s="5">
        <v>2.1497674920201706</v>
      </c>
      <c r="AL58" s="23">
        <v>0.90407116750711425</v>
      </c>
      <c r="AM58" s="33">
        <v>0.31410366212404728</v>
      </c>
      <c r="AN58" s="6">
        <v>0.73909884364369904</v>
      </c>
      <c r="AO58" s="6">
        <v>0.67201587308891786</v>
      </c>
      <c r="AP58" s="34">
        <v>2.1217986243113701E-4</v>
      </c>
    </row>
    <row r="59" spans="1:42" x14ac:dyDescent="0.25">
      <c r="A59" s="22" t="s">
        <v>349</v>
      </c>
      <c r="B59" s="35" t="s">
        <v>1</v>
      </c>
      <c r="C59" s="5" t="s">
        <v>1</v>
      </c>
      <c r="D59" s="5" t="s">
        <v>1</v>
      </c>
      <c r="E59" s="23" t="s">
        <v>1</v>
      </c>
      <c r="F59" s="24">
        <v>194</v>
      </c>
      <c r="G59" s="25">
        <v>5</v>
      </c>
      <c r="H59" s="25">
        <v>2</v>
      </c>
      <c r="I59" s="25">
        <v>14</v>
      </c>
      <c r="J59" s="1">
        <f t="shared" si="0"/>
        <v>21</v>
      </c>
      <c r="K59" s="26">
        <v>0</v>
      </c>
      <c r="L59" s="26">
        <v>5</v>
      </c>
      <c r="M59" s="26">
        <v>16</v>
      </c>
      <c r="N59" s="1">
        <f t="shared" si="1"/>
        <v>21</v>
      </c>
      <c r="O59" s="27">
        <v>4</v>
      </c>
      <c r="P59" s="27">
        <v>7</v>
      </c>
      <c r="Q59" s="27">
        <v>14</v>
      </c>
      <c r="R59" s="28">
        <f t="shared" si="2"/>
        <v>25</v>
      </c>
      <c r="S59" s="29">
        <v>5</v>
      </c>
      <c r="T59" s="29">
        <v>5</v>
      </c>
      <c r="U59" s="29">
        <v>14</v>
      </c>
      <c r="V59" s="28">
        <f t="shared" si="3"/>
        <v>24</v>
      </c>
      <c r="W59" s="30">
        <f t="shared" si="4"/>
        <v>0.23809523809523808</v>
      </c>
      <c r="X59" s="4">
        <f t="shared" si="5"/>
        <v>9.5238095238095233E-2</v>
      </c>
      <c r="Y59" s="4">
        <f t="shared" si="6"/>
        <v>0</v>
      </c>
      <c r="Z59" s="4">
        <f t="shared" si="7"/>
        <v>0.23809523809523808</v>
      </c>
      <c r="AA59" s="4">
        <f t="shared" si="8"/>
        <v>0.16</v>
      </c>
      <c r="AB59" s="4">
        <f t="shared" si="9"/>
        <v>0.28000000000000003</v>
      </c>
      <c r="AC59" s="4">
        <f t="shared" si="10"/>
        <v>0.20833333333333334</v>
      </c>
      <c r="AD59" s="4">
        <f t="shared" si="11"/>
        <v>0.20833333333333334</v>
      </c>
      <c r="AE59" s="35">
        <v>1.854128921972549</v>
      </c>
      <c r="AF59" s="5">
        <v>1.0108358711421568</v>
      </c>
      <c r="AG59" s="5">
        <v>0</v>
      </c>
      <c r="AH59" s="5">
        <v>1.250011761568923</v>
      </c>
      <c r="AI59" s="5">
        <v>1.1682454130992346</v>
      </c>
      <c r="AJ59" s="5">
        <v>1.5578036023999093</v>
      </c>
      <c r="AK59" s="5">
        <v>1.7166696052605555</v>
      </c>
      <c r="AL59" s="23">
        <v>0.86632149756444021</v>
      </c>
      <c r="AM59" s="33">
        <v>0.31659559643194291</v>
      </c>
      <c r="AN59" s="6">
        <v>0.36953633780317247</v>
      </c>
      <c r="AO59" s="6">
        <v>0.35863888169445601</v>
      </c>
      <c r="AP59" s="34">
        <v>0.42460093843669433</v>
      </c>
    </row>
    <row r="60" spans="1:42" x14ac:dyDescent="0.25">
      <c r="A60" s="22" t="s">
        <v>441</v>
      </c>
      <c r="B60" s="35">
        <v>0.85315333676446659</v>
      </c>
      <c r="C60" s="5">
        <v>-0.64172821907755562</v>
      </c>
      <c r="D60" s="5">
        <v>0.2126997708173872</v>
      </c>
      <c r="E60" s="23">
        <v>-0.10090738151124996</v>
      </c>
      <c r="F60" s="24">
        <v>25</v>
      </c>
      <c r="G60" s="25">
        <v>3</v>
      </c>
      <c r="H60" s="25">
        <v>0</v>
      </c>
      <c r="I60" s="25">
        <v>8</v>
      </c>
      <c r="J60" s="1">
        <f t="shared" si="0"/>
        <v>11</v>
      </c>
      <c r="K60" s="26">
        <v>0</v>
      </c>
      <c r="L60" s="26">
        <v>2</v>
      </c>
      <c r="M60" s="26">
        <v>6</v>
      </c>
      <c r="N60" s="1">
        <f t="shared" si="1"/>
        <v>8</v>
      </c>
      <c r="O60" s="27">
        <v>1</v>
      </c>
      <c r="P60" s="27">
        <v>1</v>
      </c>
      <c r="Q60" s="27">
        <v>7</v>
      </c>
      <c r="R60" s="28">
        <f t="shared" si="2"/>
        <v>9</v>
      </c>
      <c r="S60" s="29">
        <v>1</v>
      </c>
      <c r="T60" s="29">
        <v>1</v>
      </c>
      <c r="U60" s="29">
        <v>7</v>
      </c>
      <c r="V60" s="28">
        <f t="shared" si="3"/>
        <v>9</v>
      </c>
      <c r="W60" s="30">
        <f t="shared" si="4"/>
        <v>0.27272727272727271</v>
      </c>
      <c r="X60" s="4">
        <f t="shared" si="5"/>
        <v>0</v>
      </c>
      <c r="Y60" s="4">
        <f t="shared" si="6"/>
        <v>0</v>
      </c>
      <c r="Z60" s="4">
        <f t="shared" si="7"/>
        <v>0.25</v>
      </c>
      <c r="AA60" s="4">
        <f t="shared" si="8"/>
        <v>0.1111111111111111</v>
      </c>
      <c r="AB60" s="4">
        <f t="shared" si="9"/>
        <v>0.1111111111111111</v>
      </c>
      <c r="AC60" s="4">
        <f t="shared" si="10"/>
        <v>0.1111111111111111</v>
      </c>
      <c r="AD60" s="4">
        <f t="shared" si="11"/>
        <v>0.1111111111111111</v>
      </c>
      <c r="AE60" s="35">
        <v>2.1235446559041775</v>
      </c>
      <c r="AF60" s="5">
        <v>0</v>
      </c>
      <c r="AG60" s="5">
        <v>0</v>
      </c>
      <c r="AH60" s="5">
        <v>1.3122077734965432</v>
      </c>
      <c r="AI60" s="5">
        <v>0.81171670049786993</v>
      </c>
      <c r="AJ60" s="5">
        <v>0.61857387559184684</v>
      </c>
      <c r="AK60" s="5">
        <v>0.91536644529754774</v>
      </c>
      <c r="AL60" s="23">
        <v>0.46194190616548386</v>
      </c>
      <c r="AM60" s="33">
        <v>0.23984401851509021</v>
      </c>
      <c r="AN60" s="6">
        <v>0.66904110278215612</v>
      </c>
      <c r="AO60" s="6">
        <v>0.82011929828854335</v>
      </c>
      <c r="AP60" s="34">
        <v>0.63515247098549721</v>
      </c>
    </row>
    <row r="61" spans="1:42" x14ac:dyDescent="0.25">
      <c r="A61" s="22" t="s">
        <v>227</v>
      </c>
      <c r="B61" s="35">
        <v>-0.43991930772414689</v>
      </c>
      <c r="C61" s="5">
        <v>-2.8063313493022393</v>
      </c>
      <c r="D61" s="5">
        <v>-2.0027732365792703</v>
      </c>
      <c r="E61" s="23">
        <v>-1.1438520272868791</v>
      </c>
      <c r="F61" s="24">
        <v>93</v>
      </c>
      <c r="G61" s="25">
        <v>1</v>
      </c>
      <c r="H61" s="25">
        <v>1</v>
      </c>
      <c r="I61" s="25">
        <v>13</v>
      </c>
      <c r="J61" s="1">
        <f t="shared" si="0"/>
        <v>15</v>
      </c>
      <c r="K61" s="26">
        <v>1</v>
      </c>
      <c r="L61" s="26">
        <v>1</v>
      </c>
      <c r="M61" s="26">
        <v>13</v>
      </c>
      <c r="N61" s="1">
        <f t="shared" si="1"/>
        <v>15</v>
      </c>
      <c r="O61" s="27">
        <v>2</v>
      </c>
      <c r="P61" s="27">
        <v>4</v>
      </c>
      <c r="Q61" s="27">
        <v>9</v>
      </c>
      <c r="R61" s="28">
        <f t="shared" si="2"/>
        <v>15</v>
      </c>
      <c r="S61" s="29">
        <v>3</v>
      </c>
      <c r="T61" s="29">
        <v>5</v>
      </c>
      <c r="U61" s="29">
        <v>9</v>
      </c>
      <c r="V61" s="28">
        <f t="shared" si="3"/>
        <v>17</v>
      </c>
      <c r="W61" s="30">
        <f t="shared" si="4"/>
        <v>6.6666666666666666E-2</v>
      </c>
      <c r="X61" s="4">
        <f t="shared" si="5"/>
        <v>6.6666666666666666E-2</v>
      </c>
      <c r="Y61" s="4">
        <f t="shared" si="6"/>
        <v>6.6666666666666666E-2</v>
      </c>
      <c r="Z61" s="4">
        <f t="shared" si="7"/>
        <v>6.6666666666666666E-2</v>
      </c>
      <c r="AA61" s="4">
        <f t="shared" si="8"/>
        <v>0.13333333333333333</v>
      </c>
      <c r="AB61" s="4">
        <f t="shared" si="9"/>
        <v>0.26666666666666666</v>
      </c>
      <c r="AC61" s="4">
        <f t="shared" si="10"/>
        <v>0.17647058823529413</v>
      </c>
      <c r="AD61" s="4">
        <f t="shared" si="11"/>
        <v>0.29411764705882354</v>
      </c>
      <c r="AE61" s="35">
        <v>0.5191264380215882</v>
      </c>
      <c r="AF61" s="5">
        <v>0.70754468444973406</v>
      </c>
      <c r="AG61" s="5">
        <v>0.8187905871896396</v>
      </c>
      <c r="AH61" s="5">
        <v>0.34998329705035114</v>
      </c>
      <c r="AI61" s="5">
        <v>0.97370328096346959</v>
      </c>
      <c r="AJ61" s="5">
        <v>1.4836627365446353</v>
      </c>
      <c r="AK61" s="5">
        <v>1.454045305007438</v>
      </c>
      <c r="AL61" s="23">
        <v>1.222979174618553</v>
      </c>
      <c r="AM61" s="33">
        <v>0.69822992099927372</v>
      </c>
      <c r="AN61" s="6">
        <v>0.44025223249573697</v>
      </c>
      <c r="AO61" s="6">
        <v>0.67556127204876448</v>
      </c>
      <c r="AP61" s="34">
        <v>0.6234301732669304</v>
      </c>
    </row>
    <row r="62" spans="1:42" x14ac:dyDescent="0.25">
      <c r="A62" s="22" t="s">
        <v>168</v>
      </c>
      <c r="B62" s="35" t="s">
        <v>1</v>
      </c>
      <c r="C62" s="5" t="s">
        <v>1</v>
      </c>
      <c r="D62" s="5" t="s">
        <v>1</v>
      </c>
      <c r="E62" s="23" t="s">
        <v>1</v>
      </c>
      <c r="F62" s="24">
        <v>777</v>
      </c>
      <c r="G62" s="25">
        <v>9</v>
      </c>
      <c r="H62" s="25">
        <v>9</v>
      </c>
      <c r="I62" s="25">
        <v>49</v>
      </c>
      <c r="J62" s="1">
        <f t="shared" si="0"/>
        <v>67</v>
      </c>
      <c r="K62" s="26">
        <v>14</v>
      </c>
      <c r="L62" s="26">
        <v>11</v>
      </c>
      <c r="M62" s="26">
        <v>46</v>
      </c>
      <c r="N62" s="1">
        <f t="shared" si="1"/>
        <v>71</v>
      </c>
      <c r="O62" s="27">
        <v>12</v>
      </c>
      <c r="P62" s="27">
        <v>20</v>
      </c>
      <c r="Q62" s="27">
        <v>45</v>
      </c>
      <c r="R62" s="28">
        <f t="shared" si="2"/>
        <v>77</v>
      </c>
      <c r="S62" s="29">
        <v>15</v>
      </c>
      <c r="T62" s="29">
        <v>27</v>
      </c>
      <c r="U62" s="29">
        <v>38</v>
      </c>
      <c r="V62" s="28">
        <f t="shared" si="3"/>
        <v>80</v>
      </c>
      <c r="W62" s="30">
        <f t="shared" si="4"/>
        <v>0.13432835820895522</v>
      </c>
      <c r="X62" s="4">
        <f t="shared" si="5"/>
        <v>0.13432835820895522</v>
      </c>
      <c r="Y62" s="4">
        <f t="shared" si="6"/>
        <v>0.19718309859154928</v>
      </c>
      <c r="Z62" s="4">
        <f t="shared" si="7"/>
        <v>0.15492957746478872</v>
      </c>
      <c r="AA62" s="4">
        <f t="shared" si="8"/>
        <v>0.15584415584415584</v>
      </c>
      <c r="AB62" s="4">
        <f t="shared" si="9"/>
        <v>0.25974025974025972</v>
      </c>
      <c r="AC62" s="4">
        <f t="shared" si="10"/>
        <v>0.1875</v>
      </c>
      <c r="AD62" s="4">
        <f t="shared" si="11"/>
        <v>0.33750000000000002</v>
      </c>
      <c r="AE62" s="35">
        <v>1.0461633889040938</v>
      </c>
      <c r="AF62" s="5">
        <v>1.4258710223004081</v>
      </c>
      <c r="AG62" s="5">
        <v>2.4221569865285448</v>
      </c>
      <c r="AH62" s="5">
        <v>0.81346976130741788</v>
      </c>
      <c r="AI62" s="5">
        <v>1.1378039689547297</v>
      </c>
      <c r="AJ62" s="5">
        <v>1.4450697551175486</v>
      </c>
      <c r="AK62" s="5">
        <v>1.5451378273965646</v>
      </c>
      <c r="AL62" s="23">
        <v>1.4035636225218053</v>
      </c>
      <c r="AM62" s="33">
        <v>0.51009150680216842</v>
      </c>
      <c r="AN62" s="6">
        <v>1.6705182645187812E-3</v>
      </c>
      <c r="AO62" s="6">
        <v>0.13253253187060274</v>
      </c>
      <c r="AP62" s="34">
        <v>9.2994114659328657E-3</v>
      </c>
    </row>
    <row r="63" spans="1:42" x14ac:dyDescent="0.25">
      <c r="A63" s="22" t="s">
        <v>307</v>
      </c>
      <c r="B63" s="35">
        <v>1.2395338277868513</v>
      </c>
      <c r="C63" s="5">
        <v>1.0010235727553649</v>
      </c>
      <c r="D63" s="5">
        <v>-0.16452430657588243</v>
      </c>
      <c r="E63" s="23">
        <v>-0.20525257195102226</v>
      </c>
      <c r="F63" s="24">
        <v>295</v>
      </c>
      <c r="G63" s="25">
        <v>8</v>
      </c>
      <c r="H63" s="25">
        <v>12</v>
      </c>
      <c r="I63" s="25">
        <v>77</v>
      </c>
      <c r="J63" s="1">
        <f t="shared" si="0"/>
        <v>97</v>
      </c>
      <c r="K63" s="26">
        <v>10</v>
      </c>
      <c r="L63" s="26">
        <v>25</v>
      </c>
      <c r="M63" s="26">
        <v>66</v>
      </c>
      <c r="N63" s="1">
        <f t="shared" si="1"/>
        <v>101</v>
      </c>
      <c r="O63" s="27">
        <v>13</v>
      </c>
      <c r="P63" s="27">
        <v>24</v>
      </c>
      <c r="Q63" s="27">
        <v>62</v>
      </c>
      <c r="R63" s="28">
        <f t="shared" si="2"/>
        <v>99</v>
      </c>
      <c r="S63" s="29">
        <v>6</v>
      </c>
      <c r="T63" s="29">
        <v>23</v>
      </c>
      <c r="U63" s="29">
        <v>68</v>
      </c>
      <c r="V63" s="28">
        <f t="shared" si="3"/>
        <v>97</v>
      </c>
      <c r="W63" s="30">
        <f t="shared" si="4"/>
        <v>8.247422680412371E-2</v>
      </c>
      <c r="X63" s="4">
        <f t="shared" si="5"/>
        <v>0.12371134020618557</v>
      </c>
      <c r="Y63" s="4">
        <f t="shared" si="6"/>
        <v>9.9009900990099015E-2</v>
      </c>
      <c r="Z63" s="4">
        <f t="shared" si="7"/>
        <v>0.24752475247524752</v>
      </c>
      <c r="AA63" s="4">
        <f t="shared" si="8"/>
        <v>0.13131313131313133</v>
      </c>
      <c r="AB63" s="4">
        <f t="shared" si="9"/>
        <v>0.24242424242424243</v>
      </c>
      <c r="AC63" s="4">
        <f t="shared" si="10"/>
        <v>6.1855670103092786E-2</v>
      </c>
      <c r="AD63" s="4">
        <f t="shared" si="11"/>
        <v>0.23711340206185566</v>
      </c>
      <c r="AE63" s="35">
        <v>0.64232685171698922</v>
      </c>
      <c r="AF63" s="5">
        <v>1.3131914972690775</v>
      </c>
      <c r="AG63" s="5">
        <v>1.2162327039400971</v>
      </c>
      <c r="AH63" s="5">
        <v>1.2996642192921046</v>
      </c>
      <c r="AI63" s="5">
        <v>0.95870735120282879</v>
      </c>
      <c r="AJ63" s="5">
        <v>1.3487322094537635</v>
      </c>
      <c r="AK63" s="5">
        <v>0.50973954044805758</v>
      </c>
      <c r="AL63" s="23">
        <v>0.98609165250333053</v>
      </c>
      <c r="AM63" s="33">
        <v>0.2831912909539388</v>
      </c>
      <c r="AN63" s="6">
        <v>0.23635467496500245</v>
      </c>
      <c r="AO63" s="6">
        <v>0.26486479028892174</v>
      </c>
      <c r="AP63" s="34">
        <v>0.17963858249842327</v>
      </c>
    </row>
    <row r="64" spans="1:42" x14ac:dyDescent="0.25">
      <c r="A64" s="22" t="s">
        <v>321</v>
      </c>
      <c r="B64" s="35">
        <v>-0.31938856189615494</v>
      </c>
      <c r="C64" s="5">
        <v>-2.1812641394811449</v>
      </c>
      <c r="D64" s="5">
        <v>-0.93280624204316154</v>
      </c>
      <c r="E64" s="23">
        <v>-0.98690906760861985</v>
      </c>
      <c r="F64" s="24">
        <v>176</v>
      </c>
      <c r="G64" s="25">
        <v>2</v>
      </c>
      <c r="H64" s="25">
        <v>3</v>
      </c>
      <c r="I64" s="25">
        <v>6</v>
      </c>
      <c r="J64" s="1">
        <f t="shared" si="0"/>
        <v>11</v>
      </c>
      <c r="K64" s="26">
        <v>2</v>
      </c>
      <c r="L64" s="26">
        <v>3</v>
      </c>
      <c r="M64" s="26">
        <v>5</v>
      </c>
      <c r="N64" s="1">
        <f t="shared" si="1"/>
        <v>10</v>
      </c>
      <c r="O64" s="27">
        <v>5</v>
      </c>
      <c r="P64" s="27">
        <v>3</v>
      </c>
      <c r="Q64" s="27">
        <v>6</v>
      </c>
      <c r="R64" s="28">
        <f t="shared" si="2"/>
        <v>14</v>
      </c>
      <c r="S64" s="29">
        <v>3</v>
      </c>
      <c r="T64" s="29">
        <v>3</v>
      </c>
      <c r="U64" s="29">
        <v>7</v>
      </c>
      <c r="V64" s="28">
        <f t="shared" si="3"/>
        <v>13</v>
      </c>
      <c r="W64" s="30">
        <f t="shared" si="4"/>
        <v>0.18181818181818182</v>
      </c>
      <c r="X64" s="4">
        <f t="shared" si="5"/>
        <v>0.27272727272727271</v>
      </c>
      <c r="Y64" s="4">
        <f t="shared" si="6"/>
        <v>0.2</v>
      </c>
      <c r="Z64" s="4">
        <f t="shared" si="7"/>
        <v>0.3</v>
      </c>
      <c r="AA64" s="4">
        <f t="shared" si="8"/>
        <v>0.35714285714285715</v>
      </c>
      <c r="AB64" s="4">
        <f t="shared" si="9"/>
        <v>0.21428571428571427</v>
      </c>
      <c r="AC64" s="4">
        <f t="shared" si="10"/>
        <v>0.23076923076923078</v>
      </c>
      <c r="AD64" s="4">
        <f t="shared" si="11"/>
        <v>0.23076923076923078</v>
      </c>
      <c r="AE64" s="35">
        <v>1.4156964372694516</v>
      </c>
      <c r="AF64" s="5">
        <v>2.8942905300734418</v>
      </c>
      <c r="AG64" s="5">
        <v>2.4561261980618139</v>
      </c>
      <c r="AH64" s="5">
        <v>1.5747673914764824</v>
      </c>
      <c r="AI64" s="5">
        <v>2.6073144992810664</v>
      </c>
      <c r="AJ64" s="5">
        <v>1.1923112826944637</v>
      </c>
      <c r="AK64" s="5">
        <v>1.9013406383943299</v>
      </c>
      <c r="AL64" s="23">
        <v>0.95951618423621898</v>
      </c>
      <c r="AM64" s="33">
        <v>9.398769955964309E-2</v>
      </c>
      <c r="AN64" s="6">
        <v>0.21495566149861212</v>
      </c>
      <c r="AO64" s="6">
        <v>4.1233965252737939E-2</v>
      </c>
      <c r="AP64" s="34">
        <v>0.47444943779046928</v>
      </c>
    </row>
    <row r="65" spans="1:42" x14ac:dyDescent="0.25">
      <c r="A65" s="22" t="s">
        <v>332</v>
      </c>
      <c r="B65" s="35">
        <v>-0.54017614851871565</v>
      </c>
      <c r="C65" s="5">
        <v>-1.4554241874431109</v>
      </c>
      <c r="D65" s="5">
        <v>-1.4903558955307163</v>
      </c>
      <c r="E65" s="23">
        <v>-1.2226291406709959</v>
      </c>
      <c r="F65" s="24">
        <v>61</v>
      </c>
      <c r="G65" s="25">
        <v>0</v>
      </c>
      <c r="H65" s="25">
        <v>1</v>
      </c>
      <c r="I65" s="25">
        <v>3</v>
      </c>
      <c r="J65" s="1">
        <f t="shared" si="0"/>
        <v>4</v>
      </c>
      <c r="K65" s="26">
        <v>0</v>
      </c>
      <c r="L65" s="26">
        <v>1</v>
      </c>
      <c r="M65" s="26">
        <v>4</v>
      </c>
      <c r="N65" s="1">
        <f t="shared" si="1"/>
        <v>5</v>
      </c>
      <c r="O65" s="27">
        <v>1</v>
      </c>
      <c r="P65" s="27">
        <v>1</v>
      </c>
      <c r="Q65" s="27">
        <v>8</v>
      </c>
      <c r="R65" s="28">
        <f t="shared" si="2"/>
        <v>10</v>
      </c>
      <c r="S65" s="29">
        <v>1</v>
      </c>
      <c r="T65" s="29">
        <v>2</v>
      </c>
      <c r="U65" s="29">
        <v>6</v>
      </c>
      <c r="V65" s="28">
        <f t="shared" si="3"/>
        <v>9</v>
      </c>
      <c r="W65" s="30">
        <f t="shared" si="4"/>
        <v>0</v>
      </c>
      <c r="X65" s="4">
        <f t="shared" si="5"/>
        <v>0.25</v>
      </c>
      <c r="Y65" s="4">
        <f t="shared" si="6"/>
        <v>0</v>
      </c>
      <c r="Z65" s="4">
        <f t="shared" si="7"/>
        <v>0.2</v>
      </c>
      <c r="AA65" s="4">
        <f t="shared" si="8"/>
        <v>0.1</v>
      </c>
      <c r="AB65" s="4">
        <f t="shared" si="9"/>
        <v>0.1</v>
      </c>
      <c r="AC65" s="4">
        <f t="shared" si="10"/>
        <v>0.1111111111111111</v>
      </c>
      <c r="AD65" s="4">
        <f t="shared" si="11"/>
        <v>0.22222222222222221</v>
      </c>
      <c r="AE65" s="35">
        <v>0</v>
      </c>
      <c r="AF65" s="5">
        <v>2.6518343494377619</v>
      </c>
      <c r="AG65" s="5">
        <v>0</v>
      </c>
      <c r="AH65" s="5">
        <v>1.0495301630314646</v>
      </c>
      <c r="AI65" s="5">
        <v>0.7305693746458386</v>
      </c>
      <c r="AJ65" s="5">
        <v>0.55673503968343474</v>
      </c>
      <c r="AK65" s="5">
        <v>0.91536644529754774</v>
      </c>
      <c r="AL65" s="23">
        <v>0.92388381233096772</v>
      </c>
      <c r="AM65" s="33">
        <v>0.46115991265255762</v>
      </c>
      <c r="AN65" s="6">
        <v>0.80133530112863061</v>
      </c>
      <c r="AO65" s="6">
        <v>0.72182853471981467</v>
      </c>
      <c r="AP65" s="34">
        <v>0.98440078110628682</v>
      </c>
    </row>
    <row r="66" spans="1:42" x14ac:dyDescent="0.25">
      <c r="A66" s="22" t="s">
        <v>251</v>
      </c>
      <c r="B66" s="35" t="s">
        <v>1</v>
      </c>
      <c r="C66" s="5" t="s">
        <v>1</v>
      </c>
      <c r="D66" s="5" t="s">
        <v>1</v>
      </c>
      <c r="E66" s="23" t="s">
        <v>1</v>
      </c>
      <c r="F66" s="24">
        <v>38</v>
      </c>
      <c r="G66" s="25">
        <v>1</v>
      </c>
      <c r="H66" s="25">
        <v>0</v>
      </c>
      <c r="I66" s="25">
        <v>8</v>
      </c>
      <c r="J66" s="1">
        <f t="shared" si="0"/>
        <v>9</v>
      </c>
      <c r="K66" s="26">
        <v>0</v>
      </c>
      <c r="L66" s="26">
        <v>0</v>
      </c>
      <c r="M66" s="26">
        <v>9</v>
      </c>
      <c r="N66" s="1">
        <f t="shared" si="1"/>
        <v>9</v>
      </c>
      <c r="O66" s="27">
        <v>3</v>
      </c>
      <c r="P66" s="27">
        <v>0</v>
      </c>
      <c r="Q66" s="27">
        <v>8</v>
      </c>
      <c r="R66" s="28">
        <f t="shared" si="2"/>
        <v>11</v>
      </c>
      <c r="S66" s="29">
        <v>3</v>
      </c>
      <c r="T66" s="29">
        <v>3</v>
      </c>
      <c r="U66" s="29">
        <v>5</v>
      </c>
      <c r="V66" s="28">
        <f t="shared" si="3"/>
        <v>11</v>
      </c>
      <c r="W66" s="30">
        <f t="shared" si="4"/>
        <v>0.1111111111111111</v>
      </c>
      <c r="X66" s="4">
        <f t="shared" si="5"/>
        <v>0</v>
      </c>
      <c r="Y66" s="4">
        <f t="shared" si="6"/>
        <v>0</v>
      </c>
      <c r="Z66" s="4">
        <f t="shared" si="7"/>
        <v>0</v>
      </c>
      <c r="AA66" s="4">
        <f t="shared" si="8"/>
        <v>0.27272727272727271</v>
      </c>
      <c r="AB66" s="4">
        <f t="shared" si="9"/>
        <v>0</v>
      </c>
      <c r="AC66" s="4">
        <f t="shared" si="10"/>
        <v>0.27272727272727271</v>
      </c>
      <c r="AD66" s="4">
        <f t="shared" si="11"/>
        <v>0.27272727272727271</v>
      </c>
      <c r="AE66" s="35">
        <v>0.8650954070463055</v>
      </c>
      <c r="AF66" s="5">
        <v>0</v>
      </c>
      <c r="AG66" s="5">
        <v>0</v>
      </c>
      <c r="AH66" s="5">
        <v>0</v>
      </c>
      <c r="AI66" s="5">
        <v>1.9911892387537531</v>
      </c>
      <c r="AJ66" s="5">
        <v>5.0563093200114409E-4</v>
      </c>
      <c r="AK66" s="5">
        <v>2.2469446806363238</v>
      </c>
      <c r="AL66" s="23">
        <v>1.1339261059368859</v>
      </c>
      <c r="AM66" s="33">
        <v>0.60335862545287278</v>
      </c>
      <c r="AN66" s="6">
        <v>0.18673526925811479</v>
      </c>
      <c r="AO66" s="6">
        <v>0.17488217016365845</v>
      </c>
      <c r="AP66" s="34">
        <v>0.25829165048786246</v>
      </c>
    </row>
    <row r="67" spans="1:42" x14ac:dyDescent="0.25">
      <c r="A67" s="22" t="s">
        <v>140</v>
      </c>
      <c r="B67" s="35">
        <v>-4.3828034971127416E-2</v>
      </c>
      <c r="C67" s="5">
        <v>-0.8219862313031252</v>
      </c>
      <c r="D67" s="5">
        <v>-0.54317618201359608</v>
      </c>
      <c r="E67" s="23">
        <v>-0.79748658985462051</v>
      </c>
      <c r="F67" s="24">
        <v>843</v>
      </c>
      <c r="G67" s="25">
        <v>8</v>
      </c>
      <c r="H67" s="25">
        <v>14</v>
      </c>
      <c r="I67" s="25">
        <v>63</v>
      </c>
      <c r="J67" s="1">
        <f t="shared" si="0"/>
        <v>85</v>
      </c>
      <c r="K67" s="26">
        <v>8</v>
      </c>
      <c r="L67" s="26">
        <v>10</v>
      </c>
      <c r="M67" s="26">
        <v>63</v>
      </c>
      <c r="N67" s="1">
        <f t="shared" si="1"/>
        <v>81</v>
      </c>
      <c r="O67" s="27">
        <v>10</v>
      </c>
      <c r="P67" s="27">
        <v>16</v>
      </c>
      <c r="Q67" s="27">
        <v>55</v>
      </c>
      <c r="R67" s="28">
        <f t="shared" si="2"/>
        <v>81</v>
      </c>
      <c r="S67" s="29">
        <v>9</v>
      </c>
      <c r="T67" s="29">
        <v>35</v>
      </c>
      <c r="U67" s="29">
        <v>42</v>
      </c>
      <c r="V67" s="28">
        <f t="shared" si="3"/>
        <v>86</v>
      </c>
      <c r="W67" s="30">
        <f t="shared" si="4"/>
        <v>9.4117647058823528E-2</v>
      </c>
      <c r="X67" s="4">
        <f t="shared" si="5"/>
        <v>0.16470588235294117</v>
      </c>
      <c r="Y67" s="4">
        <f t="shared" si="6"/>
        <v>9.8765432098765427E-2</v>
      </c>
      <c r="Z67" s="4">
        <f t="shared" si="7"/>
        <v>0.12345679012345678</v>
      </c>
      <c r="AA67" s="4">
        <f t="shared" si="8"/>
        <v>0.12345679012345678</v>
      </c>
      <c r="AB67" s="4">
        <f t="shared" si="9"/>
        <v>0.19753086419753085</v>
      </c>
      <c r="AC67" s="4">
        <f t="shared" si="10"/>
        <v>0.10465116279069768</v>
      </c>
      <c r="AD67" s="4">
        <f t="shared" si="11"/>
        <v>0.40697674418604651</v>
      </c>
      <c r="AE67" s="35">
        <v>0.73300508919806484</v>
      </c>
      <c r="AF67" s="5">
        <v>1.748339477561863</v>
      </c>
      <c r="AG67" s="5">
        <v>1.2132207626489055</v>
      </c>
      <c r="AH67" s="5">
        <v>0.64822283195022623</v>
      </c>
      <c r="AI67" s="5">
        <v>0.90136352088189109</v>
      </c>
      <c r="AJ67" s="5">
        <v>1.0989824793412866</v>
      </c>
      <c r="AK67" s="5">
        <v>0.862404764521289</v>
      </c>
      <c r="AL67" s="23">
        <v>1.6925014748587242</v>
      </c>
      <c r="AM67" s="33">
        <v>6.7006864923697035E-2</v>
      </c>
      <c r="AN67" s="6">
        <v>0.28893835157784292</v>
      </c>
      <c r="AO67" s="6">
        <v>0.88131688654275331</v>
      </c>
      <c r="AP67" s="34">
        <v>1.4035264520733844E-3</v>
      </c>
    </row>
    <row r="68" spans="1:42" x14ac:dyDescent="0.25">
      <c r="A68" s="22" t="s">
        <v>324</v>
      </c>
      <c r="B68" s="35">
        <v>-0.66490223389832259</v>
      </c>
      <c r="C68" s="5">
        <v>-0.75415713031164078</v>
      </c>
      <c r="D68" s="5">
        <v>5.9988319864060266E-2</v>
      </c>
      <c r="E68" s="23">
        <v>0.20627854963648576</v>
      </c>
      <c r="F68" s="24">
        <v>675</v>
      </c>
      <c r="G68" s="25">
        <v>13</v>
      </c>
      <c r="H68" s="25">
        <v>6</v>
      </c>
      <c r="I68" s="25">
        <v>105</v>
      </c>
      <c r="J68" s="1">
        <f t="shared" ref="J68:J131" si="12">SUM(G68:I68)</f>
        <v>124</v>
      </c>
      <c r="K68" s="26">
        <v>10</v>
      </c>
      <c r="L68" s="26">
        <v>24</v>
      </c>
      <c r="M68" s="26">
        <v>85</v>
      </c>
      <c r="N68" s="1">
        <f t="shared" ref="N68:N131" si="13">SUM(K68:M68)</f>
        <v>119</v>
      </c>
      <c r="O68" s="27">
        <v>17</v>
      </c>
      <c r="P68" s="27">
        <v>24</v>
      </c>
      <c r="Q68" s="27">
        <v>93</v>
      </c>
      <c r="R68" s="28">
        <f t="shared" ref="R68:R131" si="14">SUM(O68:Q68)</f>
        <v>134</v>
      </c>
      <c r="S68" s="29">
        <v>22</v>
      </c>
      <c r="T68" s="29">
        <v>30</v>
      </c>
      <c r="U68" s="29">
        <v>82</v>
      </c>
      <c r="V68" s="28">
        <f t="shared" ref="V68:V131" si="15">SUM(S68:U68)</f>
        <v>134</v>
      </c>
      <c r="W68" s="30">
        <f t="shared" ref="W68:W131" si="16">G68/J68</f>
        <v>0.10483870967741936</v>
      </c>
      <c r="X68" s="4">
        <f t="shared" ref="X68:X131" si="17">H68/J68</f>
        <v>4.8387096774193547E-2</v>
      </c>
      <c r="Y68" s="4">
        <f t="shared" ref="Y68:Y131" si="18">K68/N68</f>
        <v>8.4033613445378158E-2</v>
      </c>
      <c r="Z68" s="4">
        <f t="shared" ref="Z68:Z131" si="19">L68/N68</f>
        <v>0.20168067226890757</v>
      </c>
      <c r="AA68" s="4">
        <f t="shared" ref="AA68:AA131" si="20">O68/R68</f>
        <v>0.12686567164179105</v>
      </c>
      <c r="AB68" s="4">
        <f t="shared" ref="AB68:AB131" si="21">P68/R68</f>
        <v>0.17910447761194029</v>
      </c>
      <c r="AC68" s="4">
        <f t="shared" ref="AC68:AC131" si="22">S68/V68</f>
        <v>0.16417910447761194</v>
      </c>
      <c r="AD68" s="4">
        <f t="shared" ref="AD68:AD131" si="23">T68/V68</f>
        <v>0.22388059701492538</v>
      </c>
      <c r="AE68" s="35">
        <v>0.81651170814651708</v>
      </c>
      <c r="AF68" s="5">
        <v>0.51363077832629989</v>
      </c>
      <c r="AG68" s="5">
        <v>1.0322693696466612</v>
      </c>
      <c r="AH68" s="5">
        <v>1.058958057658328</v>
      </c>
      <c r="AI68" s="5">
        <v>0.92622734841745424</v>
      </c>
      <c r="AJ68" s="5">
        <v>0.99645929518407006</v>
      </c>
      <c r="AK68" s="5">
        <v>1.3529769509212786</v>
      </c>
      <c r="AL68" s="23">
        <v>0.93106788233275029</v>
      </c>
      <c r="AM68" s="33">
        <v>0.13088500839445533</v>
      </c>
      <c r="AN68" s="6">
        <v>0.94170557942303057</v>
      </c>
      <c r="AO68" s="6">
        <v>0.94028793776650954</v>
      </c>
      <c r="AP68" s="34">
        <v>0.31293339911930529</v>
      </c>
    </row>
    <row r="69" spans="1:42" x14ac:dyDescent="0.25">
      <c r="A69" s="22" t="s">
        <v>487</v>
      </c>
      <c r="B69" s="35">
        <v>-1.7275845780949644</v>
      </c>
      <c r="C69" s="5">
        <v>-3.265762967939537</v>
      </c>
      <c r="D69" s="5">
        <v>-2.4862503291832181</v>
      </c>
      <c r="E69" s="23">
        <v>-0.34047695614182028</v>
      </c>
      <c r="F69" s="24">
        <v>30</v>
      </c>
      <c r="G69" s="25">
        <v>1</v>
      </c>
      <c r="H69" s="25">
        <v>0</v>
      </c>
      <c r="I69" s="25">
        <v>3</v>
      </c>
      <c r="J69" s="1">
        <f t="shared" si="12"/>
        <v>4</v>
      </c>
      <c r="K69" s="26">
        <v>0</v>
      </c>
      <c r="L69" s="26">
        <v>1</v>
      </c>
      <c r="M69" s="26">
        <v>2</v>
      </c>
      <c r="N69" s="1">
        <f t="shared" si="13"/>
        <v>3</v>
      </c>
      <c r="O69" s="27">
        <v>1</v>
      </c>
      <c r="P69" s="27">
        <v>1</v>
      </c>
      <c r="Q69" s="27">
        <v>3</v>
      </c>
      <c r="R69" s="28">
        <f t="shared" si="14"/>
        <v>5</v>
      </c>
      <c r="S69" s="29">
        <v>1</v>
      </c>
      <c r="T69" s="29">
        <v>0</v>
      </c>
      <c r="U69" s="29">
        <v>3</v>
      </c>
      <c r="V69" s="28">
        <f t="shared" si="15"/>
        <v>4</v>
      </c>
      <c r="W69" s="30">
        <f t="shared" si="16"/>
        <v>0.25</v>
      </c>
      <c r="X69" s="4">
        <f t="shared" si="17"/>
        <v>0</v>
      </c>
      <c r="Y69" s="4">
        <f t="shared" si="18"/>
        <v>0</v>
      </c>
      <c r="Z69" s="4">
        <f t="shared" si="19"/>
        <v>0.33333333333333331</v>
      </c>
      <c r="AA69" s="4">
        <f t="shared" si="20"/>
        <v>0.2</v>
      </c>
      <c r="AB69" s="4">
        <f t="shared" si="21"/>
        <v>0.2</v>
      </c>
      <c r="AC69" s="4">
        <f t="shared" si="22"/>
        <v>0.25</v>
      </c>
      <c r="AD69" s="4">
        <f t="shared" si="23"/>
        <v>0</v>
      </c>
      <c r="AE69" s="35">
        <v>1.9456542467244289</v>
      </c>
      <c r="AF69" s="5">
        <v>0</v>
      </c>
      <c r="AG69" s="5">
        <v>0</v>
      </c>
      <c r="AH69" s="5">
        <v>1.7485179505982078</v>
      </c>
      <c r="AI69" s="5">
        <v>1.4607006705141561</v>
      </c>
      <c r="AJ69" s="5">
        <v>1.113136238647491</v>
      </c>
      <c r="AK69" s="5">
        <v>2.058716989011697</v>
      </c>
      <c r="AL69" s="23">
        <v>0</v>
      </c>
      <c r="AM69" s="33">
        <v>0.65688832023091015</v>
      </c>
      <c r="AN69" s="6">
        <v>0.7482398813380734</v>
      </c>
      <c r="AO69" s="6">
        <v>0.90129981434168105</v>
      </c>
      <c r="AP69" s="34">
        <v>0.45270075240569585</v>
      </c>
    </row>
    <row r="70" spans="1:42" x14ac:dyDescent="0.25">
      <c r="A70" s="22" t="s">
        <v>339</v>
      </c>
      <c r="B70" s="35">
        <v>0.24404670851939997</v>
      </c>
      <c r="C70" s="5">
        <v>-0.72812082129009636</v>
      </c>
      <c r="D70" s="5">
        <v>-0.77428516414758264</v>
      </c>
      <c r="E70" s="23">
        <v>-0.43321225971781069</v>
      </c>
      <c r="F70" s="24">
        <v>132</v>
      </c>
      <c r="G70" s="25">
        <v>4</v>
      </c>
      <c r="H70" s="25">
        <v>3</v>
      </c>
      <c r="I70" s="25">
        <v>20</v>
      </c>
      <c r="J70" s="1">
        <f t="shared" si="12"/>
        <v>27</v>
      </c>
      <c r="K70" s="26">
        <v>1</v>
      </c>
      <c r="L70" s="26">
        <v>7</v>
      </c>
      <c r="M70" s="26">
        <v>18</v>
      </c>
      <c r="N70" s="1">
        <f t="shared" si="13"/>
        <v>26</v>
      </c>
      <c r="O70" s="27">
        <v>3</v>
      </c>
      <c r="P70" s="27">
        <v>8</v>
      </c>
      <c r="Q70" s="27">
        <v>15</v>
      </c>
      <c r="R70" s="28">
        <f t="shared" si="14"/>
        <v>26</v>
      </c>
      <c r="S70" s="29">
        <v>6</v>
      </c>
      <c r="T70" s="29">
        <v>6</v>
      </c>
      <c r="U70" s="29">
        <v>16</v>
      </c>
      <c r="V70" s="28">
        <f t="shared" si="15"/>
        <v>28</v>
      </c>
      <c r="W70" s="30">
        <f t="shared" si="16"/>
        <v>0.14814814814814814</v>
      </c>
      <c r="X70" s="4">
        <f t="shared" si="17"/>
        <v>0.1111111111111111</v>
      </c>
      <c r="Y70" s="4">
        <f t="shared" si="18"/>
        <v>3.8461538461538464E-2</v>
      </c>
      <c r="Z70" s="4">
        <f t="shared" si="19"/>
        <v>0.26923076923076922</v>
      </c>
      <c r="AA70" s="4">
        <f t="shared" si="20"/>
        <v>0.11538461538461539</v>
      </c>
      <c r="AB70" s="4">
        <f t="shared" si="21"/>
        <v>0.30769230769230771</v>
      </c>
      <c r="AC70" s="4">
        <f t="shared" si="22"/>
        <v>0.21428571428571427</v>
      </c>
      <c r="AD70" s="4">
        <f t="shared" si="23"/>
        <v>0.21428571428571427</v>
      </c>
      <c r="AE70" s="35">
        <v>1.1537168388161152</v>
      </c>
      <c r="AF70" s="5">
        <v>1.179345950538758</v>
      </c>
      <c r="AG70" s="5">
        <v>0.47241915085206171</v>
      </c>
      <c r="AH70" s="5">
        <v>1.413513665328036</v>
      </c>
      <c r="AI70" s="5">
        <v>0.84255875068290376</v>
      </c>
      <c r="AJ70" s="5">
        <v>1.7118494256667893</v>
      </c>
      <c r="AK70" s="5">
        <v>1.7657488355562954</v>
      </c>
      <c r="AL70" s="23">
        <v>0.89108945067482448</v>
      </c>
      <c r="AM70" s="33">
        <v>0.8998736018897997</v>
      </c>
      <c r="AN70" s="6">
        <v>0.47677908230464122</v>
      </c>
      <c r="AO70" s="6">
        <v>0.23614525136768166</v>
      </c>
      <c r="AP70" s="34">
        <v>0.32160181774608682</v>
      </c>
    </row>
    <row r="71" spans="1:42" x14ac:dyDescent="0.25">
      <c r="A71" s="22" t="s">
        <v>387</v>
      </c>
      <c r="B71" s="35">
        <v>-0.34555031413425791</v>
      </c>
      <c r="C71" s="5">
        <v>1.4505994907386874</v>
      </c>
      <c r="D71" s="5">
        <v>-0.16247907543485435</v>
      </c>
      <c r="E71" s="23">
        <v>0.27574626005807101</v>
      </c>
      <c r="F71" s="24">
        <v>523</v>
      </c>
      <c r="G71" s="25">
        <v>5</v>
      </c>
      <c r="H71" s="25">
        <v>10</v>
      </c>
      <c r="I71" s="25">
        <v>45</v>
      </c>
      <c r="J71" s="1">
        <f t="shared" si="12"/>
        <v>60</v>
      </c>
      <c r="K71" s="26">
        <v>3</v>
      </c>
      <c r="L71" s="26">
        <v>15</v>
      </c>
      <c r="M71" s="26">
        <v>39</v>
      </c>
      <c r="N71" s="1">
        <f t="shared" si="13"/>
        <v>57</v>
      </c>
      <c r="O71" s="27">
        <v>7</v>
      </c>
      <c r="P71" s="27">
        <v>18</v>
      </c>
      <c r="Q71" s="27">
        <v>39</v>
      </c>
      <c r="R71" s="28">
        <f t="shared" si="14"/>
        <v>64</v>
      </c>
      <c r="S71" s="29">
        <v>12</v>
      </c>
      <c r="T71" s="29">
        <v>12</v>
      </c>
      <c r="U71" s="29">
        <v>44</v>
      </c>
      <c r="V71" s="28">
        <f t="shared" si="15"/>
        <v>68</v>
      </c>
      <c r="W71" s="30">
        <f t="shared" si="16"/>
        <v>8.3333333333333329E-2</v>
      </c>
      <c r="X71" s="4">
        <f t="shared" si="17"/>
        <v>0.16666666666666666</v>
      </c>
      <c r="Y71" s="4">
        <f t="shared" si="18"/>
        <v>5.2631578947368418E-2</v>
      </c>
      <c r="Z71" s="4">
        <f t="shared" si="19"/>
        <v>0.26315789473684209</v>
      </c>
      <c r="AA71" s="4">
        <f t="shared" si="20"/>
        <v>0.109375</v>
      </c>
      <c r="AB71" s="4">
        <f t="shared" si="21"/>
        <v>0.28125</v>
      </c>
      <c r="AC71" s="4">
        <f t="shared" si="22"/>
        <v>0.17647058823529413</v>
      </c>
      <c r="AD71" s="4">
        <f t="shared" si="23"/>
        <v>0.17647058823529413</v>
      </c>
      <c r="AE71" s="35">
        <v>0.64900537886754739</v>
      </c>
      <c r="AF71" s="5">
        <v>1.7691270271152042</v>
      </c>
      <c r="AG71" s="5">
        <v>0.64650887740677654</v>
      </c>
      <c r="AH71" s="5">
        <v>1.381716595349302</v>
      </c>
      <c r="AI71" s="5">
        <v>0.79857810841457422</v>
      </c>
      <c r="AJ71" s="5">
        <v>1.5647359039998032</v>
      </c>
      <c r="AK71" s="5">
        <v>1.4542377436902179</v>
      </c>
      <c r="AL71" s="23">
        <v>0.73388461942111716</v>
      </c>
      <c r="AM71" s="33">
        <v>0.11354433414176861</v>
      </c>
      <c r="AN71" s="6">
        <v>0.31470703911847747</v>
      </c>
      <c r="AO71" s="6">
        <v>0.10356380005428387</v>
      </c>
      <c r="AP71" s="34">
        <v>0.23821226772879306</v>
      </c>
    </row>
    <row r="72" spans="1:42" x14ac:dyDescent="0.25">
      <c r="A72" s="22" t="s">
        <v>272</v>
      </c>
      <c r="B72" s="35" t="s">
        <v>1</v>
      </c>
      <c r="C72" s="5" t="s">
        <v>1</v>
      </c>
      <c r="D72" s="5" t="s">
        <v>1</v>
      </c>
      <c r="E72" s="23" t="s">
        <v>1</v>
      </c>
      <c r="F72" s="24">
        <v>317</v>
      </c>
      <c r="G72" s="25">
        <v>7</v>
      </c>
      <c r="H72" s="25">
        <v>7</v>
      </c>
      <c r="I72" s="25">
        <v>65</v>
      </c>
      <c r="J72" s="1">
        <f t="shared" si="12"/>
        <v>79</v>
      </c>
      <c r="K72" s="26">
        <v>4</v>
      </c>
      <c r="L72" s="26">
        <v>14</v>
      </c>
      <c r="M72" s="26">
        <v>59</v>
      </c>
      <c r="N72" s="1">
        <f t="shared" si="13"/>
        <v>77</v>
      </c>
      <c r="O72" s="27">
        <v>13</v>
      </c>
      <c r="P72" s="27">
        <v>12</v>
      </c>
      <c r="Q72" s="27">
        <v>56</v>
      </c>
      <c r="R72" s="28">
        <f t="shared" si="14"/>
        <v>81</v>
      </c>
      <c r="S72" s="29">
        <v>12</v>
      </c>
      <c r="T72" s="29">
        <v>21</v>
      </c>
      <c r="U72" s="29">
        <v>51</v>
      </c>
      <c r="V72" s="28">
        <f t="shared" si="15"/>
        <v>84</v>
      </c>
      <c r="W72" s="30">
        <f t="shared" si="16"/>
        <v>8.8607594936708861E-2</v>
      </c>
      <c r="X72" s="4">
        <f t="shared" si="17"/>
        <v>8.8607594936708861E-2</v>
      </c>
      <c r="Y72" s="4">
        <f t="shared" si="18"/>
        <v>5.1948051948051951E-2</v>
      </c>
      <c r="Z72" s="4">
        <f t="shared" si="19"/>
        <v>0.18181818181818182</v>
      </c>
      <c r="AA72" s="4">
        <f t="shared" si="20"/>
        <v>0.16049382716049382</v>
      </c>
      <c r="AB72" s="4">
        <f t="shared" si="21"/>
        <v>0.14814814814814814</v>
      </c>
      <c r="AC72" s="4">
        <f t="shared" si="22"/>
        <v>0.14285714285714285</v>
      </c>
      <c r="AD72" s="4">
        <f t="shared" si="23"/>
        <v>0.25</v>
      </c>
      <c r="AE72" s="35">
        <v>0.69008996680461776</v>
      </c>
      <c r="AF72" s="5">
        <v>0.94055985602566394</v>
      </c>
      <c r="AG72" s="5">
        <v>0.6381213812244283</v>
      </c>
      <c r="AH72" s="5">
        <v>0.95465360673025534</v>
      </c>
      <c r="AI72" s="5">
        <v>1.1717455389446521</v>
      </c>
      <c r="AJ72" s="5">
        <v>0.82425403003404651</v>
      </c>
      <c r="AK72" s="5">
        <v>1.1772499706458803</v>
      </c>
      <c r="AL72" s="23">
        <v>1.0396786139228942</v>
      </c>
      <c r="AM72" s="33">
        <v>0.5461924829189696</v>
      </c>
      <c r="AN72" s="6">
        <v>0.60529552323806401</v>
      </c>
      <c r="AO72" s="6">
        <v>0.67544155509038395</v>
      </c>
      <c r="AP72" s="34">
        <v>0.7870508375334907</v>
      </c>
    </row>
    <row r="73" spans="1:42" x14ac:dyDescent="0.25">
      <c r="A73" s="22" t="s">
        <v>351</v>
      </c>
      <c r="B73" s="35">
        <v>2.0100540720061514E-2</v>
      </c>
      <c r="C73" s="5">
        <v>0.4158128284719908</v>
      </c>
      <c r="D73" s="5">
        <v>-0.23730481215182864</v>
      </c>
      <c r="E73" s="23">
        <v>5.2294935771831849E-2</v>
      </c>
      <c r="F73" s="24">
        <v>502</v>
      </c>
      <c r="G73" s="25">
        <v>12</v>
      </c>
      <c r="H73" s="25">
        <v>10</v>
      </c>
      <c r="I73" s="25">
        <v>160</v>
      </c>
      <c r="J73" s="1">
        <f t="shared" si="12"/>
        <v>182</v>
      </c>
      <c r="K73" s="26">
        <v>5</v>
      </c>
      <c r="L73" s="26">
        <v>17</v>
      </c>
      <c r="M73" s="26">
        <v>150</v>
      </c>
      <c r="N73" s="1">
        <f t="shared" si="13"/>
        <v>172</v>
      </c>
      <c r="O73" s="27">
        <v>20</v>
      </c>
      <c r="P73" s="27">
        <v>21</v>
      </c>
      <c r="Q73" s="27">
        <v>145</v>
      </c>
      <c r="R73" s="28">
        <f t="shared" si="14"/>
        <v>186</v>
      </c>
      <c r="S73" s="29">
        <v>19</v>
      </c>
      <c r="T73" s="29">
        <v>37</v>
      </c>
      <c r="U73" s="29">
        <v>124</v>
      </c>
      <c r="V73" s="28">
        <f t="shared" si="15"/>
        <v>180</v>
      </c>
      <c r="W73" s="30">
        <f t="shared" si="16"/>
        <v>6.5934065934065936E-2</v>
      </c>
      <c r="X73" s="4">
        <f t="shared" si="17"/>
        <v>5.4945054945054944E-2</v>
      </c>
      <c r="Y73" s="4">
        <f t="shared" si="18"/>
        <v>2.9069767441860465E-2</v>
      </c>
      <c r="Z73" s="4">
        <f t="shared" si="19"/>
        <v>9.8837209302325577E-2</v>
      </c>
      <c r="AA73" s="4">
        <f t="shared" si="20"/>
        <v>0.10752688172043011</v>
      </c>
      <c r="AB73" s="4">
        <f t="shared" si="21"/>
        <v>0.11290322580645161</v>
      </c>
      <c r="AC73" s="4">
        <f t="shared" si="22"/>
        <v>0.10555555555555556</v>
      </c>
      <c r="AD73" s="4">
        <f t="shared" si="23"/>
        <v>0.20555555555555555</v>
      </c>
      <c r="AE73" s="35">
        <v>0.51351597169087693</v>
      </c>
      <c r="AF73" s="5">
        <v>0.58324823771033218</v>
      </c>
      <c r="AG73" s="5">
        <v>0.35709595703581226</v>
      </c>
      <c r="AH73" s="5">
        <v>0.51896530813991093</v>
      </c>
      <c r="AI73" s="5">
        <v>0.78503571436547759</v>
      </c>
      <c r="AJ73" s="5">
        <v>0.62815203786027729</v>
      </c>
      <c r="AK73" s="5">
        <v>0.86987349118216162</v>
      </c>
      <c r="AL73" s="23">
        <v>0.85486314286256626</v>
      </c>
      <c r="AM73" s="33">
        <v>4.2290734509720981E-3</v>
      </c>
      <c r="AN73" s="6">
        <v>1.0817971103863335E-4</v>
      </c>
      <c r="AO73" s="6">
        <v>1.555055643636501E-2</v>
      </c>
      <c r="AP73" s="34">
        <v>0.36650913602970109</v>
      </c>
    </row>
    <row r="74" spans="1:42" x14ac:dyDescent="0.25">
      <c r="A74" s="22" t="s">
        <v>410</v>
      </c>
      <c r="B74" s="35" t="s">
        <v>1</v>
      </c>
      <c r="C74" s="5" t="s">
        <v>1</v>
      </c>
      <c r="D74" s="5" t="s">
        <v>1</v>
      </c>
      <c r="E74" s="23" t="s">
        <v>1</v>
      </c>
      <c r="F74" s="24">
        <v>168</v>
      </c>
      <c r="G74" s="25">
        <v>2</v>
      </c>
      <c r="H74" s="25">
        <v>3</v>
      </c>
      <c r="I74" s="25">
        <v>60</v>
      </c>
      <c r="J74" s="1">
        <f t="shared" si="12"/>
        <v>65</v>
      </c>
      <c r="K74" s="26">
        <v>1</v>
      </c>
      <c r="L74" s="26">
        <v>10</v>
      </c>
      <c r="M74" s="26">
        <v>51</v>
      </c>
      <c r="N74" s="1">
        <f t="shared" si="13"/>
        <v>62</v>
      </c>
      <c r="O74" s="27">
        <v>7</v>
      </c>
      <c r="P74" s="27">
        <v>8</v>
      </c>
      <c r="Q74" s="27">
        <v>45</v>
      </c>
      <c r="R74" s="28">
        <f t="shared" si="14"/>
        <v>60</v>
      </c>
      <c r="S74" s="29">
        <v>13</v>
      </c>
      <c r="T74" s="29">
        <v>10</v>
      </c>
      <c r="U74" s="29">
        <v>40</v>
      </c>
      <c r="V74" s="28">
        <f t="shared" si="15"/>
        <v>63</v>
      </c>
      <c r="W74" s="30">
        <f t="shared" si="16"/>
        <v>3.0769230769230771E-2</v>
      </c>
      <c r="X74" s="4">
        <f t="shared" si="17"/>
        <v>4.6153846153846156E-2</v>
      </c>
      <c r="Y74" s="4">
        <f t="shared" si="18"/>
        <v>1.6129032258064516E-2</v>
      </c>
      <c r="Z74" s="4">
        <f t="shared" si="19"/>
        <v>0.16129032258064516</v>
      </c>
      <c r="AA74" s="4">
        <f t="shared" si="20"/>
        <v>0.11666666666666667</v>
      </c>
      <c r="AB74" s="4">
        <f t="shared" si="21"/>
        <v>0.13333333333333333</v>
      </c>
      <c r="AC74" s="4">
        <f t="shared" si="22"/>
        <v>0.20634920634920634</v>
      </c>
      <c r="AD74" s="4">
        <f t="shared" si="23"/>
        <v>0.15873015873015872</v>
      </c>
      <c r="AE74" s="35">
        <v>0.23963367689607828</v>
      </c>
      <c r="AF74" s="5">
        <v>0.48991398400686248</v>
      </c>
      <c r="AG74" s="5">
        <v>0.19812452912933506</v>
      </c>
      <c r="AH74" s="5">
        <v>0.84686215274203147</v>
      </c>
      <c r="AI74" s="5">
        <v>0.8518139871816075</v>
      </c>
      <c r="AJ74" s="5">
        <v>0.74184991776433717</v>
      </c>
      <c r="AK74" s="5">
        <v>1.7004519370693412</v>
      </c>
      <c r="AL74" s="23">
        <v>0.66010554754660122</v>
      </c>
      <c r="AM74" s="33">
        <v>1.6645242082781168E-2</v>
      </c>
      <c r="AN74" s="6">
        <v>0.11762726515869053</v>
      </c>
      <c r="AO74" s="6">
        <v>0.52447220495721114</v>
      </c>
      <c r="AP74" s="34">
        <v>6.3851850124758067E-2</v>
      </c>
    </row>
    <row r="75" spans="1:42" x14ac:dyDescent="0.25">
      <c r="A75" s="22" t="s">
        <v>312</v>
      </c>
      <c r="B75" s="35" t="s">
        <v>1</v>
      </c>
      <c r="C75" s="5" t="s">
        <v>1</v>
      </c>
      <c r="D75" s="5" t="s">
        <v>1</v>
      </c>
      <c r="E75" s="23" t="s">
        <v>1</v>
      </c>
      <c r="F75" s="24">
        <v>707</v>
      </c>
      <c r="G75" s="25">
        <v>9</v>
      </c>
      <c r="H75" s="25">
        <v>18</v>
      </c>
      <c r="I75" s="25">
        <v>70</v>
      </c>
      <c r="J75" s="1">
        <f t="shared" si="12"/>
        <v>97</v>
      </c>
      <c r="K75" s="26">
        <v>8</v>
      </c>
      <c r="L75" s="26">
        <v>18</v>
      </c>
      <c r="M75" s="26">
        <v>65</v>
      </c>
      <c r="N75" s="1">
        <f t="shared" si="13"/>
        <v>91</v>
      </c>
      <c r="O75" s="27">
        <v>19</v>
      </c>
      <c r="P75" s="27">
        <v>21</v>
      </c>
      <c r="Q75" s="27">
        <v>65</v>
      </c>
      <c r="R75" s="28">
        <f t="shared" si="14"/>
        <v>105</v>
      </c>
      <c r="S75" s="29">
        <v>21</v>
      </c>
      <c r="T75" s="29">
        <v>25</v>
      </c>
      <c r="U75" s="29">
        <v>60</v>
      </c>
      <c r="V75" s="28">
        <f t="shared" si="15"/>
        <v>106</v>
      </c>
      <c r="W75" s="30">
        <f t="shared" si="16"/>
        <v>9.2783505154639179E-2</v>
      </c>
      <c r="X75" s="4">
        <f t="shared" si="17"/>
        <v>0.18556701030927836</v>
      </c>
      <c r="Y75" s="4">
        <f t="shared" si="18"/>
        <v>8.7912087912087919E-2</v>
      </c>
      <c r="Z75" s="4">
        <f t="shared" si="19"/>
        <v>0.19780219780219779</v>
      </c>
      <c r="AA75" s="4">
        <f t="shared" si="20"/>
        <v>0.18095238095238095</v>
      </c>
      <c r="AB75" s="4">
        <f t="shared" si="21"/>
        <v>0.2</v>
      </c>
      <c r="AC75" s="4">
        <f t="shared" si="22"/>
        <v>0.19811320754716982</v>
      </c>
      <c r="AD75" s="4">
        <f t="shared" si="23"/>
        <v>0.23584905660377359</v>
      </c>
      <c r="AE75" s="35">
        <v>0.72261770818161286</v>
      </c>
      <c r="AF75" s="5">
        <v>1.9697872459036161</v>
      </c>
      <c r="AG75" s="5">
        <v>1.0799041947721426</v>
      </c>
      <c r="AH75" s="5">
        <v>1.0385854235754373</v>
      </c>
      <c r="AI75" s="5">
        <v>1.3210899984706086</v>
      </c>
      <c r="AJ75" s="5">
        <v>1.112712622478645</v>
      </c>
      <c r="AK75" s="5">
        <v>1.6326134755364496</v>
      </c>
      <c r="AL75" s="23">
        <v>0.98083615114851752</v>
      </c>
      <c r="AM75" s="33">
        <v>6.9428097417549199E-3</v>
      </c>
      <c r="AN75" s="6">
        <v>0.95260424220974838</v>
      </c>
      <c r="AO75" s="6">
        <v>0.30801387869130942</v>
      </c>
      <c r="AP75" s="34">
        <v>4.9258853471725018E-2</v>
      </c>
    </row>
    <row r="76" spans="1:42" x14ac:dyDescent="0.25">
      <c r="A76" s="22" t="s">
        <v>516</v>
      </c>
      <c r="B76" s="35" t="s">
        <v>1</v>
      </c>
      <c r="C76" s="5" t="s">
        <v>1</v>
      </c>
      <c r="D76" s="5" t="s">
        <v>1</v>
      </c>
      <c r="E76" s="23" t="s">
        <v>1</v>
      </c>
      <c r="F76" s="24">
        <v>7</v>
      </c>
      <c r="G76" s="25">
        <v>0</v>
      </c>
      <c r="H76" s="25">
        <v>0</v>
      </c>
      <c r="I76" s="25">
        <v>0</v>
      </c>
      <c r="J76" s="1">
        <f t="shared" si="12"/>
        <v>0</v>
      </c>
      <c r="K76" s="26">
        <v>0</v>
      </c>
      <c r="L76" s="26">
        <v>0</v>
      </c>
      <c r="M76" s="26">
        <v>0</v>
      </c>
      <c r="N76" s="1">
        <f t="shared" si="13"/>
        <v>0</v>
      </c>
      <c r="O76" s="27">
        <v>0</v>
      </c>
      <c r="P76" s="27">
        <v>0</v>
      </c>
      <c r="Q76" s="27">
        <v>0</v>
      </c>
      <c r="R76" s="28">
        <f t="shared" si="14"/>
        <v>0</v>
      </c>
      <c r="S76" s="29">
        <v>0</v>
      </c>
      <c r="T76" s="29">
        <v>0</v>
      </c>
      <c r="U76" s="29">
        <v>0</v>
      </c>
      <c r="V76" s="28">
        <f t="shared" si="15"/>
        <v>0</v>
      </c>
      <c r="W76" s="30" t="e">
        <f t="shared" si="16"/>
        <v>#DIV/0!</v>
      </c>
      <c r="X76" s="4" t="e">
        <f t="shared" si="17"/>
        <v>#DIV/0!</v>
      </c>
      <c r="Y76" s="4" t="e">
        <f t="shared" si="18"/>
        <v>#DIV/0!</v>
      </c>
      <c r="Z76" s="4" t="e">
        <f t="shared" si="19"/>
        <v>#DIV/0!</v>
      </c>
      <c r="AA76" s="4" t="e">
        <f t="shared" si="20"/>
        <v>#DIV/0!</v>
      </c>
      <c r="AB76" s="4" t="e">
        <f t="shared" si="21"/>
        <v>#DIV/0!</v>
      </c>
      <c r="AC76" s="4" t="e">
        <f t="shared" si="22"/>
        <v>#DIV/0!</v>
      </c>
      <c r="AD76" s="4" t="e">
        <f t="shared" si="23"/>
        <v>#DIV/0!</v>
      </c>
      <c r="AE76" s="35">
        <v>0</v>
      </c>
      <c r="AF76" s="5">
        <v>0</v>
      </c>
      <c r="AG76" s="5">
        <v>0</v>
      </c>
      <c r="AH76" s="5">
        <v>0</v>
      </c>
      <c r="AI76" s="5">
        <v>2.4335282899042037</v>
      </c>
      <c r="AJ76" s="5">
        <v>1.8544857149361962</v>
      </c>
      <c r="AK76" s="5">
        <v>0</v>
      </c>
      <c r="AL76" s="23">
        <v>0</v>
      </c>
      <c r="AM76" s="33">
        <v>0.99822013520463937</v>
      </c>
      <c r="AN76" s="6">
        <v>0.99835018342881299</v>
      </c>
      <c r="AO76" s="6">
        <v>0.99911261942352991</v>
      </c>
      <c r="AP76" s="34">
        <v>0.9991726878986178</v>
      </c>
    </row>
    <row r="77" spans="1:42" x14ac:dyDescent="0.25">
      <c r="A77" s="22" t="s">
        <v>560</v>
      </c>
      <c r="B77" s="35">
        <v>0.52488465977549092</v>
      </c>
      <c r="C77" s="5">
        <v>0.29836602936445394</v>
      </c>
      <c r="D77" s="5">
        <v>-0.55015255449227018</v>
      </c>
      <c r="E77" s="23">
        <v>0.40974630252494204</v>
      </c>
      <c r="F77" s="24">
        <v>17</v>
      </c>
      <c r="G77" s="25">
        <v>0</v>
      </c>
      <c r="H77" s="25">
        <v>0</v>
      </c>
      <c r="I77" s="25">
        <v>2</v>
      </c>
      <c r="J77" s="1">
        <f t="shared" si="12"/>
        <v>2</v>
      </c>
      <c r="K77" s="26">
        <v>0</v>
      </c>
      <c r="L77" s="26">
        <v>1</v>
      </c>
      <c r="M77" s="26">
        <v>1</v>
      </c>
      <c r="N77" s="1">
        <f t="shared" si="13"/>
        <v>2</v>
      </c>
      <c r="O77" s="27">
        <v>0</v>
      </c>
      <c r="P77" s="27">
        <v>0</v>
      </c>
      <c r="Q77" s="27">
        <v>1</v>
      </c>
      <c r="R77" s="28">
        <f t="shared" si="14"/>
        <v>1</v>
      </c>
      <c r="S77" s="29">
        <v>0</v>
      </c>
      <c r="T77" s="29">
        <v>0</v>
      </c>
      <c r="U77" s="29">
        <v>1</v>
      </c>
      <c r="V77" s="28">
        <f t="shared" si="15"/>
        <v>1</v>
      </c>
      <c r="W77" s="30">
        <f t="shared" si="16"/>
        <v>0</v>
      </c>
      <c r="X77" s="4">
        <f t="shared" si="17"/>
        <v>0</v>
      </c>
      <c r="Y77" s="4">
        <f t="shared" si="18"/>
        <v>0</v>
      </c>
      <c r="Z77" s="4">
        <f t="shared" si="19"/>
        <v>0.5</v>
      </c>
      <c r="AA77" s="4">
        <f t="shared" si="20"/>
        <v>0</v>
      </c>
      <c r="AB77" s="4">
        <f t="shared" si="21"/>
        <v>0</v>
      </c>
      <c r="AC77" s="4">
        <f t="shared" si="22"/>
        <v>0</v>
      </c>
      <c r="AD77" s="4">
        <f t="shared" si="23"/>
        <v>0</v>
      </c>
      <c r="AE77" s="35">
        <v>0</v>
      </c>
      <c r="AF77" s="5">
        <v>0</v>
      </c>
      <c r="AG77" s="5">
        <v>0</v>
      </c>
      <c r="AH77" s="5">
        <v>2.6214675015708528</v>
      </c>
      <c r="AI77" s="5">
        <v>7.2787486238410888E-3</v>
      </c>
      <c r="AJ77" s="5">
        <v>5.5468166947244156E-3</v>
      </c>
      <c r="AK77" s="5">
        <v>0</v>
      </c>
      <c r="AL77" s="23">
        <v>0</v>
      </c>
      <c r="AM77" s="33">
        <v>0.75259492459743893</v>
      </c>
      <c r="AN77" s="6">
        <v>0.51930106863058501</v>
      </c>
      <c r="AO77" s="6">
        <v>0.79487745055918846</v>
      </c>
      <c r="AP77" s="34">
        <v>0.7548729515447693</v>
      </c>
    </row>
    <row r="78" spans="1:42" x14ac:dyDescent="0.25">
      <c r="A78" s="22" t="s">
        <v>342</v>
      </c>
      <c r="B78" s="35" t="s">
        <v>1</v>
      </c>
      <c r="C78" s="5" t="s">
        <v>1</v>
      </c>
      <c r="D78" s="5" t="s">
        <v>1</v>
      </c>
      <c r="E78" s="23" t="s">
        <v>1</v>
      </c>
      <c r="F78" s="24">
        <v>154</v>
      </c>
      <c r="G78" s="25">
        <v>11</v>
      </c>
      <c r="H78" s="25">
        <v>1</v>
      </c>
      <c r="I78" s="25">
        <v>52</v>
      </c>
      <c r="J78" s="1">
        <f t="shared" si="12"/>
        <v>64</v>
      </c>
      <c r="K78" s="26">
        <v>3</v>
      </c>
      <c r="L78" s="26">
        <v>6</v>
      </c>
      <c r="M78" s="26">
        <v>48</v>
      </c>
      <c r="N78" s="1">
        <f t="shared" si="13"/>
        <v>57</v>
      </c>
      <c r="O78" s="27">
        <v>7</v>
      </c>
      <c r="P78" s="27">
        <v>8</v>
      </c>
      <c r="Q78" s="27">
        <v>50</v>
      </c>
      <c r="R78" s="28">
        <f t="shared" si="14"/>
        <v>65</v>
      </c>
      <c r="S78" s="29">
        <v>12</v>
      </c>
      <c r="T78" s="29">
        <v>14</v>
      </c>
      <c r="U78" s="29">
        <v>40</v>
      </c>
      <c r="V78" s="28">
        <f t="shared" si="15"/>
        <v>66</v>
      </c>
      <c r="W78" s="30">
        <f t="shared" si="16"/>
        <v>0.171875</v>
      </c>
      <c r="X78" s="4">
        <f t="shared" si="17"/>
        <v>1.5625E-2</v>
      </c>
      <c r="Y78" s="4">
        <f t="shared" si="18"/>
        <v>5.2631578947368418E-2</v>
      </c>
      <c r="Z78" s="4">
        <f t="shared" si="19"/>
        <v>0.10526315789473684</v>
      </c>
      <c r="AA78" s="4">
        <f t="shared" si="20"/>
        <v>0.1076923076923077</v>
      </c>
      <c r="AB78" s="4">
        <f t="shared" si="21"/>
        <v>0.12307692307692308</v>
      </c>
      <c r="AC78" s="4">
        <f t="shared" si="22"/>
        <v>0.18181818181818182</v>
      </c>
      <c r="AD78" s="4">
        <f t="shared" si="23"/>
        <v>0.21212121212121213</v>
      </c>
      <c r="AE78" s="35">
        <v>1.3385777767607265</v>
      </c>
      <c r="AF78" s="5">
        <v>0.16585617706669001</v>
      </c>
      <c r="AG78" s="5">
        <v>0.64650887740677654</v>
      </c>
      <c r="AH78" s="5">
        <v>0.55268663813972074</v>
      </c>
      <c r="AI78" s="5">
        <v>0.78629285837358276</v>
      </c>
      <c r="AJ78" s="5">
        <v>0.68478717313990922</v>
      </c>
      <c r="AK78" s="5">
        <v>1.4983035511138263</v>
      </c>
      <c r="AL78" s="23">
        <v>0.88214295921261043</v>
      </c>
      <c r="AM78" s="33">
        <v>7.2891587972901947E-2</v>
      </c>
      <c r="AN78" s="6">
        <v>0.15199454097448933</v>
      </c>
      <c r="AO78" s="6">
        <v>0.32123542373702246</v>
      </c>
      <c r="AP78" s="34">
        <v>0.31408440124733156</v>
      </c>
    </row>
    <row r="79" spans="1:42" x14ac:dyDescent="0.25">
      <c r="A79" s="22" t="s">
        <v>413</v>
      </c>
      <c r="B79" s="35" t="s">
        <v>1</v>
      </c>
      <c r="C79" s="5" t="s">
        <v>1</v>
      </c>
      <c r="D79" s="5" t="s">
        <v>1</v>
      </c>
      <c r="E79" s="23" t="s">
        <v>1</v>
      </c>
      <c r="F79" s="24">
        <v>366</v>
      </c>
      <c r="G79" s="25">
        <v>9</v>
      </c>
      <c r="H79" s="25">
        <v>5</v>
      </c>
      <c r="I79" s="25">
        <v>143</v>
      </c>
      <c r="J79" s="1">
        <f t="shared" si="12"/>
        <v>157</v>
      </c>
      <c r="K79" s="26">
        <v>5</v>
      </c>
      <c r="L79" s="26">
        <v>24</v>
      </c>
      <c r="M79" s="26">
        <v>124</v>
      </c>
      <c r="N79" s="1">
        <f t="shared" si="13"/>
        <v>153</v>
      </c>
      <c r="O79" s="27">
        <v>14</v>
      </c>
      <c r="P79" s="27">
        <v>15</v>
      </c>
      <c r="Q79" s="27">
        <v>130</v>
      </c>
      <c r="R79" s="28">
        <f t="shared" si="14"/>
        <v>159</v>
      </c>
      <c r="S79" s="29">
        <v>34</v>
      </c>
      <c r="T79" s="29">
        <v>25</v>
      </c>
      <c r="U79" s="29">
        <v>112</v>
      </c>
      <c r="V79" s="28">
        <f t="shared" si="15"/>
        <v>171</v>
      </c>
      <c r="W79" s="30">
        <f t="shared" si="16"/>
        <v>5.7324840764331211E-2</v>
      </c>
      <c r="X79" s="4">
        <f t="shared" si="17"/>
        <v>3.1847133757961783E-2</v>
      </c>
      <c r="Y79" s="4">
        <f t="shared" si="18"/>
        <v>3.2679738562091505E-2</v>
      </c>
      <c r="Z79" s="4">
        <f t="shared" si="19"/>
        <v>0.15686274509803921</v>
      </c>
      <c r="AA79" s="4">
        <f t="shared" si="20"/>
        <v>8.8050314465408799E-2</v>
      </c>
      <c r="AB79" s="4">
        <f t="shared" si="21"/>
        <v>9.4339622641509441E-2</v>
      </c>
      <c r="AC79" s="4">
        <f t="shared" si="22"/>
        <v>0.19883040935672514</v>
      </c>
      <c r="AD79" s="4">
        <f t="shared" si="23"/>
        <v>0.14619883040935672</v>
      </c>
      <c r="AE79" s="35">
        <v>0.44646335131647796</v>
      </c>
      <c r="AF79" s="5">
        <v>0.33806019314278574</v>
      </c>
      <c r="AG79" s="5">
        <v>0.40144033710470256</v>
      </c>
      <c r="AH79" s="5">
        <v>0.82363865895122323</v>
      </c>
      <c r="AI79" s="5">
        <v>0.64285257989375211</v>
      </c>
      <c r="AJ79" s="5">
        <v>0.5248795345325159</v>
      </c>
      <c r="AK79" s="5">
        <v>1.6385414269835616</v>
      </c>
      <c r="AL79" s="23">
        <v>0.60801023683909816</v>
      </c>
      <c r="AM79" s="33">
        <v>2.9563107365283034E-4</v>
      </c>
      <c r="AN79" s="6">
        <v>3.3493762103048948E-2</v>
      </c>
      <c r="AO79" s="6">
        <v>1.2111700021407742E-3</v>
      </c>
      <c r="AP79" s="34">
        <v>5.950081243028825E-4</v>
      </c>
    </row>
    <row r="80" spans="1:42" x14ac:dyDescent="0.25">
      <c r="A80" s="22" t="s">
        <v>271</v>
      </c>
      <c r="B80" s="35">
        <v>-0.3500937326128708</v>
      </c>
      <c r="C80" s="5">
        <v>-0.62962781522886491</v>
      </c>
      <c r="D80" s="5">
        <v>-1.852049116904159E-2</v>
      </c>
      <c r="E80" s="23">
        <v>-0.6874020788510482</v>
      </c>
      <c r="F80" s="24">
        <v>467</v>
      </c>
      <c r="G80" s="25">
        <v>17</v>
      </c>
      <c r="H80" s="25">
        <v>19</v>
      </c>
      <c r="I80" s="25">
        <v>140</v>
      </c>
      <c r="J80" s="1">
        <f t="shared" si="12"/>
        <v>176</v>
      </c>
      <c r="K80" s="26">
        <v>10</v>
      </c>
      <c r="L80" s="26">
        <v>44</v>
      </c>
      <c r="M80" s="26">
        <v>120</v>
      </c>
      <c r="N80" s="1">
        <f t="shared" si="13"/>
        <v>174</v>
      </c>
      <c r="O80" s="27">
        <v>17</v>
      </c>
      <c r="P80" s="27">
        <v>34</v>
      </c>
      <c r="Q80" s="27">
        <v>128</v>
      </c>
      <c r="R80" s="28">
        <f t="shared" si="14"/>
        <v>179</v>
      </c>
      <c r="S80" s="29">
        <v>14</v>
      </c>
      <c r="T80" s="29">
        <v>44</v>
      </c>
      <c r="U80" s="29">
        <v>118</v>
      </c>
      <c r="V80" s="28">
        <f t="shared" si="15"/>
        <v>176</v>
      </c>
      <c r="W80" s="30">
        <f t="shared" si="16"/>
        <v>9.6590909090909088E-2</v>
      </c>
      <c r="X80" s="4">
        <f t="shared" si="17"/>
        <v>0.10795454545454546</v>
      </c>
      <c r="Y80" s="4">
        <f t="shared" si="18"/>
        <v>5.7471264367816091E-2</v>
      </c>
      <c r="Z80" s="4">
        <f t="shared" si="19"/>
        <v>0.25287356321839083</v>
      </c>
      <c r="AA80" s="4">
        <f t="shared" si="20"/>
        <v>9.4972067039106142E-2</v>
      </c>
      <c r="AB80" s="4">
        <f t="shared" si="21"/>
        <v>0.18994413407821228</v>
      </c>
      <c r="AC80" s="4">
        <f t="shared" si="22"/>
        <v>7.9545454545454544E-2</v>
      </c>
      <c r="AD80" s="4">
        <f t="shared" si="23"/>
        <v>0.25</v>
      </c>
      <c r="AE80" s="35">
        <v>0.75228102443619771</v>
      </c>
      <c r="AF80" s="5">
        <v>1.1459495867410658</v>
      </c>
      <c r="AG80" s="5">
        <v>0.70598295314484028</v>
      </c>
      <c r="AH80" s="5">
        <v>1.3277654629428366</v>
      </c>
      <c r="AI80" s="5">
        <v>0.69338080015409875</v>
      </c>
      <c r="AJ80" s="5">
        <v>1.0567594195663583</v>
      </c>
      <c r="AK80" s="5">
        <v>0.65552642567566199</v>
      </c>
      <c r="AL80" s="23">
        <v>1.0396980231765678</v>
      </c>
      <c r="AM80" s="33">
        <v>0.40375187158797177</v>
      </c>
      <c r="AN80" s="6">
        <v>7.6653410445926315E-2</v>
      </c>
      <c r="AO80" s="6">
        <v>0.26253032015923555</v>
      </c>
      <c r="AP80" s="34">
        <v>0.23595829063357993</v>
      </c>
    </row>
    <row r="81" spans="1:42" x14ac:dyDescent="0.25">
      <c r="A81" s="22" t="s">
        <v>116</v>
      </c>
      <c r="B81" s="35">
        <v>0.83702927723438958</v>
      </c>
      <c r="C81" s="5">
        <v>-1.4787566912737349</v>
      </c>
      <c r="D81" s="5">
        <v>-3.3272752751304595</v>
      </c>
      <c r="E81" s="23">
        <v>-0.20156752514316634</v>
      </c>
      <c r="F81" s="24">
        <v>6</v>
      </c>
      <c r="G81" s="25">
        <v>0</v>
      </c>
      <c r="H81" s="25">
        <v>0</v>
      </c>
      <c r="I81" s="25">
        <v>2</v>
      </c>
      <c r="J81" s="1">
        <f t="shared" si="12"/>
        <v>2</v>
      </c>
      <c r="K81" s="26">
        <v>0</v>
      </c>
      <c r="L81" s="26">
        <v>1</v>
      </c>
      <c r="M81" s="26">
        <v>1</v>
      </c>
      <c r="N81" s="1">
        <f t="shared" si="13"/>
        <v>2</v>
      </c>
      <c r="O81" s="27">
        <v>0</v>
      </c>
      <c r="P81" s="27">
        <v>1</v>
      </c>
      <c r="Q81" s="27">
        <v>1</v>
      </c>
      <c r="R81" s="28">
        <f t="shared" si="14"/>
        <v>2</v>
      </c>
      <c r="S81" s="29">
        <v>0</v>
      </c>
      <c r="T81" s="29">
        <v>1</v>
      </c>
      <c r="U81" s="29">
        <v>1</v>
      </c>
      <c r="V81" s="28">
        <f t="shared" si="15"/>
        <v>2</v>
      </c>
      <c r="W81" s="30">
        <f t="shared" si="16"/>
        <v>0</v>
      </c>
      <c r="X81" s="4">
        <f t="shared" si="17"/>
        <v>0</v>
      </c>
      <c r="Y81" s="4">
        <f t="shared" si="18"/>
        <v>0</v>
      </c>
      <c r="Z81" s="4">
        <f t="shared" si="19"/>
        <v>0.5</v>
      </c>
      <c r="AA81" s="4">
        <f t="shared" si="20"/>
        <v>0</v>
      </c>
      <c r="AB81" s="4">
        <f t="shared" si="21"/>
        <v>0.5</v>
      </c>
      <c r="AC81" s="4">
        <f t="shared" si="22"/>
        <v>0</v>
      </c>
      <c r="AD81" s="4">
        <f t="shared" si="23"/>
        <v>0.5</v>
      </c>
      <c r="AE81" s="35">
        <v>0</v>
      </c>
      <c r="AF81" s="5">
        <v>0</v>
      </c>
      <c r="AG81" s="5">
        <v>0</v>
      </c>
      <c r="AH81" s="5">
        <v>2.6214675015708528</v>
      </c>
      <c r="AI81" s="5">
        <v>3.6448251970607149E-3</v>
      </c>
      <c r="AJ81" s="5">
        <v>2.7803397912897645</v>
      </c>
      <c r="AK81" s="5">
        <v>0</v>
      </c>
      <c r="AL81" s="23">
        <v>2.0763170150813042</v>
      </c>
      <c r="AM81" s="33">
        <v>0.75259492459743893</v>
      </c>
      <c r="AN81" s="6">
        <v>0.51930106863058501</v>
      </c>
      <c r="AO81" s="6">
        <v>0.46952470854481299</v>
      </c>
      <c r="AP81" s="34">
        <v>0.65012213898875271</v>
      </c>
    </row>
    <row r="82" spans="1:42" x14ac:dyDescent="0.25">
      <c r="A82" s="22" t="s">
        <v>546</v>
      </c>
      <c r="B82" s="35">
        <v>-1.2523856435993506</v>
      </c>
      <c r="C82" s="5">
        <v>-2.004270726914148</v>
      </c>
      <c r="D82" s="5">
        <v>-0.31487538285414735</v>
      </c>
      <c r="E82" s="23">
        <v>-0.99386810147848104</v>
      </c>
      <c r="F82" s="24">
        <v>53</v>
      </c>
      <c r="G82" s="25">
        <v>0</v>
      </c>
      <c r="H82" s="25">
        <v>2</v>
      </c>
      <c r="I82" s="25">
        <v>6</v>
      </c>
      <c r="J82" s="1">
        <f t="shared" si="12"/>
        <v>8</v>
      </c>
      <c r="K82" s="26">
        <v>0</v>
      </c>
      <c r="L82" s="26">
        <v>2</v>
      </c>
      <c r="M82" s="26">
        <v>6</v>
      </c>
      <c r="N82" s="1">
        <f t="shared" si="13"/>
        <v>8</v>
      </c>
      <c r="O82" s="27">
        <v>0</v>
      </c>
      <c r="P82" s="27">
        <v>2</v>
      </c>
      <c r="Q82" s="27">
        <v>6</v>
      </c>
      <c r="R82" s="28">
        <f t="shared" si="14"/>
        <v>8</v>
      </c>
      <c r="S82" s="29">
        <v>0</v>
      </c>
      <c r="T82" s="29">
        <v>0</v>
      </c>
      <c r="U82" s="29">
        <v>8</v>
      </c>
      <c r="V82" s="28">
        <f t="shared" si="15"/>
        <v>8</v>
      </c>
      <c r="W82" s="30">
        <f t="shared" si="16"/>
        <v>0</v>
      </c>
      <c r="X82" s="4">
        <f t="shared" si="17"/>
        <v>0.25</v>
      </c>
      <c r="Y82" s="4">
        <f t="shared" si="18"/>
        <v>0</v>
      </c>
      <c r="Z82" s="4">
        <f t="shared" si="19"/>
        <v>0.25</v>
      </c>
      <c r="AA82" s="4">
        <f t="shared" si="20"/>
        <v>0</v>
      </c>
      <c r="AB82" s="4">
        <f t="shared" si="21"/>
        <v>0.25</v>
      </c>
      <c r="AC82" s="4">
        <f t="shared" si="22"/>
        <v>0</v>
      </c>
      <c r="AD82" s="4">
        <f t="shared" si="23"/>
        <v>0</v>
      </c>
      <c r="AE82" s="35">
        <v>0</v>
      </c>
      <c r="AF82" s="5">
        <v>2.6528284145443854</v>
      </c>
      <c r="AG82" s="5">
        <v>0</v>
      </c>
      <c r="AH82" s="5">
        <v>1.3122077734965432</v>
      </c>
      <c r="AI82" s="5">
        <v>9.1223102208079607E-4</v>
      </c>
      <c r="AJ82" s="5">
        <v>1.3910380790655985</v>
      </c>
      <c r="AK82" s="5">
        <v>0</v>
      </c>
      <c r="AL82" s="23">
        <v>0</v>
      </c>
      <c r="AM82" s="33">
        <v>0.21267694548460947</v>
      </c>
      <c r="AN82" s="6">
        <v>0.66904110278215612</v>
      </c>
      <c r="AO82" s="6">
        <v>0.5050764155542784</v>
      </c>
      <c r="AP82" s="34">
        <v>0.10377215066795756</v>
      </c>
    </row>
    <row r="83" spans="1:42" x14ac:dyDescent="0.25">
      <c r="A83" s="22" t="s">
        <v>134</v>
      </c>
      <c r="B83" s="35">
        <v>-1.6026507813103976</v>
      </c>
      <c r="C83" s="5">
        <v>-2.2125793717244604</v>
      </c>
      <c r="D83" s="5">
        <v>-0.60527189038606888</v>
      </c>
      <c r="E83" s="23">
        <v>-0.82174696165030503</v>
      </c>
      <c r="F83" s="24">
        <v>130</v>
      </c>
      <c r="G83" s="25">
        <v>4</v>
      </c>
      <c r="H83" s="25">
        <v>7</v>
      </c>
      <c r="I83" s="25">
        <v>25</v>
      </c>
      <c r="J83" s="1">
        <f t="shared" si="12"/>
        <v>36</v>
      </c>
      <c r="K83" s="26">
        <v>4</v>
      </c>
      <c r="L83" s="26">
        <v>8</v>
      </c>
      <c r="M83" s="26">
        <v>24</v>
      </c>
      <c r="N83" s="1">
        <f t="shared" si="13"/>
        <v>36</v>
      </c>
      <c r="O83" s="27">
        <v>4</v>
      </c>
      <c r="P83" s="27">
        <v>6</v>
      </c>
      <c r="Q83" s="27">
        <v>24</v>
      </c>
      <c r="R83" s="28">
        <f t="shared" si="14"/>
        <v>34</v>
      </c>
      <c r="S83" s="29">
        <v>1</v>
      </c>
      <c r="T83" s="29">
        <v>15</v>
      </c>
      <c r="U83" s="29">
        <v>18</v>
      </c>
      <c r="V83" s="28">
        <f t="shared" si="15"/>
        <v>34</v>
      </c>
      <c r="W83" s="30">
        <f t="shared" si="16"/>
        <v>0.1111111111111111</v>
      </c>
      <c r="X83" s="4">
        <f t="shared" si="17"/>
        <v>0.19444444444444445</v>
      </c>
      <c r="Y83" s="4">
        <f t="shared" si="18"/>
        <v>0.1111111111111111</v>
      </c>
      <c r="Z83" s="4">
        <f t="shared" si="19"/>
        <v>0.22222222222222221</v>
      </c>
      <c r="AA83" s="4">
        <f t="shared" si="20"/>
        <v>0.11764705882352941</v>
      </c>
      <c r="AB83" s="4">
        <f t="shared" si="21"/>
        <v>0.17647058823529413</v>
      </c>
      <c r="AC83" s="4">
        <f t="shared" si="22"/>
        <v>2.9411764705882353E-2</v>
      </c>
      <c r="AD83" s="4">
        <f t="shared" si="23"/>
        <v>0.44117647058823528</v>
      </c>
      <c r="AE83" s="35">
        <v>0.86531166287674788</v>
      </c>
      <c r="AF83" s="5">
        <v>2.0639127379828213</v>
      </c>
      <c r="AG83" s="5">
        <v>1.3648101746639072</v>
      </c>
      <c r="AH83" s="5">
        <v>1.1667470834422504</v>
      </c>
      <c r="AI83" s="5">
        <v>0.85903126382143224</v>
      </c>
      <c r="AJ83" s="5">
        <v>0.98186355103950662</v>
      </c>
      <c r="AK83" s="5">
        <v>0.24236226530052712</v>
      </c>
      <c r="AL83" s="23">
        <v>1.8346306125376519</v>
      </c>
      <c r="AM83" s="33">
        <v>0.11986473053815648</v>
      </c>
      <c r="AN83" s="6">
        <v>0.68103173385653748</v>
      </c>
      <c r="AO83" s="6">
        <v>0.94172744058799551</v>
      </c>
      <c r="AP83" s="34">
        <v>1.2949349129235782E-2</v>
      </c>
    </row>
    <row r="84" spans="1:42" x14ac:dyDescent="0.25">
      <c r="A84" s="22" t="s">
        <v>73</v>
      </c>
      <c r="B84" s="35">
        <v>0.39097100311344191</v>
      </c>
      <c r="C84" s="5">
        <v>-1.3414835502524542</v>
      </c>
      <c r="D84" s="5">
        <v>-0.44262931687980667</v>
      </c>
      <c r="E84" s="23">
        <v>0.17965192252602244</v>
      </c>
      <c r="F84" s="24">
        <v>6</v>
      </c>
      <c r="G84" s="25">
        <v>0</v>
      </c>
      <c r="H84" s="25">
        <v>0</v>
      </c>
      <c r="I84" s="25">
        <v>1</v>
      </c>
      <c r="J84" s="1">
        <f t="shared" si="12"/>
        <v>1</v>
      </c>
      <c r="K84" s="26">
        <v>0</v>
      </c>
      <c r="L84" s="26">
        <v>0</v>
      </c>
      <c r="M84" s="26">
        <v>1</v>
      </c>
      <c r="N84" s="1">
        <f t="shared" si="13"/>
        <v>1</v>
      </c>
      <c r="O84" s="27">
        <v>0</v>
      </c>
      <c r="P84" s="27">
        <v>0</v>
      </c>
      <c r="Q84" s="27">
        <v>1</v>
      </c>
      <c r="R84" s="28">
        <f t="shared" si="14"/>
        <v>1</v>
      </c>
      <c r="S84" s="29">
        <v>0</v>
      </c>
      <c r="T84" s="29">
        <v>1</v>
      </c>
      <c r="U84" s="29">
        <v>0</v>
      </c>
      <c r="V84" s="28">
        <f t="shared" si="15"/>
        <v>1</v>
      </c>
      <c r="W84" s="30">
        <f t="shared" si="16"/>
        <v>0</v>
      </c>
      <c r="X84" s="4">
        <f t="shared" si="17"/>
        <v>0</v>
      </c>
      <c r="Y84" s="4">
        <f t="shared" si="18"/>
        <v>0</v>
      </c>
      <c r="Z84" s="4">
        <f t="shared" si="19"/>
        <v>0</v>
      </c>
      <c r="AA84" s="4">
        <f t="shared" si="20"/>
        <v>0</v>
      </c>
      <c r="AB84" s="4">
        <f t="shared" si="21"/>
        <v>0</v>
      </c>
      <c r="AC84" s="4">
        <f t="shared" si="22"/>
        <v>0</v>
      </c>
      <c r="AD84" s="4">
        <f t="shared" si="23"/>
        <v>1</v>
      </c>
      <c r="AE84" s="35">
        <v>0</v>
      </c>
      <c r="AF84" s="5">
        <v>0</v>
      </c>
      <c r="AG84" s="5">
        <v>0</v>
      </c>
      <c r="AH84" s="5">
        <v>0</v>
      </c>
      <c r="AI84" s="5">
        <v>7.2787486238410888E-3</v>
      </c>
      <c r="AJ84" s="5">
        <v>5.5468166947244156E-3</v>
      </c>
      <c r="AK84" s="5">
        <v>0</v>
      </c>
      <c r="AL84" s="23">
        <v>4.1464237100776202</v>
      </c>
      <c r="AM84" s="33">
        <v>0.86844477619485516</v>
      </c>
      <c r="AN84" s="6">
        <v>0.83150406569917801</v>
      </c>
      <c r="AO84" s="6">
        <v>0.79487745055918846</v>
      </c>
      <c r="AP84" s="34">
        <v>0.20686109232924701</v>
      </c>
    </row>
    <row r="85" spans="1:42" x14ac:dyDescent="0.25">
      <c r="A85" s="22" t="s">
        <v>292</v>
      </c>
      <c r="B85" s="35">
        <v>-0.61156078175548101</v>
      </c>
      <c r="C85" s="5">
        <v>-2.4419199230933635</v>
      </c>
      <c r="D85" s="5">
        <v>-0.88834006337874183</v>
      </c>
      <c r="E85" s="23">
        <v>-1.5315130876344178</v>
      </c>
      <c r="F85" s="24">
        <v>11</v>
      </c>
      <c r="G85" s="25">
        <v>0</v>
      </c>
      <c r="H85" s="25">
        <v>1</v>
      </c>
      <c r="I85" s="25">
        <v>2</v>
      </c>
      <c r="J85" s="1">
        <f t="shared" si="12"/>
        <v>3</v>
      </c>
      <c r="K85" s="26">
        <v>0</v>
      </c>
      <c r="L85" s="26">
        <v>1</v>
      </c>
      <c r="M85" s="26">
        <v>3</v>
      </c>
      <c r="N85" s="1">
        <f t="shared" si="13"/>
        <v>4</v>
      </c>
      <c r="O85" s="27">
        <v>0</v>
      </c>
      <c r="P85" s="27">
        <v>0</v>
      </c>
      <c r="Q85" s="27">
        <v>4</v>
      </c>
      <c r="R85" s="28">
        <f t="shared" si="14"/>
        <v>4</v>
      </c>
      <c r="S85" s="29">
        <v>0</v>
      </c>
      <c r="T85" s="29">
        <v>1</v>
      </c>
      <c r="U85" s="29">
        <v>3</v>
      </c>
      <c r="V85" s="28">
        <f t="shared" si="15"/>
        <v>4</v>
      </c>
      <c r="W85" s="30">
        <f t="shared" si="16"/>
        <v>0</v>
      </c>
      <c r="X85" s="4">
        <f t="shared" si="17"/>
        <v>0.33333333333333331</v>
      </c>
      <c r="Y85" s="4">
        <f t="shared" si="18"/>
        <v>0</v>
      </c>
      <c r="Z85" s="4">
        <f t="shared" si="19"/>
        <v>0.25</v>
      </c>
      <c r="AA85" s="4">
        <f t="shared" si="20"/>
        <v>0</v>
      </c>
      <c r="AB85" s="4">
        <f t="shared" si="21"/>
        <v>0</v>
      </c>
      <c r="AC85" s="4">
        <f t="shared" si="22"/>
        <v>0</v>
      </c>
      <c r="AD85" s="4">
        <f t="shared" si="23"/>
        <v>0.25</v>
      </c>
      <c r="AE85" s="35">
        <v>0</v>
      </c>
      <c r="AF85" s="5">
        <v>3.5348960708622581</v>
      </c>
      <c r="AG85" s="5">
        <v>0</v>
      </c>
      <c r="AH85" s="5">
        <v>1.3117160643633319</v>
      </c>
      <c r="AI85" s="5">
        <v>1.8237783836404225E-3</v>
      </c>
      <c r="AJ85" s="5">
        <v>1.3898219197623254E-3</v>
      </c>
      <c r="AK85" s="5">
        <v>0</v>
      </c>
      <c r="AL85" s="23">
        <v>1.0389365428947916</v>
      </c>
      <c r="AM85" s="33">
        <v>0.32402725751104078</v>
      </c>
      <c r="AN85" s="6">
        <v>0.8182788723161285</v>
      </c>
      <c r="AO85" s="6">
        <v>0.39655930007065376</v>
      </c>
      <c r="AP85" s="34">
        <v>0.7545356971612418</v>
      </c>
    </row>
    <row r="86" spans="1:42" x14ac:dyDescent="0.25">
      <c r="A86" s="22" t="s">
        <v>65</v>
      </c>
      <c r="B86" s="35">
        <v>2.0674500723267717</v>
      </c>
      <c r="C86" s="5">
        <v>0.66759983903017306</v>
      </c>
      <c r="D86" s="5">
        <v>-0.50284683971391342</v>
      </c>
      <c r="E86" s="23">
        <v>0.49357789332841268</v>
      </c>
      <c r="F86" s="24">
        <v>13</v>
      </c>
      <c r="G86" s="25">
        <v>2</v>
      </c>
      <c r="H86" s="25">
        <v>0</v>
      </c>
      <c r="I86" s="25">
        <v>2</v>
      </c>
      <c r="J86" s="1">
        <f t="shared" si="12"/>
        <v>4</v>
      </c>
      <c r="K86" s="26">
        <v>0</v>
      </c>
      <c r="L86" s="26">
        <v>0</v>
      </c>
      <c r="M86" s="26">
        <v>3</v>
      </c>
      <c r="N86" s="1">
        <f t="shared" si="13"/>
        <v>3</v>
      </c>
      <c r="O86" s="27">
        <v>0</v>
      </c>
      <c r="P86" s="27">
        <v>0</v>
      </c>
      <c r="Q86" s="27">
        <v>2</v>
      </c>
      <c r="R86" s="28">
        <f t="shared" si="14"/>
        <v>2</v>
      </c>
      <c r="S86" s="29">
        <v>0</v>
      </c>
      <c r="T86" s="29">
        <v>2</v>
      </c>
      <c r="U86" s="29">
        <v>0</v>
      </c>
      <c r="V86" s="28">
        <f t="shared" si="15"/>
        <v>2</v>
      </c>
      <c r="W86" s="30">
        <f t="shared" si="16"/>
        <v>0.5</v>
      </c>
      <c r="X86" s="4">
        <f t="shared" si="17"/>
        <v>0</v>
      </c>
      <c r="Y86" s="4">
        <f t="shared" si="18"/>
        <v>0</v>
      </c>
      <c r="Z86" s="4">
        <f t="shared" si="19"/>
        <v>0</v>
      </c>
      <c r="AA86" s="4">
        <f t="shared" si="20"/>
        <v>0</v>
      </c>
      <c r="AB86" s="4">
        <f t="shared" si="21"/>
        <v>0</v>
      </c>
      <c r="AC86" s="4">
        <f t="shared" si="22"/>
        <v>0</v>
      </c>
      <c r="AD86" s="4">
        <f t="shared" si="23"/>
        <v>1</v>
      </c>
      <c r="AE86" s="35">
        <v>3.8913084934488578</v>
      </c>
      <c r="AF86" s="5">
        <v>0</v>
      </c>
      <c r="AG86" s="5">
        <v>0</v>
      </c>
      <c r="AH86" s="5">
        <v>0</v>
      </c>
      <c r="AI86" s="5">
        <v>3.6448251970607149E-3</v>
      </c>
      <c r="AJ86" s="5">
        <v>2.7775622290607035E-3</v>
      </c>
      <c r="AK86" s="5">
        <v>0</v>
      </c>
      <c r="AL86" s="23">
        <v>4.1526340301626083</v>
      </c>
      <c r="AM86" s="33">
        <v>7.9123326190324111E-2</v>
      </c>
      <c r="AN86" s="6">
        <v>0.57240983042540072</v>
      </c>
      <c r="AO86" s="6">
        <v>0.63043044074392285</v>
      </c>
      <c r="AP86" s="34">
        <v>4.2639465392242566E-2</v>
      </c>
    </row>
    <row r="87" spans="1:42" x14ac:dyDescent="0.25">
      <c r="A87" s="22" t="s">
        <v>411</v>
      </c>
      <c r="B87" s="35" t="s">
        <v>1</v>
      </c>
      <c r="C87" s="5" t="s">
        <v>1</v>
      </c>
      <c r="D87" s="5" t="s">
        <v>1</v>
      </c>
      <c r="E87" s="23" t="s">
        <v>1</v>
      </c>
      <c r="F87" s="24">
        <v>152</v>
      </c>
      <c r="G87" s="25">
        <v>3</v>
      </c>
      <c r="H87" s="25">
        <v>5</v>
      </c>
      <c r="I87" s="25">
        <v>50</v>
      </c>
      <c r="J87" s="1">
        <f t="shared" si="12"/>
        <v>58</v>
      </c>
      <c r="K87" s="26">
        <v>1</v>
      </c>
      <c r="L87" s="26">
        <v>6</v>
      </c>
      <c r="M87" s="26">
        <v>49</v>
      </c>
      <c r="N87" s="1">
        <f t="shared" si="13"/>
        <v>56</v>
      </c>
      <c r="O87" s="27">
        <v>8</v>
      </c>
      <c r="P87" s="27">
        <v>4</v>
      </c>
      <c r="Q87" s="27">
        <v>49</v>
      </c>
      <c r="R87" s="28">
        <f t="shared" si="14"/>
        <v>61</v>
      </c>
      <c r="S87" s="29">
        <v>9</v>
      </c>
      <c r="T87" s="29">
        <v>9</v>
      </c>
      <c r="U87" s="29">
        <v>41</v>
      </c>
      <c r="V87" s="28">
        <f t="shared" si="15"/>
        <v>59</v>
      </c>
      <c r="W87" s="30">
        <f t="shared" si="16"/>
        <v>5.1724137931034482E-2</v>
      </c>
      <c r="X87" s="4">
        <f t="shared" si="17"/>
        <v>8.6206896551724144E-2</v>
      </c>
      <c r="Y87" s="4">
        <f t="shared" si="18"/>
        <v>1.7857142857142856E-2</v>
      </c>
      <c r="Z87" s="4">
        <f t="shared" si="19"/>
        <v>0.10714285714285714</v>
      </c>
      <c r="AA87" s="4">
        <f t="shared" si="20"/>
        <v>0.13114754098360656</v>
      </c>
      <c r="AB87" s="4">
        <f t="shared" si="21"/>
        <v>6.5573770491803282E-2</v>
      </c>
      <c r="AC87" s="4">
        <f t="shared" si="22"/>
        <v>0.15254237288135594</v>
      </c>
      <c r="AD87" s="4">
        <f t="shared" si="23"/>
        <v>0.15254237288135594</v>
      </c>
      <c r="AE87" s="35">
        <v>0.40283023031418491</v>
      </c>
      <c r="AF87" s="5">
        <v>0.91506412606238985</v>
      </c>
      <c r="AG87" s="5">
        <v>0.21935102011688948</v>
      </c>
      <c r="AH87" s="5">
        <v>0.56255551370245349</v>
      </c>
      <c r="AI87" s="5">
        <v>0.95752634366458378</v>
      </c>
      <c r="AJ87" s="5">
        <v>0.36489012075437549</v>
      </c>
      <c r="AK87" s="5">
        <v>1.2570445055865702</v>
      </c>
      <c r="AL87" s="23">
        <v>0.63437057151112086</v>
      </c>
      <c r="AM87" s="33">
        <v>0.19897609504126654</v>
      </c>
      <c r="AN87" s="6">
        <v>3.9237575586538599E-2</v>
      </c>
      <c r="AO87" s="6">
        <v>5.7143684176818942E-2</v>
      </c>
      <c r="AP87" s="34">
        <v>0.26352473081609395</v>
      </c>
    </row>
    <row r="88" spans="1:42" x14ac:dyDescent="0.25">
      <c r="A88" s="22" t="s">
        <v>46</v>
      </c>
      <c r="B88" s="35">
        <v>1.1246836680049399</v>
      </c>
      <c r="C88" s="5">
        <v>4.2708268067116402</v>
      </c>
      <c r="D88" s="5">
        <v>2.2205886237008201</v>
      </c>
      <c r="E88" s="23">
        <v>-0.63172519418974504</v>
      </c>
      <c r="F88" s="24">
        <v>33</v>
      </c>
      <c r="G88" s="25">
        <v>14</v>
      </c>
      <c r="H88" s="25">
        <v>0</v>
      </c>
      <c r="I88" s="25">
        <v>10</v>
      </c>
      <c r="J88" s="1">
        <f t="shared" si="12"/>
        <v>24</v>
      </c>
      <c r="K88" s="26">
        <v>18</v>
      </c>
      <c r="L88" s="26">
        <v>0</v>
      </c>
      <c r="M88" s="26">
        <v>6</v>
      </c>
      <c r="N88" s="1">
        <f t="shared" si="13"/>
        <v>24</v>
      </c>
      <c r="O88" s="27">
        <v>13</v>
      </c>
      <c r="P88" s="27">
        <v>1</v>
      </c>
      <c r="Q88" s="27">
        <v>7</v>
      </c>
      <c r="R88" s="28">
        <f t="shared" si="14"/>
        <v>21</v>
      </c>
      <c r="S88" s="29">
        <v>2</v>
      </c>
      <c r="T88" s="29">
        <v>0</v>
      </c>
      <c r="U88" s="29">
        <v>19</v>
      </c>
      <c r="V88" s="28">
        <f t="shared" si="15"/>
        <v>21</v>
      </c>
      <c r="W88" s="30">
        <f t="shared" si="16"/>
        <v>0.58333333333333337</v>
      </c>
      <c r="X88" s="4">
        <f t="shared" si="17"/>
        <v>0</v>
      </c>
      <c r="Y88" s="4">
        <f t="shared" si="18"/>
        <v>0.75</v>
      </c>
      <c r="Z88" s="4">
        <f t="shared" si="19"/>
        <v>0</v>
      </c>
      <c r="AA88" s="4">
        <f t="shared" si="20"/>
        <v>0.61904761904761907</v>
      </c>
      <c r="AB88" s="4">
        <f t="shared" si="21"/>
        <v>4.7619047619047616E-2</v>
      </c>
      <c r="AC88" s="4">
        <f t="shared" si="22"/>
        <v>9.5238095238095233E-2</v>
      </c>
      <c r="AD88" s="4">
        <f t="shared" si="23"/>
        <v>0</v>
      </c>
      <c r="AE88" s="35">
        <v>4.5426969668345798</v>
      </c>
      <c r="AF88" s="5">
        <v>0</v>
      </c>
      <c r="AG88" s="5">
        <v>9.2120848740953587</v>
      </c>
      <c r="AH88" s="5">
        <v>0</v>
      </c>
      <c r="AI88" s="5">
        <v>4.5191117407576851</v>
      </c>
      <c r="AJ88" s="5">
        <v>0.26515357815328272</v>
      </c>
      <c r="AK88" s="5">
        <v>0.78474923649134154</v>
      </c>
      <c r="AL88" s="23">
        <v>0</v>
      </c>
      <c r="AM88" s="33">
        <v>1.7267379532587314E-10</v>
      </c>
      <c r="AN88" s="7">
        <v>5.7130231617533226E-32</v>
      </c>
      <c r="AO88" s="6">
        <v>1.0101020841944751E-9</v>
      </c>
      <c r="AP88" s="34">
        <v>2.3473980075145881E-2</v>
      </c>
    </row>
    <row r="89" spans="1:42" x14ac:dyDescent="0.25">
      <c r="A89" s="22" t="s">
        <v>95</v>
      </c>
      <c r="B89" s="35">
        <v>1.1013698805688081</v>
      </c>
      <c r="C89" s="5">
        <v>3.9792882728627892</v>
      </c>
      <c r="D89" s="5">
        <v>0.15945774954040776</v>
      </c>
      <c r="E89" s="23">
        <v>-0.86005906128628795</v>
      </c>
      <c r="F89" s="24">
        <v>41</v>
      </c>
      <c r="G89" s="25">
        <v>0</v>
      </c>
      <c r="H89" s="25">
        <v>0</v>
      </c>
      <c r="I89" s="25">
        <v>5</v>
      </c>
      <c r="J89" s="1">
        <f t="shared" si="12"/>
        <v>5</v>
      </c>
      <c r="K89" s="26">
        <v>1</v>
      </c>
      <c r="L89" s="26">
        <v>0</v>
      </c>
      <c r="M89" s="26">
        <v>4</v>
      </c>
      <c r="N89" s="1">
        <f t="shared" si="13"/>
        <v>5</v>
      </c>
      <c r="O89" s="27">
        <v>2</v>
      </c>
      <c r="P89" s="27">
        <v>1</v>
      </c>
      <c r="Q89" s="27">
        <v>3</v>
      </c>
      <c r="R89" s="28">
        <f t="shared" si="14"/>
        <v>6</v>
      </c>
      <c r="S89" s="29">
        <v>1</v>
      </c>
      <c r="T89" s="29">
        <v>3</v>
      </c>
      <c r="U89" s="29">
        <v>1</v>
      </c>
      <c r="V89" s="28">
        <f t="shared" si="15"/>
        <v>5</v>
      </c>
      <c r="W89" s="30">
        <f t="shared" si="16"/>
        <v>0</v>
      </c>
      <c r="X89" s="4">
        <f t="shared" si="17"/>
        <v>0</v>
      </c>
      <c r="Y89" s="4">
        <f t="shared" si="18"/>
        <v>0.2</v>
      </c>
      <c r="Z89" s="4">
        <f t="shared" si="19"/>
        <v>0</v>
      </c>
      <c r="AA89" s="4">
        <f t="shared" si="20"/>
        <v>0.33333333333333331</v>
      </c>
      <c r="AB89" s="4">
        <f t="shared" si="21"/>
        <v>0.16666666666666666</v>
      </c>
      <c r="AC89" s="4">
        <f t="shared" si="22"/>
        <v>0.2</v>
      </c>
      <c r="AD89" s="4">
        <f t="shared" si="23"/>
        <v>0.6</v>
      </c>
      <c r="AE89" s="35">
        <v>0</v>
      </c>
      <c r="AF89" s="5">
        <v>0</v>
      </c>
      <c r="AG89" s="5">
        <v>2.455389802040008</v>
      </c>
      <c r="AH89" s="5">
        <v>0</v>
      </c>
      <c r="AI89" s="5">
        <v>2.4335282899042041</v>
      </c>
      <c r="AJ89" s="5">
        <v>0.92770624720196526</v>
      </c>
      <c r="AK89" s="5">
        <v>1.6472204891092992</v>
      </c>
      <c r="AL89" s="23">
        <v>2.4938214958272149</v>
      </c>
      <c r="AM89" s="33">
        <v>0.48979281991050594</v>
      </c>
      <c r="AN89" s="6">
        <v>0.39623251027418821</v>
      </c>
      <c r="AO89" s="6">
        <v>0.36964575312685377</v>
      </c>
      <c r="AP89" s="34">
        <v>0.10822381395872299</v>
      </c>
    </row>
    <row r="90" spans="1:42" x14ac:dyDescent="0.25">
      <c r="A90" s="22" t="s">
        <v>231</v>
      </c>
      <c r="B90" s="35" t="s">
        <v>1</v>
      </c>
      <c r="C90" s="5" t="s">
        <v>1</v>
      </c>
      <c r="D90" s="5" t="s">
        <v>1</v>
      </c>
      <c r="E90" s="23" t="s">
        <v>1</v>
      </c>
      <c r="F90" s="24">
        <v>79</v>
      </c>
      <c r="G90" s="25">
        <v>4</v>
      </c>
      <c r="H90" s="25">
        <v>1</v>
      </c>
      <c r="I90" s="25">
        <v>10</v>
      </c>
      <c r="J90" s="1">
        <f t="shared" si="12"/>
        <v>15</v>
      </c>
      <c r="K90" s="26">
        <v>1</v>
      </c>
      <c r="L90" s="26">
        <v>3</v>
      </c>
      <c r="M90" s="26">
        <v>8</v>
      </c>
      <c r="N90" s="1">
        <f t="shared" si="13"/>
        <v>12</v>
      </c>
      <c r="O90" s="27">
        <v>2</v>
      </c>
      <c r="P90" s="27">
        <v>4</v>
      </c>
      <c r="Q90" s="27">
        <v>7</v>
      </c>
      <c r="R90" s="28">
        <f t="shared" si="14"/>
        <v>13</v>
      </c>
      <c r="S90" s="29">
        <v>2</v>
      </c>
      <c r="T90" s="29">
        <v>4</v>
      </c>
      <c r="U90" s="29">
        <v>8</v>
      </c>
      <c r="V90" s="28">
        <f t="shared" si="15"/>
        <v>14</v>
      </c>
      <c r="W90" s="30">
        <f t="shared" si="16"/>
        <v>0.26666666666666666</v>
      </c>
      <c r="X90" s="4">
        <f t="shared" si="17"/>
        <v>6.6666666666666666E-2</v>
      </c>
      <c r="Y90" s="4">
        <f t="shared" si="18"/>
        <v>8.3333333333333329E-2</v>
      </c>
      <c r="Z90" s="4">
        <f t="shared" si="19"/>
        <v>0.25</v>
      </c>
      <c r="AA90" s="4">
        <f t="shared" si="20"/>
        <v>0.15384615384615385</v>
      </c>
      <c r="AB90" s="4">
        <f t="shared" si="21"/>
        <v>0.30769230769230771</v>
      </c>
      <c r="AC90" s="4">
        <f t="shared" si="22"/>
        <v>0.14285714285714285</v>
      </c>
      <c r="AD90" s="4">
        <f t="shared" si="23"/>
        <v>0.2857142857142857</v>
      </c>
      <c r="AE90" s="35">
        <v>2.0765057520863528</v>
      </c>
      <c r="AF90" s="5">
        <v>0.70754468444973406</v>
      </c>
      <c r="AG90" s="5">
        <v>1.0234370723657553</v>
      </c>
      <c r="AH90" s="5">
        <v>1.3123717584719863</v>
      </c>
      <c r="AI90" s="5">
        <v>1.1234692243555284</v>
      </c>
      <c r="AJ90" s="5">
        <v>1.7118658799030351</v>
      </c>
      <c r="AK90" s="5">
        <v>1.1770397924750158</v>
      </c>
      <c r="AL90" s="23">
        <v>1.1879919963458836</v>
      </c>
      <c r="AM90" s="33">
        <v>0.27373131478885321</v>
      </c>
      <c r="AN90" s="6">
        <v>0.86651134980642786</v>
      </c>
      <c r="AO90" s="6">
        <v>0.44699397919322548</v>
      </c>
      <c r="AP90" s="34">
        <v>0.87339224945643668</v>
      </c>
    </row>
    <row r="91" spans="1:42" x14ac:dyDescent="0.25">
      <c r="A91" s="22" t="s">
        <v>157</v>
      </c>
      <c r="B91" s="35">
        <v>-0.7309169503776396</v>
      </c>
      <c r="C91" s="5">
        <v>-1.5038559421013427</v>
      </c>
      <c r="D91" s="5">
        <v>-0.67747310012783502</v>
      </c>
      <c r="E91" s="23">
        <v>-0.44421370662046133</v>
      </c>
      <c r="F91" s="24">
        <v>87</v>
      </c>
      <c r="G91" s="25">
        <v>1</v>
      </c>
      <c r="H91" s="25">
        <v>2</v>
      </c>
      <c r="I91" s="25">
        <v>39</v>
      </c>
      <c r="J91" s="1">
        <f t="shared" si="12"/>
        <v>42</v>
      </c>
      <c r="K91" s="26">
        <v>2</v>
      </c>
      <c r="L91" s="26">
        <v>5</v>
      </c>
      <c r="M91" s="26">
        <v>32</v>
      </c>
      <c r="N91" s="1">
        <f t="shared" si="13"/>
        <v>39</v>
      </c>
      <c r="O91" s="27">
        <v>5</v>
      </c>
      <c r="P91" s="27">
        <v>5</v>
      </c>
      <c r="Q91" s="27">
        <v>31</v>
      </c>
      <c r="R91" s="28">
        <f t="shared" si="14"/>
        <v>41</v>
      </c>
      <c r="S91" s="29">
        <v>3</v>
      </c>
      <c r="T91" s="29">
        <v>15</v>
      </c>
      <c r="U91" s="29">
        <v>23</v>
      </c>
      <c r="V91" s="28">
        <f t="shared" si="15"/>
        <v>41</v>
      </c>
      <c r="W91" s="30">
        <f t="shared" si="16"/>
        <v>2.3809523809523808E-2</v>
      </c>
      <c r="X91" s="4">
        <f t="shared" si="17"/>
        <v>4.7619047619047616E-2</v>
      </c>
      <c r="Y91" s="4">
        <f t="shared" si="18"/>
        <v>5.128205128205128E-2</v>
      </c>
      <c r="Z91" s="4">
        <f t="shared" si="19"/>
        <v>0.12820512820512819</v>
      </c>
      <c r="AA91" s="4">
        <f t="shared" si="20"/>
        <v>0.12195121951219512</v>
      </c>
      <c r="AB91" s="4">
        <f t="shared" si="21"/>
        <v>0.12195121951219512</v>
      </c>
      <c r="AC91" s="4">
        <f t="shared" si="22"/>
        <v>7.3170731707317069E-2</v>
      </c>
      <c r="AD91" s="4">
        <f t="shared" si="23"/>
        <v>0.36585365853658536</v>
      </c>
      <c r="AE91" s="35">
        <v>0.1854261350293524</v>
      </c>
      <c r="AF91" s="5">
        <v>0.50545403427371183</v>
      </c>
      <c r="AG91" s="5">
        <v>0.62991642589575991</v>
      </c>
      <c r="AH91" s="5">
        <v>0.67312763193169978</v>
      </c>
      <c r="AI91" s="5">
        <v>0.89042813778096175</v>
      </c>
      <c r="AJ91" s="5">
        <v>0.67855642711966813</v>
      </c>
      <c r="AK91" s="5">
        <v>0.60295910838332489</v>
      </c>
      <c r="AL91" s="23">
        <v>1.5214239133262877</v>
      </c>
      <c r="AM91" s="33">
        <v>5.561812657412582E-2</v>
      </c>
      <c r="AN91" s="6">
        <v>0.43075422864199103</v>
      </c>
      <c r="AO91" s="6">
        <v>0.56341491623267814</v>
      </c>
      <c r="AP91" s="34">
        <v>0.14605806423005502</v>
      </c>
    </row>
    <row r="92" spans="1:42" x14ac:dyDescent="0.25">
      <c r="A92" s="22" t="s">
        <v>554</v>
      </c>
      <c r="B92" s="35">
        <v>3.0119549597350685</v>
      </c>
      <c r="C92" s="5">
        <v>3.6961689912269446</v>
      </c>
      <c r="D92" s="5">
        <v>0.76018756611988059</v>
      </c>
      <c r="E92" s="23">
        <v>7.8540394049568932E-2</v>
      </c>
      <c r="F92" s="24">
        <v>3</v>
      </c>
      <c r="G92" s="25">
        <v>0</v>
      </c>
      <c r="H92" s="25">
        <v>0</v>
      </c>
      <c r="I92" s="25">
        <v>1</v>
      </c>
      <c r="J92" s="1">
        <f t="shared" si="12"/>
        <v>1</v>
      </c>
      <c r="K92" s="26">
        <v>1</v>
      </c>
      <c r="L92" s="26">
        <v>0</v>
      </c>
      <c r="M92" s="26">
        <v>0</v>
      </c>
      <c r="N92" s="1">
        <f t="shared" si="13"/>
        <v>1</v>
      </c>
      <c r="O92" s="27">
        <v>1</v>
      </c>
      <c r="P92" s="27">
        <v>0</v>
      </c>
      <c r="Q92" s="27">
        <v>0</v>
      </c>
      <c r="R92" s="28">
        <f t="shared" si="14"/>
        <v>1</v>
      </c>
      <c r="S92" s="29">
        <v>0</v>
      </c>
      <c r="T92" s="29">
        <v>0</v>
      </c>
      <c r="U92" s="29">
        <v>1</v>
      </c>
      <c r="V92" s="28">
        <f t="shared" si="15"/>
        <v>1</v>
      </c>
      <c r="W92" s="30">
        <f t="shared" si="16"/>
        <v>0</v>
      </c>
      <c r="X92" s="4">
        <f t="shared" si="17"/>
        <v>0</v>
      </c>
      <c r="Y92" s="4">
        <f t="shared" si="18"/>
        <v>1</v>
      </c>
      <c r="Z92" s="4">
        <f t="shared" si="19"/>
        <v>0</v>
      </c>
      <c r="AA92" s="4">
        <f t="shared" si="20"/>
        <v>1</v>
      </c>
      <c r="AB92" s="4">
        <f t="shared" si="21"/>
        <v>0</v>
      </c>
      <c r="AC92" s="4">
        <f t="shared" si="22"/>
        <v>0</v>
      </c>
      <c r="AD92" s="4">
        <f t="shared" si="23"/>
        <v>0</v>
      </c>
      <c r="AE92" s="35">
        <v>0</v>
      </c>
      <c r="AF92" s="5">
        <v>0</v>
      </c>
      <c r="AG92" s="5">
        <v>12.247572462219507</v>
      </c>
      <c r="AH92" s="5">
        <v>0</v>
      </c>
      <c r="AI92" s="5">
        <v>7.2860273724649316</v>
      </c>
      <c r="AJ92" s="5">
        <v>5.5468166947244173E-3</v>
      </c>
      <c r="AK92" s="5">
        <v>0</v>
      </c>
      <c r="AL92" s="23">
        <v>0</v>
      </c>
      <c r="AM92" s="33">
        <v>0.86844477619485516</v>
      </c>
      <c r="AN92" s="6">
        <v>3.5740954760529122E-3</v>
      </c>
      <c r="AO92" s="6">
        <v>4.3071915585445639E-2</v>
      </c>
      <c r="AP92" s="34">
        <v>0.7548729515447693</v>
      </c>
    </row>
    <row r="93" spans="1:42" x14ac:dyDescent="0.25">
      <c r="A93" s="22" t="s">
        <v>594</v>
      </c>
      <c r="B93" s="35">
        <v>-6.6858487708334928E-3</v>
      </c>
      <c r="C93" s="5">
        <v>-1.3076138585518446</v>
      </c>
      <c r="D93" s="5">
        <v>-0.34540279357030812</v>
      </c>
      <c r="E93" s="23">
        <v>-0.76851695204176651</v>
      </c>
      <c r="F93" s="24">
        <v>11</v>
      </c>
      <c r="G93" s="25">
        <v>0</v>
      </c>
      <c r="H93" s="25">
        <v>0</v>
      </c>
      <c r="I93" s="25">
        <v>2</v>
      </c>
      <c r="J93" s="1">
        <f t="shared" si="12"/>
        <v>2</v>
      </c>
      <c r="K93" s="26">
        <v>0</v>
      </c>
      <c r="L93" s="26">
        <v>0</v>
      </c>
      <c r="M93" s="26">
        <v>2</v>
      </c>
      <c r="N93" s="1">
        <f t="shared" si="13"/>
        <v>2</v>
      </c>
      <c r="O93" s="27">
        <v>0</v>
      </c>
      <c r="P93" s="27">
        <v>0</v>
      </c>
      <c r="Q93" s="27">
        <v>2</v>
      </c>
      <c r="R93" s="28">
        <f t="shared" si="14"/>
        <v>2</v>
      </c>
      <c r="S93" s="29">
        <v>0</v>
      </c>
      <c r="T93" s="29">
        <v>0</v>
      </c>
      <c r="U93" s="29">
        <v>2</v>
      </c>
      <c r="V93" s="28">
        <f t="shared" si="15"/>
        <v>2</v>
      </c>
      <c r="W93" s="30">
        <f t="shared" si="16"/>
        <v>0</v>
      </c>
      <c r="X93" s="4">
        <f t="shared" si="17"/>
        <v>0</v>
      </c>
      <c r="Y93" s="4">
        <f t="shared" si="18"/>
        <v>0</v>
      </c>
      <c r="Z93" s="4">
        <f t="shared" si="19"/>
        <v>0</v>
      </c>
      <c r="AA93" s="4">
        <f t="shared" si="20"/>
        <v>0</v>
      </c>
      <c r="AB93" s="4">
        <f t="shared" si="21"/>
        <v>0</v>
      </c>
      <c r="AC93" s="4">
        <f t="shared" si="22"/>
        <v>0</v>
      </c>
      <c r="AD93" s="4">
        <f t="shared" si="23"/>
        <v>0</v>
      </c>
      <c r="AE93" s="35">
        <v>0</v>
      </c>
      <c r="AF93" s="5">
        <v>0</v>
      </c>
      <c r="AG93" s="5">
        <v>0</v>
      </c>
      <c r="AH93" s="5">
        <v>0</v>
      </c>
      <c r="AI93" s="5">
        <v>3.6448251970607149E-3</v>
      </c>
      <c r="AJ93" s="5">
        <v>2.7775622290607035E-3</v>
      </c>
      <c r="AK93" s="5">
        <v>0</v>
      </c>
      <c r="AL93" s="23">
        <v>0</v>
      </c>
      <c r="AM93" s="33">
        <v>0.75259492459743893</v>
      </c>
      <c r="AN93" s="6">
        <v>0.68990065800717482</v>
      </c>
      <c r="AO93" s="6">
        <v>0.63043044074392285</v>
      </c>
      <c r="AP93" s="34">
        <v>0.5685413866426462</v>
      </c>
    </row>
    <row r="94" spans="1:42" x14ac:dyDescent="0.25">
      <c r="A94" s="22" t="s">
        <v>177</v>
      </c>
      <c r="B94" s="35">
        <v>8.3891940064330317E-2</v>
      </c>
      <c r="C94" s="5">
        <v>0.41413362346309435</v>
      </c>
      <c r="D94" s="5">
        <v>0.61117761698681417</v>
      </c>
      <c r="E94" s="23">
        <v>-3.356997227196843E-2</v>
      </c>
      <c r="F94" s="24">
        <v>33</v>
      </c>
      <c r="G94" s="25">
        <v>0</v>
      </c>
      <c r="H94" s="25">
        <v>1</v>
      </c>
      <c r="I94" s="25">
        <v>5</v>
      </c>
      <c r="J94" s="1">
        <f t="shared" si="12"/>
        <v>6</v>
      </c>
      <c r="K94" s="26">
        <v>1</v>
      </c>
      <c r="L94" s="26">
        <v>0</v>
      </c>
      <c r="M94" s="26">
        <v>6</v>
      </c>
      <c r="N94" s="1">
        <f t="shared" si="13"/>
        <v>7</v>
      </c>
      <c r="O94" s="27">
        <v>0</v>
      </c>
      <c r="P94" s="27">
        <v>1</v>
      </c>
      <c r="Q94" s="27">
        <v>5</v>
      </c>
      <c r="R94" s="28">
        <f t="shared" si="14"/>
        <v>6</v>
      </c>
      <c r="S94" s="29">
        <v>0</v>
      </c>
      <c r="T94" s="29">
        <v>2</v>
      </c>
      <c r="U94" s="29">
        <v>4</v>
      </c>
      <c r="V94" s="28">
        <f t="shared" si="15"/>
        <v>6</v>
      </c>
      <c r="W94" s="30">
        <f t="shared" si="16"/>
        <v>0</v>
      </c>
      <c r="X94" s="4">
        <f t="shared" si="17"/>
        <v>0.16666666666666666</v>
      </c>
      <c r="Y94" s="4">
        <f t="shared" si="18"/>
        <v>0.14285714285714285</v>
      </c>
      <c r="Z94" s="4">
        <f t="shared" si="19"/>
        <v>0</v>
      </c>
      <c r="AA94" s="4">
        <f t="shared" si="20"/>
        <v>0</v>
      </c>
      <c r="AB94" s="4">
        <f t="shared" si="21"/>
        <v>0.16666666666666666</v>
      </c>
      <c r="AC94" s="4">
        <f t="shared" si="22"/>
        <v>0</v>
      </c>
      <c r="AD94" s="4">
        <f t="shared" si="23"/>
        <v>0.33333333333333331</v>
      </c>
      <c r="AE94" s="35">
        <v>0</v>
      </c>
      <c r="AF94" s="5">
        <v>1.7683313178076563</v>
      </c>
      <c r="AG94" s="5">
        <v>1.7541503897766901</v>
      </c>
      <c r="AH94" s="5">
        <v>0</v>
      </c>
      <c r="AI94" s="5">
        <v>1.2161560669186426E-3</v>
      </c>
      <c r="AJ94" s="5">
        <v>0.92770624720196526</v>
      </c>
      <c r="AK94" s="5">
        <v>0</v>
      </c>
      <c r="AL94" s="23">
        <v>1.3855948629711317</v>
      </c>
      <c r="AM94" s="33">
        <v>0.56891286818732245</v>
      </c>
      <c r="AN94" s="6">
        <v>0.40313104687185264</v>
      </c>
      <c r="AO94" s="6">
        <v>0.59953443724539401</v>
      </c>
      <c r="AP94" s="34">
        <v>0.62209873333006771</v>
      </c>
    </row>
    <row r="95" spans="1:42" x14ac:dyDescent="0.25">
      <c r="A95" s="22" t="s">
        <v>508</v>
      </c>
      <c r="B95" s="35">
        <v>-0.75098267514186978</v>
      </c>
      <c r="C95" s="5">
        <v>-2.7819875303224917</v>
      </c>
      <c r="D95" s="5">
        <v>-0.88109854133089138</v>
      </c>
      <c r="E95" s="23">
        <v>-0.89995853673950876</v>
      </c>
      <c r="F95" s="24">
        <v>21</v>
      </c>
      <c r="G95" s="25">
        <v>1</v>
      </c>
      <c r="H95" s="25">
        <v>0</v>
      </c>
      <c r="I95" s="25">
        <v>2</v>
      </c>
      <c r="J95" s="1">
        <f t="shared" si="12"/>
        <v>3</v>
      </c>
      <c r="K95" s="26">
        <v>0</v>
      </c>
      <c r="L95" s="26">
        <v>2</v>
      </c>
      <c r="M95" s="26">
        <v>1</v>
      </c>
      <c r="N95" s="1">
        <f t="shared" si="13"/>
        <v>3</v>
      </c>
      <c r="O95" s="27">
        <v>0</v>
      </c>
      <c r="P95" s="27">
        <v>1</v>
      </c>
      <c r="Q95" s="27">
        <v>2</v>
      </c>
      <c r="R95" s="28">
        <f t="shared" si="14"/>
        <v>3</v>
      </c>
      <c r="S95" s="29">
        <v>0</v>
      </c>
      <c r="T95" s="29">
        <v>0</v>
      </c>
      <c r="U95" s="29">
        <v>3</v>
      </c>
      <c r="V95" s="28">
        <f t="shared" si="15"/>
        <v>3</v>
      </c>
      <c r="W95" s="30">
        <f t="shared" si="16"/>
        <v>0.33333333333333331</v>
      </c>
      <c r="X95" s="4">
        <f t="shared" si="17"/>
        <v>0</v>
      </c>
      <c r="Y95" s="4">
        <f t="shared" si="18"/>
        <v>0</v>
      </c>
      <c r="Z95" s="4">
        <f t="shared" si="19"/>
        <v>0.66666666666666663</v>
      </c>
      <c r="AA95" s="4">
        <f t="shared" si="20"/>
        <v>0</v>
      </c>
      <c r="AB95" s="4">
        <f t="shared" si="21"/>
        <v>0.33333333333333331</v>
      </c>
      <c r="AC95" s="4">
        <f t="shared" si="22"/>
        <v>0</v>
      </c>
      <c r="AD95" s="4">
        <f t="shared" si="23"/>
        <v>0</v>
      </c>
      <c r="AE95" s="35">
        <v>2.5935577587871763</v>
      </c>
      <c r="AF95" s="5">
        <v>0</v>
      </c>
      <c r="AG95" s="5">
        <v>0</v>
      </c>
      <c r="AH95" s="5">
        <v>3.4970359011964156</v>
      </c>
      <c r="AI95" s="5">
        <v>2.4310971927114927E-3</v>
      </c>
      <c r="AJ95" s="5">
        <v>1.8544857149361966</v>
      </c>
      <c r="AK95" s="5">
        <v>0</v>
      </c>
      <c r="AL95" s="23">
        <v>0</v>
      </c>
      <c r="AM95" s="33">
        <v>0.51925860849552652</v>
      </c>
      <c r="AN95" s="6">
        <v>0.107756894412707</v>
      </c>
      <c r="AO95" s="6">
        <v>0.66876608522300729</v>
      </c>
      <c r="AP95" s="34">
        <v>0.42820226573806591</v>
      </c>
    </row>
    <row r="96" spans="1:42" x14ac:dyDescent="0.25">
      <c r="A96" s="22" t="s">
        <v>257</v>
      </c>
      <c r="B96" s="35" t="s">
        <v>1</v>
      </c>
      <c r="C96" s="5" t="s">
        <v>1</v>
      </c>
      <c r="D96" s="5" t="s">
        <v>1</v>
      </c>
      <c r="E96" s="23" t="s">
        <v>1</v>
      </c>
      <c r="F96" s="24">
        <v>265</v>
      </c>
      <c r="G96" s="25">
        <v>6</v>
      </c>
      <c r="H96" s="25">
        <v>6</v>
      </c>
      <c r="I96" s="25">
        <v>40</v>
      </c>
      <c r="J96" s="1">
        <f t="shared" si="12"/>
        <v>52</v>
      </c>
      <c r="K96" s="26">
        <v>6</v>
      </c>
      <c r="L96" s="26">
        <v>11</v>
      </c>
      <c r="M96" s="26">
        <v>35</v>
      </c>
      <c r="N96" s="1">
        <f t="shared" si="13"/>
        <v>52</v>
      </c>
      <c r="O96" s="27">
        <v>9</v>
      </c>
      <c r="P96" s="27">
        <v>17</v>
      </c>
      <c r="Q96" s="27">
        <v>27</v>
      </c>
      <c r="R96" s="28">
        <f t="shared" si="14"/>
        <v>53</v>
      </c>
      <c r="S96" s="29">
        <v>4</v>
      </c>
      <c r="T96" s="29">
        <v>14</v>
      </c>
      <c r="U96" s="29">
        <v>35</v>
      </c>
      <c r="V96" s="28">
        <f t="shared" si="15"/>
        <v>53</v>
      </c>
      <c r="W96" s="30">
        <f t="shared" si="16"/>
        <v>0.11538461538461539</v>
      </c>
      <c r="X96" s="4">
        <f t="shared" si="17"/>
        <v>0.11538461538461539</v>
      </c>
      <c r="Y96" s="4">
        <f t="shared" si="18"/>
        <v>0.11538461538461539</v>
      </c>
      <c r="Z96" s="4">
        <f t="shared" si="19"/>
        <v>0.21153846153846154</v>
      </c>
      <c r="AA96" s="4">
        <f t="shared" si="20"/>
        <v>0.16981132075471697</v>
      </c>
      <c r="AB96" s="4">
        <f t="shared" si="21"/>
        <v>0.32075471698113206</v>
      </c>
      <c r="AC96" s="4">
        <f t="shared" si="22"/>
        <v>7.5471698113207544E-2</v>
      </c>
      <c r="AD96" s="4">
        <f t="shared" si="23"/>
        <v>0.26415094339622641</v>
      </c>
      <c r="AE96" s="35">
        <v>0.89861592019359138</v>
      </c>
      <c r="AF96" s="5">
        <v>1.2247708286982704</v>
      </c>
      <c r="AG96" s="5">
        <v>1.4173392126922866</v>
      </c>
      <c r="AH96" s="5">
        <v>1.1106819503126857</v>
      </c>
      <c r="AI96" s="5">
        <v>1.2397895291263366</v>
      </c>
      <c r="AJ96" s="5">
        <v>1.7845090828611747</v>
      </c>
      <c r="AK96" s="5">
        <v>0.6219303893752296</v>
      </c>
      <c r="AL96" s="23">
        <v>1.0985054003907313</v>
      </c>
      <c r="AM96" s="33">
        <v>0.85181867727143845</v>
      </c>
      <c r="AN96" s="6">
        <v>0.58398717929316779</v>
      </c>
      <c r="AO96" s="6">
        <v>1.3412644944467839E-2</v>
      </c>
      <c r="AP96" s="34">
        <v>0.58176581733360433</v>
      </c>
    </row>
    <row r="97" spans="1:42" x14ac:dyDescent="0.25">
      <c r="A97" s="22" t="s">
        <v>350</v>
      </c>
      <c r="B97" s="35">
        <v>-0.40834075274150655</v>
      </c>
      <c r="C97" s="5">
        <v>-0.26330263572916007</v>
      </c>
      <c r="D97" s="5">
        <v>-0.28932153365948615</v>
      </c>
      <c r="E97" s="23">
        <v>-0.48657017157592519</v>
      </c>
      <c r="F97" s="24">
        <v>38</v>
      </c>
      <c r="G97" s="25">
        <v>0</v>
      </c>
      <c r="H97" s="25">
        <v>1</v>
      </c>
      <c r="I97" s="25">
        <v>20</v>
      </c>
      <c r="J97" s="1">
        <f t="shared" si="12"/>
        <v>21</v>
      </c>
      <c r="K97" s="26">
        <v>0</v>
      </c>
      <c r="L97" s="26">
        <v>4</v>
      </c>
      <c r="M97" s="26">
        <v>17</v>
      </c>
      <c r="N97" s="1">
        <f t="shared" si="13"/>
        <v>21</v>
      </c>
      <c r="O97" s="27">
        <v>0</v>
      </c>
      <c r="P97" s="27">
        <v>3</v>
      </c>
      <c r="Q97" s="27">
        <v>20</v>
      </c>
      <c r="R97" s="28">
        <f t="shared" si="14"/>
        <v>23</v>
      </c>
      <c r="S97" s="29">
        <v>2</v>
      </c>
      <c r="T97" s="29">
        <v>5</v>
      </c>
      <c r="U97" s="29">
        <v>17</v>
      </c>
      <c r="V97" s="28">
        <f t="shared" si="15"/>
        <v>24</v>
      </c>
      <c r="W97" s="30">
        <f t="shared" si="16"/>
        <v>0</v>
      </c>
      <c r="X97" s="4">
        <f t="shared" si="17"/>
        <v>4.7619047619047616E-2</v>
      </c>
      <c r="Y97" s="4">
        <f t="shared" si="18"/>
        <v>0</v>
      </c>
      <c r="Z97" s="4">
        <f t="shared" si="19"/>
        <v>0.19047619047619047</v>
      </c>
      <c r="AA97" s="4">
        <f t="shared" si="20"/>
        <v>0</v>
      </c>
      <c r="AB97" s="4">
        <f t="shared" si="21"/>
        <v>0.13043478260869565</v>
      </c>
      <c r="AC97" s="4">
        <f t="shared" si="22"/>
        <v>8.3333333333333329E-2</v>
      </c>
      <c r="AD97" s="4">
        <f t="shared" si="23"/>
        <v>0.20833333333333334</v>
      </c>
      <c r="AE97" s="35">
        <v>0</v>
      </c>
      <c r="AF97" s="5">
        <v>0.50541793557107839</v>
      </c>
      <c r="AG97" s="5">
        <v>0</v>
      </c>
      <c r="AH97" s="5">
        <v>1.0000094092551384</v>
      </c>
      <c r="AI97" s="5">
        <v>3.1737533668272012E-4</v>
      </c>
      <c r="AJ97" s="5">
        <v>0.72581554108466617</v>
      </c>
      <c r="AK97" s="5">
        <v>0.68666784210422216</v>
      </c>
      <c r="AL97" s="23">
        <v>0.86632149756444021</v>
      </c>
      <c r="AM97" s="33">
        <v>0.13502841785967937</v>
      </c>
      <c r="AN97" s="6">
        <v>0.38699650057936569</v>
      </c>
      <c r="AO97" s="6">
        <v>9.8875335303105369E-2</v>
      </c>
      <c r="AP97" s="34">
        <v>0.75077889622692962</v>
      </c>
    </row>
    <row r="98" spans="1:42" x14ac:dyDescent="0.25">
      <c r="A98" s="22" t="s">
        <v>372</v>
      </c>
      <c r="B98" s="35">
        <v>-0.15295196694061966</v>
      </c>
      <c r="C98" s="5">
        <v>-1.4064536571944011</v>
      </c>
      <c r="D98" s="5">
        <v>-0.62335964703114777</v>
      </c>
      <c r="E98" s="23">
        <v>-1.3516569124002809</v>
      </c>
      <c r="F98" s="24">
        <v>22</v>
      </c>
      <c r="G98" s="25">
        <v>0</v>
      </c>
      <c r="H98" s="25">
        <v>0</v>
      </c>
      <c r="I98" s="25">
        <v>6</v>
      </c>
      <c r="J98" s="1">
        <f t="shared" si="12"/>
        <v>6</v>
      </c>
      <c r="K98" s="26">
        <v>0</v>
      </c>
      <c r="L98" s="26">
        <v>2</v>
      </c>
      <c r="M98" s="26">
        <v>4</v>
      </c>
      <c r="N98" s="1">
        <f t="shared" si="13"/>
        <v>6</v>
      </c>
      <c r="O98" s="27">
        <v>0</v>
      </c>
      <c r="P98" s="27">
        <v>0</v>
      </c>
      <c r="Q98" s="27">
        <v>5</v>
      </c>
      <c r="R98" s="28">
        <f t="shared" si="14"/>
        <v>5</v>
      </c>
      <c r="S98" s="29">
        <v>0</v>
      </c>
      <c r="T98" s="29">
        <v>1</v>
      </c>
      <c r="U98" s="29">
        <v>4</v>
      </c>
      <c r="V98" s="28">
        <f t="shared" si="15"/>
        <v>5</v>
      </c>
      <c r="W98" s="30">
        <f t="shared" si="16"/>
        <v>0</v>
      </c>
      <c r="X98" s="4">
        <f t="shared" si="17"/>
        <v>0</v>
      </c>
      <c r="Y98" s="4">
        <f t="shared" si="18"/>
        <v>0</v>
      </c>
      <c r="Z98" s="4">
        <f t="shared" si="19"/>
        <v>0.33333333333333331</v>
      </c>
      <c r="AA98" s="4">
        <f t="shared" si="20"/>
        <v>0</v>
      </c>
      <c r="AB98" s="4">
        <f t="shared" si="21"/>
        <v>0</v>
      </c>
      <c r="AC98" s="4">
        <f t="shared" si="22"/>
        <v>0</v>
      </c>
      <c r="AD98" s="4">
        <f t="shared" si="23"/>
        <v>0.2</v>
      </c>
      <c r="AE98" s="35">
        <v>0</v>
      </c>
      <c r="AF98" s="5">
        <v>0</v>
      </c>
      <c r="AG98" s="5">
        <v>0</v>
      </c>
      <c r="AH98" s="5">
        <v>1.7493917726624746</v>
      </c>
      <c r="AI98" s="5">
        <v>1.4592414290850713E-3</v>
      </c>
      <c r="AJ98" s="5">
        <v>1.112024214433058E-3</v>
      </c>
      <c r="AK98" s="5">
        <v>0</v>
      </c>
      <c r="AL98" s="23">
        <v>0.83127383194240489</v>
      </c>
      <c r="AM98" s="33">
        <v>0.42445252098595565</v>
      </c>
      <c r="AN98" s="6">
        <v>0.55951505771889332</v>
      </c>
      <c r="AO98" s="6">
        <v>0.31451641554725068</v>
      </c>
      <c r="AP98" s="34">
        <v>0.65584983028392774</v>
      </c>
    </row>
    <row r="99" spans="1:42" x14ac:dyDescent="0.25">
      <c r="A99" s="22" t="s">
        <v>330</v>
      </c>
      <c r="B99" s="35">
        <v>-1.1058815305587901</v>
      </c>
      <c r="C99" s="5">
        <v>-1.6187043461264683</v>
      </c>
      <c r="D99" s="5">
        <v>0.2520406624495552</v>
      </c>
      <c r="E99" s="23">
        <v>-1.2969687410426376</v>
      </c>
      <c r="F99" s="24">
        <v>46</v>
      </c>
      <c r="G99" s="25">
        <v>1</v>
      </c>
      <c r="H99" s="25">
        <v>2</v>
      </c>
      <c r="I99" s="25">
        <v>7</v>
      </c>
      <c r="J99" s="1">
        <f t="shared" si="12"/>
        <v>10</v>
      </c>
      <c r="K99" s="26">
        <v>2</v>
      </c>
      <c r="L99" s="26">
        <v>3</v>
      </c>
      <c r="M99" s="26">
        <v>5</v>
      </c>
      <c r="N99" s="1">
        <f t="shared" si="13"/>
        <v>10</v>
      </c>
      <c r="O99" s="27">
        <v>1</v>
      </c>
      <c r="P99" s="27">
        <v>3</v>
      </c>
      <c r="Q99" s="27">
        <v>5</v>
      </c>
      <c r="R99" s="28">
        <f t="shared" si="14"/>
        <v>9</v>
      </c>
      <c r="S99" s="29">
        <v>1</v>
      </c>
      <c r="T99" s="29">
        <v>2</v>
      </c>
      <c r="U99" s="29">
        <v>6</v>
      </c>
      <c r="V99" s="28">
        <f t="shared" si="15"/>
        <v>9</v>
      </c>
      <c r="W99" s="30">
        <f t="shared" si="16"/>
        <v>0.1</v>
      </c>
      <c r="X99" s="4">
        <f t="shared" si="17"/>
        <v>0.2</v>
      </c>
      <c r="Y99" s="4">
        <f t="shared" si="18"/>
        <v>0.2</v>
      </c>
      <c r="Z99" s="4">
        <f t="shared" si="19"/>
        <v>0.3</v>
      </c>
      <c r="AA99" s="4">
        <f t="shared" si="20"/>
        <v>0.1111111111111111</v>
      </c>
      <c r="AB99" s="4">
        <f t="shared" si="21"/>
        <v>0.33333333333333331</v>
      </c>
      <c r="AC99" s="4">
        <f t="shared" si="22"/>
        <v>0.1111111111111111</v>
      </c>
      <c r="AD99" s="4">
        <f t="shared" si="23"/>
        <v>0.22222222222222221</v>
      </c>
      <c r="AE99" s="35">
        <v>0.77861181142036273</v>
      </c>
      <c r="AF99" s="5">
        <v>2.1224218536037909</v>
      </c>
      <c r="AG99" s="5">
        <v>2.4561261980618139</v>
      </c>
      <c r="AH99" s="5">
        <v>1.5747673914764824</v>
      </c>
      <c r="AI99" s="5">
        <v>0.81171670049786993</v>
      </c>
      <c r="AJ99" s="5">
        <v>1.8544857149361962</v>
      </c>
      <c r="AK99" s="5">
        <v>0.91536644529754774</v>
      </c>
      <c r="AL99" s="23">
        <v>0.92388381233096772</v>
      </c>
      <c r="AM99" s="33">
        <v>0.51453707378180058</v>
      </c>
      <c r="AN99" s="6">
        <v>0.21495566149861212</v>
      </c>
      <c r="AO99" s="6">
        <v>0.48672143250671934</v>
      </c>
      <c r="AP99" s="34">
        <v>0.98440078110628682</v>
      </c>
    </row>
    <row r="100" spans="1:42" x14ac:dyDescent="0.25">
      <c r="A100" s="22" t="s">
        <v>184</v>
      </c>
      <c r="B100" s="35">
        <v>-0.56216830862462341</v>
      </c>
      <c r="C100" s="5">
        <v>4.6680460532607458E-2</v>
      </c>
      <c r="D100" s="5">
        <v>0.23855100076755359</v>
      </c>
      <c r="E100" s="23">
        <v>0.62602818935206228</v>
      </c>
      <c r="F100" s="24">
        <v>12</v>
      </c>
      <c r="G100" s="25">
        <v>1</v>
      </c>
      <c r="H100" s="25">
        <v>0</v>
      </c>
      <c r="I100" s="25">
        <v>2</v>
      </c>
      <c r="J100" s="1">
        <f t="shared" si="12"/>
        <v>3</v>
      </c>
      <c r="K100" s="26">
        <v>0</v>
      </c>
      <c r="L100" s="26">
        <v>1</v>
      </c>
      <c r="M100" s="26">
        <v>1</v>
      </c>
      <c r="N100" s="1">
        <f t="shared" si="13"/>
        <v>2</v>
      </c>
      <c r="O100" s="27">
        <v>0</v>
      </c>
      <c r="P100" s="27">
        <v>2</v>
      </c>
      <c r="Q100" s="27">
        <v>1</v>
      </c>
      <c r="R100" s="28">
        <f t="shared" si="14"/>
        <v>3</v>
      </c>
      <c r="S100" s="29">
        <v>0</v>
      </c>
      <c r="T100" s="29">
        <v>1</v>
      </c>
      <c r="U100" s="29">
        <v>2</v>
      </c>
      <c r="V100" s="28">
        <f t="shared" si="15"/>
        <v>3</v>
      </c>
      <c r="W100" s="30">
        <f t="shared" si="16"/>
        <v>0.33333333333333331</v>
      </c>
      <c r="X100" s="4">
        <f t="shared" si="17"/>
        <v>0</v>
      </c>
      <c r="Y100" s="4">
        <f t="shared" si="18"/>
        <v>0</v>
      </c>
      <c r="Z100" s="4">
        <f t="shared" si="19"/>
        <v>0.5</v>
      </c>
      <c r="AA100" s="4">
        <f t="shared" si="20"/>
        <v>0</v>
      </c>
      <c r="AB100" s="4">
        <f t="shared" si="21"/>
        <v>0.66666666666666663</v>
      </c>
      <c r="AC100" s="4">
        <f t="shared" si="22"/>
        <v>0</v>
      </c>
      <c r="AD100" s="4">
        <f t="shared" si="23"/>
        <v>0.33333333333333331</v>
      </c>
      <c r="AE100" s="35">
        <v>2.5935577587871763</v>
      </c>
      <c r="AF100" s="5">
        <v>0</v>
      </c>
      <c r="AG100" s="5">
        <v>0</v>
      </c>
      <c r="AH100" s="5">
        <v>2.6214675015708528</v>
      </c>
      <c r="AI100" s="5">
        <v>2.4310971927114927E-3</v>
      </c>
      <c r="AJ100" s="5">
        <v>3.7071187967905384</v>
      </c>
      <c r="AK100" s="5">
        <v>0</v>
      </c>
      <c r="AL100" s="23">
        <v>1.3849027576449724</v>
      </c>
      <c r="AM100" s="33">
        <v>0.51925860849552652</v>
      </c>
      <c r="AN100" s="6">
        <v>0.51930106863058501</v>
      </c>
      <c r="AO100" s="6">
        <v>8.6175761442114945E-2</v>
      </c>
      <c r="AP100" s="34">
        <v>0.78904967401226811</v>
      </c>
    </row>
    <row r="101" spans="1:42" x14ac:dyDescent="0.25">
      <c r="A101" s="22" t="s">
        <v>477</v>
      </c>
      <c r="B101" s="35">
        <v>-0.62896737985178008</v>
      </c>
      <c r="C101" s="5">
        <v>-1.3722368052417548</v>
      </c>
      <c r="D101" s="5">
        <v>5.7609644213947507E-2</v>
      </c>
      <c r="E101" s="23">
        <v>-2.3087301507803394E-2</v>
      </c>
      <c r="F101" s="24">
        <v>31</v>
      </c>
      <c r="G101" s="25">
        <v>0</v>
      </c>
      <c r="H101" s="25">
        <v>0</v>
      </c>
      <c r="I101" s="25">
        <v>12</v>
      </c>
      <c r="J101" s="1">
        <f t="shared" si="12"/>
        <v>12</v>
      </c>
      <c r="K101" s="26">
        <v>1</v>
      </c>
      <c r="L101" s="26">
        <v>2</v>
      </c>
      <c r="M101" s="26">
        <v>9</v>
      </c>
      <c r="N101" s="1">
        <f t="shared" si="13"/>
        <v>12</v>
      </c>
      <c r="O101" s="27">
        <v>2</v>
      </c>
      <c r="P101" s="27">
        <v>0</v>
      </c>
      <c r="Q101" s="27">
        <v>11</v>
      </c>
      <c r="R101" s="28">
        <f t="shared" si="14"/>
        <v>13</v>
      </c>
      <c r="S101" s="29">
        <v>5</v>
      </c>
      <c r="T101" s="29">
        <v>0</v>
      </c>
      <c r="U101" s="29">
        <v>7</v>
      </c>
      <c r="V101" s="28">
        <f t="shared" si="15"/>
        <v>12</v>
      </c>
      <c r="W101" s="30">
        <f t="shared" si="16"/>
        <v>0</v>
      </c>
      <c r="X101" s="4">
        <f t="shared" si="17"/>
        <v>0</v>
      </c>
      <c r="Y101" s="4">
        <f t="shared" si="18"/>
        <v>8.3333333333333329E-2</v>
      </c>
      <c r="Z101" s="4">
        <f t="shared" si="19"/>
        <v>0.16666666666666666</v>
      </c>
      <c r="AA101" s="4">
        <f t="shared" si="20"/>
        <v>0.15384615384615385</v>
      </c>
      <c r="AB101" s="4">
        <f t="shared" si="21"/>
        <v>0</v>
      </c>
      <c r="AC101" s="4">
        <f t="shared" si="22"/>
        <v>0.41666666666666669</v>
      </c>
      <c r="AD101" s="4">
        <f t="shared" si="23"/>
        <v>0</v>
      </c>
      <c r="AE101" s="35">
        <v>0</v>
      </c>
      <c r="AF101" s="5">
        <v>0</v>
      </c>
      <c r="AG101" s="5">
        <v>1.0234370723657553</v>
      </c>
      <c r="AH101" s="5">
        <v>0.87491450564799089</v>
      </c>
      <c r="AI101" s="5">
        <v>1.1234692243555284</v>
      </c>
      <c r="AJ101" s="5">
        <v>4.2785950509948383E-4</v>
      </c>
      <c r="AK101" s="5">
        <v>3.4329101503848301</v>
      </c>
      <c r="AL101" s="23">
        <v>0</v>
      </c>
      <c r="AM101" s="33">
        <v>0.17977476921079119</v>
      </c>
      <c r="AN101" s="6">
        <v>0.97826287286229918</v>
      </c>
      <c r="AO101" s="6">
        <v>0.23849976799545161</v>
      </c>
      <c r="AP101" s="34">
        <v>3.0798258753979768E-3</v>
      </c>
    </row>
    <row r="102" spans="1:42" x14ac:dyDescent="0.25">
      <c r="A102" s="22" t="s">
        <v>294</v>
      </c>
      <c r="B102" s="35" t="s">
        <v>1</v>
      </c>
      <c r="C102" s="5" t="s">
        <v>1</v>
      </c>
      <c r="D102" s="5" t="s">
        <v>1</v>
      </c>
      <c r="E102" s="23" t="s">
        <v>1</v>
      </c>
      <c r="F102" s="24">
        <v>11</v>
      </c>
      <c r="G102" s="25">
        <v>0</v>
      </c>
      <c r="H102" s="25">
        <v>0</v>
      </c>
      <c r="I102" s="25">
        <v>4</v>
      </c>
      <c r="J102" s="1">
        <f t="shared" si="12"/>
        <v>4</v>
      </c>
      <c r="K102" s="26">
        <v>0</v>
      </c>
      <c r="L102" s="26">
        <v>0</v>
      </c>
      <c r="M102" s="26">
        <v>4</v>
      </c>
      <c r="N102" s="1">
        <f t="shared" si="13"/>
        <v>4</v>
      </c>
      <c r="O102" s="27">
        <v>0</v>
      </c>
      <c r="P102" s="27">
        <v>0</v>
      </c>
      <c r="Q102" s="27">
        <v>4</v>
      </c>
      <c r="R102" s="28">
        <f t="shared" si="14"/>
        <v>4</v>
      </c>
      <c r="S102" s="29">
        <v>0</v>
      </c>
      <c r="T102" s="29">
        <v>1</v>
      </c>
      <c r="U102" s="29">
        <v>3</v>
      </c>
      <c r="V102" s="28">
        <f t="shared" si="15"/>
        <v>4</v>
      </c>
      <c r="W102" s="30">
        <f t="shared" si="16"/>
        <v>0</v>
      </c>
      <c r="X102" s="4">
        <f t="shared" si="17"/>
        <v>0</v>
      </c>
      <c r="Y102" s="4">
        <f t="shared" si="18"/>
        <v>0</v>
      </c>
      <c r="Z102" s="4">
        <f t="shared" si="19"/>
        <v>0</v>
      </c>
      <c r="AA102" s="4">
        <f t="shared" si="20"/>
        <v>0</v>
      </c>
      <c r="AB102" s="4">
        <f t="shared" si="21"/>
        <v>0</v>
      </c>
      <c r="AC102" s="4">
        <f t="shared" si="22"/>
        <v>0</v>
      </c>
      <c r="AD102" s="4">
        <f t="shared" si="23"/>
        <v>0.25</v>
      </c>
      <c r="AE102" s="35">
        <v>0</v>
      </c>
      <c r="AF102" s="5">
        <v>0</v>
      </c>
      <c r="AG102" s="5">
        <v>0</v>
      </c>
      <c r="AH102" s="5">
        <v>0</v>
      </c>
      <c r="AI102" s="5">
        <v>1.8237783836404225E-3</v>
      </c>
      <c r="AJ102" s="5">
        <v>1.3898219197623254E-3</v>
      </c>
      <c r="AK102" s="5">
        <v>0</v>
      </c>
      <c r="AL102" s="23">
        <v>1.0389365428947916</v>
      </c>
      <c r="AM102" s="33">
        <v>0.56519150573126009</v>
      </c>
      <c r="AN102" s="6">
        <v>0.4749273635439028</v>
      </c>
      <c r="AO102" s="6">
        <v>0.39655930007065376</v>
      </c>
      <c r="AP102" s="34">
        <v>0.7545356971612418</v>
      </c>
    </row>
    <row r="103" spans="1:42" x14ac:dyDescent="0.25">
      <c r="A103" s="22" t="s">
        <v>101</v>
      </c>
      <c r="B103" s="35">
        <v>-0.6604703822364274</v>
      </c>
      <c r="C103" s="5">
        <v>-1.298184445631914</v>
      </c>
      <c r="D103" s="5">
        <v>-1.1467030294886384</v>
      </c>
      <c r="E103" s="23">
        <v>-0.82835020155894989</v>
      </c>
      <c r="F103" s="24">
        <v>19</v>
      </c>
      <c r="G103" s="25">
        <v>0</v>
      </c>
      <c r="H103" s="25">
        <v>0</v>
      </c>
      <c r="I103" s="25">
        <v>4</v>
      </c>
      <c r="J103" s="1">
        <f t="shared" si="12"/>
        <v>4</v>
      </c>
      <c r="K103" s="26">
        <v>0</v>
      </c>
      <c r="L103" s="26">
        <v>1</v>
      </c>
      <c r="M103" s="26">
        <v>3</v>
      </c>
      <c r="N103" s="1">
        <f t="shared" si="13"/>
        <v>4</v>
      </c>
      <c r="O103" s="27">
        <v>0</v>
      </c>
      <c r="P103" s="27">
        <v>4</v>
      </c>
      <c r="Q103" s="27">
        <v>0</v>
      </c>
      <c r="R103" s="28">
        <f t="shared" si="14"/>
        <v>4</v>
      </c>
      <c r="S103" s="29">
        <v>0</v>
      </c>
      <c r="T103" s="29">
        <v>2</v>
      </c>
      <c r="U103" s="29">
        <v>2</v>
      </c>
      <c r="V103" s="28">
        <f t="shared" si="15"/>
        <v>4</v>
      </c>
      <c r="W103" s="30">
        <f t="shared" si="16"/>
        <v>0</v>
      </c>
      <c r="X103" s="4">
        <f t="shared" si="17"/>
        <v>0</v>
      </c>
      <c r="Y103" s="4">
        <f t="shared" si="18"/>
        <v>0</v>
      </c>
      <c r="Z103" s="4">
        <f t="shared" si="19"/>
        <v>0.25</v>
      </c>
      <c r="AA103" s="4">
        <f t="shared" si="20"/>
        <v>0</v>
      </c>
      <c r="AB103" s="4">
        <f t="shared" si="21"/>
        <v>1</v>
      </c>
      <c r="AC103" s="4">
        <f t="shared" si="22"/>
        <v>0</v>
      </c>
      <c r="AD103" s="4">
        <f t="shared" si="23"/>
        <v>0.5</v>
      </c>
      <c r="AE103" s="35">
        <v>0</v>
      </c>
      <c r="AF103" s="5">
        <v>0</v>
      </c>
      <c r="AG103" s="5">
        <v>0</v>
      </c>
      <c r="AH103" s="5">
        <v>1.3117160643633319</v>
      </c>
      <c r="AI103" s="5">
        <v>1.8237783836404222E-3</v>
      </c>
      <c r="AJ103" s="5">
        <v>5.5606775009690637</v>
      </c>
      <c r="AK103" s="5">
        <v>0</v>
      </c>
      <c r="AL103" s="23">
        <v>2.0778730857895833</v>
      </c>
      <c r="AM103" s="33">
        <v>0.56519150573126009</v>
      </c>
      <c r="AN103" s="6">
        <v>0.8182788723161285</v>
      </c>
      <c r="AO103" s="6">
        <v>1.0925856293985793E-4</v>
      </c>
      <c r="AP103" s="34">
        <v>0.42232895847344515</v>
      </c>
    </row>
    <row r="104" spans="1:42" x14ac:dyDescent="0.25">
      <c r="A104" s="22" t="s">
        <v>397</v>
      </c>
      <c r="B104" s="35">
        <v>-8.667718923338269E-2</v>
      </c>
      <c r="C104" s="5">
        <v>0.12354902324008535</v>
      </c>
      <c r="D104" s="5">
        <v>-0.21939107017176704</v>
      </c>
      <c r="E104" s="23">
        <v>-8.5538364951406237E-2</v>
      </c>
      <c r="F104" s="24">
        <v>49</v>
      </c>
      <c r="G104" s="25">
        <v>0</v>
      </c>
      <c r="H104" s="25">
        <v>1</v>
      </c>
      <c r="I104" s="25">
        <v>18</v>
      </c>
      <c r="J104" s="1">
        <f t="shared" si="12"/>
        <v>19</v>
      </c>
      <c r="K104" s="26">
        <v>1</v>
      </c>
      <c r="L104" s="26">
        <v>5</v>
      </c>
      <c r="M104" s="26">
        <v>12</v>
      </c>
      <c r="N104" s="1">
        <f t="shared" si="13"/>
        <v>18</v>
      </c>
      <c r="O104" s="27">
        <v>3</v>
      </c>
      <c r="P104" s="27">
        <v>3</v>
      </c>
      <c r="Q104" s="27">
        <v>14</v>
      </c>
      <c r="R104" s="28">
        <f t="shared" si="14"/>
        <v>20</v>
      </c>
      <c r="S104" s="29">
        <v>2</v>
      </c>
      <c r="T104" s="29">
        <v>3</v>
      </c>
      <c r="U104" s="29">
        <v>13</v>
      </c>
      <c r="V104" s="28">
        <f t="shared" si="15"/>
        <v>18</v>
      </c>
      <c r="W104" s="30">
        <f t="shared" si="16"/>
        <v>0</v>
      </c>
      <c r="X104" s="4">
        <f t="shared" si="17"/>
        <v>5.2631578947368418E-2</v>
      </c>
      <c r="Y104" s="4">
        <f t="shared" si="18"/>
        <v>5.5555555555555552E-2</v>
      </c>
      <c r="Z104" s="4">
        <f t="shared" si="19"/>
        <v>0.27777777777777779</v>
      </c>
      <c r="AA104" s="4">
        <f t="shared" si="20"/>
        <v>0.15</v>
      </c>
      <c r="AB104" s="4">
        <f t="shared" si="21"/>
        <v>0.15</v>
      </c>
      <c r="AC104" s="4">
        <f t="shared" si="22"/>
        <v>0.1111111111111111</v>
      </c>
      <c r="AD104" s="4">
        <f t="shared" si="23"/>
        <v>0.16666666666666666</v>
      </c>
      <c r="AE104" s="35">
        <v>0</v>
      </c>
      <c r="AF104" s="5">
        <v>0.55861142455398416</v>
      </c>
      <c r="AG104" s="5">
        <v>0.68234822971761155</v>
      </c>
      <c r="AH104" s="5">
        <v>1.458312338400938</v>
      </c>
      <c r="AI104" s="5">
        <v>1.0952884664304128</v>
      </c>
      <c r="AJ104" s="5">
        <v>0.83467154384695175</v>
      </c>
      <c r="AK104" s="5">
        <v>0.91551898094915551</v>
      </c>
      <c r="AL104" s="23">
        <v>0.69302832548039517</v>
      </c>
      <c r="AM104" s="33">
        <v>0.17450734887190653</v>
      </c>
      <c r="AN104" s="6">
        <v>0.61827280520641059</v>
      </c>
      <c r="AO104" s="6">
        <v>0.93643575522339573</v>
      </c>
      <c r="AP104" s="34">
        <v>0.73276194491734603</v>
      </c>
    </row>
    <row r="105" spans="1:42" x14ac:dyDescent="0.25">
      <c r="A105" s="22" t="s">
        <v>35</v>
      </c>
      <c r="B105" s="35">
        <v>5.5604950085084232E-2</v>
      </c>
      <c r="C105" s="5">
        <v>-0.89653873768681258</v>
      </c>
      <c r="D105" s="5">
        <v>0.20533235312223208</v>
      </c>
      <c r="E105" s="23">
        <v>1.00394878537362</v>
      </c>
      <c r="F105" s="24">
        <v>1084</v>
      </c>
      <c r="G105" s="25">
        <v>19</v>
      </c>
      <c r="H105" s="25">
        <v>8</v>
      </c>
      <c r="I105" s="25">
        <v>91</v>
      </c>
      <c r="J105" s="1">
        <f t="shared" si="12"/>
        <v>118</v>
      </c>
      <c r="K105" s="26">
        <v>11</v>
      </c>
      <c r="L105" s="26">
        <v>25</v>
      </c>
      <c r="M105" s="26">
        <v>70</v>
      </c>
      <c r="N105" s="1">
        <f t="shared" si="13"/>
        <v>106</v>
      </c>
      <c r="O105" s="27">
        <v>18</v>
      </c>
      <c r="P105" s="27">
        <v>25</v>
      </c>
      <c r="Q105" s="27">
        <v>92</v>
      </c>
      <c r="R105" s="28">
        <f t="shared" si="14"/>
        <v>135</v>
      </c>
      <c r="S105" s="29">
        <v>46</v>
      </c>
      <c r="T105" s="29">
        <v>35</v>
      </c>
      <c r="U105" s="29">
        <v>69</v>
      </c>
      <c r="V105" s="28">
        <f t="shared" si="15"/>
        <v>150</v>
      </c>
      <c r="W105" s="30">
        <f t="shared" si="16"/>
        <v>0.16101694915254236</v>
      </c>
      <c r="X105" s="4">
        <f t="shared" si="17"/>
        <v>6.7796610169491525E-2</v>
      </c>
      <c r="Y105" s="4">
        <f t="shared" si="18"/>
        <v>0.10377358490566038</v>
      </c>
      <c r="Z105" s="4">
        <f t="shared" si="19"/>
        <v>0.23584905660377359</v>
      </c>
      <c r="AA105" s="4">
        <f t="shared" si="20"/>
        <v>0.13333333333333333</v>
      </c>
      <c r="AB105" s="4">
        <f t="shared" si="21"/>
        <v>0.18518518518518517</v>
      </c>
      <c r="AC105" s="4">
        <f t="shared" si="22"/>
        <v>0.30666666666666664</v>
      </c>
      <c r="AD105" s="4">
        <f t="shared" si="23"/>
        <v>0.23333333333333334</v>
      </c>
      <c r="AE105" s="35">
        <v>1.2540412111820873</v>
      </c>
      <c r="AF105" s="5">
        <v>0.7196625781242415</v>
      </c>
      <c r="AG105" s="5">
        <v>1.2747513464304572</v>
      </c>
      <c r="AH105" s="5">
        <v>1.2383610382834489</v>
      </c>
      <c r="AI105" s="5">
        <v>0.97344376228451757</v>
      </c>
      <c r="AJ105" s="5">
        <v>1.0302881571325047</v>
      </c>
      <c r="AK105" s="5">
        <v>2.5272029820912643</v>
      </c>
      <c r="AL105" s="23">
        <v>0.97038195464273946</v>
      </c>
      <c r="AM105" s="33">
        <v>0.39515258095612105</v>
      </c>
      <c r="AN105" s="6">
        <v>0.29134416891794196</v>
      </c>
      <c r="AO105" s="6">
        <v>0.98221475603312425</v>
      </c>
      <c r="AP105" s="34">
        <v>1.4288944823973146E-11</v>
      </c>
    </row>
    <row r="106" spans="1:42" x14ac:dyDescent="0.25">
      <c r="A106" s="22" t="s">
        <v>217</v>
      </c>
      <c r="B106" s="35">
        <v>-0.55870402398769869</v>
      </c>
      <c r="C106" s="5">
        <v>-1.5860475900375632</v>
      </c>
      <c r="D106" s="5">
        <v>-0.29507306866593547</v>
      </c>
      <c r="E106" s="23">
        <v>-0.51582080467383662</v>
      </c>
      <c r="F106" s="24">
        <v>533</v>
      </c>
      <c r="G106" s="25">
        <v>14</v>
      </c>
      <c r="H106" s="25">
        <v>14</v>
      </c>
      <c r="I106" s="25">
        <v>65</v>
      </c>
      <c r="J106" s="1">
        <f t="shared" si="12"/>
        <v>93</v>
      </c>
      <c r="K106" s="26">
        <v>4</v>
      </c>
      <c r="L106" s="26">
        <v>17</v>
      </c>
      <c r="M106" s="26">
        <v>69</v>
      </c>
      <c r="N106" s="1">
        <f t="shared" si="13"/>
        <v>90</v>
      </c>
      <c r="O106" s="27">
        <v>14</v>
      </c>
      <c r="P106" s="27">
        <v>24</v>
      </c>
      <c r="Q106" s="27">
        <v>57</v>
      </c>
      <c r="R106" s="28">
        <f t="shared" si="14"/>
        <v>95</v>
      </c>
      <c r="S106" s="29">
        <v>8</v>
      </c>
      <c r="T106" s="29">
        <v>29</v>
      </c>
      <c r="U106" s="29">
        <v>59</v>
      </c>
      <c r="V106" s="28">
        <f t="shared" si="15"/>
        <v>96</v>
      </c>
      <c r="W106" s="30">
        <f t="shared" si="16"/>
        <v>0.15053763440860216</v>
      </c>
      <c r="X106" s="4">
        <f t="shared" si="17"/>
        <v>0.15053763440860216</v>
      </c>
      <c r="Y106" s="4">
        <f t="shared" si="18"/>
        <v>4.4444444444444446E-2</v>
      </c>
      <c r="Z106" s="4">
        <f t="shared" si="19"/>
        <v>0.18888888888888888</v>
      </c>
      <c r="AA106" s="4">
        <f t="shared" si="20"/>
        <v>0.14736842105263157</v>
      </c>
      <c r="AB106" s="4">
        <f t="shared" si="21"/>
        <v>0.25263157894736843</v>
      </c>
      <c r="AC106" s="4">
        <f t="shared" si="22"/>
        <v>8.3333333333333329E-2</v>
      </c>
      <c r="AD106" s="4">
        <f t="shared" si="23"/>
        <v>0.30208333333333331</v>
      </c>
      <c r="AE106" s="35">
        <v>1.1724176133558104</v>
      </c>
      <c r="AF106" s="5">
        <v>1.597949535081568</v>
      </c>
      <c r="AG106" s="5">
        <v>0.54595136515921283</v>
      </c>
      <c r="AH106" s="5">
        <v>0.99178460602412233</v>
      </c>
      <c r="AI106" s="5">
        <v>1.0759185368972166</v>
      </c>
      <c r="AJ106" s="5">
        <v>1.405519140790827</v>
      </c>
      <c r="AK106" s="5">
        <v>0.68673221520276018</v>
      </c>
      <c r="AL106" s="23">
        <v>1.256283933366954</v>
      </c>
      <c r="AM106" s="33">
        <v>0.12097480465419318</v>
      </c>
      <c r="AN106" s="6">
        <v>0.42856862355348724</v>
      </c>
      <c r="AO106" s="6">
        <v>0.14618971865462585</v>
      </c>
      <c r="AP106" s="34">
        <v>0.25378039430176097</v>
      </c>
    </row>
    <row r="107" spans="1:42" x14ac:dyDescent="0.25">
      <c r="A107" s="22" t="s">
        <v>102</v>
      </c>
      <c r="B107" s="35">
        <v>0.27053630077855823</v>
      </c>
      <c r="C107" s="5">
        <v>-0.50048599529250648</v>
      </c>
      <c r="D107" s="5">
        <v>-0.43668898149052071</v>
      </c>
      <c r="E107" s="23">
        <v>-0.90512086913568313</v>
      </c>
      <c r="F107" s="24">
        <v>14</v>
      </c>
      <c r="G107" s="25">
        <v>0</v>
      </c>
      <c r="H107" s="25">
        <v>0</v>
      </c>
      <c r="I107" s="25">
        <v>3</v>
      </c>
      <c r="J107" s="1">
        <f t="shared" si="12"/>
        <v>3</v>
      </c>
      <c r="K107" s="26">
        <v>0</v>
      </c>
      <c r="L107" s="26">
        <v>1</v>
      </c>
      <c r="M107" s="26">
        <v>1</v>
      </c>
      <c r="N107" s="1">
        <f t="shared" si="13"/>
        <v>2</v>
      </c>
      <c r="O107" s="27">
        <v>0</v>
      </c>
      <c r="P107" s="27">
        <v>2</v>
      </c>
      <c r="Q107" s="27">
        <v>2</v>
      </c>
      <c r="R107" s="28">
        <f t="shared" si="14"/>
        <v>4</v>
      </c>
      <c r="S107" s="29">
        <v>0</v>
      </c>
      <c r="T107" s="29">
        <v>2</v>
      </c>
      <c r="U107" s="29">
        <v>2</v>
      </c>
      <c r="V107" s="28">
        <f t="shared" si="15"/>
        <v>4</v>
      </c>
      <c r="W107" s="30">
        <f t="shared" si="16"/>
        <v>0</v>
      </c>
      <c r="X107" s="4">
        <f t="shared" si="17"/>
        <v>0</v>
      </c>
      <c r="Y107" s="4">
        <f t="shared" si="18"/>
        <v>0</v>
      </c>
      <c r="Z107" s="4">
        <f t="shared" si="19"/>
        <v>0.5</v>
      </c>
      <c r="AA107" s="4">
        <f t="shared" si="20"/>
        <v>0</v>
      </c>
      <c r="AB107" s="4">
        <f t="shared" si="21"/>
        <v>0.5</v>
      </c>
      <c r="AC107" s="4">
        <f t="shared" si="22"/>
        <v>0</v>
      </c>
      <c r="AD107" s="4">
        <f t="shared" si="23"/>
        <v>0.5</v>
      </c>
      <c r="AE107" s="35">
        <v>0</v>
      </c>
      <c r="AF107" s="5">
        <v>0</v>
      </c>
      <c r="AG107" s="5">
        <v>0</v>
      </c>
      <c r="AH107" s="5">
        <v>2.6214675015708528</v>
      </c>
      <c r="AI107" s="5">
        <v>1.8237783836404225E-3</v>
      </c>
      <c r="AJ107" s="5">
        <v>2.7810336614444124</v>
      </c>
      <c r="AK107" s="5">
        <v>0</v>
      </c>
      <c r="AL107" s="23">
        <v>2.0778730857895833</v>
      </c>
      <c r="AM107" s="33">
        <v>0.65219680667074709</v>
      </c>
      <c r="AN107" s="6">
        <v>0.51930106863058501</v>
      </c>
      <c r="AO107" s="6">
        <v>0.22031719148611084</v>
      </c>
      <c r="AP107" s="34">
        <v>0.42232895847344515</v>
      </c>
    </row>
    <row r="108" spans="1:42" x14ac:dyDescent="0.25">
      <c r="A108" s="22" t="s">
        <v>287</v>
      </c>
      <c r="B108" s="35">
        <v>-0.90558288007295884</v>
      </c>
      <c r="C108" s="5">
        <v>-0.93186223138609803</v>
      </c>
      <c r="D108" s="5">
        <v>-0.2398124338801195</v>
      </c>
      <c r="E108" s="23">
        <v>0.32646790749315441</v>
      </c>
      <c r="F108" s="24">
        <v>25</v>
      </c>
      <c r="G108" s="25">
        <v>0</v>
      </c>
      <c r="H108" s="25">
        <v>0</v>
      </c>
      <c r="I108" s="25">
        <v>2</v>
      </c>
      <c r="J108" s="1">
        <f t="shared" si="12"/>
        <v>2</v>
      </c>
      <c r="K108" s="26">
        <v>0</v>
      </c>
      <c r="L108" s="26">
        <v>0</v>
      </c>
      <c r="M108" s="26">
        <v>2</v>
      </c>
      <c r="N108" s="1">
        <f t="shared" si="13"/>
        <v>2</v>
      </c>
      <c r="O108" s="27">
        <v>0</v>
      </c>
      <c r="P108" s="27">
        <v>0</v>
      </c>
      <c r="Q108" s="27">
        <v>3</v>
      </c>
      <c r="R108" s="28">
        <f t="shared" si="14"/>
        <v>3</v>
      </c>
      <c r="S108" s="29">
        <v>1</v>
      </c>
      <c r="T108" s="29">
        <v>1</v>
      </c>
      <c r="U108" s="29">
        <v>2</v>
      </c>
      <c r="V108" s="28">
        <f t="shared" si="15"/>
        <v>4</v>
      </c>
      <c r="W108" s="30">
        <f t="shared" si="16"/>
        <v>0</v>
      </c>
      <c r="X108" s="4">
        <f t="shared" si="17"/>
        <v>0</v>
      </c>
      <c r="Y108" s="4">
        <f t="shared" si="18"/>
        <v>0</v>
      </c>
      <c r="Z108" s="4">
        <f t="shared" si="19"/>
        <v>0</v>
      </c>
      <c r="AA108" s="4">
        <f t="shared" si="20"/>
        <v>0</v>
      </c>
      <c r="AB108" s="4">
        <f t="shared" si="21"/>
        <v>0</v>
      </c>
      <c r="AC108" s="4">
        <f t="shared" si="22"/>
        <v>0.25</v>
      </c>
      <c r="AD108" s="4">
        <f t="shared" si="23"/>
        <v>0.25</v>
      </c>
      <c r="AE108" s="35">
        <v>0</v>
      </c>
      <c r="AF108" s="5">
        <v>0</v>
      </c>
      <c r="AG108" s="5">
        <v>0</v>
      </c>
      <c r="AH108" s="5">
        <v>0</v>
      </c>
      <c r="AI108" s="5">
        <v>2.4310971927114927E-3</v>
      </c>
      <c r="AJ108" s="5">
        <v>1.8526330818543423E-3</v>
      </c>
      <c r="AK108" s="5">
        <v>2.058716989011697</v>
      </c>
      <c r="AL108" s="23">
        <v>1.0389365428947916</v>
      </c>
      <c r="AM108" s="33">
        <v>0.75259492459743893</v>
      </c>
      <c r="AN108" s="6">
        <v>0.68990065800717482</v>
      </c>
      <c r="AO108" s="6">
        <v>0.50000324865704704</v>
      </c>
      <c r="AP108" s="34">
        <v>0.71606507098574035</v>
      </c>
    </row>
    <row r="109" spans="1:42" x14ac:dyDescent="0.25">
      <c r="A109" s="22" t="s">
        <v>53</v>
      </c>
      <c r="B109" s="35">
        <v>-1.1686172859067525</v>
      </c>
      <c r="C109" s="5">
        <v>-0.56856370207887519</v>
      </c>
      <c r="D109" s="5">
        <v>-0.68522358220248225</v>
      </c>
      <c r="E109" s="23">
        <v>-0.60676308029414439</v>
      </c>
      <c r="F109" s="24">
        <v>20</v>
      </c>
      <c r="G109" s="25">
        <v>0</v>
      </c>
      <c r="H109" s="25">
        <v>0</v>
      </c>
      <c r="I109" s="25">
        <v>2</v>
      </c>
      <c r="J109" s="1">
        <f t="shared" si="12"/>
        <v>2</v>
      </c>
      <c r="K109" s="26">
        <v>1</v>
      </c>
      <c r="L109" s="26">
        <v>0</v>
      </c>
      <c r="M109" s="26">
        <v>2</v>
      </c>
      <c r="N109" s="1">
        <f t="shared" si="13"/>
        <v>3</v>
      </c>
      <c r="O109" s="27">
        <v>2</v>
      </c>
      <c r="P109" s="27">
        <v>0</v>
      </c>
      <c r="Q109" s="27">
        <v>2</v>
      </c>
      <c r="R109" s="28">
        <f t="shared" si="14"/>
        <v>4</v>
      </c>
      <c r="S109" s="29">
        <v>0</v>
      </c>
      <c r="T109" s="29">
        <v>0</v>
      </c>
      <c r="U109" s="29">
        <v>2</v>
      </c>
      <c r="V109" s="28">
        <f t="shared" si="15"/>
        <v>2</v>
      </c>
      <c r="W109" s="30">
        <f t="shared" si="16"/>
        <v>0</v>
      </c>
      <c r="X109" s="4">
        <f t="shared" si="17"/>
        <v>0</v>
      </c>
      <c r="Y109" s="4">
        <f t="shared" si="18"/>
        <v>0.33333333333333331</v>
      </c>
      <c r="Z109" s="4">
        <f t="shared" si="19"/>
        <v>0</v>
      </c>
      <c r="AA109" s="4">
        <f t="shared" si="20"/>
        <v>0.5</v>
      </c>
      <c r="AB109" s="4">
        <f t="shared" si="21"/>
        <v>0</v>
      </c>
      <c r="AC109" s="4">
        <f t="shared" si="22"/>
        <v>0</v>
      </c>
      <c r="AD109" s="4">
        <f t="shared" si="23"/>
        <v>0</v>
      </c>
      <c r="AE109" s="35">
        <v>0</v>
      </c>
      <c r="AF109" s="5">
        <v>0</v>
      </c>
      <c r="AG109" s="5">
        <v>4.0906810454898972</v>
      </c>
      <c r="AH109" s="5">
        <v>0</v>
      </c>
      <c r="AI109" s="5">
        <v>3.649380545664485</v>
      </c>
      <c r="AJ109" s="5">
        <v>1.3898219197623254E-3</v>
      </c>
      <c r="AK109" s="5">
        <v>0</v>
      </c>
      <c r="AL109" s="23">
        <v>0</v>
      </c>
      <c r="AM109" s="33">
        <v>0.75259492459743893</v>
      </c>
      <c r="AN109" s="6">
        <v>0.23145733206253627</v>
      </c>
      <c r="AO109" s="6">
        <v>9.2420887823185457E-2</v>
      </c>
      <c r="AP109" s="34">
        <v>0.5685413866426462</v>
      </c>
    </row>
    <row r="110" spans="1:42" x14ac:dyDescent="0.25">
      <c r="A110" s="22" t="s">
        <v>233</v>
      </c>
      <c r="B110" s="35">
        <v>1.666995896192365</v>
      </c>
      <c r="C110" s="5">
        <v>1.0580135513401947</v>
      </c>
      <c r="D110" s="5">
        <v>-0.85278931077087228</v>
      </c>
      <c r="E110" s="23">
        <v>0.23608167103604902</v>
      </c>
      <c r="F110" s="24">
        <v>36</v>
      </c>
      <c r="G110" s="25">
        <v>2</v>
      </c>
      <c r="H110" s="25">
        <v>0</v>
      </c>
      <c r="I110" s="25">
        <v>5</v>
      </c>
      <c r="J110" s="1">
        <f t="shared" si="12"/>
        <v>7</v>
      </c>
      <c r="K110" s="26">
        <v>1</v>
      </c>
      <c r="L110" s="26">
        <v>2</v>
      </c>
      <c r="M110" s="26">
        <v>4</v>
      </c>
      <c r="N110" s="1">
        <f t="shared" si="13"/>
        <v>7</v>
      </c>
      <c r="O110" s="27">
        <v>1</v>
      </c>
      <c r="P110" s="27">
        <v>2</v>
      </c>
      <c r="Q110" s="27">
        <v>4</v>
      </c>
      <c r="R110" s="28">
        <f t="shared" si="14"/>
        <v>7</v>
      </c>
      <c r="S110" s="29">
        <v>2</v>
      </c>
      <c r="T110" s="29">
        <v>2</v>
      </c>
      <c r="U110" s="29">
        <v>3</v>
      </c>
      <c r="V110" s="28">
        <f t="shared" si="15"/>
        <v>7</v>
      </c>
      <c r="W110" s="30">
        <f t="shared" si="16"/>
        <v>0.2857142857142857</v>
      </c>
      <c r="X110" s="4">
        <f t="shared" si="17"/>
        <v>0</v>
      </c>
      <c r="Y110" s="4">
        <f t="shared" si="18"/>
        <v>0.14285714285714285</v>
      </c>
      <c r="Z110" s="4">
        <f t="shared" si="19"/>
        <v>0.2857142857142857</v>
      </c>
      <c r="AA110" s="4">
        <f t="shared" si="20"/>
        <v>0.14285714285714285</v>
      </c>
      <c r="AB110" s="4">
        <f t="shared" si="21"/>
        <v>0.2857142857142857</v>
      </c>
      <c r="AC110" s="4">
        <f t="shared" si="22"/>
        <v>0.2857142857142857</v>
      </c>
      <c r="AD110" s="4">
        <f t="shared" si="23"/>
        <v>0.2857142857142857</v>
      </c>
      <c r="AE110" s="35">
        <v>2.2243192773491041</v>
      </c>
      <c r="AF110" s="5">
        <v>0</v>
      </c>
      <c r="AG110" s="5">
        <v>1.7541503897766901</v>
      </c>
      <c r="AH110" s="5">
        <v>1.4995857220181115</v>
      </c>
      <c r="AI110" s="5">
        <v>1.0435364064804118</v>
      </c>
      <c r="AJ110" s="5">
        <v>1.5896726755336263</v>
      </c>
      <c r="AK110" s="5">
        <v>2.3535753554230538</v>
      </c>
      <c r="AL110" s="23">
        <v>1.1877375356869488</v>
      </c>
      <c r="AM110" s="33">
        <v>0.35991400298162335</v>
      </c>
      <c r="AN110" s="6">
        <v>0.63895510031352643</v>
      </c>
      <c r="AO110" s="6">
        <v>0.75285751251129918</v>
      </c>
      <c r="AP110" s="34">
        <v>0.34970769312581185</v>
      </c>
    </row>
    <row r="111" spans="1:42" x14ac:dyDescent="0.25">
      <c r="A111" s="22" t="s">
        <v>310</v>
      </c>
      <c r="B111" s="35">
        <v>-0.57532763494921024</v>
      </c>
      <c r="C111" s="5">
        <v>-2.5649058410301979E-2</v>
      </c>
      <c r="D111" s="5">
        <v>-0.17112156349445359</v>
      </c>
      <c r="E111" s="23">
        <v>0.36411682829898101</v>
      </c>
      <c r="F111" s="24">
        <v>1402</v>
      </c>
      <c r="G111" s="25">
        <v>20</v>
      </c>
      <c r="H111" s="25">
        <v>26</v>
      </c>
      <c r="I111" s="25">
        <v>224</v>
      </c>
      <c r="J111" s="1">
        <f t="shared" si="12"/>
        <v>270</v>
      </c>
      <c r="K111" s="26">
        <v>21</v>
      </c>
      <c r="L111" s="26">
        <v>51</v>
      </c>
      <c r="M111" s="26">
        <v>199</v>
      </c>
      <c r="N111" s="1">
        <f t="shared" si="13"/>
        <v>271</v>
      </c>
      <c r="O111" s="27">
        <v>24</v>
      </c>
      <c r="P111" s="27">
        <v>61</v>
      </c>
      <c r="Q111" s="27">
        <v>205</v>
      </c>
      <c r="R111" s="28">
        <f t="shared" si="14"/>
        <v>290</v>
      </c>
      <c r="S111" s="29">
        <v>29</v>
      </c>
      <c r="T111" s="29">
        <v>69</v>
      </c>
      <c r="U111" s="29">
        <v>194</v>
      </c>
      <c r="V111" s="28">
        <f t="shared" si="15"/>
        <v>292</v>
      </c>
      <c r="W111" s="30">
        <f t="shared" si="16"/>
        <v>7.407407407407407E-2</v>
      </c>
      <c r="X111" s="4">
        <f t="shared" si="17"/>
        <v>9.6296296296296297E-2</v>
      </c>
      <c r="Y111" s="4">
        <f t="shared" si="18"/>
        <v>7.7490774907749083E-2</v>
      </c>
      <c r="Z111" s="4">
        <f t="shared" si="19"/>
        <v>0.18819188191881919</v>
      </c>
      <c r="AA111" s="4">
        <f t="shared" si="20"/>
        <v>8.2758620689655171E-2</v>
      </c>
      <c r="AB111" s="4">
        <f t="shared" si="21"/>
        <v>0.2103448275862069</v>
      </c>
      <c r="AC111" s="4">
        <f t="shared" si="22"/>
        <v>9.9315068493150679E-2</v>
      </c>
      <c r="AD111" s="4">
        <f t="shared" si="23"/>
        <v>0.2363013698630137</v>
      </c>
      <c r="AE111" s="35">
        <v>0.57691610460905163</v>
      </c>
      <c r="AF111" s="5">
        <v>1.0222020326469829</v>
      </c>
      <c r="AG111" s="5">
        <v>0.95191056472337732</v>
      </c>
      <c r="AH111" s="5">
        <v>0.98814688283143481</v>
      </c>
      <c r="AI111" s="5">
        <v>0.60420525807654557</v>
      </c>
      <c r="AJ111" s="5">
        <v>1.1702515121928696</v>
      </c>
      <c r="AK111" s="5">
        <v>0.81845145119536733</v>
      </c>
      <c r="AL111" s="23">
        <v>0.98273492294031817</v>
      </c>
      <c r="AM111" s="33">
        <v>2.7782778823019418E-2</v>
      </c>
      <c r="AN111" s="6">
        <v>0.96432010746052943</v>
      </c>
      <c r="AO111" s="6">
        <v>1.8580577547012339E-2</v>
      </c>
      <c r="AP111" s="34">
        <v>0.47151981073958127</v>
      </c>
    </row>
    <row r="112" spans="1:42" x14ac:dyDescent="0.25">
      <c r="A112" s="22" t="s">
        <v>237</v>
      </c>
      <c r="B112" s="35" t="s">
        <v>1</v>
      </c>
      <c r="C112" s="5" t="s">
        <v>1</v>
      </c>
      <c r="D112" s="5" t="s">
        <v>1</v>
      </c>
      <c r="E112" s="23" t="s">
        <v>1</v>
      </c>
      <c r="F112" s="24">
        <v>44</v>
      </c>
      <c r="G112" s="25">
        <v>0</v>
      </c>
      <c r="H112" s="25">
        <v>2</v>
      </c>
      <c r="I112" s="25">
        <v>4</v>
      </c>
      <c r="J112" s="1">
        <f t="shared" si="12"/>
        <v>6</v>
      </c>
      <c r="K112" s="26">
        <v>2</v>
      </c>
      <c r="L112" s="26">
        <v>0</v>
      </c>
      <c r="M112" s="26">
        <v>4</v>
      </c>
      <c r="N112" s="1">
        <f t="shared" si="13"/>
        <v>6</v>
      </c>
      <c r="O112" s="27">
        <v>3</v>
      </c>
      <c r="P112" s="27">
        <v>0</v>
      </c>
      <c r="Q112" s="27">
        <v>3</v>
      </c>
      <c r="R112" s="28">
        <f t="shared" si="14"/>
        <v>6</v>
      </c>
      <c r="S112" s="29">
        <v>1</v>
      </c>
      <c r="T112" s="29">
        <v>2</v>
      </c>
      <c r="U112" s="29">
        <v>4</v>
      </c>
      <c r="V112" s="28">
        <f t="shared" si="15"/>
        <v>7</v>
      </c>
      <c r="W112" s="30">
        <f t="shared" si="16"/>
        <v>0</v>
      </c>
      <c r="X112" s="4">
        <f t="shared" si="17"/>
        <v>0.33333333333333331</v>
      </c>
      <c r="Y112" s="4">
        <f t="shared" si="18"/>
        <v>0.33333333333333331</v>
      </c>
      <c r="Z112" s="4">
        <f t="shared" si="19"/>
        <v>0</v>
      </c>
      <c r="AA112" s="4">
        <f t="shared" si="20"/>
        <v>0.5</v>
      </c>
      <c r="AB112" s="4">
        <f t="shared" si="21"/>
        <v>0</v>
      </c>
      <c r="AC112" s="4">
        <f t="shared" si="22"/>
        <v>0.14285714285714285</v>
      </c>
      <c r="AD112" s="4">
        <f t="shared" si="23"/>
        <v>0.2857142857142857</v>
      </c>
      <c r="AE112" s="35">
        <v>0</v>
      </c>
      <c r="AF112" s="5">
        <v>3.5366626356153126</v>
      </c>
      <c r="AG112" s="5">
        <v>4.09272536385346</v>
      </c>
      <c r="AH112" s="5">
        <v>0</v>
      </c>
      <c r="AI112" s="5">
        <v>3.6496843568228465</v>
      </c>
      <c r="AJ112" s="5">
        <v>9.2677946773423109E-4</v>
      </c>
      <c r="AK112" s="5">
        <v>1.1767876777115269</v>
      </c>
      <c r="AL112" s="23">
        <v>1.1877375356869488</v>
      </c>
      <c r="AM112" s="33">
        <v>0.10502215708571118</v>
      </c>
      <c r="AN112" s="6">
        <v>5.3601909134289263E-2</v>
      </c>
      <c r="AO112" s="6">
        <v>2.8091032881210488E-2</v>
      </c>
      <c r="AP112" s="34">
        <v>0.93444608214852176</v>
      </c>
    </row>
    <row r="113" spans="1:42" x14ac:dyDescent="0.25">
      <c r="A113" s="22" t="s">
        <v>600</v>
      </c>
      <c r="B113" s="35" t="s">
        <v>1</v>
      </c>
      <c r="C113" s="5" t="s">
        <v>1</v>
      </c>
      <c r="D113" s="5" t="s">
        <v>1</v>
      </c>
      <c r="E113" s="23" t="s">
        <v>1</v>
      </c>
      <c r="F113" s="24">
        <v>10</v>
      </c>
      <c r="G113" s="25">
        <v>0</v>
      </c>
      <c r="H113" s="25">
        <v>0</v>
      </c>
      <c r="I113" s="25">
        <v>2</v>
      </c>
      <c r="J113" s="1">
        <f t="shared" si="12"/>
        <v>2</v>
      </c>
      <c r="K113" s="26">
        <v>0</v>
      </c>
      <c r="L113" s="26">
        <v>0</v>
      </c>
      <c r="M113" s="26">
        <v>2</v>
      </c>
      <c r="N113" s="1">
        <f t="shared" si="13"/>
        <v>2</v>
      </c>
      <c r="O113" s="27">
        <v>2</v>
      </c>
      <c r="P113" s="27">
        <v>0</v>
      </c>
      <c r="Q113" s="27">
        <v>1</v>
      </c>
      <c r="R113" s="28">
        <f t="shared" si="14"/>
        <v>3</v>
      </c>
      <c r="S113" s="29">
        <v>0</v>
      </c>
      <c r="T113" s="29">
        <v>0</v>
      </c>
      <c r="U113" s="29">
        <v>2</v>
      </c>
      <c r="V113" s="28">
        <f t="shared" si="15"/>
        <v>2</v>
      </c>
      <c r="W113" s="30">
        <f t="shared" si="16"/>
        <v>0</v>
      </c>
      <c r="X113" s="4">
        <f t="shared" si="17"/>
        <v>0</v>
      </c>
      <c r="Y113" s="4">
        <f t="shared" si="18"/>
        <v>0</v>
      </c>
      <c r="Z113" s="4">
        <f t="shared" si="19"/>
        <v>0</v>
      </c>
      <c r="AA113" s="4">
        <f t="shared" si="20"/>
        <v>0.66666666666666663</v>
      </c>
      <c r="AB113" s="4">
        <f t="shared" si="21"/>
        <v>0</v>
      </c>
      <c r="AC113" s="4">
        <f t="shared" si="22"/>
        <v>0</v>
      </c>
      <c r="AD113" s="4">
        <f t="shared" si="23"/>
        <v>0</v>
      </c>
      <c r="AE113" s="35">
        <v>0</v>
      </c>
      <c r="AF113" s="5">
        <v>0</v>
      </c>
      <c r="AG113" s="5">
        <v>0</v>
      </c>
      <c r="AH113" s="5">
        <v>0</v>
      </c>
      <c r="AI113" s="5">
        <v>4.8646254826156969</v>
      </c>
      <c r="AJ113" s="5">
        <v>1.8526330818543423E-3</v>
      </c>
      <c r="AK113" s="5">
        <v>0</v>
      </c>
      <c r="AL113" s="23">
        <v>0</v>
      </c>
      <c r="AM113" s="33">
        <v>0.75259492459743893</v>
      </c>
      <c r="AN113" s="6">
        <v>0.68990065800717482</v>
      </c>
      <c r="AO113" s="6">
        <v>2.7069055083382441E-2</v>
      </c>
      <c r="AP113" s="34">
        <v>0.5685413866426462</v>
      </c>
    </row>
    <row r="114" spans="1:42" x14ac:dyDescent="0.25">
      <c r="A114" s="22" t="s">
        <v>136</v>
      </c>
      <c r="B114" s="35">
        <v>0.54970935499847962</v>
      </c>
      <c r="C114" s="5">
        <v>-0.27650609261222714</v>
      </c>
      <c r="D114" s="5">
        <v>-0.54466701540854068</v>
      </c>
      <c r="E114" s="23">
        <v>-4.617609623118616E-2</v>
      </c>
      <c r="F114" s="24">
        <v>21</v>
      </c>
      <c r="G114" s="25">
        <v>0</v>
      </c>
      <c r="H114" s="25">
        <v>0</v>
      </c>
      <c r="I114" s="25">
        <v>8</v>
      </c>
      <c r="J114" s="1">
        <f t="shared" si="12"/>
        <v>8</v>
      </c>
      <c r="K114" s="26">
        <v>0</v>
      </c>
      <c r="L114" s="26">
        <v>0</v>
      </c>
      <c r="M114" s="26">
        <v>7</v>
      </c>
      <c r="N114" s="1">
        <f t="shared" si="13"/>
        <v>7</v>
      </c>
      <c r="O114" s="27">
        <v>0</v>
      </c>
      <c r="P114" s="27">
        <v>2</v>
      </c>
      <c r="Q114" s="27">
        <v>5</v>
      </c>
      <c r="R114" s="28">
        <f t="shared" si="14"/>
        <v>7</v>
      </c>
      <c r="S114" s="29">
        <v>0</v>
      </c>
      <c r="T114" s="29">
        <v>3</v>
      </c>
      <c r="U114" s="29">
        <v>4</v>
      </c>
      <c r="V114" s="28">
        <f t="shared" si="15"/>
        <v>7</v>
      </c>
      <c r="W114" s="30">
        <f t="shared" si="16"/>
        <v>0</v>
      </c>
      <c r="X114" s="4">
        <f t="shared" si="17"/>
        <v>0</v>
      </c>
      <c r="Y114" s="4">
        <f t="shared" si="18"/>
        <v>0</v>
      </c>
      <c r="Z114" s="4">
        <f t="shared" si="19"/>
        <v>0</v>
      </c>
      <c r="AA114" s="4">
        <f t="shared" si="20"/>
        <v>0</v>
      </c>
      <c r="AB114" s="4">
        <f t="shared" si="21"/>
        <v>0.2857142857142857</v>
      </c>
      <c r="AC114" s="4">
        <f t="shared" si="22"/>
        <v>0</v>
      </c>
      <c r="AD114" s="4">
        <f t="shared" si="23"/>
        <v>0.42857142857142855</v>
      </c>
      <c r="AE114" s="35">
        <v>0</v>
      </c>
      <c r="AF114" s="5">
        <v>0</v>
      </c>
      <c r="AG114" s="5">
        <v>0</v>
      </c>
      <c r="AH114" s="5">
        <v>0</v>
      </c>
      <c r="AI114" s="5">
        <v>1.042493912567844E-3</v>
      </c>
      <c r="AJ114" s="5">
        <v>1.5896726755336263</v>
      </c>
      <c r="AK114" s="5">
        <v>0</v>
      </c>
      <c r="AL114" s="23">
        <v>1.7816063035304235</v>
      </c>
      <c r="AM114" s="33">
        <v>0.31875895604447768</v>
      </c>
      <c r="AN114" s="6">
        <v>0.27126065575450059</v>
      </c>
      <c r="AO114" s="6">
        <v>0.49544055335076226</v>
      </c>
      <c r="AP114" s="34">
        <v>0.38158234254543905</v>
      </c>
    </row>
    <row r="115" spans="1:42" x14ac:dyDescent="0.25">
      <c r="A115" s="22" t="s">
        <v>506</v>
      </c>
      <c r="B115" s="35">
        <v>-0.58246787023515434</v>
      </c>
      <c r="C115" s="5">
        <v>-0.5612188514657076</v>
      </c>
      <c r="D115" s="5">
        <v>-4.0503625656712741E-2</v>
      </c>
      <c r="E115" s="23">
        <v>-0.58888426686356021</v>
      </c>
      <c r="F115" s="24">
        <v>17</v>
      </c>
      <c r="G115" s="25">
        <v>0</v>
      </c>
      <c r="H115" s="25">
        <v>0</v>
      </c>
      <c r="I115" s="25">
        <v>2</v>
      </c>
      <c r="J115" s="1">
        <f t="shared" si="12"/>
        <v>2</v>
      </c>
      <c r="K115" s="26">
        <v>0</v>
      </c>
      <c r="L115" s="26">
        <v>2</v>
      </c>
      <c r="M115" s="26">
        <v>0</v>
      </c>
      <c r="N115" s="1">
        <f t="shared" si="13"/>
        <v>2</v>
      </c>
      <c r="O115" s="27">
        <v>0</v>
      </c>
      <c r="P115" s="27">
        <v>1</v>
      </c>
      <c r="Q115" s="27">
        <v>1</v>
      </c>
      <c r="R115" s="28">
        <f t="shared" si="14"/>
        <v>2</v>
      </c>
      <c r="S115" s="29">
        <v>0</v>
      </c>
      <c r="T115" s="29">
        <v>0</v>
      </c>
      <c r="U115" s="29">
        <v>2</v>
      </c>
      <c r="V115" s="28">
        <f t="shared" si="15"/>
        <v>2</v>
      </c>
      <c r="W115" s="30">
        <f t="shared" si="16"/>
        <v>0</v>
      </c>
      <c r="X115" s="4">
        <f t="shared" si="17"/>
        <v>0</v>
      </c>
      <c r="Y115" s="4">
        <f t="shared" si="18"/>
        <v>0</v>
      </c>
      <c r="Z115" s="4">
        <f t="shared" si="19"/>
        <v>1</v>
      </c>
      <c r="AA115" s="4">
        <f t="shared" si="20"/>
        <v>0</v>
      </c>
      <c r="AB115" s="4">
        <f t="shared" si="21"/>
        <v>0.5</v>
      </c>
      <c r="AC115" s="4">
        <f t="shared" si="22"/>
        <v>0</v>
      </c>
      <c r="AD115" s="4">
        <f t="shared" si="23"/>
        <v>0</v>
      </c>
      <c r="AE115" s="35">
        <v>0</v>
      </c>
      <c r="AF115" s="5">
        <v>0</v>
      </c>
      <c r="AG115" s="5">
        <v>0</v>
      </c>
      <c r="AH115" s="5">
        <v>5.2429350031417057</v>
      </c>
      <c r="AI115" s="5">
        <v>3.6448251970607149E-3</v>
      </c>
      <c r="AJ115" s="5">
        <v>2.7803397912897645</v>
      </c>
      <c r="AK115" s="5">
        <v>0</v>
      </c>
      <c r="AL115" s="23">
        <v>0</v>
      </c>
      <c r="AM115" s="33">
        <v>0.75259492459743893</v>
      </c>
      <c r="AN115" s="6">
        <v>1.4317754522122302E-2</v>
      </c>
      <c r="AO115" s="6">
        <v>0.46952470854481299</v>
      </c>
      <c r="AP115" s="34">
        <v>0.5685413866426462</v>
      </c>
    </row>
    <row r="116" spans="1:42" x14ac:dyDescent="0.25">
      <c r="A116" s="22" t="s">
        <v>303</v>
      </c>
      <c r="B116" s="35" t="s">
        <v>1</v>
      </c>
      <c r="C116" s="5" t="s">
        <v>1</v>
      </c>
      <c r="D116" s="5" t="s">
        <v>1</v>
      </c>
      <c r="E116" s="23" t="s">
        <v>1</v>
      </c>
      <c r="F116" s="24">
        <v>436</v>
      </c>
      <c r="G116" s="25">
        <v>7</v>
      </c>
      <c r="H116" s="25">
        <v>10</v>
      </c>
      <c r="I116" s="25">
        <v>59</v>
      </c>
      <c r="J116" s="1">
        <f t="shared" si="12"/>
        <v>76</v>
      </c>
      <c r="K116" s="26">
        <v>7</v>
      </c>
      <c r="L116" s="26">
        <v>12</v>
      </c>
      <c r="M116" s="26">
        <v>51</v>
      </c>
      <c r="N116" s="1">
        <f t="shared" si="13"/>
        <v>70</v>
      </c>
      <c r="O116" s="27">
        <v>10</v>
      </c>
      <c r="P116" s="27">
        <v>15</v>
      </c>
      <c r="Q116" s="27">
        <v>49</v>
      </c>
      <c r="R116" s="28">
        <f t="shared" si="14"/>
        <v>74</v>
      </c>
      <c r="S116" s="29">
        <v>11</v>
      </c>
      <c r="T116" s="29">
        <v>19</v>
      </c>
      <c r="U116" s="29">
        <v>49</v>
      </c>
      <c r="V116" s="28">
        <f t="shared" si="15"/>
        <v>79</v>
      </c>
      <c r="W116" s="30">
        <f t="shared" si="16"/>
        <v>9.2105263157894732E-2</v>
      </c>
      <c r="X116" s="4">
        <f t="shared" si="17"/>
        <v>0.13157894736842105</v>
      </c>
      <c r="Y116" s="4">
        <f t="shared" si="18"/>
        <v>0.1</v>
      </c>
      <c r="Z116" s="4">
        <f t="shared" si="19"/>
        <v>0.17142857142857143</v>
      </c>
      <c r="AA116" s="4">
        <f t="shared" si="20"/>
        <v>0.13513513513513514</v>
      </c>
      <c r="AB116" s="4">
        <f t="shared" si="21"/>
        <v>0.20270270270270271</v>
      </c>
      <c r="AC116" s="4">
        <f t="shared" si="22"/>
        <v>0.13924050632911392</v>
      </c>
      <c r="AD116" s="4">
        <f t="shared" si="23"/>
        <v>0.24050632911392406</v>
      </c>
      <c r="AE116" s="35">
        <v>0.71732928499487147</v>
      </c>
      <c r="AF116" s="5">
        <v>1.3966939332393931</v>
      </c>
      <c r="AG116" s="5">
        <v>1.2283788731517669</v>
      </c>
      <c r="AH116" s="5">
        <v>0.9000984653194436</v>
      </c>
      <c r="AI116" s="5">
        <v>0.98662418120881357</v>
      </c>
      <c r="AJ116" s="5">
        <v>1.1277572615876876</v>
      </c>
      <c r="AK116" s="5">
        <v>1.147443580334317</v>
      </c>
      <c r="AL116" s="23">
        <v>1.0001948868137815</v>
      </c>
      <c r="AM116" s="33">
        <v>0.3854643060795292</v>
      </c>
      <c r="AN116" s="6">
        <v>0.80633155138926738</v>
      </c>
      <c r="AO116" s="6">
        <v>0.87506131147345012</v>
      </c>
      <c r="AP116" s="34">
        <v>0.8832482497533215</v>
      </c>
    </row>
    <row r="117" spans="1:42" x14ac:dyDescent="0.25">
      <c r="A117" s="22" t="s">
        <v>405</v>
      </c>
      <c r="B117" s="35">
        <v>0.88267194279010175</v>
      </c>
      <c r="C117" s="5">
        <v>-0.37082974746367964</v>
      </c>
      <c r="D117" s="5">
        <v>0.45108351159010179</v>
      </c>
      <c r="E117" s="23">
        <v>-1.0507426228953978</v>
      </c>
      <c r="F117" s="24">
        <v>23</v>
      </c>
      <c r="G117" s="25">
        <v>1</v>
      </c>
      <c r="H117" s="25">
        <v>1</v>
      </c>
      <c r="I117" s="25">
        <v>3</v>
      </c>
      <c r="J117" s="1">
        <f t="shared" si="12"/>
        <v>5</v>
      </c>
      <c r="K117" s="26">
        <v>0</v>
      </c>
      <c r="L117" s="26">
        <v>1</v>
      </c>
      <c r="M117" s="26">
        <v>4</v>
      </c>
      <c r="N117" s="1">
        <f t="shared" si="13"/>
        <v>5</v>
      </c>
      <c r="O117" s="27">
        <v>0</v>
      </c>
      <c r="P117" s="27">
        <v>3</v>
      </c>
      <c r="Q117" s="27">
        <v>3</v>
      </c>
      <c r="R117" s="28">
        <f t="shared" si="14"/>
        <v>6</v>
      </c>
      <c r="S117" s="29">
        <v>0</v>
      </c>
      <c r="T117" s="29">
        <v>1</v>
      </c>
      <c r="U117" s="29">
        <v>5</v>
      </c>
      <c r="V117" s="28">
        <f t="shared" si="15"/>
        <v>6</v>
      </c>
      <c r="W117" s="30">
        <f t="shared" si="16"/>
        <v>0.2</v>
      </c>
      <c r="X117" s="4">
        <f t="shared" si="17"/>
        <v>0.2</v>
      </c>
      <c r="Y117" s="4">
        <f t="shared" si="18"/>
        <v>0</v>
      </c>
      <c r="Z117" s="4">
        <f t="shared" si="19"/>
        <v>0.2</v>
      </c>
      <c r="AA117" s="4">
        <f t="shared" si="20"/>
        <v>0</v>
      </c>
      <c r="AB117" s="4">
        <f t="shared" si="21"/>
        <v>0.5</v>
      </c>
      <c r="AC117" s="4">
        <f t="shared" si="22"/>
        <v>0</v>
      </c>
      <c r="AD117" s="4">
        <f t="shared" si="23"/>
        <v>0.16666666666666666</v>
      </c>
      <c r="AE117" s="35">
        <v>1.5567567358860459</v>
      </c>
      <c r="AF117" s="5">
        <v>2.121785508854559</v>
      </c>
      <c r="AG117" s="5">
        <v>0</v>
      </c>
      <c r="AH117" s="5">
        <v>1.0495301630314646</v>
      </c>
      <c r="AI117" s="5">
        <v>1.2161560669186426E-3</v>
      </c>
      <c r="AJ117" s="5">
        <v>2.7812651826704275</v>
      </c>
      <c r="AK117" s="5">
        <v>0</v>
      </c>
      <c r="AL117" s="23">
        <v>0.69279743148556583</v>
      </c>
      <c r="AM117" s="33">
        <v>0.60706668907830952</v>
      </c>
      <c r="AN117" s="6">
        <v>0.80133530112863061</v>
      </c>
      <c r="AO117" s="6">
        <v>0.10338034920736533</v>
      </c>
      <c r="AP117" s="34">
        <v>0.54349212894772458</v>
      </c>
    </row>
    <row r="118" spans="1:42" x14ac:dyDescent="0.25">
      <c r="A118" s="22" t="s">
        <v>327</v>
      </c>
      <c r="B118" s="35">
        <v>1.0938641743709769</v>
      </c>
      <c r="C118" s="5">
        <v>-0.4989414287095908</v>
      </c>
      <c r="D118" s="5">
        <v>0.24436223492346137</v>
      </c>
      <c r="E118" s="23">
        <v>0.58496747517329106</v>
      </c>
      <c r="F118" s="24">
        <v>1055</v>
      </c>
      <c r="G118" s="25">
        <v>19</v>
      </c>
      <c r="H118" s="25">
        <v>20</v>
      </c>
      <c r="I118" s="25">
        <v>120</v>
      </c>
      <c r="J118" s="1">
        <f t="shared" si="12"/>
        <v>159</v>
      </c>
      <c r="K118" s="26">
        <v>21</v>
      </c>
      <c r="L118" s="26">
        <v>30</v>
      </c>
      <c r="M118" s="26">
        <v>112</v>
      </c>
      <c r="N118" s="1">
        <f t="shared" si="13"/>
        <v>163</v>
      </c>
      <c r="O118" s="27">
        <v>25</v>
      </c>
      <c r="P118" s="27">
        <v>27</v>
      </c>
      <c r="Q118" s="27">
        <v>121</v>
      </c>
      <c r="R118" s="28">
        <f t="shared" si="14"/>
        <v>173</v>
      </c>
      <c r="S118" s="29">
        <v>25</v>
      </c>
      <c r="T118" s="29">
        <v>40</v>
      </c>
      <c r="U118" s="29">
        <v>115</v>
      </c>
      <c r="V118" s="28">
        <f t="shared" si="15"/>
        <v>180</v>
      </c>
      <c r="W118" s="30">
        <f t="shared" si="16"/>
        <v>0.11949685534591195</v>
      </c>
      <c r="X118" s="4">
        <f t="shared" si="17"/>
        <v>0.12578616352201258</v>
      </c>
      <c r="Y118" s="4">
        <f t="shared" si="18"/>
        <v>0.12883435582822086</v>
      </c>
      <c r="Z118" s="4">
        <f t="shared" si="19"/>
        <v>0.18404907975460122</v>
      </c>
      <c r="AA118" s="4">
        <f t="shared" si="20"/>
        <v>0.14450867052023122</v>
      </c>
      <c r="AB118" s="4">
        <f t="shared" si="21"/>
        <v>0.15606936416184972</v>
      </c>
      <c r="AC118" s="4">
        <f t="shared" si="22"/>
        <v>0.1388888888888889</v>
      </c>
      <c r="AD118" s="4">
        <f t="shared" si="23"/>
        <v>0.22222222222222221</v>
      </c>
      <c r="AE118" s="35">
        <v>0.93067819502223137</v>
      </c>
      <c r="AF118" s="5">
        <v>1.3352317756016374</v>
      </c>
      <c r="AG118" s="5">
        <v>1.5826127051141965</v>
      </c>
      <c r="AH118" s="5">
        <v>0.96638701232119972</v>
      </c>
      <c r="AI118" s="5">
        <v>1.0550217182805213</v>
      </c>
      <c r="AJ118" s="5">
        <v>0.86830232057812118</v>
      </c>
      <c r="AK118" s="5">
        <v>1.1445703831344234</v>
      </c>
      <c r="AL118" s="23">
        <v>0.92417637066223379</v>
      </c>
      <c r="AM118" s="33">
        <v>0.38937571326952275</v>
      </c>
      <c r="AN118" s="6">
        <v>8.5632156223289874E-2</v>
      </c>
      <c r="AO118" s="6">
        <v>0.71263274957024703</v>
      </c>
      <c r="AP118" s="34">
        <v>0.70271909692024337</v>
      </c>
    </row>
    <row r="119" spans="1:42" x14ac:dyDescent="0.25">
      <c r="A119" s="22" t="s">
        <v>517</v>
      </c>
      <c r="B119" s="35" t="s">
        <v>1</v>
      </c>
      <c r="C119" s="5" t="s">
        <v>1</v>
      </c>
      <c r="D119" s="5" t="s">
        <v>1</v>
      </c>
      <c r="E119" s="23" t="s">
        <v>1</v>
      </c>
      <c r="F119" s="24">
        <v>1</v>
      </c>
      <c r="G119" s="25">
        <v>0</v>
      </c>
      <c r="H119" s="25">
        <v>0</v>
      </c>
      <c r="I119" s="25">
        <v>0</v>
      </c>
      <c r="J119" s="1">
        <f t="shared" si="12"/>
        <v>0</v>
      </c>
      <c r="K119" s="26">
        <v>0</v>
      </c>
      <c r="L119" s="26">
        <v>0</v>
      </c>
      <c r="M119" s="26">
        <v>0</v>
      </c>
      <c r="N119" s="1">
        <f t="shared" si="13"/>
        <v>0</v>
      </c>
      <c r="O119" s="27">
        <v>0</v>
      </c>
      <c r="P119" s="27">
        <v>0</v>
      </c>
      <c r="Q119" s="27">
        <v>0</v>
      </c>
      <c r="R119" s="28">
        <f t="shared" si="14"/>
        <v>0</v>
      </c>
      <c r="S119" s="29">
        <v>0</v>
      </c>
      <c r="T119" s="29">
        <v>0</v>
      </c>
      <c r="U119" s="29">
        <v>0</v>
      </c>
      <c r="V119" s="28">
        <f t="shared" si="15"/>
        <v>0</v>
      </c>
      <c r="W119" s="30" t="e">
        <f t="shared" si="16"/>
        <v>#DIV/0!</v>
      </c>
      <c r="X119" s="4" t="e">
        <f t="shared" si="17"/>
        <v>#DIV/0!</v>
      </c>
      <c r="Y119" s="4" t="e">
        <f t="shared" si="18"/>
        <v>#DIV/0!</v>
      </c>
      <c r="Z119" s="4" t="e">
        <f t="shared" si="19"/>
        <v>#DIV/0!</v>
      </c>
      <c r="AA119" s="4" t="e">
        <f t="shared" si="20"/>
        <v>#DIV/0!</v>
      </c>
      <c r="AB119" s="4" t="e">
        <f t="shared" si="21"/>
        <v>#DIV/0!</v>
      </c>
      <c r="AC119" s="4" t="e">
        <f t="shared" si="22"/>
        <v>#DIV/0!</v>
      </c>
      <c r="AD119" s="4" t="e">
        <f t="shared" si="23"/>
        <v>#DIV/0!</v>
      </c>
      <c r="AE119" s="35">
        <v>0</v>
      </c>
      <c r="AF119" s="5">
        <v>0</v>
      </c>
      <c r="AG119" s="5">
        <v>0</v>
      </c>
      <c r="AH119" s="5">
        <v>0</v>
      </c>
      <c r="AI119" s="5">
        <v>2.4335282899042037</v>
      </c>
      <c r="AJ119" s="5">
        <v>1.8544857149361962</v>
      </c>
      <c r="AK119" s="5">
        <v>0</v>
      </c>
      <c r="AL119" s="23">
        <v>0</v>
      </c>
      <c r="AM119" s="33">
        <v>0.99822013520463937</v>
      </c>
      <c r="AN119" s="6">
        <v>0.99835018342881299</v>
      </c>
      <c r="AO119" s="6">
        <v>0.99911261942352991</v>
      </c>
      <c r="AP119" s="34">
        <v>0.9991726878986178</v>
      </c>
    </row>
    <row r="120" spans="1:42" x14ac:dyDescent="0.25">
      <c r="A120" s="22" t="s">
        <v>209</v>
      </c>
      <c r="B120" s="35">
        <v>0.46448906224876979</v>
      </c>
      <c r="C120" s="5">
        <v>-1.0352508652817822</v>
      </c>
      <c r="D120" s="5">
        <v>-0.17411655283607988</v>
      </c>
      <c r="E120" s="23">
        <v>-0.49971625170101019</v>
      </c>
      <c r="F120" s="24">
        <v>298</v>
      </c>
      <c r="G120" s="25">
        <v>13</v>
      </c>
      <c r="H120" s="25">
        <v>12</v>
      </c>
      <c r="I120" s="25">
        <v>57</v>
      </c>
      <c r="J120" s="1">
        <f t="shared" si="12"/>
        <v>82</v>
      </c>
      <c r="K120" s="26">
        <v>13</v>
      </c>
      <c r="L120" s="26">
        <v>16</v>
      </c>
      <c r="M120" s="26">
        <v>56</v>
      </c>
      <c r="N120" s="1">
        <f t="shared" si="13"/>
        <v>85</v>
      </c>
      <c r="O120" s="27">
        <v>16</v>
      </c>
      <c r="P120" s="27">
        <v>19</v>
      </c>
      <c r="Q120" s="27">
        <v>58</v>
      </c>
      <c r="R120" s="28">
        <f t="shared" si="14"/>
        <v>93</v>
      </c>
      <c r="S120" s="29">
        <v>9</v>
      </c>
      <c r="T120" s="29">
        <v>27</v>
      </c>
      <c r="U120" s="29">
        <v>50</v>
      </c>
      <c r="V120" s="28">
        <f t="shared" si="15"/>
        <v>86</v>
      </c>
      <c r="W120" s="30">
        <f t="shared" si="16"/>
        <v>0.15853658536585366</v>
      </c>
      <c r="X120" s="4">
        <f t="shared" si="17"/>
        <v>0.14634146341463414</v>
      </c>
      <c r="Y120" s="4">
        <f t="shared" si="18"/>
        <v>0.15294117647058825</v>
      </c>
      <c r="Z120" s="4">
        <f t="shared" si="19"/>
        <v>0.18823529411764706</v>
      </c>
      <c r="AA120" s="4">
        <f t="shared" si="20"/>
        <v>0.17204301075268819</v>
      </c>
      <c r="AB120" s="4">
        <f t="shared" si="21"/>
        <v>0.20430107526881722</v>
      </c>
      <c r="AC120" s="4">
        <f t="shared" si="22"/>
        <v>0.10465116279069768</v>
      </c>
      <c r="AD120" s="4">
        <f t="shared" si="23"/>
        <v>0.31395348837209303</v>
      </c>
      <c r="AE120" s="35">
        <v>1.2347097221478793</v>
      </c>
      <c r="AF120" s="5">
        <v>1.5534006659462742</v>
      </c>
      <c r="AG120" s="5">
        <v>1.8787113082465339</v>
      </c>
      <c r="AH120" s="5">
        <v>0.98835088750211986</v>
      </c>
      <c r="AI120" s="5">
        <v>1.256052584328156</v>
      </c>
      <c r="AJ120" s="5">
        <v>1.1366434330990183</v>
      </c>
      <c r="AK120" s="5">
        <v>0.86240476452128889</v>
      </c>
      <c r="AL120" s="23">
        <v>1.3056439948910155</v>
      </c>
      <c r="AM120" s="33">
        <v>0.16039848105376983</v>
      </c>
      <c r="AN120" s="6">
        <v>5.2175144001559683E-2</v>
      </c>
      <c r="AO120" s="6">
        <v>0.44262123830120231</v>
      </c>
      <c r="AP120" s="34">
        <v>0.27755096298938581</v>
      </c>
    </row>
    <row r="121" spans="1:42" x14ac:dyDescent="0.25">
      <c r="A121" s="22" t="s">
        <v>163</v>
      </c>
      <c r="B121" s="35">
        <v>-0.21454665649228147</v>
      </c>
      <c r="C121" s="5">
        <v>-0.35709598892247096</v>
      </c>
      <c r="D121" s="5">
        <v>-0.51999031379545868</v>
      </c>
      <c r="E121" s="23">
        <v>-1.3348656507515733</v>
      </c>
      <c r="F121" s="24">
        <v>48</v>
      </c>
      <c r="G121" s="25">
        <v>2</v>
      </c>
      <c r="H121" s="25">
        <v>1</v>
      </c>
      <c r="I121" s="25">
        <v>10</v>
      </c>
      <c r="J121" s="1">
        <f t="shared" si="12"/>
        <v>13</v>
      </c>
      <c r="K121" s="26">
        <v>0</v>
      </c>
      <c r="L121" s="26">
        <v>1</v>
      </c>
      <c r="M121" s="26">
        <v>12</v>
      </c>
      <c r="N121" s="1">
        <f t="shared" si="13"/>
        <v>13</v>
      </c>
      <c r="O121" s="27">
        <v>1</v>
      </c>
      <c r="P121" s="27">
        <v>6</v>
      </c>
      <c r="Q121" s="27">
        <v>7</v>
      </c>
      <c r="R121" s="28">
        <f t="shared" si="14"/>
        <v>14</v>
      </c>
      <c r="S121" s="29">
        <v>1</v>
      </c>
      <c r="T121" s="29">
        <v>5</v>
      </c>
      <c r="U121" s="29">
        <v>8</v>
      </c>
      <c r="V121" s="28">
        <f t="shared" si="15"/>
        <v>14</v>
      </c>
      <c r="W121" s="30">
        <f t="shared" si="16"/>
        <v>0.15384615384615385</v>
      </c>
      <c r="X121" s="4">
        <f t="shared" si="17"/>
        <v>7.6923076923076927E-2</v>
      </c>
      <c r="Y121" s="4">
        <f t="shared" si="18"/>
        <v>0</v>
      </c>
      <c r="Z121" s="4">
        <f t="shared" si="19"/>
        <v>7.6923076923076927E-2</v>
      </c>
      <c r="AA121" s="4">
        <f t="shared" si="20"/>
        <v>7.1428571428571425E-2</v>
      </c>
      <c r="AB121" s="4">
        <f t="shared" si="21"/>
        <v>0.42857142857142855</v>
      </c>
      <c r="AC121" s="4">
        <f t="shared" si="22"/>
        <v>7.1428571428571425E-2</v>
      </c>
      <c r="AD121" s="4">
        <f t="shared" si="23"/>
        <v>0.35714285714285715</v>
      </c>
      <c r="AE121" s="35">
        <v>1.1979472351977065</v>
      </c>
      <c r="AF121" s="5">
        <v>0.81637259869256018</v>
      </c>
      <c r="AG121" s="5">
        <v>0</v>
      </c>
      <c r="AH121" s="5">
        <v>0.40381445863619303</v>
      </c>
      <c r="AI121" s="5">
        <v>0.52187998675871761</v>
      </c>
      <c r="AJ121" s="5">
        <v>2.3842252607295822</v>
      </c>
      <c r="AK121" s="5">
        <v>0.58851989623750789</v>
      </c>
      <c r="AL121" s="23">
        <v>1.4849899954323544</v>
      </c>
      <c r="AM121" s="33">
        <v>0.94749581481953993</v>
      </c>
      <c r="AN121" s="6">
        <v>0.2706935782875875</v>
      </c>
      <c r="AO121" s="6">
        <v>5.1075309577226051E-2</v>
      </c>
      <c r="AP121" s="34">
        <v>0.55501742506580287</v>
      </c>
    </row>
    <row r="122" spans="1:42" x14ac:dyDescent="0.25">
      <c r="A122" s="22" t="s">
        <v>499</v>
      </c>
      <c r="B122" s="35">
        <v>0.66844414296704202</v>
      </c>
      <c r="C122" s="5">
        <v>1.6723221577676122E-2</v>
      </c>
      <c r="D122" s="5">
        <v>0.34670553334307824</v>
      </c>
      <c r="E122" s="23">
        <v>-3.215642710354889</v>
      </c>
      <c r="F122" s="24">
        <v>92</v>
      </c>
      <c r="G122" s="25">
        <v>1</v>
      </c>
      <c r="H122" s="25">
        <v>0</v>
      </c>
      <c r="I122" s="25">
        <v>7</v>
      </c>
      <c r="J122" s="1">
        <f t="shared" si="12"/>
        <v>8</v>
      </c>
      <c r="K122" s="26">
        <v>0</v>
      </c>
      <c r="L122" s="26">
        <v>1</v>
      </c>
      <c r="M122" s="26">
        <v>7</v>
      </c>
      <c r="N122" s="1">
        <f t="shared" si="13"/>
        <v>8</v>
      </c>
      <c r="O122" s="27">
        <v>0</v>
      </c>
      <c r="P122" s="27">
        <v>2</v>
      </c>
      <c r="Q122" s="27">
        <v>6</v>
      </c>
      <c r="R122" s="28">
        <f t="shared" si="14"/>
        <v>8</v>
      </c>
      <c r="S122" s="29">
        <v>1</v>
      </c>
      <c r="T122" s="29">
        <v>0</v>
      </c>
      <c r="U122" s="29">
        <v>7</v>
      </c>
      <c r="V122" s="28">
        <f t="shared" si="15"/>
        <v>8</v>
      </c>
      <c r="W122" s="30">
        <f t="shared" si="16"/>
        <v>0.125</v>
      </c>
      <c r="X122" s="4">
        <f t="shared" si="17"/>
        <v>0</v>
      </c>
      <c r="Y122" s="4">
        <f t="shared" si="18"/>
        <v>0</v>
      </c>
      <c r="Z122" s="4">
        <f t="shared" si="19"/>
        <v>0.125</v>
      </c>
      <c r="AA122" s="4">
        <f t="shared" si="20"/>
        <v>0</v>
      </c>
      <c r="AB122" s="4">
        <f t="shared" si="21"/>
        <v>0.25</v>
      </c>
      <c r="AC122" s="4">
        <f t="shared" si="22"/>
        <v>0.125</v>
      </c>
      <c r="AD122" s="4">
        <f t="shared" si="23"/>
        <v>0</v>
      </c>
      <c r="AE122" s="35">
        <v>0.97319179678094314</v>
      </c>
      <c r="AF122" s="5">
        <v>0</v>
      </c>
      <c r="AG122" s="5">
        <v>0</v>
      </c>
      <c r="AH122" s="5">
        <v>0.65610388674827158</v>
      </c>
      <c r="AI122" s="5">
        <v>9.1223102208079607E-4</v>
      </c>
      <c r="AJ122" s="5">
        <v>1.3910380790655985</v>
      </c>
      <c r="AK122" s="5">
        <v>1.0297443592420121</v>
      </c>
      <c r="AL122" s="23">
        <v>0</v>
      </c>
      <c r="AM122" s="33">
        <v>0.65365500291196299</v>
      </c>
      <c r="AN122" s="6">
        <v>0.58695350651773448</v>
      </c>
      <c r="AO122" s="6">
        <v>0.5050764155542784</v>
      </c>
      <c r="AP122" s="34">
        <v>0.26907897668357156</v>
      </c>
    </row>
    <row r="123" spans="1:42" x14ac:dyDescent="0.25">
      <c r="A123" s="22" t="s">
        <v>347</v>
      </c>
      <c r="B123" s="35" t="s">
        <v>1</v>
      </c>
      <c r="C123" s="5" t="s">
        <v>1</v>
      </c>
      <c r="D123" s="5" t="s">
        <v>1</v>
      </c>
      <c r="E123" s="23" t="s">
        <v>1</v>
      </c>
      <c r="F123" s="24">
        <v>1168</v>
      </c>
      <c r="G123" s="25">
        <v>8</v>
      </c>
      <c r="H123" s="25">
        <v>17</v>
      </c>
      <c r="I123" s="25">
        <v>159</v>
      </c>
      <c r="J123" s="1">
        <f t="shared" si="12"/>
        <v>184</v>
      </c>
      <c r="K123" s="26">
        <v>8</v>
      </c>
      <c r="L123" s="26">
        <v>39</v>
      </c>
      <c r="M123" s="26">
        <v>135</v>
      </c>
      <c r="N123" s="1">
        <f t="shared" si="13"/>
        <v>182</v>
      </c>
      <c r="O123" s="27">
        <v>21</v>
      </c>
      <c r="P123" s="27">
        <v>39</v>
      </c>
      <c r="Q123" s="27">
        <v>149</v>
      </c>
      <c r="R123" s="28">
        <f t="shared" si="14"/>
        <v>209</v>
      </c>
      <c r="S123" s="29">
        <v>40</v>
      </c>
      <c r="T123" s="29">
        <v>47</v>
      </c>
      <c r="U123" s="29">
        <v>137</v>
      </c>
      <c r="V123" s="28">
        <f t="shared" si="15"/>
        <v>224</v>
      </c>
      <c r="W123" s="30">
        <f t="shared" si="16"/>
        <v>4.3478260869565216E-2</v>
      </c>
      <c r="X123" s="4">
        <f t="shared" si="17"/>
        <v>9.2391304347826081E-2</v>
      </c>
      <c r="Y123" s="4">
        <f t="shared" si="18"/>
        <v>4.3956043956043959E-2</v>
      </c>
      <c r="Z123" s="4">
        <f t="shared" si="19"/>
        <v>0.21428571428571427</v>
      </c>
      <c r="AA123" s="4">
        <f t="shared" si="20"/>
        <v>0.10047846889952153</v>
      </c>
      <c r="AB123" s="4">
        <f t="shared" si="21"/>
        <v>0.18660287081339713</v>
      </c>
      <c r="AC123" s="4">
        <f t="shared" si="22"/>
        <v>0.17857142857142858</v>
      </c>
      <c r="AD123" s="4">
        <f t="shared" si="23"/>
        <v>0.20982142857142858</v>
      </c>
      <c r="AE123" s="35">
        <v>0.33862291156721958</v>
      </c>
      <c r="AF123" s="5">
        <v>0.98074476673526567</v>
      </c>
      <c r="AG123" s="5">
        <v>0.539960997548663</v>
      </c>
      <c r="AH123" s="5">
        <v>1.1251527547359677</v>
      </c>
      <c r="AI123" s="5">
        <v>0.73357599100890691</v>
      </c>
      <c r="AJ123" s="5">
        <v>1.0381687923363769</v>
      </c>
      <c r="AK123" s="5">
        <v>1.471595310243849</v>
      </c>
      <c r="AL123" s="23">
        <v>0.87260688525050567</v>
      </c>
      <c r="AM123" s="33">
        <v>2.3325816722025942E-3</v>
      </c>
      <c r="AN123" s="6">
        <v>0.15533587483224931</v>
      </c>
      <c r="AO123" s="6">
        <v>0.30779609811813663</v>
      </c>
      <c r="AP123" s="34">
        <v>2.7785688390253412E-2</v>
      </c>
    </row>
    <row r="124" spans="1:42" x14ac:dyDescent="0.25">
      <c r="A124" s="22" t="s">
        <v>338</v>
      </c>
      <c r="B124" s="35">
        <v>0.94742892976188786</v>
      </c>
      <c r="C124" s="5">
        <v>-1.1221072172080062</v>
      </c>
      <c r="D124" s="5">
        <v>-2.3552896513000556</v>
      </c>
      <c r="E124" s="23">
        <v>-0.56300563503795453</v>
      </c>
      <c r="F124" s="24">
        <v>530</v>
      </c>
      <c r="G124" s="25">
        <v>12</v>
      </c>
      <c r="H124" s="25">
        <v>12</v>
      </c>
      <c r="I124" s="25">
        <v>115</v>
      </c>
      <c r="J124" s="1">
        <f t="shared" si="12"/>
        <v>139</v>
      </c>
      <c r="K124" s="26">
        <v>12</v>
      </c>
      <c r="L124" s="26">
        <v>29</v>
      </c>
      <c r="M124" s="26">
        <v>96</v>
      </c>
      <c r="N124" s="1">
        <f t="shared" si="13"/>
        <v>137</v>
      </c>
      <c r="O124" s="27">
        <v>14</v>
      </c>
      <c r="P124" s="27">
        <v>23</v>
      </c>
      <c r="Q124" s="27">
        <v>102</v>
      </c>
      <c r="R124" s="28">
        <f t="shared" si="14"/>
        <v>139</v>
      </c>
      <c r="S124" s="29">
        <v>11</v>
      </c>
      <c r="T124" s="29">
        <v>30</v>
      </c>
      <c r="U124" s="29">
        <v>99</v>
      </c>
      <c r="V124" s="28">
        <f t="shared" si="15"/>
        <v>140</v>
      </c>
      <c r="W124" s="30">
        <f t="shared" si="16"/>
        <v>8.6330935251798566E-2</v>
      </c>
      <c r="X124" s="4">
        <f t="shared" si="17"/>
        <v>8.6330935251798566E-2</v>
      </c>
      <c r="Y124" s="4">
        <f t="shared" si="18"/>
        <v>8.7591240875912413E-2</v>
      </c>
      <c r="Z124" s="4">
        <f t="shared" si="19"/>
        <v>0.21167883211678831</v>
      </c>
      <c r="AA124" s="4">
        <f t="shared" si="20"/>
        <v>0.10071942446043165</v>
      </c>
      <c r="AB124" s="4">
        <f t="shared" si="21"/>
        <v>0.16546762589928057</v>
      </c>
      <c r="AC124" s="4">
        <f t="shared" si="22"/>
        <v>7.857142857142857E-2</v>
      </c>
      <c r="AD124" s="4">
        <f t="shared" si="23"/>
        <v>0.21428571428571427</v>
      </c>
      <c r="AE124" s="35">
        <v>0.67237000205502517</v>
      </c>
      <c r="AF124" s="5">
        <v>0.91640838549953818</v>
      </c>
      <c r="AG124" s="5">
        <v>1.0759748483994798</v>
      </c>
      <c r="AH124" s="5">
        <v>1.111458747354044</v>
      </c>
      <c r="AI124" s="5">
        <v>0.73534735768901593</v>
      </c>
      <c r="AJ124" s="5">
        <v>0.92059220151897692</v>
      </c>
      <c r="AK124" s="5">
        <v>0.64749673347822589</v>
      </c>
      <c r="AL124" s="23">
        <v>0.89116582813393674</v>
      </c>
      <c r="AM124" s="33">
        <v>0.2932657381408022</v>
      </c>
      <c r="AN124" s="6">
        <v>0.76737815601727577</v>
      </c>
      <c r="AO124" s="6">
        <v>0.36569880545604727</v>
      </c>
      <c r="AP124" s="34">
        <v>0.16921192370169019</v>
      </c>
    </row>
    <row r="125" spans="1:42" x14ac:dyDescent="0.25">
      <c r="A125" s="22" t="s">
        <v>359</v>
      </c>
      <c r="B125" s="35">
        <v>-0.59657195207342228</v>
      </c>
      <c r="C125" s="5">
        <v>-0.89713144635688857</v>
      </c>
      <c r="D125" s="5">
        <v>-0.53793750418227526</v>
      </c>
      <c r="E125" s="23">
        <v>-0.24605688761377772</v>
      </c>
      <c r="F125" s="24">
        <v>34</v>
      </c>
      <c r="G125" s="25">
        <v>1</v>
      </c>
      <c r="H125" s="25">
        <v>0</v>
      </c>
      <c r="I125" s="25">
        <v>8</v>
      </c>
      <c r="J125" s="1">
        <f t="shared" si="12"/>
        <v>9</v>
      </c>
      <c r="K125" s="26">
        <v>1</v>
      </c>
      <c r="L125" s="26">
        <v>1</v>
      </c>
      <c r="M125" s="26">
        <v>7</v>
      </c>
      <c r="N125" s="1">
        <f t="shared" si="13"/>
        <v>9</v>
      </c>
      <c r="O125" s="27">
        <v>0</v>
      </c>
      <c r="P125" s="27">
        <v>2</v>
      </c>
      <c r="Q125" s="27">
        <v>6</v>
      </c>
      <c r="R125" s="28">
        <f t="shared" si="14"/>
        <v>8</v>
      </c>
      <c r="S125" s="29">
        <v>2</v>
      </c>
      <c r="T125" s="29">
        <v>2</v>
      </c>
      <c r="U125" s="29">
        <v>6</v>
      </c>
      <c r="V125" s="28">
        <f t="shared" si="15"/>
        <v>10</v>
      </c>
      <c r="W125" s="30">
        <f t="shared" si="16"/>
        <v>0.1111111111111111</v>
      </c>
      <c r="X125" s="4">
        <f t="shared" si="17"/>
        <v>0</v>
      </c>
      <c r="Y125" s="4">
        <f t="shared" si="18"/>
        <v>0.1111111111111111</v>
      </c>
      <c r="Z125" s="4">
        <f t="shared" si="19"/>
        <v>0.1111111111111111</v>
      </c>
      <c r="AA125" s="4">
        <f t="shared" si="20"/>
        <v>0</v>
      </c>
      <c r="AB125" s="4">
        <f t="shared" si="21"/>
        <v>0.25</v>
      </c>
      <c r="AC125" s="4">
        <f t="shared" si="22"/>
        <v>0.2</v>
      </c>
      <c r="AD125" s="4">
        <f t="shared" si="23"/>
        <v>0.2</v>
      </c>
      <c r="AE125" s="35">
        <v>0.8650954070463055</v>
      </c>
      <c r="AF125" s="5">
        <v>0</v>
      </c>
      <c r="AG125" s="5">
        <v>1.3644690858165236</v>
      </c>
      <c r="AH125" s="5">
        <v>0.58322774693395729</v>
      </c>
      <c r="AI125" s="5">
        <v>9.1223102208079607E-4</v>
      </c>
      <c r="AJ125" s="5">
        <v>1.3910380790655985</v>
      </c>
      <c r="AK125" s="5">
        <v>1.6477145070506494</v>
      </c>
      <c r="AL125" s="23">
        <v>0.83152313929978039</v>
      </c>
      <c r="AM125" s="33">
        <v>0.60335862545287278</v>
      </c>
      <c r="AN125" s="6">
        <v>0.80839161722976793</v>
      </c>
      <c r="AO125" s="6">
        <v>0.5050764155542784</v>
      </c>
      <c r="AP125" s="34">
        <v>0.74033579389939397</v>
      </c>
    </row>
    <row r="126" spans="1:42" x14ac:dyDescent="0.25">
      <c r="A126" s="22" t="s">
        <v>112</v>
      </c>
      <c r="B126" s="35">
        <v>-3.8999363169318171</v>
      </c>
      <c r="C126" s="5">
        <v>-1.4787566912737347</v>
      </c>
      <c r="D126" s="5">
        <v>-1.3272752751304591</v>
      </c>
      <c r="E126" s="23">
        <v>-1.0829230286445475</v>
      </c>
      <c r="F126" s="24">
        <v>13</v>
      </c>
      <c r="G126" s="25">
        <v>0</v>
      </c>
      <c r="H126" s="25">
        <v>0</v>
      </c>
      <c r="I126" s="25">
        <v>1</v>
      </c>
      <c r="J126" s="1">
        <f t="shared" si="12"/>
        <v>1</v>
      </c>
      <c r="K126" s="26">
        <v>0</v>
      </c>
      <c r="L126" s="26">
        <v>1</v>
      </c>
      <c r="M126" s="26">
        <v>0</v>
      </c>
      <c r="N126" s="1">
        <f t="shared" si="13"/>
        <v>1</v>
      </c>
      <c r="O126" s="27">
        <v>0</v>
      </c>
      <c r="P126" s="27">
        <v>2</v>
      </c>
      <c r="Q126" s="27">
        <v>0</v>
      </c>
      <c r="R126" s="28">
        <f t="shared" si="14"/>
        <v>2</v>
      </c>
      <c r="S126" s="29">
        <v>0</v>
      </c>
      <c r="T126" s="29">
        <v>1</v>
      </c>
      <c r="U126" s="29">
        <v>1</v>
      </c>
      <c r="V126" s="28">
        <f t="shared" si="15"/>
        <v>2</v>
      </c>
      <c r="W126" s="30">
        <f t="shared" si="16"/>
        <v>0</v>
      </c>
      <c r="X126" s="4">
        <f t="shared" si="17"/>
        <v>0</v>
      </c>
      <c r="Y126" s="4">
        <f t="shared" si="18"/>
        <v>0</v>
      </c>
      <c r="Z126" s="4">
        <f t="shared" si="19"/>
        <v>1</v>
      </c>
      <c r="AA126" s="4">
        <f t="shared" si="20"/>
        <v>0</v>
      </c>
      <c r="AB126" s="4">
        <f t="shared" si="21"/>
        <v>1</v>
      </c>
      <c r="AC126" s="4">
        <f t="shared" si="22"/>
        <v>0</v>
      </c>
      <c r="AD126" s="4">
        <f t="shared" si="23"/>
        <v>0.5</v>
      </c>
      <c r="AE126" s="35">
        <v>0</v>
      </c>
      <c r="AF126" s="5">
        <v>0</v>
      </c>
      <c r="AG126" s="5">
        <v>0</v>
      </c>
      <c r="AH126" s="5">
        <v>5.23509412327659</v>
      </c>
      <c r="AI126" s="5">
        <v>3.6448251970607149E-3</v>
      </c>
      <c r="AJ126" s="5">
        <v>5.5579020203504674</v>
      </c>
      <c r="AK126" s="5">
        <v>0</v>
      </c>
      <c r="AL126" s="23">
        <v>2.0763170150813042</v>
      </c>
      <c r="AM126" s="33">
        <v>0.86844477619485516</v>
      </c>
      <c r="AN126" s="6">
        <v>0.11990232487263816</v>
      </c>
      <c r="AO126" s="6">
        <v>1.0475021922949607E-2</v>
      </c>
      <c r="AP126" s="34">
        <v>0.65012213898875271</v>
      </c>
    </row>
    <row r="127" spans="1:42" x14ac:dyDescent="0.25">
      <c r="A127" s="22" t="s">
        <v>501</v>
      </c>
      <c r="B127" s="35" t="s">
        <v>1</v>
      </c>
      <c r="C127" s="5" t="s">
        <v>1</v>
      </c>
      <c r="D127" s="5" t="s">
        <v>1</v>
      </c>
      <c r="E127" s="23" t="s">
        <v>1</v>
      </c>
      <c r="F127" s="24">
        <v>6</v>
      </c>
      <c r="G127" s="25">
        <v>0</v>
      </c>
      <c r="H127" s="25">
        <v>0</v>
      </c>
      <c r="I127" s="25">
        <v>1</v>
      </c>
      <c r="J127" s="1">
        <f t="shared" si="12"/>
        <v>1</v>
      </c>
      <c r="K127" s="26">
        <v>0</v>
      </c>
      <c r="L127" s="26">
        <v>0</v>
      </c>
      <c r="M127" s="26">
        <v>1</v>
      </c>
      <c r="N127" s="1">
        <f t="shared" si="13"/>
        <v>1</v>
      </c>
      <c r="O127" s="27">
        <v>0</v>
      </c>
      <c r="P127" s="27">
        <v>1</v>
      </c>
      <c r="Q127" s="27">
        <v>0</v>
      </c>
      <c r="R127" s="28">
        <f t="shared" si="14"/>
        <v>1</v>
      </c>
      <c r="S127" s="29">
        <v>0</v>
      </c>
      <c r="T127" s="29">
        <v>0</v>
      </c>
      <c r="U127" s="29">
        <v>1</v>
      </c>
      <c r="V127" s="28">
        <f t="shared" si="15"/>
        <v>1</v>
      </c>
      <c r="W127" s="30">
        <f t="shared" si="16"/>
        <v>0</v>
      </c>
      <c r="X127" s="4">
        <f t="shared" si="17"/>
        <v>0</v>
      </c>
      <c r="Y127" s="4">
        <f t="shared" si="18"/>
        <v>0</v>
      </c>
      <c r="Z127" s="4">
        <f t="shared" si="19"/>
        <v>0</v>
      </c>
      <c r="AA127" s="4">
        <f t="shared" si="20"/>
        <v>0</v>
      </c>
      <c r="AB127" s="4">
        <f t="shared" si="21"/>
        <v>1</v>
      </c>
      <c r="AC127" s="4">
        <f t="shared" si="22"/>
        <v>0</v>
      </c>
      <c r="AD127" s="4">
        <f t="shared" si="23"/>
        <v>0</v>
      </c>
      <c r="AE127" s="35">
        <v>0</v>
      </c>
      <c r="AF127" s="5">
        <v>0</v>
      </c>
      <c r="AG127" s="5">
        <v>0</v>
      </c>
      <c r="AH127" s="5">
        <v>0</v>
      </c>
      <c r="AI127" s="5">
        <v>7.2787486238410906E-3</v>
      </c>
      <c r="AJ127" s="5">
        <v>5.5523635114191423</v>
      </c>
      <c r="AK127" s="5">
        <v>0</v>
      </c>
      <c r="AL127" s="23">
        <v>0</v>
      </c>
      <c r="AM127" s="33">
        <v>0.86844477619485516</v>
      </c>
      <c r="AN127" s="6">
        <v>0.83150406569917801</v>
      </c>
      <c r="AO127" s="6">
        <v>0.10256570190039102</v>
      </c>
      <c r="AP127" s="34">
        <v>0.7548729515447693</v>
      </c>
    </row>
    <row r="128" spans="1:42" x14ac:dyDescent="0.25">
      <c r="A128" s="22" t="s">
        <v>601</v>
      </c>
      <c r="B128" s="35" t="s">
        <v>1</v>
      </c>
      <c r="C128" s="5" t="s">
        <v>1</v>
      </c>
      <c r="D128" s="5" t="s">
        <v>1</v>
      </c>
      <c r="E128" s="23" t="s">
        <v>1</v>
      </c>
      <c r="F128" s="24">
        <v>11</v>
      </c>
      <c r="G128" s="25">
        <v>1</v>
      </c>
      <c r="H128" s="25">
        <v>0</v>
      </c>
      <c r="I128" s="25">
        <v>2</v>
      </c>
      <c r="J128" s="1">
        <f t="shared" si="12"/>
        <v>3</v>
      </c>
      <c r="K128" s="26">
        <v>1</v>
      </c>
      <c r="L128" s="26">
        <v>1</v>
      </c>
      <c r="M128" s="26">
        <v>0</v>
      </c>
      <c r="N128" s="1">
        <f t="shared" si="13"/>
        <v>2</v>
      </c>
      <c r="O128" s="27">
        <v>1</v>
      </c>
      <c r="P128" s="27">
        <v>0</v>
      </c>
      <c r="Q128" s="27">
        <v>2</v>
      </c>
      <c r="R128" s="28">
        <f t="shared" si="14"/>
        <v>3</v>
      </c>
      <c r="S128" s="29">
        <v>0</v>
      </c>
      <c r="T128" s="29">
        <v>0</v>
      </c>
      <c r="U128" s="29">
        <v>2</v>
      </c>
      <c r="V128" s="28">
        <f t="shared" si="15"/>
        <v>2</v>
      </c>
      <c r="W128" s="30">
        <f t="shared" si="16"/>
        <v>0.33333333333333331</v>
      </c>
      <c r="X128" s="4">
        <f t="shared" si="17"/>
        <v>0</v>
      </c>
      <c r="Y128" s="4">
        <f t="shared" si="18"/>
        <v>0.5</v>
      </c>
      <c r="Z128" s="4">
        <f t="shared" si="19"/>
        <v>0.5</v>
      </c>
      <c r="AA128" s="4">
        <f t="shared" si="20"/>
        <v>0.33333333333333331</v>
      </c>
      <c r="AB128" s="4">
        <f t="shared" si="21"/>
        <v>0</v>
      </c>
      <c r="AC128" s="4">
        <f t="shared" si="22"/>
        <v>0</v>
      </c>
      <c r="AD128" s="4">
        <f t="shared" si="23"/>
        <v>0</v>
      </c>
      <c r="AE128" s="35">
        <v>2.5935577587871763</v>
      </c>
      <c r="AF128" s="5">
        <v>0</v>
      </c>
      <c r="AG128" s="5">
        <v>6.1329581525742203</v>
      </c>
      <c r="AH128" s="5">
        <v>2.6214675015708528</v>
      </c>
      <c r="AI128" s="5">
        <v>2.4335282899042041</v>
      </c>
      <c r="AJ128" s="5">
        <v>1.8526330818543423E-3</v>
      </c>
      <c r="AK128" s="5">
        <v>0</v>
      </c>
      <c r="AL128" s="23">
        <v>0</v>
      </c>
      <c r="AM128" s="33">
        <v>0.51925860849552652</v>
      </c>
      <c r="AN128" s="6">
        <v>3.3907653581768685E-2</v>
      </c>
      <c r="AO128" s="6">
        <v>0.50051907124931339</v>
      </c>
      <c r="AP128" s="34">
        <v>0.5685413866426462</v>
      </c>
    </row>
    <row r="129" spans="1:42" x14ac:dyDescent="0.25">
      <c r="A129" s="22" t="s">
        <v>36</v>
      </c>
      <c r="B129" s="35">
        <v>2.6428957909743098</v>
      </c>
      <c r="C129" s="5">
        <v>1.04964095894948</v>
      </c>
      <c r="D129" s="5">
        <v>0.77676011297844605</v>
      </c>
      <c r="E129" s="23">
        <v>0.44045787607734799</v>
      </c>
      <c r="F129" s="24">
        <v>3052</v>
      </c>
      <c r="G129" s="25">
        <v>594</v>
      </c>
      <c r="H129" s="25">
        <v>22</v>
      </c>
      <c r="I129" s="25">
        <v>277</v>
      </c>
      <c r="J129" s="1">
        <f t="shared" si="12"/>
        <v>893</v>
      </c>
      <c r="K129" s="26">
        <v>109</v>
      </c>
      <c r="L129" s="26">
        <v>62</v>
      </c>
      <c r="M129" s="26">
        <v>264</v>
      </c>
      <c r="N129" s="1">
        <f t="shared" si="13"/>
        <v>435</v>
      </c>
      <c r="O129" s="27">
        <v>208</v>
      </c>
      <c r="P129" s="27">
        <v>58</v>
      </c>
      <c r="Q129" s="27">
        <v>248</v>
      </c>
      <c r="R129" s="28">
        <f t="shared" si="14"/>
        <v>514</v>
      </c>
      <c r="S129" s="29">
        <v>104</v>
      </c>
      <c r="T129" s="29">
        <v>114</v>
      </c>
      <c r="U129" s="29">
        <v>272</v>
      </c>
      <c r="V129" s="28">
        <f t="shared" si="15"/>
        <v>490</v>
      </c>
      <c r="W129" s="30">
        <f t="shared" si="16"/>
        <v>0.66517357222844342</v>
      </c>
      <c r="X129" s="4">
        <f t="shared" si="17"/>
        <v>2.463605823068309E-2</v>
      </c>
      <c r="Y129" s="4">
        <f t="shared" si="18"/>
        <v>0.25057471264367814</v>
      </c>
      <c r="Z129" s="4">
        <f t="shared" si="19"/>
        <v>0.14252873563218391</v>
      </c>
      <c r="AA129" s="4">
        <f t="shared" si="20"/>
        <v>0.40466926070038911</v>
      </c>
      <c r="AB129" s="4">
        <f t="shared" si="21"/>
        <v>0.11284046692607004</v>
      </c>
      <c r="AC129" s="4">
        <f t="shared" si="22"/>
        <v>0.21224489795918366</v>
      </c>
      <c r="AD129" s="4">
        <f t="shared" si="23"/>
        <v>0.23265306122448978</v>
      </c>
      <c r="AE129" s="35">
        <v>5.1806563315967651</v>
      </c>
      <c r="AF129" s="5">
        <v>0.26151809547961868</v>
      </c>
      <c r="AG129" s="5">
        <v>3.0781175177575135</v>
      </c>
      <c r="AH129" s="5">
        <v>0.74838463907163377</v>
      </c>
      <c r="AI129" s="5">
        <v>2.9543192422711404</v>
      </c>
      <c r="AJ129" s="5">
        <v>0.62779026164447083</v>
      </c>
      <c r="AK129" s="5">
        <v>1.7491088567405459</v>
      </c>
      <c r="AL129" s="23">
        <v>0.96756627991603139</v>
      </c>
      <c r="AM129" s="33">
        <v>0</v>
      </c>
      <c r="AN129" s="6">
        <v>5.6341512873654279E-37</v>
      </c>
      <c r="AO129" s="6">
        <v>1.7871526440117838E-68</v>
      </c>
      <c r="AP129" s="34">
        <v>3.7892023188635478E-9</v>
      </c>
    </row>
    <row r="130" spans="1:42" x14ac:dyDescent="0.25">
      <c r="A130" s="22" t="s">
        <v>334</v>
      </c>
      <c r="B130" s="35">
        <v>0.4249393316281645</v>
      </c>
      <c r="C130" s="5">
        <v>-0.87081403622691511</v>
      </c>
      <c r="D130" s="5">
        <v>-0.3947544059965527</v>
      </c>
      <c r="E130" s="23">
        <v>-1.246032422093357</v>
      </c>
      <c r="F130" s="24">
        <v>871</v>
      </c>
      <c r="G130" s="25">
        <v>26</v>
      </c>
      <c r="H130" s="25">
        <v>41</v>
      </c>
      <c r="I130" s="25">
        <v>259</v>
      </c>
      <c r="J130" s="1">
        <f t="shared" si="12"/>
        <v>326</v>
      </c>
      <c r="K130" s="26">
        <v>19</v>
      </c>
      <c r="L130" s="26">
        <v>68</v>
      </c>
      <c r="M130" s="26">
        <v>234</v>
      </c>
      <c r="N130" s="1">
        <f t="shared" si="13"/>
        <v>321</v>
      </c>
      <c r="O130" s="27">
        <v>41</v>
      </c>
      <c r="P130" s="27">
        <v>66</v>
      </c>
      <c r="Q130" s="27">
        <v>214</v>
      </c>
      <c r="R130" s="28">
        <f t="shared" si="14"/>
        <v>321</v>
      </c>
      <c r="S130" s="29">
        <v>28</v>
      </c>
      <c r="T130" s="29">
        <v>71</v>
      </c>
      <c r="U130" s="29">
        <v>224</v>
      </c>
      <c r="V130" s="28">
        <f t="shared" si="15"/>
        <v>323</v>
      </c>
      <c r="W130" s="30">
        <f t="shared" si="16"/>
        <v>7.9754601226993863E-2</v>
      </c>
      <c r="X130" s="4">
        <f t="shared" si="17"/>
        <v>0.12576687116564417</v>
      </c>
      <c r="Y130" s="4">
        <f t="shared" si="18"/>
        <v>5.9190031152647975E-2</v>
      </c>
      <c r="Z130" s="4">
        <f t="shared" si="19"/>
        <v>0.21183800623052959</v>
      </c>
      <c r="AA130" s="4">
        <f t="shared" si="20"/>
        <v>0.1277258566978193</v>
      </c>
      <c r="AB130" s="4">
        <f t="shared" si="21"/>
        <v>0.20560747663551401</v>
      </c>
      <c r="AC130" s="4">
        <f t="shared" si="22"/>
        <v>8.6687306501547989E-2</v>
      </c>
      <c r="AD130" s="4">
        <f t="shared" si="23"/>
        <v>0.21981424148606812</v>
      </c>
      <c r="AE130" s="35">
        <v>0.6211593227380886</v>
      </c>
      <c r="AF130" s="5">
        <v>1.3350398889972601</v>
      </c>
      <c r="AG130" s="5">
        <v>0.72710220282214511</v>
      </c>
      <c r="AH130" s="5">
        <v>1.1123084818022149</v>
      </c>
      <c r="AI130" s="5">
        <v>0.93248748529791547</v>
      </c>
      <c r="AJ130" s="5">
        <v>1.143895025948392</v>
      </c>
      <c r="AK130" s="5">
        <v>0.71438728122149653</v>
      </c>
      <c r="AL130" s="23">
        <v>0.91416882092660889</v>
      </c>
      <c r="AM130" s="33">
        <v>8.3240505702059566E-3</v>
      </c>
      <c r="AN130" s="6">
        <v>0.25704874307235809</v>
      </c>
      <c r="AO130" s="6">
        <v>0.46684005457170819</v>
      </c>
      <c r="AP130" s="34">
        <v>6.995339455386454E-2</v>
      </c>
    </row>
    <row r="131" spans="1:42" x14ac:dyDescent="0.25">
      <c r="A131" s="22" t="s">
        <v>326</v>
      </c>
      <c r="B131" s="35">
        <v>0.56008069227585311</v>
      </c>
      <c r="C131" s="5">
        <v>-0.2997954955378993</v>
      </c>
      <c r="D131" s="5">
        <v>-0.13228396957567456</v>
      </c>
      <c r="E131" s="23">
        <v>-0.87083353288046306</v>
      </c>
      <c r="F131" s="24">
        <v>399</v>
      </c>
      <c r="G131" s="25">
        <v>4</v>
      </c>
      <c r="H131" s="25">
        <v>11</v>
      </c>
      <c r="I131" s="25">
        <v>87</v>
      </c>
      <c r="J131" s="1">
        <f t="shared" si="12"/>
        <v>102</v>
      </c>
      <c r="K131" s="26">
        <v>6</v>
      </c>
      <c r="L131" s="26">
        <v>24</v>
      </c>
      <c r="M131" s="26">
        <v>70</v>
      </c>
      <c r="N131" s="1">
        <f t="shared" si="13"/>
        <v>100</v>
      </c>
      <c r="O131" s="27">
        <v>11</v>
      </c>
      <c r="P131" s="27">
        <v>21</v>
      </c>
      <c r="Q131" s="27">
        <v>75</v>
      </c>
      <c r="R131" s="28">
        <f t="shared" si="14"/>
        <v>107</v>
      </c>
      <c r="S131" s="29">
        <v>5</v>
      </c>
      <c r="T131" s="29">
        <v>23</v>
      </c>
      <c r="U131" s="29">
        <v>75</v>
      </c>
      <c r="V131" s="28">
        <f t="shared" si="15"/>
        <v>103</v>
      </c>
      <c r="W131" s="30">
        <f t="shared" si="16"/>
        <v>3.9215686274509803E-2</v>
      </c>
      <c r="X131" s="4">
        <f t="shared" si="17"/>
        <v>0.10784313725490197</v>
      </c>
      <c r="Y131" s="4">
        <f t="shared" si="18"/>
        <v>0.06</v>
      </c>
      <c r="Z131" s="4">
        <f t="shared" si="19"/>
        <v>0.24</v>
      </c>
      <c r="AA131" s="4">
        <f t="shared" si="20"/>
        <v>0.10280373831775701</v>
      </c>
      <c r="AB131" s="4">
        <f t="shared" si="21"/>
        <v>0.19626168224299065</v>
      </c>
      <c r="AC131" s="4">
        <f t="shared" si="22"/>
        <v>4.8543689320388349E-2</v>
      </c>
      <c r="AD131" s="4">
        <f t="shared" si="23"/>
        <v>0.22330097087378642</v>
      </c>
      <c r="AE131" s="35">
        <v>0.30542058369412223</v>
      </c>
      <c r="AF131" s="5">
        <v>1.1447528201013004</v>
      </c>
      <c r="AG131" s="5">
        <v>0.73703679967237945</v>
      </c>
      <c r="AH131" s="5">
        <v>1.260154052733558</v>
      </c>
      <c r="AI131" s="5">
        <v>0.75057460212992555</v>
      </c>
      <c r="AJ131" s="5">
        <v>1.0919148388187729</v>
      </c>
      <c r="AK131" s="5">
        <v>0.40003903318417044</v>
      </c>
      <c r="AL131" s="23">
        <v>0.92865109334466545</v>
      </c>
      <c r="AM131" s="33">
        <v>2.6409320925217045E-2</v>
      </c>
      <c r="AN131" s="6">
        <v>0.37530492206770105</v>
      </c>
      <c r="AO131" s="6">
        <v>0.57023284322696743</v>
      </c>
      <c r="AP131" s="34">
        <v>5.1531664924462726E-2</v>
      </c>
    </row>
    <row r="132" spans="1:42" x14ac:dyDescent="0.25">
      <c r="A132" s="22" t="s">
        <v>145</v>
      </c>
      <c r="B132" s="35">
        <v>-0.36426911246743438</v>
      </c>
      <c r="C132" s="5">
        <v>-1.4529861724296373</v>
      </c>
      <c r="D132" s="5">
        <v>-0.57015276858368213</v>
      </c>
      <c r="E132" s="23">
        <v>-0.61437002003870189</v>
      </c>
      <c r="F132" s="24">
        <v>19</v>
      </c>
      <c r="G132" s="25">
        <v>0</v>
      </c>
      <c r="H132" s="25">
        <v>2</v>
      </c>
      <c r="I132" s="25">
        <v>2</v>
      </c>
      <c r="J132" s="1">
        <f t="shared" ref="J132:J195" si="24">SUM(G132:I132)</f>
        <v>4</v>
      </c>
      <c r="K132" s="26">
        <v>0</v>
      </c>
      <c r="L132" s="26">
        <v>0</v>
      </c>
      <c r="M132" s="26">
        <v>4</v>
      </c>
      <c r="N132" s="1">
        <f t="shared" ref="N132:N195" si="25">SUM(K132:M132)</f>
        <v>4</v>
      </c>
      <c r="O132" s="27">
        <v>1</v>
      </c>
      <c r="P132" s="27">
        <v>2</v>
      </c>
      <c r="Q132" s="27">
        <v>2</v>
      </c>
      <c r="R132" s="28">
        <f t="shared" ref="R132:R195" si="26">SUM(O132:Q132)</f>
        <v>5</v>
      </c>
      <c r="S132" s="29">
        <v>2</v>
      </c>
      <c r="T132" s="29">
        <v>2</v>
      </c>
      <c r="U132" s="29">
        <v>1</v>
      </c>
      <c r="V132" s="28">
        <f t="shared" ref="V132:V195" si="27">SUM(S132:U132)</f>
        <v>5</v>
      </c>
      <c r="W132" s="30">
        <f t="shared" ref="W132:W195" si="28">G132/J132</f>
        <v>0</v>
      </c>
      <c r="X132" s="4">
        <f t="shared" ref="X132:X195" si="29">H132/J132</f>
        <v>0.5</v>
      </c>
      <c r="Y132" s="4">
        <f t="shared" ref="Y132:Y195" si="30">K132/N132</f>
        <v>0</v>
      </c>
      <c r="Z132" s="4">
        <f t="shared" ref="Z132:Z195" si="31">L132/N132</f>
        <v>0</v>
      </c>
      <c r="AA132" s="4">
        <f t="shared" ref="AA132:AA195" si="32">O132/R132</f>
        <v>0.2</v>
      </c>
      <c r="AB132" s="4">
        <f t="shared" ref="AB132:AB195" si="33">P132/R132</f>
        <v>0.4</v>
      </c>
      <c r="AC132" s="4">
        <f t="shared" ref="AC132:AC195" si="34">S132/V132</f>
        <v>0.4</v>
      </c>
      <c r="AD132" s="4">
        <f t="shared" ref="AD132:AD195" si="35">T132/V132</f>
        <v>0.4</v>
      </c>
      <c r="AE132" s="35">
        <v>0</v>
      </c>
      <c r="AF132" s="5">
        <v>5.3036686988755237</v>
      </c>
      <c r="AG132" s="5">
        <v>0</v>
      </c>
      <c r="AH132" s="5">
        <v>0</v>
      </c>
      <c r="AI132" s="5">
        <v>1.4607006705141561</v>
      </c>
      <c r="AJ132" s="5">
        <v>2.2251604530805484</v>
      </c>
      <c r="AK132" s="5">
        <v>3.2944409782185984</v>
      </c>
      <c r="AL132" s="23">
        <v>1.6625476638848098</v>
      </c>
      <c r="AM132" s="33">
        <v>1.9246772026883144E-2</v>
      </c>
      <c r="AN132" s="6">
        <v>0.4749273635439028</v>
      </c>
      <c r="AO132" s="6">
        <v>0.3529970260832333</v>
      </c>
      <c r="AP132" s="34">
        <v>7.3022613047404678E-2</v>
      </c>
    </row>
    <row r="133" spans="1:42" x14ac:dyDescent="0.25">
      <c r="A133" s="22" t="s">
        <v>479</v>
      </c>
      <c r="B133" s="35">
        <v>-0.57609682490932834</v>
      </c>
      <c r="C133" s="5">
        <v>-0.84622407642575215</v>
      </c>
      <c r="D133" s="5">
        <v>-1.1756820964604042</v>
      </c>
      <c r="E133" s="23">
        <v>-0.42204854934448816</v>
      </c>
      <c r="F133" s="24">
        <v>11</v>
      </c>
      <c r="G133" s="25">
        <v>0</v>
      </c>
      <c r="H133" s="25">
        <v>0</v>
      </c>
      <c r="I133" s="25">
        <v>4</v>
      </c>
      <c r="J133" s="1">
        <f t="shared" si="24"/>
        <v>4</v>
      </c>
      <c r="K133" s="26">
        <v>0</v>
      </c>
      <c r="L133" s="26">
        <v>0</v>
      </c>
      <c r="M133" s="26">
        <v>4</v>
      </c>
      <c r="N133" s="1">
        <f t="shared" si="25"/>
        <v>4</v>
      </c>
      <c r="O133" s="27">
        <v>0</v>
      </c>
      <c r="P133" s="27">
        <v>2</v>
      </c>
      <c r="Q133" s="27">
        <v>2</v>
      </c>
      <c r="R133" s="28">
        <f t="shared" si="26"/>
        <v>4</v>
      </c>
      <c r="S133" s="29">
        <v>2</v>
      </c>
      <c r="T133" s="29">
        <v>0</v>
      </c>
      <c r="U133" s="29">
        <v>4</v>
      </c>
      <c r="V133" s="28">
        <f t="shared" si="27"/>
        <v>6</v>
      </c>
      <c r="W133" s="30">
        <f t="shared" si="28"/>
        <v>0</v>
      </c>
      <c r="X133" s="4">
        <f t="shared" si="29"/>
        <v>0</v>
      </c>
      <c r="Y133" s="4">
        <f t="shared" si="30"/>
        <v>0</v>
      </c>
      <c r="Z133" s="4">
        <f t="shared" si="31"/>
        <v>0</v>
      </c>
      <c r="AA133" s="4">
        <f t="shared" si="32"/>
        <v>0</v>
      </c>
      <c r="AB133" s="4">
        <f t="shared" si="33"/>
        <v>0.5</v>
      </c>
      <c r="AC133" s="4">
        <f t="shared" si="34"/>
        <v>0.33333333333333331</v>
      </c>
      <c r="AD133" s="4">
        <f t="shared" si="35"/>
        <v>0</v>
      </c>
      <c r="AE133" s="35">
        <v>0</v>
      </c>
      <c r="AF133" s="5">
        <v>0</v>
      </c>
      <c r="AG133" s="5">
        <v>0</v>
      </c>
      <c r="AH133" s="5">
        <v>0</v>
      </c>
      <c r="AI133" s="5">
        <v>1.8237783836404225E-3</v>
      </c>
      <c r="AJ133" s="5">
        <v>2.7810336614444124</v>
      </c>
      <c r="AK133" s="5">
        <v>2.7456418813972423</v>
      </c>
      <c r="AL133" s="23">
        <v>0</v>
      </c>
      <c r="AM133" s="33">
        <v>0.56519150573126009</v>
      </c>
      <c r="AN133" s="6">
        <v>0.4749273635439028</v>
      </c>
      <c r="AO133" s="6">
        <v>0.22031719148611084</v>
      </c>
      <c r="AP133" s="34">
        <v>0.15946029453392804</v>
      </c>
    </row>
    <row r="134" spans="1:42" x14ac:dyDescent="0.25">
      <c r="A134" s="22" t="s">
        <v>181</v>
      </c>
      <c r="B134" s="35">
        <v>-0.36267055824195704</v>
      </c>
      <c r="C134" s="5">
        <v>-0.39834860755734597</v>
      </c>
      <c r="D134" s="5">
        <v>-0.23981243388011966</v>
      </c>
      <c r="E134" s="23">
        <v>0.49709237750464941</v>
      </c>
      <c r="F134" s="24">
        <v>25</v>
      </c>
      <c r="G134" s="25">
        <v>0</v>
      </c>
      <c r="H134" s="25">
        <v>0</v>
      </c>
      <c r="I134" s="25">
        <v>2</v>
      </c>
      <c r="J134" s="1">
        <f t="shared" si="24"/>
        <v>2</v>
      </c>
      <c r="K134" s="26">
        <v>0</v>
      </c>
      <c r="L134" s="26">
        <v>1</v>
      </c>
      <c r="M134" s="26">
        <v>1</v>
      </c>
      <c r="N134" s="1">
        <f t="shared" si="25"/>
        <v>2</v>
      </c>
      <c r="O134" s="27">
        <v>0</v>
      </c>
      <c r="P134" s="27">
        <v>1</v>
      </c>
      <c r="Q134" s="27">
        <v>1</v>
      </c>
      <c r="R134" s="28">
        <f t="shared" si="26"/>
        <v>2</v>
      </c>
      <c r="S134" s="29">
        <v>1</v>
      </c>
      <c r="T134" s="29">
        <v>1</v>
      </c>
      <c r="U134" s="29">
        <v>1</v>
      </c>
      <c r="V134" s="28">
        <f t="shared" si="27"/>
        <v>3</v>
      </c>
      <c r="W134" s="30">
        <f t="shared" si="28"/>
        <v>0</v>
      </c>
      <c r="X134" s="4">
        <f t="shared" si="29"/>
        <v>0</v>
      </c>
      <c r="Y134" s="4">
        <f t="shared" si="30"/>
        <v>0</v>
      </c>
      <c r="Z134" s="4">
        <f t="shared" si="31"/>
        <v>0.5</v>
      </c>
      <c r="AA134" s="4">
        <f t="shared" si="32"/>
        <v>0</v>
      </c>
      <c r="AB134" s="4">
        <f t="shared" si="33"/>
        <v>0.5</v>
      </c>
      <c r="AC134" s="4">
        <f t="shared" si="34"/>
        <v>0.33333333333333331</v>
      </c>
      <c r="AD134" s="4">
        <f t="shared" si="35"/>
        <v>0.33333333333333331</v>
      </c>
      <c r="AE134" s="35">
        <v>0</v>
      </c>
      <c r="AF134" s="5">
        <v>0</v>
      </c>
      <c r="AG134" s="5">
        <v>0</v>
      </c>
      <c r="AH134" s="5">
        <v>2.6214675015708528</v>
      </c>
      <c r="AI134" s="5">
        <v>3.6448251970607149E-3</v>
      </c>
      <c r="AJ134" s="5">
        <v>2.7803397912897645</v>
      </c>
      <c r="AK134" s="5">
        <v>2.7442704319060351</v>
      </c>
      <c r="AL134" s="23">
        <v>1.3849027576449724</v>
      </c>
      <c r="AM134" s="33">
        <v>0.75259492459743893</v>
      </c>
      <c r="AN134" s="6">
        <v>0.51930106863058501</v>
      </c>
      <c r="AO134" s="6">
        <v>0.46952470854481299</v>
      </c>
      <c r="AP134" s="34">
        <v>0.43671163867813306</v>
      </c>
    </row>
    <row r="135" spans="1:42" x14ac:dyDescent="0.25">
      <c r="A135" s="22" t="s">
        <v>357</v>
      </c>
      <c r="B135" s="35">
        <v>-0.19822277835522184</v>
      </c>
      <c r="C135" s="5">
        <v>-0.72650610169414842</v>
      </c>
      <c r="D135" s="5">
        <v>-0.39974076826991406</v>
      </c>
      <c r="E135" s="23">
        <v>5.1848623964078425E-2</v>
      </c>
      <c r="F135" s="24">
        <v>29</v>
      </c>
      <c r="G135" s="25">
        <v>0</v>
      </c>
      <c r="H135" s="25">
        <v>0</v>
      </c>
      <c r="I135" s="25">
        <v>12</v>
      </c>
      <c r="J135" s="1">
        <f t="shared" si="24"/>
        <v>12</v>
      </c>
      <c r="K135" s="26">
        <v>0</v>
      </c>
      <c r="L135" s="26">
        <v>3</v>
      </c>
      <c r="M135" s="26">
        <v>9</v>
      </c>
      <c r="N135" s="1">
        <f t="shared" si="25"/>
        <v>12</v>
      </c>
      <c r="O135" s="27">
        <v>0</v>
      </c>
      <c r="P135" s="27">
        <v>3</v>
      </c>
      <c r="Q135" s="27">
        <v>11</v>
      </c>
      <c r="R135" s="28">
        <f t="shared" si="26"/>
        <v>14</v>
      </c>
      <c r="S135" s="29">
        <v>1</v>
      </c>
      <c r="T135" s="29">
        <v>3</v>
      </c>
      <c r="U135" s="29">
        <v>11</v>
      </c>
      <c r="V135" s="28">
        <f t="shared" si="27"/>
        <v>15</v>
      </c>
      <c r="W135" s="30">
        <f t="shared" si="28"/>
        <v>0</v>
      </c>
      <c r="X135" s="4">
        <f t="shared" si="29"/>
        <v>0</v>
      </c>
      <c r="Y135" s="4">
        <f t="shared" si="30"/>
        <v>0</v>
      </c>
      <c r="Z135" s="4">
        <f t="shared" si="31"/>
        <v>0.25</v>
      </c>
      <c r="AA135" s="4">
        <f t="shared" si="32"/>
        <v>0</v>
      </c>
      <c r="AB135" s="4">
        <f t="shared" si="33"/>
        <v>0.21428571428571427</v>
      </c>
      <c r="AC135" s="4">
        <f t="shared" si="34"/>
        <v>6.6666666666666666E-2</v>
      </c>
      <c r="AD135" s="4">
        <f t="shared" si="35"/>
        <v>0.2</v>
      </c>
      <c r="AE135" s="35">
        <v>0</v>
      </c>
      <c r="AF135" s="5">
        <v>0</v>
      </c>
      <c r="AG135" s="5">
        <v>0</v>
      </c>
      <c r="AH135" s="5">
        <v>1.3123717584719863</v>
      </c>
      <c r="AI135" s="5">
        <v>5.2135862813058713E-4</v>
      </c>
      <c r="AJ135" s="5">
        <v>1.1923112826944637</v>
      </c>
      <c r="AK135" s="5">
        <v>0.54929308185121806</v>
      </c>
      <c r="AL135" s="23">
        <v>0.83160627498657314</v>
      </c>
      <c r="AM135" s="33">
        <v>0.17977476921079119</v>
      </c>
      <c r="AN135" s="6">
        <v>0.54702099430741757</v>
      </c>
      <c r="AO135" s="6">
        <v>0.32890804327028195</v>
      </c>
      <c r="AP135" s="34">
        <v>0.71050528060676654</v>
      </c>
    </row>
    <row r="136" spans="1:42" x14ac:dyDescent="0.25">
      <c r="A136" s="22" t="s">
        <v>229</v>
      </c>
      <c r="B136" s="35">
        <v>0.34648632268988278</v>
      </c>
      <c r="C136" s="5">
        <v>-0.22086757260119017</v>
      </c>
      <c r="D136" s="5">
        <v>-0.48807327832787251</v>
      </c>
      <c r="E136" s="23">
        <v>-0.23194740833622188</v>
      </c>
      <c r="F136" s="24">
        <v>33</v>
      </c>
      <c r="G136" s="25">
        <v>1</v>
      </c>
      <c r="H136" s="25">
        <v>0</v>
      </c>
      <c r="I136" s="25">
        <v>13</v>
      </c>
      <c r="J136" s="1">
        <f t="shared" si="24"/>
        <v>14</v>
      </c>
      <c r="K136" s="26">
        <v>0</v>
      </c>
      <c r="L136" s="26">
        <v>1</v>
      </c>
      <c r="M136" s="26">
        <v>12</v>
      </c>
      <c r="N136" s="1">
        <f t="shared" si="25"/>
        <v>13</v>
      </c>
      <c r="O136" s="27">
        <v>3</v>
      </c>
      <c r="P136" s="27">
        <v>3</v>
      </c>
      <c r="Q136" s="27">
        <v>7</v>
      </c>
      <c r="R136" s="28">
        <f t="shared" si="26"/>
        <v>13</v>
      </c>
      <c r="S136" s="29">
        <v>4</v>
      </c>
      <c r="T136" s="29">
        <v>4</v>
      </c>
      <c r="U136" s="29">
        <v>6</v>
      </c>
      <c r="V136" s="28">
        <f t="shared" si="27"/>
        <v>14</v>
      </c>
      <c r="W136" s="30">
        <f t="shared" si="28"/>
        <v>7.1428571428571425E-2</v>
      </c>
      <c r="X136" s="4">
        <f t="shared" si="29"/>
        <v>0</v>
      </c>
      <c r="Y136" s="4">
        <f t="shared" si="30"/>
        <v>0</v>
      </c>
      <c r="Z136" s="4">
        <f t="shared" si="31"/>
        <v>7.6923076923076927E-2</v>
      </c>
      <c r="AA136" s="4">
        <f t="shared" si="32"/>
        <v>0.23076923076923078</v>
      </c>
      <c r="AB136" s="4">
        <f t="shared" si="33"/>
        <v>0.23076923076923078</v>
      </c>
      <c r="AC136" s="4">
        <f t="shared" si="34"/>
        <v>0.2857142857142857</v>
      </c>
      <c r="AD136" s="4">
        <f t="shared" si="35"/>
        <v>0.2857142857142857</v>
      </c>
      <c r="AE136" s="35">
        <v>0.5561989537697557</v>
      </c>
      <c r="AF136" s="5">
        <v>0</v>
      </c>
      <c r="AG136" s="5">
        <v>0</v>
      </c>
      <c r="AH136" s="5">
        <v>0.40381445863619303</v>
      </c>
      <c r="AI136" s="5">
        <v>1.6849231095906749</v>
      </c>
      <c r="AJ136" s="5">
        <v>1.2840063748035511</v>
      </c>
      <c r="AK136" s="5">
        <v>2.3540795849500316</v>
      </c>
      <c r="AL136" s="23">
        <v>1.1879919963458836</v>
      </c>
      <c r="AM136" s="33">
        <v>0.3531719567161194</v>
      </c>
      <c r="AN136" s="6">
        <v>0.2706935782875875</v>
      </c>
      <c r="AO136" s="6">
        <v>0.49091837605071598</v>
      </c>
      <c r="AP136" s="34">
        <v>0.12238896488830335</v>
      </c>
    </row>
    <row r="137" spans="1:42" x14ac:dyDescent="0.25">
      <c r="A137" s="22" t="s">
        <v>333</v>
      </c>
      <c r="B137" s="35">
        <v>-1.2690403766969927</v>
      </c>
      <c r="C137" s="5">
        <v>-0.18668035697180982</v>
      </c>
      <c r="D137" s="5">
        <v>-0.29006543270881285</v>
      </c>
      <c r="E137" s="23">
        <v>-0.20451899253399883</v>
      </c>
      <c r="F137" s="24">
        <v>319</v>
      </c>
      <c r="G137" s="25">
        <v>5</v>
      </c>
      <c r="H137" s="25">
        <v>9</v>
      </c>
      <c r="I137" s="25">
        <v>129</v>
      </c>
      <c r="J137" s="1">
        <f t="shared" si="24"/>
        <v>143</v>
      </c>
      <c r="K137" s="26">
        <v>4</v>
      </c>
      <c r="L137" s="26">
        <v>24</v>
      </c>
      <c r="M137" s="26">
        <v>107</v>
      </c>
      <c r="N137" s="1">
        <f t="shared" si="25"/>
        <v>135</v>
      </c>
      <c r="O137" s="27">
        <v>16</v>
      </c>
      <c r="P137" s="27">
        <v>19</v>
      </c>
      <c r="Q137" s="27">
        <v>111</v>
      </c>
      <c r="R137" s="28">
        <f t="shared" si="26"/>
        <v>146</v>
      </c>
      <c r="S137" s="29">
        <v>18</v>
      </c>
      <c r="T137" s="29">
        <v>32</v>
      </c>
      <c r="U137" s="29">
        <v>95</v>
      </c>
      <c r="V137" s="28">
        <f t="shared" si="27"/>
        <v>145</v>
      </c>
      <c r="W137" s="30">
        <f t="shared" si="28"/>
        <v>3.4965034965034968E-2</v>
      </c>
      <c r="X137" s="4">
        <f t="shared" si="29"/>
        <v>6.2937062937062943E-2</v>
      </c>
      <c r="Y137" s="4">
        <f t="shared" si="30"/>
        <v>2.9629629629629631E-2</v>
      </c>
      <c r="Z137" s="4">
        <f t="shared" si="31"/>
        <v>0.17777777777777778</v>
      </c>
      <c r="AA137" s="4">
        <f t="shared" si="32"/>
        <v>0.1095890410958904</v>
      </c>
      <c r="AB137" s="4">
        <f t="shared" si="33"/>
        <v>0.13013698630136986</v>
      </c>
      <c r="AC137" s="4">
        <f t="shared" si="34"/>
        <v>0.12413793103448276</v>
      </c>
      <c r="AD137" s="4">
        <f t="shared" si="35"/>
        <v>0.22068965517241379</v>
      </c>
      <c r="AE137" s="35">
        <v>0.27231785171072942</v>
      </c>
      <c r="AF137" s="5">
        <v>0.6680813417004835</v>
      </c>
      <c r="AG137" s="5">
        <v>0.36397162076712847</v>
      </c>
      <c r="AH137" s="5">
        <v>0.93345470645477513</v>
      </c>
      <c r="AI137" s="5">
        <v>0.80009765895407281</v>
      </c>
      <c r="AJ137" s="5">
        <v>0.72403477468619137</v>
      </c>
      <c r="AK137" s="5">
        <v>1.0230049993879358</v>
      </c>
      <c r="AL137" s="23">
        <v>0.91779904828625103</v>
      </c>
      <c r="AM137" s="33">
        <v>8.8185091283218516E-4</v>
      </c>
      <c r="AN137" s="6">
        <v>6.9614456016351772E-2</v>
      </c>
      <c r="AO137" s="6">
        <v>0.13090908236959481</v>
      </c>
      <c r="AP137" s="34">
        <v>0.85611332375319782</v>
      </c>
    </row>
    <row r="138" spans="1:42" x14ac:dyDescent="0.25">
      <c r="A138" s="22" t="s">
        <v>139</v>
      </c>
      <c r="B138" s="35">
        <v>-0.40812831257235582</v>
      </c>
      <c r="C138" s="5">
        <v>-1.1486945597983935</v>
      </c>
      <c r="D138" s="5">
        <v>6.1268876101638566E-2</v>
      </c>
      <c r="E138" s="23">
        <v>-1.9773128406839486</v>
      </c>
      <c r="F138" s="24">
        <v>60</v>
      </c>
      <c r="G138" s="25">
        <v>3</v>
      </c>
      <c r="H138" s="25">
        <v>2</v>
      </c>
      <c r="I138" s="25">
        <v>19</v>
      </c>
      <c r="J138" s="1">
        <f t="shared" si="24"/>
        <v>24</v>
      </c>
      <c r="K138" s="26">
        <v>1</v>
      </c>
      <c r="L138" s="26">
        <v>3</v>
      </c>
      <c r="M138" s="26">
        <v>17</v>
      </c>
      <c r="N138" s="1">
        <f t="shared" si="25"/>
        <v>21</v>
      </c>
      <c r="O138" s="27">
        <v>1</v>
      </c>
      <c r="P138" s="27">
        <v>4</v>
      </c>
      <c r="Q138" s="27">
        <v>17</v>
      </c>
      <c r="R138" s="28">
        <f t="shared" si="26"/>
        <v>22</v>
      </c>
      <c r="S138" s="29">
        <v>0</v>
      </c>
      <c r="T138" s="29">
        <v>9</v>
      </c>
      <c r="U138" s="29">
        <v>13</v>
      </c>
      <c r="V138" s="28">
        <f t="shared" si="27"/>
        <v>22</v>
      </c>
      <c r="W138" s="30">
        <f t="shared" si="28"/>
        <v>0.125</v>
      </c>
      <c r="X138" s="4">
        <f t="shared" si="29"/>
        <v>8.3333333333333329E-2</v>
      </c>
      <c r="Y138" s="4">
        <f t="shared" si="30"/>
        <v>4.7619047619047616E-2</v>
      </c>
      <c r="Z138" s="4">
        <f t="shared" si="31"/>
        <v>0.14285714285714285</v>
      </c>
      <c r="AA138" s="4">
        <f t="shared" si="32"/>
        <v>4.5454545454545456E-2</v>
      </c>
      <c r="AB138" s="4">
        <f t="shared" si="33"/>
        <v>0.18181818181818182</v>
      </c>
      <c r="AC138" s="4">
        <f t="shared" si="34"/>
        <v>0</v>
      </c>
      <c r="AD138" s="4">
        <f t="shared" si="35"/>
        <v>0.40909090909090912</v>
      </c>
      <c r="AE138" s="35">
        <v>0.97343506432169591</v>
      </c>
      <c r="AF138" s="5">
        <v>0.88449717958583174</v>
      </c>
      <c r="AG138" s="5">
        <v>0.58488383467153082</v>
      </c>
      <c r="AH138" s="5">
        <v>0.75000705694135383</v>
      </c>
      <c r="AI138" s="5">
        <v>0.33213132093725051</v>
      </c>
      <c r="AJ138" s="5">
        <v>1.0116525944816237</v>
      </c>
      <c r="AK138" s="5">
        <v>0</v>
      </c>
      <c r="AL138" s="23">
        <v>1.7011210667122967</v>
      </c>
      <c r="AM138" s="33">
        <v>0.98100495970055457</v>
      </c>
      <c r="AN138" s="6">
        <v>0.69270182080675291</v>
      </c>
      <c r="AO138" s="6">
        <v>0.44876602240985314</v>
      </c>
      <c r="AP138" s="34">
        <v>6.9022559703542222E-2</v>
      </c>
    </row>
    <row r="139" spans="1:42" x14ac:dyDescent="0.25">
      <c r="A139" s="22" t="s">
        <v>282</v>
      </c>
      <c r="B139" s="35">
        <v>-1.2758411385482546</v>
      </c>
      <c r="C139" s="5">
        <v>-1.9931436559852838E-2</v>
      </c>
      <c r="D139" s="5">
        <v>-0.13475727217567188</v>
      </c>
      <c r="E139" s="23">
        <v>-0.46584789410805938</v>
      </c>
      <c r="F139" s="24">
        <v>20</v>
      </c>
      <c r="G139" s="25">
        <v>0</v>
      </c>
      <c r="H139" s="25">
        <v>0</v>
      </c>
      <c r="I139" s="25">
        <v>7</v>
      </c>
      <c r="J139" s="1">
        <f t="shared" si="24"/>
        <v>7</v>
      </c>
      <c r="K139" s="26">
        <v>0</v>
      </c>
      <c r="L139" s="26">
        <v>0</v>
      </c>
      <c r="M139" s="26">
        <v>7</v>
      </c>
      <c r="N139" s="1">
        <f t="shared" si="25"/>
        <v>7</v>
      </c>
      <c r="O139" s="27">
        <v>0</v>
      </c>
      <c r="P139" s="27">
        <v>0</v>
      </c>
      <c r="Q139" s="27">
        <v>7</v>
      </c>
      <c r="R139" s="28">
        <f t="shared" si="26"/>
        <v>7</v>
      </c>
      <c r="S139" s="29">
        <v>0</v>
      </c>
      <c r="T139" s="29">
        <v>2</v>
      </c>
      <c r="U139" s="29">
        <v>6</v>
      </c>
      <c r="V139" s="28">
        <f t="shared" si="27"/>
        <v>8</v>
      </c>
      <c r="W139" s="30">
        <f t="shared" si="28"/>
        <v>0</v>
      </c>
      <c r="X139" s="4">
        <f t="shared" si="29"/>
        <v>0</v>
      </c>
      <c r="Y139" s="4">
        <f t="shared" si="30"/>
        <v>0</v>
      </c>
      <c r="Z139" s="4">
        <f t="shared" si="31"/>
        <v>0</v>
      </c>
      <c r="AA139" s="4">
        <f t="shared" si="32"/>
        <v>0</v>
      </c>
      <c r="AB139" s="4">
        <f t="shared" si="33"/>
        <v>0</v>
      </c>
      <c r="AC139" s="4">
        <f t="shared" si="34"/>
        <v>0</v>
      </c>
      <c r="AD139" s="4">
        <f t="shared" si="35"/>
        <v>0.25</v>
      </c>
      <c r="AE139" s="35">
        <v>0</v>
      </c>
      <c r="AF139" s="5">
        <v>0</v>
      </c>
      <c r="AG139" s="5">
        <v>0</v>
      </c>
      <c r="AH139" s="5">
        <v>0</v>
      </c>
      <c r="AI139" s="5">
        <v>1.042493912567844E-3</v>
      </c>
      <c r="AJ139" s="5">
        <v>7.9443911820770933E-4</v>
      </c>
      <c r="AK139" s="5">
        <v>0</v>
      </c>
      <c r="AL139" s="23">
        <v>1.0393259980526932</v>
      </c>
      <c r="AM139" s="33">
        <v>0.36782883512530368</v>
      </c>
      <c r="AN139" s="6">
        <v>0.27126065575450059</v>
      </c>
      <c r="AO139" s="6">
        <v>0.19783972508706621</v>
      </c>
      <c r="AP139" s="34">
        <v>0.56875787796998301</v>
      </c>
    </row>
    <row r="140" spans="1:42" x14ac:dyDescent="0.25">
      <c r="A140" s="22" t="s">
        <v>361</v>
      </c>
      <c r="B140" s="35">
        <v>-0.81797208182654291</v>
      </c>
      <c r="C140" s="5">
        <v>-0.40577263145575759</v>
      </c>
      <c r="D140" s="5">
        <v>-0.92489874311381615</v>
      </c>
      <c r="E140" s="23">
        <v>-1.3579219522745003</v>
      </c>
      <c r="F140" s="24">
        <v>29</v>
      </c>
      <c r="G140" s="25">
        <v>1</v>
      </c>
      <c r="H140" s="25">
        <v>0</v>
      </c>
      <c r="I140" s="25">
        <v>5</v>
      </c>
      <c r="J140" s="1">
        <f t="shared" si="24"/>
        <v>6</v>
      </c>
      <c r="K140" s="26">
        <v>0</v>
      </c>
      <c r="L140" s="26">
        <v>1</v>
      </c>
      <c r="M140" s="26">
        <v>5</v>
      </c>
      <c r="N140" s="1">
        <f t="shared" si="25"/>
        <v>6</v>
      </c>
      <c r="O140" s="27">
        <v>2</v>
      </c>
      <c r="P140" s="27">
        <v>2</v>
      </c>
      <c r="Q140" s="27">
        <v>1</v>
      </c>
      <c r="R140" s="28">
        <f t="shared" si="26"/>
        <v>5</v>
      </c>
      <c r="S140" s="29">
        <v>2</v>
      </c>
      <c r="T140" s="29">
        <v>1</v>
      </c>
      <c r="U140" s="29">
        <v>2</v>
      </c>
      <c r="V140" s="28">
        <f t="shared" si="27"/>
        <v>5</v>
      </c>
      <c r="W140" s="30">
        <f t="shared" si="28"/>
        <v>0.16666666666666666</v>
      </c>
      <c r="X140" s="4">
        <f t="shared" si="29"/>
        <v>0</v>
      </c>
      <c r="Y140" s="4">
        <f t="shared" si="30"/>
        <v>0</v>
      </c>
      <c r="Z140" s="4">
        <f t="shared" si="31"/>
        <v>0.16666666666666666</v>
      </c>
      <c r="AA140" s="4">
        <f t="shared" si="32"/>
        <v>0.4</v>
      </c>
      <c r="AB140" s="4">
        <f t="shared" si="33"/>
        <v>0.4</v>
      </c>
      <c r="AC140" s="4">
        <f t="shared" si="34"/>
        <v>0.4</v>
      </c>
      <c r="AD140" s="4">
        <f t="shared" si="35"/>
        <v>0.2</v>
      </c>
      <c r="AE140" s="35">
        <v>1.2974269448005813</v>
      </c>
      <c r="AF140" s="5">
        <v>0</v>
      </c>
      <c r="AG140" s="5">
        <v>0</v>
      </c>
      <c r="AH140" s="5">
        <v>0.87469588633123729</v>
      </c>
      <c r="AI140" s="5">
        <v>2.9199420995992273</v>
      </c>
      <c r="AJ140" s="5">
        <v>2.2251604530805484</v>
      </c>
      <c r="AK140" s="5">
        <v>3.2944409782185984</v>
      </c>
      <c r="AL140" s="23">
        <v>0.83127383194240489</v>
      </c>
      <c r="AM140" s="33">
        <v>0.72027445442625793</v>
      </c>
      <c r="AN140" s="6">
        <v>0.74257693755694809</v>
      </c>
      <c r="AO140" s="6">
        <v>6.1277161700610226E-2</v>
      </c>
      <c r="AP140" s="34">
        <v>0.15890352832877333</v>
      </c>
    </row>
    <row r="141" spans="1:42" x14ac:dyDescent="0.25">
      <c r="A141" s="22" t="s">
        <v>235</v>
      </c>
      <c r="B141" s="35">
        <v>-1.3240733321971483</v>
      </c>
      <c r="C141" s="5">
        <v>-2.2962723246881369</v>
      </c>
      <c r="D141" s="5">
        <v>-2.9738047117322384</v>
      </c>
      <c r="E141" s="23">
        <v>-2.2510616287232148</v>
      </c>
      <c r="F141" s="24">
        <v>32</v>
      </c>
      <c r="G141" s="25">
        <v>2</v>
      </c>
      <c r="H141" s="25">
        <v>2</v>
      </c>
      <c r="I141" s="25">
        <v>2</v>
      </c>
      <c r="J141" s="1">
        <f t="shared" si="24"/>
        <v>6</v>
      </c>
      <c r="K141" s="26">
        <v>1</v>
      </c>
      <c r="L141" s="26">
        <v>2</v>
      </c>
      <c r="M141" s="26">
        <v>3</v>
      </c>
      <c r="N141" s="1">
        <f t="shared" si="25"/>
        <v>6</v>
      </c>
      <c r="O141" s="27">
        <v>2</v>
      </c>
      <c r="P141" s="27">
        <v>4</v>
      </c>
      <c r="Q141" s="27">
        <v>2</v>
      </c>
      <c r="R141" s="28">
        <f t="shared" si="26"/>
        <v>8</v>
      </c>
      <c r="S141" s="29">
        <v>1</v>
      </c>
      <c r="T141" s="29">
        <v>2</v>
      </c>
      <c r="U141" s="29">
        <v>4</v>
      </c>
      <c r="V141" s="28">
        <f t="shared" si="27"/>
        <v>7</v>
      </c>
      <c r="W141" s="30">
        <f t="shared" si="28"/>
        <v>0.33333333333333331</v>
      </c>
      <c r="X141" s="4">
        <f t="shared" si="29"/>
        <v>0.33333333333333331</v>
      </c>
      <c r="Y141" s="4">
        <f t="shared" si="30"/>
        <v>0.16666666666666666</v>
      </c>
      <c r="Z141" s="4">
        <f t="shared" si="31"/>
        <v>0.33333333333333331</v>
      </c>
      <c r="AA141" s="4">
        <f t="shared" si="32"/>
        <v>0.25</v>
      </c>
      <c r="AB141" s="4">
        <f t="shared" si="33"/>
        <v>0.5</v>
      </c>
      <c r="AC141" s="4">
        <f t="shared" si="34"/>
        <v>0.14285714285714285</v>
      </c>
      <c r="AD141" s="4">
        <f t="shared" si="35"/>
        <v>0.2857142857142857</v>
      </c>
      <c r="AE141" s="35">
        <v>2.5948538896011626</v>
      </c>
      <c r="AF141" s="5">
        <v>3.5366626356153126</v>
      </c>
      <c r="AG141" s="5">
        <v>2.04636268192673</v>
      </c>
      <c r="AH141" s="5">
        <v>1.7493917726624746</v>
      </c>
      <c r="AI141" s="5">
        <v>1.825374275183673</v>
      </c>
      <c r="AJ141" s="5">
        <v>2.7813809866773918</v>
      </c>
      <c r="AK141" s="5">
        <v>1.1767876777115269</v>
      </c>
      <c r="AL141" s="23">
        <v>1.1877375356869488</v>
      </c>
      <c r="AM141" s="33">
        <v>2.8305964861513301E-2</v>
      </c>
      <c r="AN141" s="6">
        <v>0.44715176706458643</v>
      </c>
      <c r="AO141" s="6">
        <v>2.3412078040688414E-2</v>
      </c>
      <c r="AP141" s="34">
        <v>0.93444608214852176</v>
      </c>
    </row>
    <row r="142" spans="1:42" x14ac:dyDescent="0.25">
      <c r="A142" s="22" t="s">
        <v>308</v>
      </c>
      <c r="B142" s="35">
        <v>-0.19701395999398402</v>
      </c>
      <c r="C142" s="5">
        <v>0.28173613611867154</v>
      </c>
      <c r="D142" s="5">
        <v>0.17594265949888091</v>
      </c>
      <c r="E142" s="23">
        <v>0.48126060996816716</v>
      </c>
      <c r="F142" s="24">
        <v>4256</v>
      </c>
      <c r="G142" s="25">
        <v>86</v>
      </c>
      <c r="H142" s="25">
        <v>84</v>
      </c>
      <c r="I142" s="25">
        <v>735</v>
      </c>
      <c r="J142" s="1">
        <f t="shared" si="24"/>
        <v>905</v>
      </c>
      <c r="K142" s="26">
        <v>63</v>
      </c>
      <c r="L142" s="26">
        <v>162</v>
      </c>
      <c r="M142" s="26">
        <v>646</v>
      </c>
      <c r="N142" s="1">
        <f t="shared" si="25"/>
        <v>871</v>
      </c>
      <c r="O142" s="27">
        <v>127</v>
      </c>
      <c r="P142" s="27">
        <v>147</v>
      </c>
      <c r="Q142" s="27">
        <v>663</v>
      </c>
      <c r="R142" s="28">
        <f t="shared" si="26"/>
        <v>937</v>
      </c>
      <c r="S142" s="29">
        <v>113</v>
      </c>
      <c r="T142" s="29">
        <v>221</v>
      </c>
      <c r="U142" s="29">
        <v>599</v>
      </c>
      <c r="V142" s="28">
        <f t="shared" si="27"/>
        <v>933</v>
      </c>
      <c r="W142" s="30">
        <f t="shared" si="28"/>
        <v>9.5027624309392267E-2</v>
      </c>
      <c r="X142" s="4">
        <f t="shared" si="29"/>
        <v>9.2817679558011054E-2</v>
      </c>
      <c r="Y142" s="4">
        <f t="shared" si="30"/>
        <v>7.2330654420206655E-2</v>
      </c>
      <c r="Z142" s="4">
        <f t="shared" si="31"/>
        <v>0.18599311136624569</v>
      </c>
      <c r="AA142" s="4">
        <f t="shared" si="32"/>
        <v>0.13553895410885805</v>
      </c>
      <c r="AB142" s="4">
        <f t="shared" si="33"/>
        <v>0.15688367129135539</v>
      </c>
      <c r="AC142" s="4">
        <f t="shared" si="34"/>
        <v>0.12111468381564845</v>
      </c>
      <c r="AD142" s="4">
        <f t="shared" si="35"/>
        <v>0.23687031082529475</v>
      </c>
      <c r="AE142" s="35">
        <v>0.74011582245457574</v>
      </c>
      <c r="AF142" s="5">
        <v>0.98528358874738131</v>
      </c>
      <c r="AG142" s="5">
        <v>0.88852949566785455</v>
      </c>
      <c r="AH142" s="5">
        <v>0.9766091548648167</v>
      </c>
      <c r="AI142" s="5">
        <v>0.98951826092165285</v>
      </c>
      <c r="AJ142" s="5">
        <v>0.87281872496033364</v>
      </c>
      <c r="AK142" s="5">
        <v>0.99810824198053172</v>
      </c>
      <c r="AL142" s="23">
        <v>0.98510799948867822</v>
      </c>
      <c r="AM142" s="33">
        <v>9.669967313650123E-3</v>
      </c>
      <c r="AN142" s="6">
        <v>0.55075012810686419</v>
      </c>
      <c r="AO142" s="6">
        <v>0.16925674174415151</v>
      </c>
      <c r="AP142" s="34">
        <v>0.9645585197057438</v>
      </c>
    </row>
    <row r="143" spans="1:42" x14ac:dyDescent="0.25">
      <c r="A143" s="22" t="s">
        <v>194</v>
      </c>
      <c r="B143" s="35">
        <v>-1.2631348846910426</v>
      </c>
      <c r="C143" s="5">
        <v>-0.39129385002339545</v>
      </c>
      <c r="D143" s="5">
        <v>-1.2754363436108409</v>
      </c>
      <c r="E143" s="23">
        <v>-0.81957999193121756</v>
      </c>
      <c r="F143" s="24">
        <v>6</v>
      </c>
      <c r="G143" s="25">
        <v>0</v>
      </c>
      <c r="H143" s="25">
        <v>0</v>
      </c>
      <c r="I143" s="25">
        <v>2</v>
      </c>
      <c r="J143" s="1">
        <f t="shared" si="24"/>
        <v>2</v>
      </c>
      <c r="K143" s="26">
        <v>0</v>
      </c>
      <c r="L143" s="26">
        <v>0</v>
      </c>
      <c r="M143" s="26">
        <v>2</v>
      </c>
      <c r="N143" s="1">
        <f t="shared" si="25"/>
        <v>2</v>
      </c>
      <c r="O143" s="27">
        <v>0</v>
      </c>
      <c r="P143" s="27">
        <v>0</v>
      </c>
      <c r="Q143" s="27">
        <v>3</v>
      </c>
      <c r="R143" s="28">
        <f t="shared" si="26"/>
        <v>3</v>
      </c>
      <c r="S143" s="29">
        <v>0</v>
      </c>
      <c r="T143" s="29">
        <v>1</v>
      </c>
      <c r="U143" s="29">
        <v>2</v>
      </c>
      <c r="V143" s="28">
        <f t="shared" si="27"/>
        <v>3</v>
      </c>
      <c r="W143" s="30">
        <f t="shared" si="28"/>
        <v>0</v>
      </c>
      <c r="X143" s="4">
        <f t="shared" si="29"/>
        <v>0</v>
      </c>
      <c r="Y143" s="4">
        <f t="shared" si="30"/>
        <v>0</v>
      </c>
      <c r="Z143" s="4">
        <f t="shared" si="31"/>
        <v>0</v>
      </c>
      <c r="AA143" s="4">
        <f t="shared" si="32"/>
        <v>0</v>
      </c>
      <c r="AB143" s="4">
        <f t="shared" si="33"/>
        <v>0</v>
      </c>
      <c r="AC143" s="4">
        <f t="shared" si="34"/>
        <v>0</v>
      </c>
      <c r="AD143" s="4">
        <f t="shared" si="35"/>
        <v>0.33333333333333331</v>
      </c>
      <c r="AE143" s="35">
        <v>0</v>
      </c>
      <c r="AF143" s="5">
        <v>0</v>
      </c>
      <c r="AG143" s="5">
        <v>0</v>
      </c>
      <c r="AH143" s="5">
        <v>0</v>
      </c>
      <c r="AI143" s="5">
        <v>2.4310971927114927E-3</v>
      </c>
      <c r="AJ143" s="5">
        <v>1.8526330818543423E-3</v>
      </c>
      <c r="AK143" s="5">
        <v>0</v>
      </c>
      <c r="AL143" s="23">
        <v>1.3849027576449724</v>
      </c>
      <c r="AM143" s="33">
        <v>0.75259492459743893</v>
      </c>
      <c r="AN143" s="6">
        <v>0.68990065800717482</v>
      </c>
      <c r="AO143" s="6">
        <v>0.50000324865704704</v>
      </c>
      <c r="AP143" s="34">
        <v>0.78904967401226811</v>
      </c>
    </row>
    <row r="144" spans="1:42" x14ac:dyDescent="0.25">
      <c r="A144" s="22" t="s">
        <v>582</v>
      </c>
      <c r="B144" s="35">
        <v>0.94635155244846803</v>
      </c>
      <c r="C144" s="5">
        <v>-1.6967963969976465</v>
      </c>
      <c r="D144" s="5">
        <v>-1.1752033524570429</v>
      </c>
      <c r="E144" s="23">
        <v>-1.268382080304663</v>
      </c>
      <c r="F144" s="24">
        <v>15</v>
      </c>
      <c r="G144" s="25">
        <v>0</v>
      </c>
      <c r="H144" s="25">
        <v>0</v>
      </c>
      <c r="I144" s="25">
        <v>2</v>
      </c>
      <c r="J144" s="1">
        <f t="shared" si="24"/>
        <v>2</v>
      </c>
      <c r="K144" s="26">
        <v>0</v>
      </c>
      <c r="L144" s="26">
        <v>0</v>
      </c>
      <c r="M144" s="26">
        <v>2</v>
      </c>
      <c r="N144" s="1">
        <f t="shared" si="25"/>
        <v>2</v>
      </c>
      <c r="O144" s="27">
        <v>1</v>
      </c>
      <c r="P144" s="27">
        <v>0</v>
      </c>
      <c r="Q144" s="27">
        <v>1</v>
      </c>
      <c r="R144" s="28">
        <f t="shared" si="26"/>
        <v>2</v>
      </c>
      <c r="S144" s="29">
        <v>0</v>
      </c>
      <c r="T144" s="29">
        <v>0</v>
      </c>
      <c r="U144" s="29">
        <v>1</v>
      </c>
      <c r="V144" s="28">
        <f t="shared" si="27"/>
        <v>1</v>
      </c>
      <c r="W144" s="30">
        <f t="shared" si="28"/>
        <v>0</v>
      </c>
      <c r="X144" s="4">
        <f t="shared" si="29"/>
        <v>0</v>
      </c>
      <c r="Y144" s="4">
        <f t="shared" si="30"/>
        <v>0</v>
      </c>
      <c r="Z144" s="4">
        <f t="shared" si="31"/>
        <v>0</v>
      </c>
      <c r="AA144" s="4">
        <f t="shared" si="32"/>
        <v>0.5</v>
      </c>
      <c r="AB144" s="4">
        <f t="shared" si="33"/>
        <v>0</v>
      </c>
      <c r="AC144" s="4">
        <f t="shared" si="34"/>
        <v>0</v>
      </c>
      <c r="AD144" s="4">
        <f t="shared" si="35"/>
        <v>0</v>
      </c>
      <c r="AE144" s="35">
        <v>0</v>
      </c>
      <c r="AF144" s="5">
        <v>0</v>
      </c>
      <c r="AG144" s="5">
        <v>0</v>
      </c>
      <c r="AH144" s="5">
        <v>0</v>
      </c>
      <c r="AI144" s="5">
        <v>3.6484700222577753</v>
      </c>
      <c r="AJ144" s="5">
        <v>2.7775622290607035E-3</v>
      </c>
      <c r="AK144" s="5">
        <v>0</v>
      </c>
      <c r="AL144" s="23">
        <v>0</v>
      </c>
      <c r="AM144" s="33">
        <v>0.75259492459743893</v>
      </c>
      <c r="AN144" s="6">
        <v>0.68990065800717482</v>
      </c>
      <c r="AO144" s="6">
        <v>0.30406909699724866</v>
      </c>
      <c r="AP144" s="34">
        <v>0.7548729515447693</v>
      </c>
    </row>
    <row r="145" spans="1:42" x14ac:dyDescent="0.25">
      <c r="A145" s="22" t="s">
        <v>88</v>
      </c>
      <c r="B145" s="35">
        <v>-0.4859726510042911</v>
      </c>
      <c r="C145" s="5">
        <v>-1.7836112728021558</v>
      </c>
      <c r="D145" s="5">
        <v>-1.226137496983043</v>
      </c>
      <c r="E145" s="23">
        <v>-1.2094403689144559</v>
      </c>
      <c r="F145" s="24">
        <v>21</v>
      </c>
      <c r="G145" s="25">
        <v>1</v>
      </c>
      <c r="H145" s="25">
        <v>2</v>
      </c>
      <c r="I145" s="25">
        <v>1</v>
      </c>
      <c r="J145" s="1">
        <f t="shared" si="24"/>
        <v>4</v>
      </c>
      <c r="K145" s="26">
        <v>0</v>
      </c>
      <c r="L145" s="26">
        <v>0</v>
      </c>
      <c r="M145" s="26">
        <v>3</v>
      </c>
      <c r="N145" s="1">
        <f t="shared" si="25"/>
        <v>3</v>
      </c>
      <c r="O145" s="27">
        <v>0</v>
      </c>
      <c r="P145" s="27">
        <v>1</v>
      </c>
      <c r="Q145" s="27">
        <v>2</v>
      </c>
      <c r="R145" s="28">
        <f t="shared" si="26"/>
        <v>3</v>
      </c>
      <c r="S145" s="29">
        <v>0</v>
      </c>
      <c r="T145" s="29">
        <v>2</v>
      </c>
      <c r="U145" s="29">
        <v>1</v>
      </c>
      <c r="V145" s="28">
        <f t="shared" si="27"/>
        <v>3</v>
      </c>
      <c r="W145" s="30">
        <f t="shared" si="28"/>
        <v>0.25</v>
      </c>
      <c r="X145" s="4">
        <f t="shared" si="29"/>
        <v>0.5</v>
      </c>
      <c r="Y145" s="4">
        <f t="shared" si="30"/>
        <v>0</v>
      </c>
      <c r="Z145" s="4">
        <f t="shared" si="31"/>
        <v>0</v>
      </c>
      <c r="AA145" s="4">
        <f t="shared" si="32"/>
        <v>0</v>
      </c>
      <c r="AB145" s="4">
        <f t="shared" si="33"/>
        <v>0.33333333333333331</v>
      </c>
      <c r="AC145" s="4">
        <f t="shared" si="34"/>
        <v>0</v>
      </c>
      <c r="AD145" s="4">
        <f t="shared" si="35"/>
        <v>0.66666666666666663</v>
      </c>
      <c r="AE145" s="35">
        <v>1.9456542467244289</v>
      </c>
      <c r="AF145" s="5">
        <v>5.3036686988755237</v>
      </c>
      <c r="AG145" s="5">
        <v>0</v>
      </c>
      <c r="AH145" s="5">
        <v>0</v>
      </c>
      <c r="AI145" s="5">
        <v>2.4310971927114927E-3</v>
      </c>
      <c r="AJ145" s="5">
        <v>1.8544857149361966</v>
      </c>
      <c r="AK145" s="5">
        <v>0</v>
      </c>
      <c r="AL145" s="23">
        <v>2.7698055152899448</v>
      </c>
      <c r="AM145" s="33">
        <v>1.176338873083739E-2</v>
      </c>
      <c r="AN145" s="6">
        <v>0.57240983042540072</v>
      </c>
      <c r="AO145" s="6">
        <v>0.66876608522300729</v>
      </c>
      <c r="AP145" s="34">
        <v>0.21604072167876981</v>
      </c>
    </row>
    <row r="146" spans="1:42" x14ac:dyDescent="0.25">
      <c r="A146" s="22" t="s">
        <v>249</v>
      </c>
      <c r="B146" s="35">
        <v>-0.40985753522855406</v>
      </c>
      <c r="C146" s="5">
        <v>6.5814587691773466E-2</v>
      </c>
      <c r="D146" s="5">
        <v>-0.38933514717686729</v>
      </c>
      <c r="E146" s="23">
        <v>0.34449765666169041</v>
      </c>
      <c r="F146" s="24">
        <v>481</v>
      </c>
      <c r="G146" s="25">
        <v>0</v>
      </c>
      <c r="H146" s="25">
        <v>7</v>
      </c>
      <c r="I146" s="25">
        <v>28</v>
      </c>
      <c r="J146" s="1">
        <f t="shared" si="24"/>
        <v>35</v>
      </c>
      <c r="K146" s="26">
        <v>3</v>
      </c>
      <c r="L146" s="26">
        <v>8</v>
      </c>
      <c r="M146" s="26">
        <v>24</v>
      </c>
      <c r="N146" s="1">
        <f t="shared" si="25"/>
        <v>35</v>
      </c>
      <c r="O146" s="27">
        <v>7</v>
      </c>
      <c r="P146" s="27">
        <v>9</v>
      </c>
      <c r="Q146" s="27">
        <v>25</v>
      </c>
      <c r="R146" s="28">
        <f t="shared" si="26"/>
        <v>41</v>
      </c>
      <c r="S146" s="29">
        <v>11</v>
      </c>
      <c r="T146" s="29">
        <v>12</v>
      </c>
      <c r="U146" s="29">
        <v>21</v>
      </c>
      <c r="V146" s="28">
        <f t="shared" si="27"/>
        <v>44</v>
      </c>
      <c r="W146" s="30">
        <f t="shared" si="28"/>
        <v>0</v>
      </c>
      <c r="X146" s="4">
        <f t="shared" si="29"/>
        <v>0.2</v>
      </c>
      <c r="Y146" s="4">
        <f t="shared" si="30"/>
        <v>8.5714285714285715E-2</v>
      </c>
      <c r="Z146" s="4">
        <f t="shared" si="31"/>
        <v>0.22857142857142856</v>
      </c>
      <c r="AA146" s="4">
        <f t="shared" si="32"/>
        <v>0.17073170731707318</v>
      </c>
      <c r="AB146" s="4">
        <f t="shared" si="33"/>
        <v>0.21951219512195122</v>
      </c>
      <c r="AC146" s="4">
        <f t="shared" si="34"/>
        <v>0.25</v>
      </c>
      <c r="AD146" s="4">
        <f t="shared" si="35"/>
        <v>0.27272727272727271</v>
      </c>
      <c r="AE146" s="35">
        <v>0</v>
      </c>
      <c r="AF146" s="5">
        <v>2.1228766193067887</v>
      </c>
      <c r="AG146" s="5">
        <v>1.0528510567328082</v>
      </c>
      <c r="AH146" s="5">
        <v>1.2000798573028411</v>
      </c>
      <c r="AI146" s="5">
        <v>1.2465281728863253</v>
      </c>
      <c r="AJ146" s="5">
        <v>1.2212930214965272</v>
      </c>
      <c r="AK146" s="5">
        <v>2.0601205639877294</v>
      </c>
      <c r="AL146" s="23">
        <v>1.1341580295546718</v>
      </c>
      <c r="AM146" s="33">
        <v>1.3072954114940083E-2</v>
      </c>
      <c r="AN146" s="6">
        <v>0.83457848695670733</v>
      </c>
      <c r="AO146" s="6">
        <v>0.5986593951422613</v>
      </c>
      <c r="AP146" s="34">
        <v>1.8522863883323377E-2</v>
      </c>
    </row>
    <row r="147" spans="1:42" x14ac:dyDescent="0.25">
      <c r="A147" s="22" t="s">
        <v>202</v>
      </c>
      <c r="B147" s="35">
        <v>0.33952961776357282</v>
      </c>
      <c r="C147" s="5">
        <v>-3.0704134766927755E-2</v>
      </c>
      <c r="D147" s="5">
        <v>0.56499580606713806</v>
      </c>
      <c r="E147" s="23">
        <v>-1.835044854132958</v>
      </c>
      <c r="F147" s="24">
        <v>90</v>
      </c>
      <c r="G147" s="25">
        <v>1</v>
      </c>
      <c r="H147" s="25">
        <v>2</v>
      </c>
      <c r="I147" s="25">
        <v>16</v>
      </c>
      <c r="J147" s="1">
        <f t="shared" si="24"/>
        <v>19</v>
      </c>
      <c r="K147" s="26">
        <v>3</v>
      </c>
      <c r="L147" s="26">
        <v>3</v>
      </c>
      <c r="M147" s="26">
        <v>15</v>
      </c>
      <c r="N147" s="1">
        <f t="shared" si="25"/>
        <v>21</v>
      </c>
      <c r="O147" s="27">
        <v>3</v>
      </c>
      <c r="P147" s="27">
        <v>4</v>
      </c>
      <c r="Q147" s="27">
        <v>15</v>
      </c>
      <c r="R147" s="28">
        <f t="shared" si="26"/>
        <v>22</v>
      </c>
      <c r="S147" s="29">
        <v>3</v>
      </c>
      <c r="T147" s="29">
        <v>7</v>
      </c>
      <c r="U147" s="29">
        <v>12</v>
      </c>
      <c r="V147" s="28">
        <f t="shared" si="27"/>
        <v>22</v>
      </c>
      <c r="W147" s="30">
        <f t="shared" si="28"/>
        <v>5.2631578947368418E-2</v>
      </c>
      <c r="X147" s="4">
        <f t="shared" si="29"/>
        <v>0.10526315789473684</v>
      </c>
      <c r="Y147" s="4">
        <f t="shared" si="30"/>
        <v>0.14285714285714285</v>
      </c>
      <c r="Z147" s="4">
        <f t="shared" si="31"/>
        <v>0.14285714285714285</v>
      </c>
      <c r="AA147" s="4">
        <f t="shared" si="32"/>
        <v>0.13636363636363635</v>
      </c>
      <c r="AB147" s="4">
        <f t="shared" si="33"/>
        <v>0.18181818181818182</v>
      </c>
      <c r="AC147" s="4">
        <f t="shared" si="34"/>
        <v>0.13636363636363635</v>
      </c>
      <c r="AD147" s="4">
        <f t="shared" si="35"/>
        <v>0.31818181818181818</v>
      </c>
      <c r="AE147" s="35">
        <v>0.40985391515223324</v>
      </c>
      <c r="AF147" s="5">
        <v>1.1172228491079683</v>
      </c>
      <c r="AG147" s="5">
        <v>1.7546515040145925</v>
      </c>
      <c r="AH147" s="5">
        <v>0.75000705694135383</v>
      </c>
      <c r="AI147" s="5">
        <v>0.99573036376891999</v>
      </c>
      <c r="AJ147" s="5">
        <v>1.0116525944816237</v>
      </c>
      <c r="AK147" s="5">
        <v>1.1236255202036756</v>
      </c>
      <c r="AL147" s="23">
        <v>1.3230941629984532</v>
      </c>
      <c r="AM147" s="33">
        <v>0.61395601096359287</v>
      </c>
      <c r="AN147" s="6">
        <v>0.54061089800942086</v>
      </c>
      <c r="AO147" s="6">
        <v>0.99967105982058169</v>
      </c>
      <c r="AP147" s="34">
        <v>0.64074484686865241</v>
      </c>
    </row>
    <row r="148" spans="1:42" x14ac:dyDescent="0.25">
      <c r="A148" s="36" t="s">
        <v>379</v>
      </c>
      <c r="B148" s="35">
        <v>-0.4605328117276753</v>
      </c>
      <c r="C148" s="5">
        <v>-1.4308222142100329</v>
      </c>
      <c r="D148" s="5">
        <v>0.28619620406674906</v>
      </c>
      <c r="E148" s="23">
        <v>-1.3350536883596062</v>
      </c>
      <c r="F148" s="24">
        <v>54</v>
      </c>
      <c r="G148" s="25">
        <v>2</v>
      </c>
      <c r="H148" s="25">
        <v>3</v>
      </c>
      <c r="I148" s="25">
        <v>8</v>
      </c>
      <c r="J148" s="1">
        <f t="shared" si="24"/>
        <v>13</v>
      </c>
      <c r="K148" s="26">
        <v>4</v>
      </c>
      <c r="L148" s="26">
        <v>7</v>
      </c>
      <c r="M148" s="26">
        <v>5</v>
      </c>
      <c r="N148" s="1">
        <f t="shared" si="25"/>
        <v>16</v>
      </c>
      <c r="O148" s="27">
        <v>2</v>
      </c>
      <c r="P148" s="27">
        <v>5</v>
      </c>
      <c r="Q148" s="27">
        <v>8</v>
      </c>
      <c r="R148" s="28">
        <f t="shared" si="26"/>
        <v>15</v>
      </c>
      <c r="S148" s="29">
        <v>4</v>
      </c>
      <c r="T148" s="29">
        <v>3</v>
      </c>
      <c r="U148" s="29">
        <v>9</v>
      </c>
      <c r="V148" s="28">
        <f t="shared" si="27"/>
        <v>16</v>
      </c>
      <c r="W148" s="30">
        <f t="shared" si="28"/>
        <v>0.15384615384615385</v>
      </c>
      <c r="X148" s="4">
        <f t="shared" si="29"/>
        <v>0.23076923076923078</v>
      </c>
      <c r="Y148" s="4">
        <f t="shared" si="30"/>
        <v>0.25</v>
      </c>
      <c r="Z148" s="4">
        <f t="shared" si="31"/>
        <v>0.4375</v>
      </c>
      <c r="AA148" s="4">
        <f t="shared" si="32"/>
        <v>0.13333333333333333</v>
      </c>
      <c r="AB148" s="4">
        <f t="shared" si="33"/>
        <v>0.33333333333333331</v>
      </c>
      <c r="AC148" s="4">
        <f t="shared" si="34"/>
        <v>0.25</v>
      </c>
      <c r="AD148" s="4">
        <f t="shared" si="35"/>
        <v>0.1875</v>
      </c>
      <c r="AE148" s="35">
        <v>1.1979472351977065</v>
      </c>
      <c r="AF148" s="5">
        <v>2.4491177960776809</v>
      </c>
      <c r="AG148" s="5">
        <v>3.0705030755748699</v>
      </c>
      <c r="AH148" s="5">
        <v>2.2967940910782305</v>
      </c>
      <c r="AI148" s="5">
        <v>0.97370328096346959</v>
      </c>
      <c r="AJ148" s="5">
        <v>1.8544857149361962</v>
      </c>
      <c r="AK148" s="5">
        <v>2.0598748002284126</v>
      </c>
      <c r="AL148" s="23">
        <v>0.77964062635902986</v>
      </c>
      <c r="AM148" s="33">
        <v>0.2144030671613682</v>
      </c>
      <c r="AN148" s="6">
        <v>7.0614843337758706E-2</v>
      </c>
      <c r="AO148" s="6">
        <v>0.29174776238833455</v>
      </c>
      <c r="AP148" s="34">
        <v>0.28460458453596649</v>
      </c>
    </row>
    <row r="149" spans="1:42" x14ac:dyDescent="0.25">
      <c r="A149" s="22" t="s">
        <v>404</v>
      </c>
      <c r="B149" s="35">
        <v>-2.5302139962850858</v>
      </c>
      <c r="C149" s="5">
        <v>-3.0107447271298424</v>
      </c>
      <c r="D149" s="5">
        <v>-0.99328065895825379</v>
      </c>
      <c r="E149" s="23">
        <v>-1.0730420272709409</v>
      </c>
      <c r="F149" s="24">
        <v>12</v>
      </c>
      <c r="G149" s="25">
        <v>0</v>
      </c>
      <c r="H149" s="25">
        <v>3</v>
      </c>
      <c r="I149" s="25">
        <v>3</v>
      </c>
      <c r="J149" s="1">
        <f t="shared" si="24"/>
        <v>6</v>
      </c>
      <c r="K149" s="26">
        <v>0</v>
      </c>
      <c r="L149" s="26">
        <v>4</v>
      </c>
      <c r="M149" s="26">
        <v>2</v>
      </c>
      <c r="N149" s="1">
        <f t="shared" si="25"/>
        <v>6</v>
      </c>
      <c r="O149" s="27">
        <v>0</v>
      </c>
      <c r="P149" s="27">
        <v>0</v>
      </c>
      <c r="Q149" s="27">
        <v>6</v>
      </c>
      <c r="R149" s="28">
        <f t="shared" si="26"/>
        <v>6</v>
      </c>
      <c r="S149" s="29">
        <v>2</v>
      </c>
      <c r="T149" s="29">
        <v>1</v>
      </c>
      <c r="U149" s="29">
        <v>3</v>
      </c>
      <c r="V149" s="28">
        <f t="shared" si="27"/>
        <v>6</v>
      </c>
      <c r="W149" s="30">
        <f t="shared" si="28"/>
        <v>0</v>
      </c>
      <c r="X149" s="4">
        <f t="shared" si="29"/>
        <v>0.5</v>
      </c>
      <c r="Y149" s="4">
        <f t="shared" si="30"/>
        <v>0</v>
      </c>
      <c r="Z149" s="4">
        <f t="shared" si="31"/>
        <v>0.66666666666666663</v>
      </c>
      <c r="AA149" s="4">
        <f t="shared" si="32"/>
        <v>0</v>
      </c>
      <c r="AB149" s="4">
        <f t="shared" si="33"/>
        <v>0</v>
      </c>
      <c r="AC149" s="4">
        <f t="shared" si="34"/>
        <v>0.33333333333333331</v>
      </c>
      <c r="AD149" s="4">
        <f t="shared" si="35"/>
        <v>0.16666666666666666</v>
      </c>
      <c r="AE149" s="35">
        <v>0</v>
      </c>
      <c r="AF149" s="5">
        <v>5.3049939534229686</v>
      </c>
      <c r="AG149" s="5">
        <v>0</v>
      </c>
      <c r="AH149" s="5">
        <v>3.4987835453249492</v>
      </c>
      <c r="AI149" s="5">
        <v>1.2161560669186426E-3</v>
      </c>
      <c r="AJ149" s="5">
        <v>9.2677946773423109E-4</v>
      </c>
      <c r="AK149" s="5">
        <v>2.7456418813972423</v>
      </c>
      <c r="AL149" s="23">
        <v>0.69279743148556583</v>
      </c>
      <c r="AM149" s="33">
        <v>2.6701437852222729E-3</v>
      </c>
      <c r="AN149" s="6">
        <v>1.159684898333441E-2</v>
      </c>
      <c r="AO149" s="6">
        <v>0.24944708201301005</v>
      </c>
      <c r="AP149" s="34">
        <v>0.28106725277235972</v>
      </c>
    </row>
    <row r="150" spans="1:42" x14ac:dyDescent="0.25">
      <c r="A150" s="22" t="s">
        <v>382</v>
      </c>
      <c r="B150" s="35" t="s">
        <v>1</v>
      </c>
      <c r="C150" s="5" t="s">
        <v>1</v>
      </c>
      <c r="D150" s="5" t="s">
        <v>1</v>
      </c>
      <c r="E150" s="23" t="s">
        <v>1</v>
      </c>
      <c r="F150" s="24">
        <v>174</v>
      </c>
      <c r="G150" s="25">
        <v>0</v>
      </c>
      <c r="H150" s="25">
        <v>6</v>
      </c>
      <c r="I150" s="25">
        <v>32</v>
      </c>
      <c r="J150" s="1">
        <f t="shared" si="24"/>
        <v>38</v>
      </c>
      <c r="K150" s="26">
        <v>1</v>
      </c>
      <c r="L150" s="26">
        <v>3</v>
      </c>
      <c r="M150" s="26">
        <v>32</v>
      </c>
      <c r="N150" s="1">
        <f t="shared" si="25"/>
        <v>36</v>
      </c>
      <c r="O150" s="27">
        <v>4</v>
      </c>
      <c r="P150" s="27">
        <v>7</v>
      </c>
      <c r="Q150" s="27">
        <v>29</v>
      </c>
      <c r="R150" s="28">
        <f t="shared" si="26"/>
        <v>40</v>
      </c>
      <c r="S150" s="29">
        <v>7</v>
      </c>
      <c r="T150" s="29">
        <v>8</v>
      </c>
      <c r="U150" s="29">
        <v>28</v>
      </c>
      <c r="V150" s="28">
        <f t="shared" si="27"/>
        <v>43</v>
      </c>
      <c r="W150" s="30">
        <f t="shared" si="28"/>
        <v>0</v>
      </c>
      <c r="X150" s="4">
        <f t="shared" si="29"/>
        <v>0.15789473684210525</v>
      </c>
      <c r="Y150" s="4">
        <f t="shared" si="30"/>
        <v>2.7777777777777776E-2</v>
      </c>
      <c r="Z150" s="4">
        <f t="shared" si="31"/>
        <v>8.3333333333333329E-2</v>
      </c>
      <c r="AA150" s="4">
        <f t="shared" si="32"/>
        <v>0.1</v>
      </c>
      <c r="AB150" s="4">
        <f t="shared" si="33"/>
        <v>0.17499999999999999</v>
      </c>
      <c r="AC150" s="4">
        <f t="shared" si="34"/>
        <v>0.16279069767441862</v>
      </c>
      <c r="AD150" s="4">
        <f t="shared" si="35"/>
        <v>0.18604651162790697</v>
      </c>
      <c r="AE150" s="35">
        <v>0</v>
      </c>
      <c r="AF150" s="5">
        <v>1.675966565923642</v>
      </c>
      <c r="AG150" s="5">
        <v>0.3412025436659768</v>
      </c>
      <c r="AH150" s="5">
        <v>0.43753015629084391</v>
      </c>
      <c r="AI150" s="5">
        <v>0.7301862376251822</v>
      </c>
      <c r="AJ150" s="5">
        <v>0.97367106144051541</v>
      </c>
      <c r="AK150" s="5">
        <v>1.3414717286955973</v>
      </c>
      <c r="AL150" s="23">
        <v>0.77368797176157045</v>
      </c>
      <c r="AM150" s="33">
        <v>3.4753055009789847E-2</v>
      </c>
      <c r="AN150" s="6">
        <v>9.4577168011871174E-2</v>
      </c>
      <c r="AO150" s="6">
        <v>0.77647438205833175</v>
      </c>
      <c r="AP150" s="34">
        <v>0.56281975772347292</v>
      </c>
    </row>
    <row r="151" spans="1:42" x14ac:dyDescent="0.25">
      <c r="A151" s="22" t="s">
        <v>518</v>
      </c>
      <c r="B151" s="35">
        <v>-1.1983646293008046</v>
      </c>
      <c r="C151" s="5">
        <v>-1.1858247317234161</v>
      </c>
      <c r="D151" s="5">
        <v>-0.93565904072073314</v>
      </c>
      <c r="E151" s="23">
        <v>-2.4487066088153</v>
      </c>
      <c r="F151" s="24">
        <v>7</v>
      </c>
      <c r="G151" s="25">
        <v>0</v>
      </c>
      <c r="H151" s="25">
        <v>0</v>
      </c>
      <c r="I151" s="25">
        <v>0</v>
      </c>
      <c r="J151" s="1">
        <f t="shared" si="24"/>
        <v>0</v>
      </c>
      <c r="K151" s="26">
        <v>0</v>
      </c>
      <c r="L151" s="26">
        <v>0</v>
      </c>
      <c r="M151" s="26">
        <v>0</v>
      </c>
      <c r="N151" s="1">
        <f t="shared" si="25"/>
        <v>0</v>
      </c>
      <c r="O151" s="27">
        <v>0</v>
      </c>
      <c r="P151" s="27">
        <v>0</v>
      </c>
      <c r="Q151" s="27">
        <v>0</v>
      </c>
      <c r="R151" s="28">
        <f t="shared" si="26"/>
        <v>0</v>
      </c>
      <c r="S151" s="29">
        <v>0</v>
      </c>
      <c r="T151" s="29">
        <v>0</v>
      </c>
      <c r="U151" s="29">
        <v>0</v>
      </c>
      <c r="V151" s="28">
        <f t="shared" si="27"/>
        <v>0</v>
      </c>
      <c r="W151" s="30" t="e">
        <f t="shared" si="28"/>
        <v>#DIV/0!</v>
      </c>
      <c r="X151" s="4" t="e">
        <f t="shared" si="29"/>
        <v>#DIV/0!</v>
      </c>
      <c r="Y151" s="4" t="e">
        <f t="shared" si="30"/>
        <v>#DIV/0!</v>
      </c>
      <c r="Z151" s="4" t="e">
        <f t="shared" si="31"/>
        <v>#DIV/0!</v>
      </c>
      <c r="AA151" s="4" t="e">
        <f t="shared" si="32"/>
        <v>#DIV/0!</v>
      </c>
      <c r="AB151" s="4" t="e">
        <f t="shared" si="33"/>
        <v>#DIV/0!</v>
      </c>
      <c r="AC151" s="4" t="e">
        <f t="shared" si="34"/>
        <v>#DIV/0!</v>
      </c>
      <c r="AD151" s="4" t="e">
        <f t="shared" si="35"/>
        <v>#DIV/0!</v>
      </c>
      <c r="AE151" s="35">
        <v>0</v>
      </c>
      <c r="AF151" s="5">
        <v>0</v>
      </c>
      <c r="AG151" s="5">
        <v>0</v>
      </c>
      <c r="AH151" s="5">
        <v>0</v>
      </c>
      <c r="AI151" s="5">
        <v>2.4335282899042037</v>
      </c>
      <c r="AJ151" s="5">
        <v>1.8544857149361962</v>
      </c>
      <c r="AK151" s="5">
        <v>0</v>
      </c>
      <c r="AL151" s="23">
        <v>0</v>
      </c>
      <c r="AM151" s="33">
        <v>0.99822013520463937</v>
      </c>
      <c r="AN151" s="6">
        <v>0.99835018342881299</v>
      </c>
      <c r="AO151" s="6">
        <v>0.99911261942352991</v>
      </c>
      <c r="AP151" s="34">
        <v>0.9991726878986178</v>
      </c>
    </row>
    <row r="152" spans="1:42" x14ac:dyDescent="0.25">
      <c r="A152" s="22" t="s">
        <v>564</v>
      </c>
      <c r="B152" s="35">
        <v>8.9740632717568075E-2</v>
      </c>
      <c r="C152" s="5">
        <v>-1.7740136290295105</v>
      </c>
      <c r="D152" s="5">
        <v>-1.7920340289587479E-2</v>
      </c>
      <c r="E152" s="23">
        <v>-0.88003967857045029</v>
      </c>
      <c r="F152" s="24">
        <v>18</v>
      </c>
      <c r="G152" s="25">
        <v>0</v>
      </c>
      <c r="H152" s="25">
        <v>0</v>
      </c>
      <c r="I152" s="25">
        <v>1</v>
      </c>
      <c r="J152" s="1">
        <f t="shared" si="24"/>
        <v>1</v>
      </c>
      <c r="K152" s="26">
        <v>0</v>
      </c>
      <c r="L152" s="26">
        <v>0</v>
      </c>
      <c r="M152" s="26">
        <v>1</v>
      </c>
      <c r="N152" s="1">
        <f t="shared" si="25"/>
        <v>1</v>
      </c>
      <c r="O152" s="27">
        <v>0</v>
      </c>
      <c r="P152" s="27">
        <v>0</v>
      </c>
      <c r="Q152" s="27">
        <v>1</v>
      </c>
      <c r="R152" s="28">
        <f t="shared" si="26"/>
        <v>1</v>
      </c>
      <c r="S152" s="29">
        <v>0</v>
      </c>
      <c r="T152" s="29">
        <v>0</v>
      </c>
      <c r="U152" s="29">
        <v>1</v>
      </c>
      <c r="V152" s="28">
        <f t="shared" si="27"/>
        <v>1</v>
      </c>
      <c r="W152" s="30">
        <f t="shared" si="28"/>
        <v>0</v>
      </c>
      <c r="X152" s="4">
        <f t="shared" si="29"/>
        <v>0</v>
      </c>
      <c r="Y152" s="4">
        <f t="shared" si="30"/>
        <v>0</v>
      </c>
      <c r="Z152" s="4">
        <f t="shared" si="31"/>
        <v>0</v>
      </c>
      <c r="AA152" s="4">
        <f t="shared" si="32"/>
        <v>0</v>
      </c>
      <c r="AB152" s="4">
        <f t="shared" si="33"/>
        <v>0</v>
      </c>
      <c r="AC152" s="4">
        <f t="shared" si="34"/>
        <v>0</v>
      </c>
      <c r="AD152" s="4">
        <f t="shared" si="35"/>
        <v>0</v>
      </c>
      <c r="AE152" s="35">
        <v>0</v>
      </c>
      <c r="AF152" s="5">
        <v>0</v>
      </c>
      <c r="AG152" s="5">
        <v>0</v>
      </c>
      <c r="AH152" s="5">
        <v>0</v>
      </c>
      <c r="AI152" s="5">
        <v>7.2787486238410888E-3</v>
      </c>
      <c r="AJ152" s="5">
        <v>5.5468166947244156E-3</v>
      </c>
      <c r="AK152" s="5">
        <v>0</v>
      </c>
      <c r="AL152" s="23">
        <v>0</v>
      </c>
      <c r="AM152" s="33">
        <v>0.86844477619485516</v>
      </c>
      <c r="AN152" s="6">
        <v>0.83150406569917801</v>
      </c>
      <c r="AO152" s="6">
        <v>0.79487745055918846</v>
      </c>
      <c r="AP152" s="34">
        <v>0.7548729515447693</v>
      </c>
    </row>
    <row r="153" spans="1:42" x14ac:dyDescent="0.25">
      <c r="A153" s="22" t="s">
        <v>201</v>
      </c>
      <c r="B153" s="35" t="s">
        <v>1</v>
      </c>
      <c r="C153" s="5" t="s">
        <v>1</v>
      </c>
      <c r="D153" s="5" t="s">
        <v>1</v>
      </c>
      <c r="E153" s="23" t="s">
        <v>1</v>
      </c>
      <c r="F153" s="24">
        <v>157</v>
      </c>
      <c r="G153" s="25">
        <v>4</v>
      </c>
      <c r="H153" s="25">
        <v>2</v>
      </c>
      <c r="I153" s="25">
        <v>18</v>
      </c>
      <c r="J153" s="1">
        <f t="shared" si="24"/>
        <v>24</v>
      </c>
      <c r="K153" s="26">
        <v>2</v>
      </c>
      <c r="L153" s="26">
        <v>5</v>
      </c>
      <c r="M153" s="26">
        <v>14</v>
      </c>
      <c r="N153" s="1">
        <f t="shared" si="25"/>
        <v>21</v>
      </c>
      <c r="O153" s="27">
        <v>6</v>
      </c>
      <c r="P153" s="27">
        <v>5</v>
      </c>
      <c r="Q153" s="27">
        <v>16</v>
      </c>
      <c r="R153" s="28">
        <f t="shared" si="26"/>
        <v>27</v>
      </c>
      <c r="S153" s="29">
        <v>5</v>
      </c>
      <c r="T153" s="29">
        <v>8</v>
      </c>
      <c r="U153" s="29">
        <v>12</v>
      </c>
      <c r="V153" s="28">
        <f t="shared" si="27"/>
        <v>25</v>
      </c>
      <c r="W153" s="30">
        <f t="shared" si="28"/>
        <v>0.16666666666666666</v>
      </c>
      <c r="X153" s="4">
        <f t="shared" si="29"/>
        <v>8.3333333333333329E-2</v>
      </c>
      <c r="Y153" s="4">
        <f t="shared" si="30"/>
        <v>9.5238095238095233E-2</v>
      </c>
      <c r="Z153" s="4">
        <f t="shared" si="31"/>
        <v>0.23809523809523808</v>
      </c>
      <c r="AA153" s="4">
        <f t="shared" si="32"/>
        <v>0.22222222222222221</v>
      </c>
      <c r="AB153" s="4">
        <f t="shared" si="33"/>
        <v>0.18518518518518517</v>
      </c>
      <c r="AC153" s="4">
        <f t="shared" si="34"/>
        <v>0.2</v>
      </c>
      <c r="AD153" s="4">
        <f t="shared" si="35"/>
        <v>0.32</v>
      </c>
      <c r="AE153" s="35">
        <v>1.2979134190955943</v>
      </c>
      <c r="AF153" s="5">
        <v>0.88449717958583174</v>
      </c>
      <c r="AG153" s="5">
        <v>1.1697676693430616</v>
      </c>
      <c r="AH153" s="5">
        <v>1.250011761568923</v>
      </c>
      <c r="AI153" s="5">
        <v>1.6224423139334658</v>
      </c>
      <c r="AJ153" s="5">
        <v>1.0303614109983243</v>
      </c>
      <c r="AK153" s="5">
        <v>1.6480110600755555</v>
      </c>
      <c r="AL153" s="23">
        <v>1.3306764728097753</v>
      </c>
      <c r="AM153" s="33">
        <v>0.84909303618611731</v>
      </c>
      <c r="AN153" s="6">
        <v>0.81504338085750039</v>
      </c>
      <c r="AO153" s="6">
        <v>0.41435146706648146</v>
      </c>
      <c r="AP153" s="34">
        <v>0.23303845419018562</v>
      </c>
    </row>
    <row r="154" spans="1:42" x14ac:dyDescent="0.25">
      <c r="A154" s="22" t="s">
        <v>62</v>
      </c>
      <c r="B154" s="35">
        <v>-0.24932197616644247</v>
      </c>
      <c r="C154" s="5">
        <v>-1.3482745261914992</v>
      </c>
      <c r="D154" s="5">
        <v>-0.20578698754662209</v>
      </c>
      <c r="E154" s="23">
        <v>-0.10382443710316298</v>
      </c>
      <c r="F154" s="24">
        <v>40</v>
      </c>
      <c r="G154" s="25">
        <v>0</v>
      </c>
      <c r="H154" s="25">
        <v>0</v>
      </c>
      <c r="I154" s="25">
        <v>5</v>
      </c>
      <c r="J154" s="1">
        <f t="shared" si="24"/>
        <v>5</v>
      </c>
      <c r="K154" s="26">
        <v>0</v>
      </c>
      <c r="L154" s="26">
        <v>3</v>
      </c>
      <c r="M154" s="26">
        <v>2</v>
      </c>
      <c r="N154" s="1">
        <f t="shared" si="25"/>
        <v>5</v>
      </c>
      <c r="O154" s="27">
        <v>2</v>
      </c>
      <c r="P154" s="27">
        <v>0</v>
      </c>
      <c r="Q154" s="27">
        <v>5</v>
      </c>
      <c r="R154" s="28">
        <f t="shared" si="26"/>
        <v>7</v>
      </c>
      <c r="S154" s="29">
        <v>0</v>
      </c>
      <c r="T154" s="29">
        <v>0</v>
      </c>
      <c r="U154" s="29">
        <v>7</v>
      </c>
      <c r="V154" s="28">
        <f t="shared" si="27"/>
        <v>7</v>
      </c>
      <c r="W154" s="30">
        <f t="shared" si="28"/>
        <v>0</v>
      </c>
      <c r="X154" s="4">
        <f t="shared" si="29"/>
        <v>0</v>
      </c>
      <c r="Y154" s="4">
        <f t="shared" si="30"/>
        <v>0</v>
      </c>
      <c r="Z154" s="4">
        <f t="shared" si="31"/>
        <v>0.6</v>
      </c>
      <c r="AA154" s="4">
        <f t="shared" si="32"/>
        <v>0.2857142857142857</v>
      </c>
      <c r="AB154" s="4">
        <f t="shared" si="33"/>
        <v>0</v>
      </c>
      <c r="AC154" s="4">
        <f t="shared" si="34"/>
        <v>0</v>
      </c>
      <c r="AD154" s="4">
        <f t="shared" si="35"/>
        <v>0</v>
      </c>
      <c r="AE154" s="35">
        <v>0</v>
      </c>
      <c r="AF154" s="5">
        <v>0</v>
      </c>
      <c r="AG154" s="5">
        <v>0</v>
      </c>
      <c r="AH154" s="5">
        <v>3.1485904890943939</v>
      </c>
      <c r="AI154" s="5">
        <v>2.0860303190482559</v>
      </c>
      <c r="AJ154" s="5">
        <v>7.9443911820770933E-4</v>
      </c>
      <c r="AK154" s="5">
        <v>0</v>
      </c>
      <c r="AL154" s="23">
        <v>0</v>
      </c>
      <c r="AM154" s="33">
        <v>0.48979281991050594</v>
      </c>
      <c r="AN154" s="6">
        <v>6.2428954175247985E-2</v>
      </c>
      <c r="AO154" s="6">
        <v>0.30153290653985354</v>
      </c>
      <c r="AP154" s="34">
        <v>0.13778265291578187</v>
      </c>
    </row>
    <row r="155" spans="1:42" x14ac:dyDescent="0.25">
      <c r="A155" s="22" t="s">
        <v>375</v>
      </c>
      <c r="B155" s="35">
        <v>-0.61524112824342969</v>
      </c>
      <c r="C155" s="5">
        <v>-1.641520479556569</v>
      </c>
      <c r="D155" s="5">
        <v>1.5896881290574412</v>
      </c>
      <c r="E155" s="23">
        <v>-2.4611928526785896</v>
      </c>
      <c r="F155" s="24">
        <v>68</v>
      </c>
      <c r="G155" s="25">
        <v>0</v>
      </c>
      <c r="H155" s="25">
        <v>0</v>
      </c>
      <c r="I155" s="25">
        <v>5</v>
      </c>
      <c r="J155" s="1">
        <f t="shared" si="24"/>
        <v>5</v>
      </c>
      <c r="K155" s="26">
        <v>0</v>
      </c>
      <c r="L155" s="26">
        <v>0</v>
      </c>
      <c r="M155" s="26">
        <v>5</v>
      </c>
      <c r="N155" s="1">
        <f t="shared" si="25"/>
        <v>5</v>
      </c>
      <c r="O155" s="27">
        <v>2</v>
      </c>
      <c r="P155" s="27">
        <v>0</v>
      </c>
      <c r="Q155" s="27">
        <v>5</v>
      </c>
      <c r="R155" s="28">
        <f t="shared" si="26"/>
        <v>7</v>
      </c>
      <c r="S155" s="29">
        <v>0</v>
      </c>
      <c r="T155" s="29">
        <v>1</v>
      </c>
      <c r="U155" s="29">
        <v>4</v>
      </c>
      <c r="V155" s="28">
        <f t="shared" si="27"/>
        <v>5</v>
      </c>
      <c r="W155" s="30">
        <f t="shared" si="28"/>
        <v>0</v>
      </c>
      <c r="X155" s="4">
        <f t="shared" si="29"/>
        <v>0</v>
      </c>
      <c r="Y155" s="4">
        <f t="shared" si="30"/>
        <v>0</v>
      </c>
      <c r="Z155" s="4">
        <f t="shared" si="31"/>
        <v>0</v>
      </c>
      <c r="AA155" s="4">
        <f t="shared" si="32"/>
        <v>0.2857142857142857</v>
      </c>
      <c r="AB155" s="4">
        <f t="shared" si="33"/>
        <v>0</v>
      </c>
      <c r="AC155" s="4">
        <f t="shared" si="34"/>
        <v>0</v>
      </c>
      <c r="AD155" s="4">
        <f t="shared" si="35"/>
        <v>0.2</v>
      </c>
      <c r="AE155" s="35">
        <v>0</v>
      </c>
      <c r="AF155" s="5">
        <v>0</v>
      </c>
      <c r="AG155" s="5">
        <v>0</v>
      </c>
      <c r="AH155" s="5">
        <v>0</v>
      </c>
      <c r="AI155" s="5">
        <v>2.0860303190482559</v>
      </c>
      <c r="AJ155" s="5">
        <v>7.9443911820770933E-4</v>
      </c>
      <c r="AK155" s="5">
        <v>0</v>
      </c>
      <c r="AL155" s="23">
        <v>0.83127383194240489</v>
      </c>
      <c r="AM155" s="33">
        <v>0.48979281991050594</v>
      </c>
      <c r="AN155" s="6">
        <v>0.39404619259023355</v>
      </c>
      <c r="AO155" s="6">
        <v>0.30153290653985354</v>
      </c>
      <c r="AP155" s="34">
        <v>0.65584983028392774</v>
      </c>
    </row>
    <row r="156" spans="1:42" x14ac:dyDescent="0.25">
      <c r="A156" s="22" t="s">
        <v>42</v>
      </c>
      <c r="B156" s="35" t="s">
        <v>1</v>
      </c>
      <c r="C156" s="5" t="s">
        <v>1</v>
      </c>
      <c r="D156" s="5" t="s">
        <v>1</v>
      </c>
      <c r="E156" s="23" t="s">
        <v>1</v>
      </c>
      <c r="F156" s="24">
        <v>67</v>
      </c>
      <c r="G156" s="25">
        <v>1</v>
      </c>
      <c r="H156" s="25">
        <v>2</v>
      </c>
      <c r="I156" s="25">
        <v>28</v>
      </c>
      <c r="J156" s="1">
        <f t="shared" si="24"/>
        <v>31</v>
      </c>
      <c r="K156" s="26">
        <v>2</v>
      </c>
      <c r="L156" s="26">
        <v>2</v>
      </c>
      <c r="M156" s="26">
        <v>32</v>
      </c>
      <c r="N156" s="1">
        <f t="shared" si="25"/>
        <v>36</v>
      </c>
      <c r="O156" s="27">
        <v>23</v>
      </c>
      <c r="P156" s="27">
        <v>3</v>
      </c>
      <c r="Q156" s="27">
        <v>10</v>
      </c>
      <c r="R156" s="28">
        <f t="shared" si="26"/>
        <v>36</v>
      </c>
      <c r="S156" s="29">
        <v>27</v>
      </c>
      <c r="T156" s="29">
        <v>5</v>
      </c>
      <c r="U156" s="29">
        <v>8</v>
      </c>
      <c r="V156" s="28">
        <f t="shared" si="27"/>
        <v>40</v>
      </c>
      <c r="W156" s="30">
        <f t="shared" si="28"/>
        <v>3.2258064516129031E-2</v>
      </c>
      <c r="X156" s="4">
        <f t="shared" si="29"/>
        <v>6.4516129032258063E-2</v>
      </c>
      <c r="Y156" s="4">
        <f t="shared" si="30"/>
        <v>5.5555555555555552E-2</v>
      </c>
      <c r="Z156" s="4">
        <f t="shared" si="31"/>
        <v>5.5555555555555552E-2</v>
      </c>
      <c r="AA156" s="4">
        <f t="shared" si="32"/>
        <v>0.63888888888888884</v>
      </c>
      <c r="AB156" s="4">
        <f t="shared" si="33"/>
        <v>8.3333333333333329E-2</v>
      </c>
      <c r="AC156" s="4">
        <f t="shared" si="34"/>
        <v>0.67500000000000004</v>
      </c>
      <c r="AD156" s="4">
        <f t="shared" si="35"/>
        <v>0.125</v>
      </c>
      <c r="AE156" s="35">
        <v>0.25121613874908522</v>
      </c>
      <c r="AF156" s="5">
        <v>0.68479133637385803</v>
      </c>
      <c r="AG156" s="5">
        <v>0.6824050873319536</v>
      </c>
      <c r="AH156" s="5">
        <v>0.29168677086056261</v>
      </c>
      <c r="AI156" s="5">
        <v>4.6640766766174986</v>
      </c>
      <c r="AJ156" s="5">
        <v>0.46373732443325771</v>
      </c>
      <c r="AK156" s="5">
        <v>5.5622876006642805</v>
      </c>
      <c r="AL156" s="23">
        <v>0.51981888623451389</v>
      </c>
      <c r="AM156" s="33">
        <v>0.20687097647286465</v>
      </c>
      <c r="AN156" s="6">
        <v>8.1616985430442129E-2</v>
      </c>
      <c r="AO156" s="6">
        <v>2.184795538603519E-17</v>
      </c>
      <c r="AP156" s="34">
        <v>9.2461232323750713E-26</v>
      </c>
    </row>
    <row r="157" spans="1:42" x14ac:dyDescent="0.25">
      <c r="A157" s="22" t="s">
        <v>94</v>
      </c>
      <c r="B157" s="35" t="s">
        <v>1</v>
      </c>
      <c r="C157" s="5" t="s">
        <v>1</v>
      </c>
      <c r="D157" s="5" t="s">
        <v>1</v>
      </c>
      <c r="E157" s="23" t="s">
        <v>1</v>
      </c>
      <c r="F157" s="24">
        <v>17</v>
      </c>
      <c r="G157" s="25">
        <v>0</v>
      </c>
      <c r="H157" s="25">
        <v>1</v>
      </c>
      <c r="I157" s="25">
        <v>1</v>
      </c>
      <c r="J157" s="1">
        <f t="shared" si="24"/>
        <v>2</v>
      </c>
      <c r="K157" s="26">
        <v>2</v>
      </c>
      <c r="L157" s="26">
        <v>0</v>
      </c>
      <c r="M157" s="26">
        <v>0</v>
      </c>
      <c r="N157" s="1">
        <f t="shared" si="25"/>
        <v>2</v>
      </c>
      <c r="O157" s="27">
        <v>3</v>
      </c>
      <c r="P157" s="27">
        <v>2</v>
      </c>
      <c r="Q157" s="27">
        <v>1</v>
      </c>
      <c r="R157" s="28">
        <f t="shared" si="26"/>
        <v>6</v>
      </c>
      <c r="S157" s="29">
        <v>1</v>
      </c>
      <c r="T157" s="29">
        <v>3</v>
      </c>
      <c r="U157" s="29">
        <v>1</v>
      </c>
      <c r="V157" s="28">
        <f t="shared" si="27"/>
        <v>5</v>
      </c>
      <c r="W157" s="30">
        <f t="shared" si="28"/>
        <v>0</v>
      </c>
      <c r="X157" s="4">
        <f t="shared" si="29"/>
        <v>0.5</v>
      </c>
      <c r="Y157" s="4">
        <f t="shared" si="30"/>
        <v>1</v>
      </c>
      <c r="Z157" s="4">
        <f t="shared" si="31"/>
        <v>0</v>
      </c>
      <c r="AA157" s="4">
        <f t="shared" si="32"/>
        <v>0.5</v>
      </c>
      <c r="AB157" s="4">
        <f t="shared" si="33"/>
        <v>0.33333333333333331</v>
      </c>
      <c r="AC157" s="4">
        <f t="shared" si="34"/>
        <v>0.2</v>
      </c>
      <c r="AD157" s="4">
        <f t="shared" si="35"/>
        <v>0.6</v>
      </c>
      <c r="AE157" s="35">
        <v>0</v>
      </c>
      <c r="AF157" s="5">
        <v>5.2996969050421177</v>
      </c>
      <c r="AG157" s="5">
        <v>12.265916305148441</v>
      </c>
      <c r="AH157" s="5">
        <v>0</v>
      </c>
      <c r="AI157" s="5">
        <v>3.6496843568228465</v>
      </c>
      <c r="AJ157" s="5">
        <v>1.8544857149361962</v>
      </c>
      <c r="AK157" s="5">
        <v>1.6472204891092992</v>
      </c>
      <c r="AL157" s="23">
        <v>2.4938214958272149</v>
      </c>
      <c r="AM157" s="33">
        <v>0.13873331622165555</v>
      </c>
      <c r="AN157" s="6">
        <v>1.2677443040801415E-5</v>
      </c>
      <c r="AO157" s="6">
        <v>1.1656899662877409E-2</v>
      </c>
      <c r="AP157" s="34">
        <v>0.10822381395872299</v>
      </c>
    </row>
    <row r="158" spans="1:42" x14ac:dyDescent="0.25">
      <c r="A158" s="22" t="s">
        <v>162</v>
      </c>
      <c r="B158" s="35" t="s">
        <v>1</v>
      </c>
      <c r="C158" s="5" t="s">
        <v>1</v>
      </c>
      <c r="D158" s="5" t="s">
        <v>1</v>
      </c>
      <c r="E158" s="23" t="s">
        <v>1</v>
      </c>
      <c r="F158" s="24">
        <v>706</v>
      </c>
      <c r="G158" s="25">
        <v>14</v>
      </c>
      <c r="H158" s="25">
        <v>8</v>
      </c>
      <c r="I158" s="25">
        <v>65</v>
      </c>
      <c r="J158" s="1">
        <f t="shared" si="24"/>
        <v>87</v>
      </c>
      <c r="K158" s="26">
        <v>8</v>
      </c>
      <c r="L158" s="26">
        <v>13</v>
      </c>
      <c r="M158" s="26">
        <v>60</v>
      </c>
      <c r="N158" s="1">
        <f t="shared" si="25"/>
        <v>81</v>
      </c>
      <c r="O158" s="27">
        <v>10</v>
      </c>
      <c r="P158" s="27">
        <v>17</v>
      </c>
      <c r="Q158" s="27">
        <v>59</v>
      </c>
      <c r="R158" s="28">
        <f t="shared" si="26"/>
        <v>86</v>
      </c>
      <c r="S158" s="29">
        <v>15</v>
      </c>
      <c r="T158" s="29">
        <v>32</v>
      </c>
      <c r="U158" s="29">
        <v>42</v>
      </c>
      <c r="V158" s="28">
        <f t="shared" si="27"/>
        <v>89</v>
      </c>
      <c r="W158" s="30">
        <f t="shared" si="28"/>
        <v>0.16091954022988506</v>
      </c>
      <c r="X158" s="4">
        <f t="shared" si="29"/>
        <v>9.1954022988505746E-2</v>
      </c>
      <c r="Y158" s="4">
        <f t="shared" si="30"/>
        <v>9.8765432098765427E-2</v>
      </c>
      <c r="Z158" s="4">
        <f t="shared" si="31"/>
        <v>0.16049382716049382</v>
      </c>
      <c r="AA158" s="4">
        <f t="shared" si="32"/>
        <v>0.11627906976744186</v>
      </c>
      <c r="AB158" s="4">
        <f t="shared" si="33"/>
        <v>0.19767441860465115</v>
      </c>
      <c r="AC158" s="4">
        <f t="shared" si="34"/>
        <v>0.16853932584269662</v>
      </c>
      <c r="AD158" s="4">
        <f t="shared" si="35"/>
        <v>0.3595505617977528</v>
      </c>
      <c r="AE158" s="35">
        <v>1.2532712124286569</v>
      </c>
      <c r="AF158" s="5">
        <v>0.97608522931847042</v>
      </c>
      <c r="AG158" s="5">
        <v>1.2132207626489055</v>
      </c>
      <c r="AH158" s="5">
        <v>0.84268968153529411</v>
      </c>
      <c r="AI158" s="5">
        <v>0.84896049302926435</v>
      </c>
      <c r="AJ158" s="5">
        <v>1.0997794834934924</v>
      </c>
      <c r="AK158" s="5">
        <v>1.3888932014112711</v>
      </c>
      <c r="AL158" s="23">
        <v>1.4952711189358927</v>
      </c>
      <c r="AM158" s="33">
        <v>0.66238678956718278</v>
      </c>
      <c r="AN158" s="6">
        <v>0.70488978432233296</v>
      </c>
      <c r="AO158" s="6">
        <v>0.80911738906352437</v>
      </c>
      <c r="AP158" s="34">
        <v>4.6597978270907902E-3</v>
      </c>
    </row>
    <row r="159" spans="1:42" x14ac:dyDescent="0.25">
      <c r="A159" s="22" t="s">
        <v>565</v>
      </c>
      <c r="B159" s="35">
        <v>-0.3692390845719814</v>
      </c>
      <c r="C159" s="5">
        <v>0.95323567380109964</v>
      </c>
      <c r="D159" s="5">
        <v>-2.8308328686407633E-2</v>
      </c>
      <c r="E159" s="23">
        <v>-0.26249652378549809</v>
      </c>
      <c r="F159" s="24">
        <v>4</v>
      </c>
      <c r="G159" s="25">
        <v>0</v>
      </c>
      <c r="H159" s="25">
        <v>0</v>
      </c>
      <c r="I159" s="25">
        <v>1</v>
      </c>
      <c r="J159" s="1">
        <f t="shared" si="24"/>
        <v>1</v>
      </c>
      <c r="K159" s="26">
        <v>0</v>
      </c>
      <c r="L159" s="26">
        <v>0</v>
      </c>
      <c r="M159" s="26">
        <v>1</v>
      </c>
      <c r="N159" s="1">
        <f t="shared" si="25"/>
        <v>1</v>
      </c>
      <c r="O159" s="27">
        <v>0</v>
      </c>
      <c r="P159" s="27">
        <v>0</v>
      </c>
      <c r="Q159" s="27">
        <v>1</v>
      </c>
      <c r="R159" s="28">
        <f t="shared" si="26"/>
        <v>1</v>
      </c>
      <c r="S159" s="29">
        <v>0</v>
      </c>
      <c r="T159" s="29">
        <v>0</v>
      </c>
      <c r="U159" s="29">
        <v>1</v>
      </c>
      <c r="V159" s="28">
        <f t="shared" si="27"/>
        <v>1</v>
      </c>
      <c r="W159" s="30">
        <f t="shared" si="28"/>
        <v>0</v>
      </c>
      <c r="X159" s="4">
        <f t="shared" si="29"/>
        <v>0</v>
      </c>
      <c r="Y159" s="4">
        <f t="shared" si="30"/>
        <v>0</v>
      </c>
      <c r="Z159" s="4">
        <f t="shared" si="31"/>
        <v>0</v>
      </c>
      <c r="AA159" s="4">
        <f t="shared" si="32"/>
        <v>0</v>
      </c>
      <c r="AB159" s="4">
        <f t="shared" si="33"/>
        <v>0</v>
      </c>
      <c r="AC159" s="4">
        <f t="shared" si="34"/>
        <v>0</v>
      </c>
      <c r="AD159" s="4">
        <f t="shared" si="35"/>
        <v>0</v>
      </c>
      <c r="AE159" s="35">
        <v>0</v>
      </c>
      <c r="AF159" s="5">
        <v>0</v>
      </c>
      <c r="AG159" s="5">
        <v>0</v>
      </c>
      <c r="AH159" s="5">
        <v>0</v>
      </c>
      <c r="AI159" s="5">
        <v>7.2787486238410888E-3</v>
      </c>
      <c r="AJ159" s="5">
        <v>5.5468166947244156E-3</v>
      </c>
      <c r="AK159" s="5">
        <v>0</v>
      </c>
      <c r="AL159" s="23">
        <v>0</v>
      </c>
      <c r="AM159" s="33">
        <v>0.86844477619485516</v>
      </c>
      <c r="AN159" s="6">
        <v>0.83150406569917801</v>
      </c>
      <c r="AO159" s="6">
        <v>0.79487745055918846</v>
      </c>
      <c r="AP159" s="34">
        <v>0.7548729515447693</v>
      </c>
    </row>
    <row r="160" spans="1:42" x14ac:dyDescent="0.25">
      <c r="A160" s="22" t="s">
        <v>248</v>
      </c>
      <c r="B160" s="35">
        <v>-6.7280162118640741E-2</v>
      </c>
      <c r="C160" s="5">
        <v>-0.18412381422315952</v>
      </c>
      <c r="D160" s="5">
        <v>-0.48105135535807025</v>
      </c>
      <c r="E160" s="23">
        <v>-5.991550846147118E-2</v>
      </c>
      <c r="F160" s="24">
        <v>412</v>
      </c>
      <c r="G160" s="25">
        <v>5</v>
      </c>
      <c r="H160" s="25">
        <v>11</v>
      </c>
      <c r="I160" s="25">
        <v>54</v>
      </c>
      <c r="J160" s="1">
        <f t="shared" si="24"/>
        <v>70</v>
      </c>
      <c r="K160" s="26">
        <v>6</v>
      </c>
      <c r="L160" s="26">
        <v>11</v>
      </c>
      <c r="M160" s="26">
        <v>51</v>
      </c>
      <c r="N160" s="1">
        <f t="shared" si="25"/>
        <v>68</v>
      </c>
      <c r="O160" s="27">
        <v>7</v>
      </c>
      <c r="P160" s="27">
        <v>15</v>
      </c>
      <c r="Q160" s="27">
        <v>45</v>
      </c>
      <c r="R160" s="28">
        <f t="shared" si="26"/>
        <v>67</v>
      </c>
      <c r="S160" s="29">
        <v>11</v>
      </c>
      <c r="T160" s="29">
        <v>19</v>
      </c>
      <c r="U160" s="29">
        <v>39</v>
      </c>
      <c r="V160" s="28">
        <f t="shared" si="27"/>
        <v>69</v>
      </c>
      <c r="W160" s="30">
        <f t="shared" si="28"/>
        <v>7.1428571428571425E-2</v>
      </c>
      <c r="X160" s="4">
        <f t="shared" si="29"/>
        <v>0.15714285714285714</v>
      </c>
      <c r="Y160" s="4">
        <f t="shared" si="30"/>
        <v>8.8235294117647065E-2</v>
      </c>
      <c r="Z160" s="4">
        <f t="shared" si="31"/>
        <v>0.16176470588235295</v>
      </c>
      <c r="AA160" s="4">
        <f t="shared" si="32"/>
        <v>0.1044776119402985</v>
      </c>
      <c r="AB160" s="4">
        <f t="shared" si="33"/>
        <v>0.22388059701492538</v>
      </c>
      <c r="AC160" s="4">
        <f t="shared" si="34"/>
        <v>0.15942028985507245</v>
      </c>
      <c r="AD160" s="4">
        <f t="shared" si="35"/>
        <v>0.27536231884057971</v>
      </c>
      <c r="AE160" s="35">
        <v>0.5562942980756459</v>
      </c>
      <c r="AF160" s="5">
        <v>1.6680459681555497</v>
      </c>
      <c r="AG160" s="5">
        <v>1.0838623454500091</v>
      </c>
      <c r="AH160" s="5">
        <v>0.84935654988913123</v>
      </c>
      <c r="AI160" s="5">
        <v>0.76282248067785019</v>
      </c>
      <c r="AJ160" s="5">
        <v>1.2455773715993856</v>
      </c>
      <c r="AK160" s="5">
        <v>1.3137325214433004</v>
      </c>
      <c r="AL160" s="23">
        <v>1.1451443653601898</v>
      </c>
      <c r="AM160" s="33">
        <v>9.4618427346334869E-2</v>
      </c>
      <c r="AN160" s="6">
        <v>0.82798189419043255</v>
      </c>
      <c r="AO160" s="6">
        <v>0.53375266744955729</v>
      </c>
      <c r="AP160" s="34">
        <v>0.41696804647052416</v>
      </c>
    </row>
    <row r="161" spans="1:42" x14ac:dyDescent="0.25">
      <c r="A161" s="22" t="s">
        <v>207</v>
      </c>
      <c r="B161" s="35">
        <v>-0.67184341386510227</v>
      </c>
      <c r="C161" s="5">
        <v>-0.94201460549133154</v>
      </c>
      <c r="D161" s="5">
        <v>-0.37013703273509602</v>
      </c>
      <c r="E161" s="23">
        <v>-0.81921656215998928</v>
      </c>
      <c r="F161" s="24">
        <v>106</v>
      </c>
      <c r="G161" s="25">
        <v>1</v>
      </c>
      <c r="H161" s="25">
        <v>0</v>
      </c>
      <c r="I161" s="25">
        <v>19</v>
      </c>
      <c r="J161" s="1">
        <f t="shared" si="24"/>
        <v>20</v>
      </c>
      <c r="K161" s="26">
        <v>1</v>
      </c>
      <c r="L161" s="26">
        <v>5</v>
      </c>
      <c r="M161" s="26">
        <v>13</v>
      </c>
      <c r="N161" s="1">
        <f t="shared" si="25"/>
        <v>19</v>
      </c>
      <c r="O161" s="27">
        <v>4</v>
      </c>
      <c r="P161" s="27">
        <v>2</v>
      </c>
      <c r="Q161" s="27">
        <v>13</v>
      </c>
      <c r="R161" s="28">
        <f t="shared" si="26"/>
        <v>19</v>
      </c>
      <c r="S161" s="29">
        <v>2</v>
      </c>
      <c r="T161" s="29">
        <v>6</v>
      </c>
      <c r="U161" s="29">
        <v>11</v>
      </c>
      <c r="V161" s="28">
        <f t="shared" si="27"/>
        <v>19</v>
      </c>
      <c r="W161" s="30">
        <f t="shared" si="28"/>
        <v>0.05</v>
      </c>
      <c r="X161" s="4">
        <f t="shared" si="29"/>
        <v>0</v>
      </c>
      <c r="Y161" s="4">
        <f t="shared" si="30"/>
        <v>5.2631578947368418E-2</v>
      </c>
      <c r="Z161" s="4">
        <f t="shared" si="31"/>
        <v>0.26315789473684209</v>
      </c>
      <c r="AA161" s="4">
        <f t="shared" si="32"/>
        <v>0.21052631578947367</v>
      </c>
      <c r="AB161" s="4">
        <f t="shared" si="33"/>
        <v>0.10526315789473684</v>
      </c>
      <c r="AC161" s="4">
        <f t="shared" si="34"/>
        <v>0.10526315789473684</v>
      </c>
      <c r="AD161" s="4">
        <f t="shared" si="35"/>
        <v>0.31578947368421051</v>
      </c>
      <c r="AE161" s="35">
        <v>0.38936429283796875</v>
      </c>
      <c r="AF161" s="5">
        <v>0</v>
      </c>
      <c r="AG161" s="5">
        <v>0.64644083458433732</v>
      </c>
      <c r="AH161" s="5">
        <v>1.3815711744583534</v>
      </c>
      <c r="AI161" s="5">
        <v>1.5371067759680135</v>
      </c>
      <c r="AJ161" s="5">
        <v>0.58582738234815479</v>
      </c>
      <c r="AK161" s="5">
        <v>0.8673413784153895</v>
      </c>
      <c r="AL161" s="23">
        <v>1.3131178175681266</v>
      </c>
      <c r="AM161" s="33">
        <v>0.16488847197694184</v>
      </c>
      <c r="AN161" s="6">
        <v>0.68024021816991209</v>
      </c>
      <c r="AO161" s="6">
        <v>0.51254005181606133</v>
      </c>
      <c r="AP161" s="34">
        <v>0.74329598372673455</v>
      </c>
    </row>
    <row r="162" spans="1:42" x14ac:dyDescent="0.25">
      <c r="A162" s="22" t="s">
        <v>124</v>
      </c>
      <c r="B162" s="35" t="s">
        <v>1</v>
      </c>
      <c r="C162" s="5" t="s">
        <v>1</v>
      </c>
      <c r="D162" s="5" t="s">
        <v>1</v>
      </c>
      <c r="E162" s="23" t="s">
        <v>1</v>
      </c>
      <c r="F162" s="24">
        <v>24</v>
      </c>
      <c r="G162" s="25">
        <v>0</v>
      </c>
      <c r="H162" s="25">
        <v>1</v>
      </c>
      <c r="I162" s="25">
        <v>1</v>
      </c>
      <c r="J162" s="1">
        <f t="shared" si="24"/>
        <v>2</v>
      </c>
      <c r="K162" s="26">
        <v>0</v>
      </c>
      <c r="L162" s="26">
        <v>0</v>
      </c>
      <c r="M162" s="26">
        <v>2</v>
      </c>
      <c r="N162" s="1">
        <f t="shared" si="25"/>
        <v>2</v>
      </c>
      <c r="O162" s="27">
        <v>0</v>
      </c>
      <c r="P162" s="27">
        <v>0</v>
      </c>
      <c r="Q162" s="27">
        <v>2</v>
      </c>
      <c r="R162" s="28">
        <f t="shared" si="26"/>
        <v>2</v>
      </c>
      <c r="S162" s="29">
        <v>0</v>
      </c>
      <c r="T162" s="29">
        <v>1</v>
      </c>
      <c r="U162" s="29">
        <v>1</v>
      </c>
      <c r="V162" s="28">
        <f t="shared" si="27"/>
        <v>2</v>
      </c>
      <c r="W162" s="30">
        <f t="shared" si="28"/>
        <v>0</v>
      </c>
      <c r="X162" s="4">
        <f t="shared" si="29"/>
        <v>0.5</v>
      </c>
      <c r="Y162" s="4">
        <f t="shared" si="30"/>
        <v>0</v>
      </c>
      <c r="Z162" s="4">
        <f t="shared" si="31"/>
        <v>0</v>
      </c>
      <c r="AA162" s="4">
        <f t="shared" si="32"/>
        <v>0</v>
      </c>
      <c r="AB162" s="4">
        <f t="shared" si="33"/>
        <v>0</v>
      </c>
      <c r="AC162" s="4">
        <f t="shared" si="34"/>
        <v>0</v>
      </c>
      <c r="AD162" s="4">
        <f t="shared" si="35"/>
        <v>0.5</v>
      </c>
      <c r="AE162" s="35">
        <v>0</v>
      </c>
      <c r="AF162" s="5">
        <v>5.2996969050421177</v>
      </c>
      <c r="AG162" s="5">
        <v>0</v>
      </c>
      <c r="AH162" s="5">
        <v>0</v>
      </c>
      <c r="AI162" s="5">
        <v>3.6448251970607149E-3</v>
      </c>
      <c r="AJ162" s="5">
        <v>2.7775622290607035E-3</v>
      </c>
      <c r="AK162" s="5">
        <v>0</v>
      </c>
      <c r="AL162" s="23">
        <v>2.0763170150813042</v>
      </c>
      <c r="AM162" s="33">
        <v>0.13873331622165555</v>
      </c>
      <c r="AN162" s="6">
        <v>0.68990065800717482</v>
      </c>
      <c r="AO162" s="6">
        <v>0.63043044074392285</v>
      </c>
      <c r="AP162" s="34">
        <v>0.65012213898875271</v>
      </c>
    </row>
    <row r="163" spans="1:42" x14ac:dyDescent="0.25">
      <c r="A163" s="22" t="s">
        <v>419</v>
      </c>
      <c r="B163" s="35">
        <v>-0.13013166988245903</v>
      </c>
      <c r="C163" s="5">
        <v>-0.67898580188782187</v>
      </c>
      <c r="D163" s="5">
        <v>-0.14127943418588668</v>
      </c>
      <c r="E163" s="23">
        <v>4.0790424246777521E-2</v>
      </c>
      <c r="F163" s="24">
        <v>14</v>
      </c>
      <c r="G163" s="25">
        <v>1</v>
      </c>
      <c r="H163" s="25">
        <v>0</v>
      </c>
      <c r="I163" s="25">
        <v>6</v>
      </c>
      <c r="J163" s="1">
        <f t="shared" si="24"/>
        <v>7</v>
      </c>
      <c r="K163" s="26">
        <v>0</v>
      </c>
      <c r="L163" s="26">
        <v>0</v>
      </c>
      <c r="M163" s="26">
        <v>7</v>
      </c>
      <c r="N163" s="1">
        <f t="shared" si="25"/>
        <v>7</v>
      </c>
      <c r="O163" s="27">
        <v>0</v>
      </c>
      <c r="P163" s="27">
        <v>1</v>
      </c>
      <c r="Q163" s="27">
        <v>6</v>
      </c>
      <c r="R163" s="28">
        <f t="shared" si="26"/>
        <v>7</v>
      </c>
      <c r="S163" s="29">
        <v>2</v>
      </c>
      <c r="T163" s="29">
        <v>1</v>
      </c>
      <c r="U163" s="29">
        <v>4</v>
      </c>
      <c r="V163" s="28">
        <f t="shared" si="27"/>
        <v>7</v>
      </c>
      <c r="W163" s="30">
        <f t="shared" si="28"/>
        <v>0.14285714285714285</v>
      </c>
      <c r="X163" s="4">
        <f t="shared" si="29"/>
        <v>0</v>
      </c>
      <c r="Y163" s="4">
        <f t="shared" si="30"/>
        <v>0</v>
      </c>
      <c r="Z163" s="4">
        <f t="shared" si="31"/>
        <v>0</v>
      </c>
      <c r="AA163" s="4">
        <f t="shared" si="32"/>
        <v>0</v>
      </c>
      <c r="AB163" s="4">
        <f t="shared" si="33"/>
        <v>0.14285714285714285</v>
      </c>
      <c r="AC163" s="4">
        <f t="shared" si="34"/>
        <v>0.2857142857142857</v>
      </c>
      <c r="AD163" s="4">
        <f t="shared" si="35"/>
        <v>0.14285714285714285</v>
      </c>
      <c r="AE163" s="35">
        <v>1.112159638674552</v>
      </c>
      <c r="AF163" s="5">
        <v>0</v>
      </c>
      <c r="AG163" s="5">
        <v>0</v>
      </c>
      <c r="AH163" s="5">
        <v>0</v>
      </c>
      <c r="AI163" s="5">
        <v>1.042493912567844E-3</v>
      </c>
      <c r="AJ163" s="5">
        <v>0.79523355732591705</v>
      </c>
      <c r="AK163" s="5">
        <v>2.3535753554230538</v>
      </c>
      <c r="AL163" s="23">
        <v>0.59386876784347442</v>
      </c>
      <c r="AM163" s="33">
        <v>0.6954941229327366</v>
      </c>
      <c r="AN163" s="6">
        <v>0.27126065575450059</v>
      </c>
      <c r="AO163" s="6">
        <v>0.51704937428282149</v>
      </c>
      <c r="AP163" s="34">
        <v>0.38957600174441726</v>
      </c>
    </row>
    <row r="164" spans="1:42" x14ac:dyDescent="0.25">
      <c r="A164" s="22" t="s">
        <v>459</v>
      </c>
      <c r="B164" s="35">
        <v>4.9549597761751434E-2</v>
      </c>
      <c r="C164" s="5">
        <v>-1.1803061919591968</v>
      </c>
      <c r="D164" s="5">
        <v>0.50959513896820519</v>
      </c>
      <c r="E164" s="23">
        <v>-0.80161983594442754</v>
      </c>
      <c r="F164" s="24">
        <v>223</v>
      </c>
      <c r="G164" s="25">
        <v>12</v>
      </c>
      <c r="H164" s="25">
        <v>1</v>
      </c>
      <c r="I164" s="25">
        <v>29</v>
      </c>
      <c r="J164" s="1">
        <f t="shared" si="24"/>
        <v>42</v>
      </c>
      <c r="K164" s="26">
        <v>4</v>
      </c>
      <c r="L164" s="26">
        <v>6</v>
      </c>
      <c r="M164" s="26">
        <v>29</v>
      </c>
      <c r="N164" s="1">
        <f t="shared" si="25"/>
        <v>39</v>
      </c>
      <c r="O164" s="27">
        <v>12</v>
      </c>
      <c r="P164" s="27">
        <v>10</v>
      </c>
      <c r="Q164" s="27">
        <v>22</v>
      </c>
      <c r="R164" s="28">
        <f t="shared" si="26"/>
        <v>44</v>
      </c>
      <c r="S164" s="29">
        <v>6</v>
      </c>
      <c r="T164" s="29">
        <v>3</v>
      </c>
      <c r="U164" s="29">
        <v>35</v>
      </c>
      <c r="V164" s="28">
        <f t="shared" si="27"/>
        <v>44</v>
      </c>
      <c r="W164" s="30">
        <f t="shared" si="28"/>
        <v>0.2857142857142857</v>
      </c>
      <c r="X164" s="4">
        <f t="shared" si="29"/>
        <v>2.3809523809523808E-2</v>
      </c>
      <c r="Y164" s="4">
        <f t="shared" si="30"/>
        <v>0.10256410256410256</v>
      </c>
      <c r="Z164" s="4">
        <f t="shared" si="31"/>
        <v>0.15384615384615385</v>
      </c>
      <c r="AA164" s="4">
        <f t="shared" si="32"/>
        <v>0.27272727272727271</v>
      </c>
      <c r="AB164" s="4">
        <f t="shared" si="33"/>
        <v>0.22727272727272727</v>
      </c>
      <c r="AC164" s="4">
        <f t="shared" si="34"/>
        <v>0.13636363636363635</v>
      </c>
      <c r="AD164" s="4">
        <f t="shared" si="35"/>
        <v>6.8181818181818177E-2</v>
      </c>
      <c r="AE164" s="35">
        <v>2.225113620352229</v>
      </c>
      <c r="AF164" s="5">
        <v>0.25272701713685591</v>
      </c>
      <c r="AG164" s="5">
        <v>1.2598328517915198</v>
      </c>
      <c r="AH164" s="5">
        <v>0.80775315831803973</v>
      </c>
      <c r="AI164" s="5">
        <v>1.9910987664800366</v>
      </c>
      <c r="AJ164" s="5">
        <v>1.2644623072342953</v>
      </c>
      <c r="AK164" s="5">
        <v>1.1237021258114888</v>
      </c>
      <c r="AL164" s="23">
        <v>0.28353950738866796</v>
      </c>
      <c r="AM164" s="33">
        <v>4.7200856391603598E-3</v>
      </c>
      <c r="AN164" s="6">
        <v>0.7780856961826389</v>
      </c>
      <c r="AO164" s="6">
        <v>1.3332925318749822E-2</v>
      </c>
      <c r="AP164" s="34">
        <v>2.7090025962110253E-2</v>
      </c>
    </row>
    <row r="165" spans="1:42" x14ac:dyDescent="0.25">
      <c r="A165" s="22" t="s">
        <v>392</v>
      </c>
      <c r="B165" s="35">
        <v>-3.5244011301544038E-2</v>
      </c>
      <c r="C165" s="5">
        <v>-1.3912938500233956</v>
      </c>
      <c r="D165" s="5">
        <v>-0.85920843166514993</v>
      </c>
      <c r="E165" s="23">
        <v>0.39501405884482305</v>
      </c>
      <c r="F165" s="24">
        <v>44</v>
      </c>
      <c r="G165" s="25">
        <v>0</v>
      </c>
      <c r="H165" s="25">
        <v>0</v>
      </c>
      <c r="I165" s="25">
        <v>14</v>
      </c>
      <c r="J165" s="1">
        <f t="shared" si="24"/>
        <v>14</v>
      </c>
      <c r="K165" s="26">
        <v>3</v>
      </c>
      <c r="L165" s="26">
        <v>0</v>
      </c>
      <c r="M165" s="26">
        <v>14</v>
      </c>
      <c r="N165" s="1">
        <f t="shared" si="25"/>
        <v>17</v>
      </c>
      <c r="O165" s="27">
        <v>2</v>
      </c>
      <c r="P165" s="27">
        <v>0</v>
      </c>
      <c r="Q165" s="27">
        <v>14</v>
      </c>
      <c r="R165" s="28">
        <f t="shared" si="26"/>
        <v>16</v>
      </c>
      <c r="S165" s="29">
        <v>1</v>
      </c>
      <c r="T165" s="29">
        <v>3</v>
      </c>
      <c r="U165" s="29">
        <v>13</v>
      </c>
      <c r="V165" s="28">
        <f t="shared" si="27"/>
        <v>17</v>
      </c>
      <c r="W165" s="30">
        <f t="shared" si="28"/>
        <v>0</v>
      </c>
      <c r="X165" s="4">
        <f t="shared" si="29"/>
        <v>0</v>
      </c>
      <c r="Y165" s="4">
        <f t="shared" si="30"/>
        <v>0.17647058823529413</v>
      </c>
      <c r="Z165" s="4">
        <f t="shared" si="31"/>
        <v>0</v>
      </c>
      <c r="AA165" s="4">
        <f t="shared" si="32"/>
        <v>0.125</v>
      </c>
      <c r="AB165" s="4">
        <f t="shared" si="33"/>
        <v>0</v>
      </c>
      <c r="AC165" s="4">
        <f t="shared" si="34"/>
        <v>5.8823529411764705E-2</v>
      </c>
      <c r="AD165" s="4">
        <f t="shared" si="35"/>
        <v>0.17647058823529413</v>
      </c>
      <c r="AE165" s="35">
        <v>0</v>
      </c>
      <c r="AF165" s="5">
        <v>0</v>
      </c>
      <c r="AG165" s="5">
        <v>2.1674378367828315</v>
      </c>
      <c r="AH165" s="5">
        <v>0</v>
      </c>
      <c r="AI165" s="5">
        <v>0.91285823434949298</v>
      </c>
      <c r="AJ165" s="5">
        <v>3.476508870092226E-4</v>
      </c>
      <c r="AK165" s="5">
        <v>0.48468176833581267</v>
      </c>
      <c r="AL165" s="23">
        <v>0.73378750477113186</v>
      </c>
      <c r="AM165" s="33">
        <v>0.13500873446132708</v>
      </c>
      <c r="AN165" s="6">
        <v>6.9357919766999648E-2</v>
      </c>
      <c r="AO165" s="6">
        <v>0.15323685482665991</v>
      </c>
      <c r="AP165" s="34">
        <v>0.53196593651036816</v>
      </c>
    </row>
    <row r="166" spans="1:42" x14ac:dyDescent="0.25">
      <c r="A166" s="22" t="s">
        <v>355</v>
      </c>
      <c r="B166" s="35">
        <v>-0.11008811322541592</v>
      </c>
      <c r="C166" s="5">
        <v>0.13028592796926397</v>
      </c>
      <c r="D166" s="5">
        <v>0.11959036642590555</v>
      </c>
      <c r="E166" s="23">
        <v>0.24846539549188112</v>
      </c>
      <c r="F166" s="24">
        <v>50</v>
      </c>
      <c r="G166" s="25">
        <v>1</v>
      </c>
      <c r="H166" s="25">
        <v>0</v>
      </c>
      <c r="I166" s="25">
        <v>25</v>
      </c>
      <c r="J166" s="1">
        <f t="shared" si="24"/>
        <v>26</v>
      </c>
      <c r="K166" s="26">
        <v>0</v>
      </c>
      <c r="L166" s="26">
        <v>2</v>
      </c>
      <c r="M166" s="26">
        <v>22</v>
      </c>
      <c r="N166" s="1">
        <f t="shared" si="25"/>
        <v>24</v>
      </c>
      <c r="O166" s="27">
        <v>4</v>
      </c>
      <c r="P166" s="27">
        <v>2</v>
      </c>
      <c r="Q166" s="27">
        <v>18</v>
      </c>
      <c r="R166" s="28">
        <f t="shared" si="26"/>
        <v>24</v>
      </c>
      <c r="S166" s="29">
        <v>2</v>
      </c>
      <c r="T166" s="29">
        <v>5</v>
      </c>
      <c r="U166" s="29">
        <v>18</v>
      </c>
      <c r="V166" s="28">
        <f t="shared" si="27"/>
        <v>25</v>
      </c>
      <c r="W166" s="30">
        <f t="shared" si="28"/>
        <v>3.8461538461538464E-2</v>
      </c>
      <c r="X166" s="4">
        <f t="shared" si="29"/>
        <v>0</v>
      </c>
      <c r="Y166" s="4">
        <f t="shared" si="30"/>
        <v>0</v>
      </c>
      <c r="Z166" s="4">
        <f t="shared" si="31"/>
        <v>8.3333333333333329E-2</v>
      </c>
      <c r="AA166" s="4">
        <f t="shared" si="32"/>
        <v>0.16666666666666666</v>
      </c>
      <c r="AB166" s="4">
        <f t="shared" si="33"/>
        <v>8.3333333333333329E-2</v>
      </c>
      <c r="AC166" s="4">
        <f t="shared" si="34"/>
        <v>0.08</v>
      </c>
      <c r="AD166" s="4">
        <f t="shared" si="35"/>
        <v>0.2</v>
      </c>
      <c r="AE166" s="35">
        <v>0.29952136098288229</v>
      </c>
      <c r="AF166" s="5">
        <v>0</v>
      </c>
      <c r="AG166" s="5">
        <v>0</v>
      </c>
      <c r="AH166" s="5">
        <v>0.43751192814618323</v>
      </c>
      <c r="AI166" s="5">
        <v>1.2169162214606575</v>
      </c>
      <c r="AJ166" s="5">
        <v>0.46379526504028601</v>
      </c>
      <c r="AK166" s="5">
        <v>0.65920442403022228</v>
      </c>
      <c r="AL166" s="23">
        <v>0.83167279550610962</v>
      </c>
      <c r="AM166" s="33">
        <v>7.359889540338975E-2</v>
      </c>
      <c r="AN166" s="6">
        <v>0.10184764417404911</v>
      </c>
      <c r="AO166" s="6">
        <v>0.46034755546874173</v>
      </c>
      <c r="AP166" s="34">
        <v>0.67571739162786759</v>
      </c>
    </row>
    <row r="167" spans="1:42" x14ac:dyDescent="0.25">
      <c r="A167" s="22" t="s">
        <v>43</v>
      </c>
      <c r="B167" s="35">
        <v>-0.48851880202248521</v>
      </c>
      <c r="C167" s="5">
        <v>-1.2932374140440184</v>
      </c>
      <c r="D167" s="5">
        <v>-0.20913216376978447</v>
      </c>
      <c r="E167" s="23">
        <v>-1.2139568086512962</v>
      </c>
      <c r="F167" s="24">
        <v>121</v>
      </c>
      <c r="G167" s="25">
        <v>3</v>
      </c>
      <c r="H167" s="25">
        <v>3</v>
      </c>
      <c r="I167" s="25">
        <v>25</v>
      </c>
      <c r="J167" s="1">
        <f t="shared" si="24"/>
        <v>31</v>
      </c>
      <c r="K167" s="26">
        <v>10</v>
      </c>
      <c r="L167" s="26">
        <v>10</v>
      </c>
      <c r="M167" s="26">
        <v>16</v>
      </c>
      <c r="N167" s="1">
        <f t="shared" si="25"/>
        <v>36</v>
      </c>
      <c r="O167" s="27">
        <v>7</v>
      </c>
      <c r="P167" s="27">
        <v>9</v>
      </c>
      <c r="Q167" s="27">
        <v>16</v>
      </c>
      <c r="R167" s="28">
        <f t="shared" si="26"/>
        <v>32</v>
      </c>
      <c r="S167" s="29">
        <v>4</v>
      </c>
      <c r="T167" s="29">
        <v>4</v>
      </c>
      <c r="U167" s="29">
        <v>26</v>
      </c>
      <c r="V167" s="28">
        <f t="shared" si="27"/>
        <v>34</v>
      </c>
      <c r="W167" s="30">
        <f t="shared" si="28"/>
        <v>9.6774193548387094E-2</v>
      </c>
      <c r="X167" s="4">
        <f t="shared" si="29"/>
        <v>9.6774193548387094E-2</v>
      </c>
      <c r="Y167" s="4">
        <f t="shared" si="30"/>
        <v>0.27777777777777779</v>
      </c>
      <c r="Z167" s="4">
        <f t="shared" si="31"/>
        <v>0.27777777777777779</v>
      </c>
      <c r="AA167" s="4">
        <f t="shared" si="32"/>
        <v>0.21875</v>
      </c>
      <c r="AB167" s="4">
        <f t="shared" si="33"/>
        <v>0.28125</v>
      </c>
      <c r="AC167" s="4">
        <f t="shared" si="34"/>
        <v>0.11764705882352941</v>
      </c>
      <c r="AD167" s="4">
        <f t="shared" si="35"/>
        <v>0.11764705882352941</v>
      </c>
      <c r="AE167" s="35">
        <v>0.75364841624725565</v>
      </c>
      <c r="AF167" s="5">
        <v>1.0271870045607869</v>
      </c>
      <c r="AG167" s="5">
        <v>3.4120254366597682</v>
      </c>
      <c r="AH167" s="5">
        <v>1.458433854302813</v>
      </c>
      <c r="AI167" s="5">
        <v>1.5970813571495797</v>
      </c>
      <c r="AJ167" s="5">
        <v>1.5647494847489956</v>
      </c>
      <c r="AK167" s="5">
        <v>0.9694490612021085</v>
      </c>
      <c r="AL167" s="23">
        <v>0.48923483001004048</v>
      </c>
      <c r="AM167" s="33">
        <v>0.87065815251267786</v>
      </c>
      <c r="AN167" s="6">
        <v>1.3176902788419947E-5</v>
      </c>
      <c r="AO167" s="6">
        <v>8.3343672424148432E-2</v>
      </c>
      <c r="AP167" s="34">
        <v>0.22439329678122563</v>
      </c>
    </row>
    <row r="168" spans="1:42" x14ac:dyDescent="0.25">
      <c r="A168" s="22" t="s">
        <v>304</v>
      </c>
      <c r="B168" s="35">
        <v>-0.23672444209355023</v>
      </c>
      <c r="C168" s="5">
        <v>-0.4425283232359572</v>
      </c>
      <c r="D168" s="5">
        <v>0.18790993636233005</v>
      </c>
      <c r="E168" s="23">
        <v>0.51081746041571829</v>
      </c>
      <c r="F168" s="24">
        <v>4662</v>
      </c>
      <c r="G168" s="25">
        <v>78</v>
      </c>
      <c r="H168" s="25">
        <v>76</v>
      </c>
      <c r="I168" s="25">
        <v>706</v>
      </c>
      <c r="J168" s="1">
        <f t="shared" si="24"/>
        <v>860</v>
      </c>
      <c r="K168" s="26">
        <v>58</v>
      </c>
      <c r="L168" s="26">
        <v>138</v>
      </c>
      <c r="M168" s="26">
        <v>631</v>
      </c>
      <c r="N168" s="1">
        <f t="shared" si="25"/>
        <v>827</v>
      </c>
      <c r="O168" s="27">
        <v>115</v>
      </c>
      <c r="P168" s="27">
        <v>152</v>
      </c>
      <c r="Q168" s="27">
        <v>640</v>
      </c>
      <c r="R168" s="28">
        <f t="shared" si="26"/>
        <v>907</v>
      </c>
      <c r="S168" s="29">
        <v>123</v>
      </c>
      <c r="T168" s="29">
        <v>220</v>
      </c>
      <c r="U168" s="29">
        <v>573</v>
      </c>
      <c r="V168" s="28">
        <f t="shared" si="27"/>
        <v>916</v>
      </c>
      <c r="W168" s="30">
        <f t="shared" si="28"/>
        <v>9.0697674418604657E-2</v>
      </c>
      <c r="X168" s="4">
        <f t="shared" si="29"/>
        <v>8.8372093023255813E-2</v>
      </c>
      <c r="Y168" s="4">
        <f t="shared" si="30"/>
        <v>7.0133010882708582E-2</v>
      </c>
      <c r="Z168" s="4">
        <f t="shared" si="31"/>
        <v>0.16686819830713423</v>
      </c>
      <c r="AA168" s="4">
        <f t="shared" si="32"/>
        <v>0.12679162072767364</v>
      </c>
      <c r="AB168" s="4">
        <f t="shared" si="33"/>
        <v>0.16758544652701213</v>
      </c>
      <c r="AC168" s="4">
        <f t="shared" si="34"/>
        <v>0.13427947598253276</v>
      </c>
      <c r="AD168" s="4">
        <f t="shared" si="35"/>
        <v>0.24017467248908297</v>
      </c>
      <c r="AE168" s="35">
        <v>0.70639219638972817</v>
      </c>
      <c r="AF168" s="5">
        <v>0.93809237928327172</v>
      </c>
      <c r="AG168" s="5">
        <v>0.86153288490750035</v>
      </c>
      <c r="AH168" s="5">
        <v>0.87618825805856282</v>
      </c>
      <c r="AI168" s="5">
        <v>0.92565797533395167</v>
      </c>
      <c r="AJ168" s="5">
        <v>0.93235749988484096</v>
      </c>
      <c r="AK168" s="5">
        <v>1.1065994600047167</v>
      </c>
      <c r="AL168" s="23">
        <v>0.99885028309484514</v>
      </c>
      <c r="AM168" s="33">
        <v>2.5654562196904926E-3</v>
      </c>
      <c r="AN168" s="6">
        <v>7.8467091438504596E-2</v>
      </c>
      <c r="AO168" s="6">
        <v>0.35001791346699834</v>
      </c>
      <c r="AP168" s="34">
        <v>0.47454456055480537</v>
      </c>
    </row>
    <row r="169" spans="1:42" x14ac:dyDescent="0.25">
      <c r="A169" s="22" t="s">
        <v>197</v>
      </c>
      <c r="B169" s="35" t="s">
        <v>1</v>
      </c>
      <c r="C169" s="5" t="s">
        <v>1</v>
      </c>
      <c r="D169" s="5" t="s">
        <v>1</v>
      </c>
      <c r="E169" s="23" t="s">
        <v>1</v>
      </c>
      <c r="F169" s="24">
        <v>9</v>
      </c>
      <c r="G169" s="25">
        <v>0</v>
      </c>
      <c r="H169" s="25">
        <v>2</v>
      </c>
      <c r="I169" s="25">
        <v>2</v>
      </c>
      <c r="J169" s="1">
        <f t="shared" si="24"/>
        <v>4</v>
      </c>
      <c r="K169" s="26">
        <v>0</v>
      </c>
      <c r="L169" s="26">
        <v>2</v>
      </c>
      <c r="M169" s="26">
        <v>2</v>
      </c>
      <c r="N169" s="1">
        <f t="shared" si="25"/>
        <v>4</v>
      </c>
      <c r="O169" s="27">
        <v>0</v>
      </c>
      <c r="P169" s="27">
        <v>0</v>
      </c>
      <c r="Q169" s="27">
        <v>4</v>
      </c>
      <c r="R169" s="28">
        <f t="shared" si="26"/>
        <v>4</v>
      </c>
      <c r="S169" s="29">
        <v>0</v>
      </c>
      <c r="T169" s="29">
        <v>1</v>
      </c>
      <c r="U169" s="29">
        <v>2</v>
      </c>
      <c r="V169" s="28">
        <f t="shared" si="27"/>
        <v>3</v>
      </c>
      <c r="W169" s="30">
        <f t="shared" si="28"/>
        <v>0</v>
      </c>
      <c r="X169" s="4">
        <f t="shared" si="29"/>
        <v>0.5</v>
      </c>
      <c r="Y169" s="4">
        <f t="shared" si="30"/>
        <v>0</v>
      </c>
      <c r="Z169" s="4">
        <f t="shared" si="31"/>
        <v>0.5</v>
      </c>
      <c r="AA169" s="4">
        <f t="shared" si="32"/>
        <v>0</v>
      </c>
      <c r="AB169" s="4">
        <f t="shared" si="33"/>
        <v>0</v>
      </c>
      <c r="AC169" s="4">
        <f t="shared" si="34"/>
        <v>0</v>
      </c>
      <c r="AD169" s="4">
        <f t="shared" si="35"/>
        <v>0.33333333333333331</v>
      </c>
      <c r="AE169" s="35">
        <v>0</v>
      </c>
      <c r="AF169" s="5">
        <v>5.3036686988755237</v>
      </c>
      <c r="AG169" s="5">
        <v>0</v>
      </c>
      <c r="AH169" s="5">
        <v>2.6234321287266638</v>
      </c>
      <c r="AI169" s="5">
        <v>1.8237783836404225E-3</v>
      </c>
      <c r="AJ169" s="5">
        <v>1.3898219197623254E-3</v>
      </c>
      <c r="AK169" s="5">
        <v>0</v>
      </c>
      <c r="AL169" s="23">
        <v>1.3849027576449724</v>
      </c>
      <c r="AM169" s="33">
        <v>1.9246772026883144E-2</v>
      </c>
      <c r="AN169" s="6">
        <v>0.26949383825497647</v>
      </c>
      <c r="AO169" s="6">
        <v>0.39655930007065376</v>
      </c>
      <c r="AP169" s="34">
        <v>0.78904967401226811</v>
      </c>
    </row>
    <row r="170" spans="1:42" x14ac:dyDescent="0.25">
      <c r="A170" s="22" t="s">
        <v>45</v>
      </c>
      <c r="B170" s="35">
        <v>2.4435545458002399</v>
      </c>
      <c r="C170" s="5">
        <v>1.0775220348552601</v>
      </c>
      <c r="D170" s="5">
        <v>0.72357662382829102</v>
      </c>
      <c r="E170" s="23">
        <v>1.09183967985643</v>
      </c>
      <c r="F170" s="24">
        <v>185</v>
      </c>
      <c r="G170" s="25">
        <v>59</v>
      </c>
      <c r="H170" s="25">
        <v>0</v>
      </c>
      <c r="I170" s="25">
        <v>9</v>
      </c>
      <c r="J170" s="1">
        <f t="shared" si="24"/>
        <v>68</v>
      </c>
      <c r="K170" s="26">
        <v>3</v>
      </c>
      <c r="L170" s="26">
        <v>2</v>
      </c>
      <c r="M170" s="26">
        <v>7</v>
      </c>
      <c r="N170" s="1">
        <f t="shared" si="25"/>
        <v>12</v>
      </c>
      <c r="O170" s="27">
        <v>4</v>
      </c>
      <c r="P170" s="27">
        <v>3</v>
      </c>
      <c r="Q170" s="27">
        <v>4</v>
      </c>
      <c r="R170" s="28">
        <f t="shared" si="26"/>
        <v>11</v>
      </c>
      <c r="S170" s="29">
        <v>7</v>
      </c>
      <c r="T170" s="29">
        <v>1</v>
      </c>
      <c r="U170" s="29">
        <v>5</v>
      </c>
      <c r="V170" s="28">
        <f t="shared" si="27"/>
        <v>13</v>
      </c>
      <c r="W170" s="30">
        <f t="shared" si="28"/>
        <v>0.86764705882352944</v>
      </c>
      <c r="X170" s="4">
        <f t="shared" si="29"/>
        <v>0</v>
      </c>
      <c r="Y170" s="4">
        <f t="shared" si="30"/>
        <v>0.25</v>
      </c>
      <c r="Z170" s="4">
        <f t="shared" si="31"/>
        <v>0.16666666666666666</v>
      </c>
      <c r="AA170" s="4">
        <f t="shared" si="32"/>
        <v>0.36363636363636365</v>
      </c>
      <c r="AB170" s="4">
        <f t="shared" si="33"/>
        <v>0.27272727272727271</v>
      </c>
      <c r="AC170" s="4">
        <f t="shared" si="34"/>
        <v>0.53846153846153844</v>
      </c>
      <c r="AD170" s="4">
        <f t="shared" si="35"/>
        <v>7.6923076923076927E-2</v>
      </c>
      <c r="AE170" s="35">
        <v>6.7573310446397281</v>
      </c>
      <c r="AF170" s="5">
        <v>0</v>
      </c>
      <c r="AG170" s="5">
        <v>3.0703112170972662</v>
      </c>
      <c r="AH170" s="5">
        <v>0.87491450564799089</v>
      </c>
      <c r="AI170" s="5">
        <v>2.6546978154794294</v>
      </c>
      <c r="AJ170" s="5">
        <v>1.5173984269354337</v>
      </c>
      <c r="AK170" s="5">
        <v>4.4364614895867698</v>
      </c>
      <c r="AL170" s="23">
        <v>0.31983872807873964</v>
      </c>
      <c r="AM170" s="33">
        <v>7.3240574104112134E-73</v>
      </c>
      <c r="AN170" s="6">
        <v>0.10162331978710148</v>
      </c>
      <c r="AO170" s="6">
        <v>4.2844924425560392E-2</v>
      </c>
      <c r="AP170" s="34">
        <v>2.2622873849651518E-5</v>
      </c>
    </row>
    <row r="171" spans="1:42" x14ac:dyDescent="0.25">
      <c r="A171" s="22" t="s">
        <v>500</v>
      </c>
      <c r="B171" s="35" t="s">
        <v>1</v>
      </c>
      <c r="C171" s="5" t="s">
        <v>1</v>
      </c>
      <c r="D171" s="5" t="s">
        <v>1</v>
      </c>
      <c r="E171" s="23" t="s">
        <v>1</v>
      </c>
      <c r="F171" s="24">
        <v>2</v>
      </c>
      <c r="G171" s="25">
        <v>0</v>
      </c>
      <c r="H171" s="25">
        <v>0</v>
      </c>
      <c r="I171" s="25">
        <v>2</v>
      </c>
      <c r="J171" s="1">
        <f t="shared" si="24"/>
        <v>2</v>
      </c>
      <c r="K171" s="26">
        <v>0</v>
      </c>
      <c r="L171" s="26">
        <v>1</v>
      </c>
      <c r="M171" s="26">
        <v>1</v>
      </c>
      <c r="N171" s="1">
        <f t="shared" si="25"/>
        <v>2</v>
      </c>
      <c r="O171" s="27">
        <v>0</v>
      </c>
      <c r="P171" s="27">
        <v>2</v>
      </c>
      <c r="Q171" s="27">
        <v>0</v>
      </c>
      <c r="R171" s="28">
        <f t="shared" si="26"/>
        <v>2</v>
      </c>
      <c r="S171" s="29">
        <v>0</v>
      </c>
      <c r="T171" s="29">
        <v>0</v>
      </c>
      <c r="U171" s="29">
        <v>2</v>
      </c>
      <c r="V171" s="28">
        <f t="shared" si="27"/>
        <v>2</v>
      </c>
      <c r="W171" s="30">
        <f t="shared" si="28"/>
        <v>0</v>
      </c>
      <c r="X171" s="4">
        <f t="shared" si="29"/>
        <v>0</v>
      </c>
      <c r="Y171" s="4">
        <f t="shared" si="30"/>
        <v>0</v>
      </c>
      <c r="Z171" s="4">
        <f t="shared" si="31"/>
        <v>0.5</v>
      </c>
      <c r="AA171" s="4">
        <f t="shared" si="32"/>
        <v>0</v>
      </c>
      <c r="AB171" s="4">
        <f t="shared" si="33"/>
        <v>1</v>
      </c>
      <c r="AC171" s="4">
        <f t="shared" si="34"/>
        <v>0</v>
      </c>
      <c r="AD171" s="4">
        <f t="shared" si="35"/>
        <v>0</v>
      </c>
      <c r="AE171" s="35">
        <v>0</v>
      </c>
      <c r="AF171" s="5">
        <v>0</v>
      </c>
      <c r="AG171" s="5">
        <v>0</v>
      </c>
      <c r="AH171" s="5">
        <v>2.6214675015708528</v>
      </c>
      <c r="AI171" s="5">
        <v>3.6448251970607149E-3</v>
      </c>
      <c r="AJ171" s="5">
        <v>5.5579020203504674</v>
      </c>
      <c r="AK171" s="5">
        <v>0</v>
      </c>
      <c r="AL171" s="23">
        <v>0</v>
      </c>
      <c r="AM171" s="33">
        <v>0.75259492459743893</v>
      </c>
      <c r="AN171" s="6">
        <v>0.51930106863058501</v>
      </c>
      <c r="AO171" s="6">
        <v>1.0475021922949607E-2</v>
      </c>
      <c r="AP171" s="34">
        <v>0.5685413866426462</v>
      </c>
    </row>
    <row r="172" spans="1:42" x14ac:dyDescent="0.25">
      <c r="A172" s="22" t="s">
        <v>496</v>
      </c>
      <c r="B172" s="35">
        <v>2.25637845854189</v>
      </c>
      <c r="C172" s="5">
        <v>-2.0831715546610634</v>
      </c>
      <c r="D172" s="5">
        <v>-1.131559543228096</v>
      </c>
      <c r="E172" s="23">
        <v>-0.34275609570095705</v>
      </c>
      <c r="F172" s="24">
        <v>8</v>
      </c>
      <c r="G172" s="25">
        <v>2</v>
      </c>
      <c r="H172" s="25">
        <v>0</v>
      </c>
      <c r="I172" s="25">
        <v>4</v>
      </c>
      <c r="J172" s="1">
        <f t="shared" si="24"/>
        <v>6</v>
      </c>
      <c r="K172" s="26">
        <v>0</v>
      </c>
      <c r="L172" s="26">
        <v>1</v>
      </c>
      <c r="M172" s="26">
        <v>5</v>
      </c>
      <c r="N172" s="1">
        <f t="shared" si="25"/>
        <v>6</v>
      </c>
      <c r="O172" s="27">
        <v>0</v>
      </c>
      <c r="P172" s="27">
        <v>1</v>
      </c>
      <c r="Q172" s="27">
        <v>5</v>
      </c>
      <c r="R172" s="28">
        <f t="shared" si="26"/>
        <v>6</v>
      </c>
      <c r="S172" s="29">
        <v>1</v>
      </c>
      <c r="T172" s="29">
        <v>0</v>
      </c>
      <c r="U172" s="29">
        <v>5</v>
      </c>
      <c r="V172" s="28">
        <f t="shared" si="27"/>
        <v>6</v>
      </c>
      <c r="W172" s="30">
        <f t="shared" si="28"/>
        <v>0.33333333333333331</v>
      </c>
      <c r="X172" s="4">
        <f t="shared" si="29"/>
        <v>0</v>
      </c>
      <c r="Y172" s="4">
        <f t="shared" si="30"/>
        <v>0</v>
      </c>
      <c r="Z172" s="4">
        <f t="shared" si="31"/>
        <v>0.16666666666666666</v>
      </c>
      <c r="AA172" s="4">
        <f t="shared" si="32"/>
        <v>0</v>
      </c>
      <c r="AB172" s="4">
        <f t="shared" si="33"/>
        <v>0.16666666666666666</v>
      </c>
      <c r="AC172" s="4">
        <f t="shared" si="34"/>
        <v>0.16666666666666666</v>
      </c>
      <c r="AD172" s="4">
        <f t="shared" si="35"/>
        <v>0</v>
      </c>
      <c r="AE172" s="35">
        <v>2.5948538896011626</v>
      </c>
      <c r="AF172" s="5">
        <v>0</v>
      </c>
      <c r="AG172" s="5">
        <v>0</v>
      </c>
      <c r="AH172" s="5">
        <v>0.87469588633123729</v>
      </c>
      <c r="AI172" s="5">
        <v>1.2161560669186426E-3</v>
      </c>
      <c r="AJ172" s="5">
        <v>0.92770624720196526</v>
      </c>
      <c r="AK172" s="5">
        <v>1.3728209406986212</v>
      </c>
      <c r="AL172" s="23">
        <v>0</v>
      </c>
      <c r="AM172" s="33">
        <v>0.26957583756179365</v>
      </c>
      <c r="AN172" s="6">
        <v>0.74257693755694809</v>
      </c>
      <c r="AO172" s="6">
        <v>0.59953443724539401</v>
      </c>
      <c r="AP172" s="34">
        <v>0.38658403615888409</v>
      </c>
    </row>
    <row r="173" spans="1:42" x14ac:dyDescent="0.25">
      <c r="A173" s="22" t="s">
        <v>186</v>
      </c>
      <c r="B173" s="35">
        <v>-0.55776046089036935</v>
      </c>
      <c r="C173" s="5">
        <v>-2.4496580125373839</v>
      </c>
      <c r="D173" s="5">
        <v>-0.85204180037026878</v>
      </c>
      <c r="E173" s="23">
        <v>-0.74800809324134632</v>
      </c>
      <c r="F173" s="24">
        <v>20</v>
      </c>
      <c r="G173" s="25">
        <v>0</v>
      </c>
      <c r="H173" s="25">
        <v>0</v>
      </c>
      <c r="I173" s="25">
        <v>2</v>
      </c>
      <c r="J173" s="1">
        <f t="shared" si="24"/>
        <v>2</v>
      </c>
      <c r="K173" s="26">
        <v>1</v>
      </c>
      <c r="L173" s="26">
        <v>0</v>
      </c>
      <c r="M173" s="26">
        <v>1</v>
      </c>
      <c r="N173" s="1">
        <f t="shared" si="25"/>
        <v>2</v>
      </c>
      <c r="O173" s="27">
        <v>1</v>
      </c>
      <c r="P173" s="27">
        <v>1</v>
      </c>
      <c r="Q173" s="27">
        <v>1</v>
      </c>
      <c r="R173" s="28">
        <f t="shared" si="26"/>
        <v>3</v>
      </c>
      <c r="S173" s="29">
        <v>0</v>
      </c>
      <c r="T173" s="29">
        <v>1</v>
      </c>
      <c r="U173" s="29">
        <v>2</v>
      </c>
      <c r="V173" s="28">
        <f t="shared" si="27"/>
        <v>3</v>
      </c>
      <c r="W173" s="30">
        <f t="shared" si="28"/>
        <v>0</v>
      </c>
      <c r="X173" s="4">
        <f t="shared" si="29"/>
        <v>0</v>
      </c>
      <c r="Y173" s="4">
        <f t="shared" si="30"/>
        <v>0.5</v>
      </c>
      <c r="Z173" s="4">
        <f t="shared" si="31"/>
        <v>0</v>
      </c>
      <c r="AA173" s="4">
        <f t="shared" si="32"/>
        <v>0.33333333333333331</v>
      </c>
      <c r="AB173" s="4">
        <f t="shared" si="33"/>
        <v>0.33333333333333331</v>
      </c>
      <c r="AC173" s="4">
        <f t="shared" si="34"/>
        <v>0</v>
      </c>
      <c r="AD173" s="4">
        <f t="shared" si="35"/>
        <v>0.33333333333333331</v>
      </c>
      <c r="AE173" s="35">
        <v>0</v>
      </c>
      <c r="AF173" s="5">
        <v>0</v>
      </c>
      <c r="AG173" s="5">
        <v>6.1329581525742203</v>
      </c>
      <c r="AH173" s="5">
        <v>0</v>
      </c>
      <c r="AI173" s="5">
        <v>2.4335282899042041</v>
      </c>
      <c r="AJ173" s="5">
        <v>1.8544857149361966</v>
      </c>
      <c r="AK173" s="5">
        <v>0</v>
      </c>
      <c r="AL173" s="23">
        <v>1.3849027576449724</v>
      </c>
      <c r="AM173" s="33">
        <v>0.75259492459743893</v>
      </c>
      <c r="AN173" s="6">
        <v>8.9422324887287574E-2</v>
      </c>
      <c r="AO173" s="6">
        <v>0.41120545198051484</v>
      </c>
      <c r="AP173" s="34">
        <v>0.78904967401226811</v>
      </c>
    </row>
    <row r="174" spans="1:42" x14ac:dyDescent="0.25">
      <c r="A174" s="22" t="s">
        <v>454</v>
      </c>
      <c r="B174" s="35">
        <v>-0.93703111383248705</v>
      </c>
      <c r="C174" s="5">
        <v>-1.2063186202407197</v>
      </c>
      <c r="D174" s="5">
        <v>-6.2934671796040217E-2</v>
      </c>
      <c r="E174" s="23">
        <v>-0.96336977852858374</v>
      </c>
      <c r="F174" s="24">
        <v>196</v>
      </c>
      <c r="G174" s="25">
        <v>1</v>
      </c>
      <c r="H174" s="25">
        <v>0</v>
      </c>
      <c r="I174" s="25">
        <v>19</v>
      </c>
      <c r="J174" s="1">
        <f t="shared" si="24"/>
        <v>20</v>
      </c>
      <c r="K174" s="26">
        <v>0</v>
      </c>
      <c r="L174" s="26">
        <v>7</v>
      </c>
      <c r="M174" s="26">
        <v>12</v>
      </c>
      <c r="N174" s="1">
        <f t="shared" si="25"/>
        <v>19</v>
      </c>
      <c r="O174" s="27">
        <v>1</v>
      </c>
      <c r="P174" s="27">
        <v>1</v>
      </c>
      <c r="Q174" s="27">
        <v>17</v>
      </c>
      <c r="R174" s="28">
        <f t="shared" si="26"/>
        <v>19</v>
      </c>
      <c r="S174" s="29">
        <v>4</v>
      </c>
      <c r="T174" s="29">
        <v>2</v>
      </c>
      <c r="U174" s="29">
        <v>17</v>
      </c>
      <c r="V174" s="28">
        <f t="shared" si="27"/>
        <v>23</v>
      </c>
      <c r="W174" s="30">
        <f t="shared" si="28"/>
        <v>0.05</v>
      </c>
      <c r="X174" s="4">
        <f t="shared" si="29"/>
        <v>0</v>
      </c>
      <c r="Y174" s="4">
        <f t="shared" si="30"/>
        <v>0</v>
      </c>
      <c r="Z174" s="4">
        <f t="shared" si="31"/>
        <v>0.36842105263157893</v>
      </c>
      <c r="AA174" s="4">
        <f t="shared" si="32"/>
        <v>5.2631578947368418E-2</v>
      </c>
      <c r="AB174" s="4">
        <f t="shared" si="33"/>
        <v>5.2631578947368418E-2</v>
      </c>
      <c r="AC174" s="4">
        <f t="shared" si="34"/>
        <v>0.17391304347826086</v>
      </c>
      <c r="AD174" s="4">
        <f t="shared" si="35"/>
        <v>8.6956521739130432E-2</v>
      </c>
      <c r="AE174" s="35">
        <v>0.38936429283796875</v>
      </c>
      <c r="AF174" s="5">
        <v>0</v>
      </c>
      <c r="AG174" s="5">
        <v>0</v>
      </c>
      <c r="AH174" s="5">
        <v>1.9341996442416947</v>
      </c>
      <c r="AI174" s="5">
        <v>0.38456482947862564</v>
      </c>
      <c r="AJ174" s="5">
        <v>0.29306007482783758</v>
      </c>
      <c r="AK174" s="5">
        <v>1.4330381440705688</v>
      </c>
      <c r="AL174" s="23">
        <v>0.36159309491873681</v>
      </c>
      <c r="AM174" s="33">
        <v>0.16488847197694184</v>
      </c>
      <c r="AN174" s="6">
        <v>8.4243217357283476E-2</v>
      </c>
      <c r="AO174" s="6">
        <v>0.13972410463317264</v>
      </c>
      <c r="AP174" s="34">
        <v>0.20759004514174545</v>
      </c>
    </row>
    <row r="175" spans="1:42" x14ac:dyDescent="0.25">
      <c r="A175" s="22" t="s">
        <v>57</v>
      </c>
      <c r="B175" s="35">
        <v>0.1272070550447108</v>
      </c>
      <c r="C175" s="5">
        <v>-1.5627743179677493</v>
      </c>
      <c r="D175" s="5">
        <v>0.1067777152415119</v>
      </c>
      <c r="E175" s="23">
        <v>-1.0112562763010771</v>
      </c>
      <c r="F175" s="24">
        <v>12</v>
      </c>
      <c r="G175" s="25">
        <v>0</v>
      </c>
      <c r="H175" s="25">
        <v>0</v>
      </c>
      <c r="I175" s="25">
        <v>4</v>
      </c>
      <c r="J175" s="1">
        <f t="shared" si="24"/>
        <v>4</v>
      </c>
      <c r="K175" s="26">
        <v>0</v>
      </c>
      <c r="L175" s="26">
        <v>0</v>
      </c>
      <c r="M175" s="26">
        <v>4</v>
      </c>
      <c r="N175" s="1">
        <f t="shared" si="25"/>
        <v>4</v>
      </c>
      <c r="O175" s="27">
        <v>0</v>
      </c>
      <c r="P175" s="27">
        <v>0</v>
      </c>
      <c r="Q175" s="27">
        <v>4</v>
      </c>
      <c r="R175" s="28">
        <f t="shared" si="26"/>
        <v>4</v>
      </c>
      <c r="S175" s="29">
        <v>0</v>
      </c>
      <c r="T175" s="29">
        <v>0</v>
      </c>
      <c r="U175" s="29">
        <v>4</v>
      </c>
      <c r="V175" s="28">
        <f t="shared" si="27"/>
        <v>4</v>
      </c>
      <c r="W175" s="30">
        <f t="shared" si="28"/>
        <v>0</v>
      </c>
      <c r="X175" s="4">
        <f t="shared" si="29"/>
        <v>0</v>
      </c>
      <c r="Y175" s="4">
        <f t="shared" si="30"/>
        <v>0</v>
      </c>
      <c r="Z175" s="4">
        <f t="shared" si="31"/>
        <v>0</v>
      </c>
      <c r="AA175" s="4">
        <f t="shared" si="32"/>
        <v>0</v>
      </c>
      <c r="AB175" s="4">
        <f t="shared" si="33"/>
        <v>0</v>
      </c>
      <c r="AC175" s="4">
        <f t="shared" si="34"/>
        <v>0</v>
      </c>
      <c r="AD175" s="4">
        <f t="shared" si="35"/>
        <v>0</v>
      </c>
      <c r="AE175" s="35">
        <v>0</v>
      </c>
      <c r="AF175" s="5">
        <v>0</v>
      </c>
      <c r="AG175" s="5">
        <v>0</v>
      </c>
      <c r="AH175" s="5">
        <v>0</v>
      </c>
      <c r="AI175" s="5">
        <v>1.8237783836404225E-3</v>
      </c>
      <c r="AJ175" s="5">
        <v>1.3898219197623254E-3</v>
      </c>
      <c r="AK175" s="5">
        <v>0</v>
      </c>
      <c r="AL175" s="23">
        <v>0</v>
      </c>
      <c r="AM175" s="33">
        <v>0.56519150573126009</v>
      </c>
      <c r="AN175" s="6">
        <v>0.4749273635439028</v>
      </c>
      <c r="AO175" s="6">
        <v>0.39655930007065376</v>
      </c>
      <c r="AP175" s="34">
        <v>0.32250429351552246</v>
      </c>
    </row>
    <row r="176" spans="1:42" x14ac:dyDescent="0.25">
      <c r="A176" s="22" t="s">
        <v>80</v>
      </c>
      <c r="B176" s="35">
        <v>-1.0755078815152712</v>
      </c>
      <c r="C176" s="5">
        <v>0.29676214366186432</v>
      </c>
      <c r="D176" s="5">
        <v>-0.82477493460127571</v>
      </c>
      <c r="E176" s="23">
        <v>-2.0913846073927438</v>
      </c>
      <c r="F176" s="24">
        <v>53</v>
      </c>
      <c r="G176" s="25">
        <v>0</v>
      </c>
      <c r="H176" s="25">
        <v>0</v>
      </c>
      <c r="I176" s="25">
        <v>1</v>
      </c>
      <c r="J176" s="1">
        <f t="shared" si="24"/>
        <v>1</v>
      </c>
      <c r="K176" s="26">
        <v>0</v>
      </c>
      <c r="L176" s="26">
        <v>1</v>
      </c>
      <c r="M176" s="26">
        <v>0</v>
      </c>
      <c r="N176" s="1">
        <f t="shared" si="25"/>
        <v>1</v>
      </c>
      <c r="O176" s="27">
        <v>1</v>
      </c>
      <c r="P176" s="27">
        <v>0</v>
      </c>
      <c r="Q176" s="27">
        <v>1</v>
      </c>
      <c r="R176" s="28">
        <f t="shared" si="26"/>
        <v>2</v>
      </c>
      <c r="S176" s="29">
        <v>0</v>
      </c>
      <c r="T176" s="29">
        <v>1</v>
      </c>
      <c r="U176" s="29">
        <v>0</v>
      </c>
      <c r="V176" s="28">
        <f t="shared" si="27"/>
        <v>1</v>
      </c>
      <c r="W176" s="30">
        <f t="shared" si="28"/>
        <v>0</v>
      </c>
      <c r="X176" s="4">
        <f t="shared" si="29"/>
        <v>0</v>
      </c>
      <c r="Y176" s="4">
        <f t="shared" si="30"/>
        <v>0</v>
      </c>
      <c r="Z176" s="4">
        <f t="shared" si="31"/>
        <v>1</v>
      </c>
      <c r="AA176" s="4">
        <f t="shared" si="32"/>
        <v>0.5</v>
      </c>
      <c r="AB176" s="4">
        <f t="shared" si="33"/>
        <v>0</v>
      </c>
      <c r="AC176" s="4">
        <f t="shared" si="34"/>
        <v>0</v>
      </c>
      <c r="AD176" s="4">
        <f t="shared" si="35"/>
        <v>1</v>
      </c>
      <c r="AE176" s="35">
        <v>0</v>
      </c>
      <c r="AF176" s="5">
        <v>0</v>
      </c>
      <c r="AG176" s="5">
        <v>0</v>
      </c>
      <c r="AH176" s="5">
        <v>5.23509412327659</v>
      </c>
      <c r="AI176" s="5">
        <v>3.6484700222577753</v>
      </c>
      <c r="AJ176" s="5">
        <v>2.7775622290607035E-3</v>
      </c>
      <c r="AK176" s="5">
        <v>0</v>
      </c>
      <c r="AL176" s="23">
        <v>4.1464237100776202</v>
      </c>
      <c r="AM176" s="33">
        <v>0.86844477619485516</v>
      </c>
      <c r="AN176" s="6">
        <v>0.11990232487263816</v>
      </c>
      <c r="AO176" s="6">
        <v>0.30406909699724866</v>
      </c>
      <c r="AP176" s="34">
        <v>0.20686109232924701</v>
      </c>
    </row>
    <row r="177" spans="1:42" x14ac:dyDescent="0.25">
      <c r="A177" s="22" t="s">
        <v>224</v>
      </c>
      <c r="B177" s="35">
        <v>-0.32974916889105893</v>
      </c>
      <c r="C177" s="5">
        <v>-1.423142716062735</v>
      </c>
      <c r="D177" s="5">
        <v>-0.31746498953258412</v>
      </c>
      <c r="E177" s="23">
        <v>-2.4031113894292915</v>
      </c>
      <c r="F177" s="24">
        <v>119</v>
      </c>
      <c r="G177" s="25">
        <v>7</v>
      </c>
      <c r="H177" s="25">
        <v>1</v>
      </c>
      <c r="I177" s="25">
        <v>17</v>
      </c>
      <c r="J177" s="1">
        <f t="shared" si="24"/>
        <v>25</v>
      </c>
      <c r="K177" s="26">
        <v>4</v>
      </c>
      <c r="L177" s="26">
        <v>3</v>
      </c>
      <c r="M177" s="26">
        <v>20</v>
      </c>
      <c r="N177" s="1">
        <f t="shared" si="25"/>
        <v>27</v>
      </c>
      <c r="O177" s="27">
        <v>10</v>
      </c>
      <c r="P177" s="27">
        <v>4</v>
      </c>
      <c r="Q177" s="27">
        <v>16</v>
      </c>
      <c r="R177" s="28">
        <f t="shared" si="26"/>
        <v>30</v>
      </c>
      <c r="S177" s="29">
        <v>2</v>
      </c>
      <c r="T177" s="29">
        <v>8</v>
      </c>
      <c r="U177" s="29">
        <v>17</v>
      </c>
      <c r="V177" s="28">
        <f t="shared" si="27"/>
        <v>27</v>
      </c>
      <c r="W177" s="30">
        <f t="shared" si="28"/>
        <v>0.28000000000000003</v>
      </c>
      <c r="X177" s="4">
        <f t="shared" si="29"/>
        <v>0.04</v>
      </c>
      <c r="Y177" s="4">
        <f t="shared" si="30"/>
        <v>0.14814814814814814</v>
      </c>
      <c r="Z177" s="4">
        <f t="shared" si="31"/>
        <v>0.1111111111111111</v>
      </c>
      <c r="AA177" s="4">
        <f t="shared" si="32"/>
        <v>0.33333333333333331</v>
      </c>
      <c r="AB177" s="4">
        <f t="shared" si="33"/>
        <v>0.13333333333333333</v>
      </c>
      <c r="AC177" s="4">
        <f t="shared" si="34"/>
        <v>7.407407407407407E-2</v>
      </c>
      <c r="AD177" s="4">
        <f t="shared" si="35"/>
        <v>0.29629629629629628</v>
      </c>
      <c r="AE177" s="35">
        <v>2.1805054452451791</v>
      </c>
      <c r="AF177" s="5">
        <v>0.42456076873972559</v>
      </c>
      <c r="AG177" s="5">
        <v>1.8196963566427673</v>
      </c>
      <c r="AH177" s="5">
        <v>0.58335733870085738</v>
      </c>
      <c r="AI177" s="5">
        <v>2.4335282899042037</v>
      </c>
      <c r="AJ177" s="5">
        <v>0.74190554399157305</v>
      </c>
      <c r="AK177" s="5">
        <v>0.61037989164269335</v>
      </c>
      <c r="AL177" s="23">
        <v>1.2321187960472102</v>
      </c>
      <c r="AM177" s="33">
        <v>6.2055310604345125E-2</v>
      </c>
      <c r="AN177" s="6">
        <v>0.30479984592183246</v>
      </c>
      <c r="AO177" s="6">
        <v>7.4818983621723033E-3</v>
      </c>
      <c r="AP177" s="34">
        <v>0.65378918039897094</v>
      </c>
    </row>
    <row r="178" spans="1:42" x14ac:dyDescent="0.25">
      <c r="A178" s="22" t="s">
        <v>354</v>
      </c>
      <c r="B178" s="35" t="s">
        <v>1</v>
      </c>
      <c r="C178" s="5" t="s">
        <v>1</v>
      </c>
      <c r="D178" s="5" t="s">
        <v>1</v>
      </c>
      <c r="E178" s="23" t="s">
        <v>1</v>
      </c>
      <c r="F178" s="24">
        <v>69</v>
      </c>
      <c r="G178" s="25">
        <v>1</v>
      </c>
      <c r="H178" s="25">
        <v>0</v>
      </c>
      <c r="I178" s="25">
        <v>32</v>
      </c>
      <c r="J178" s="1">
        <f t="shared" si="24"/>
        <v>33</v>
      </c>
      <c r="K178" s="26">
        <v>1</v>
      </c>
      <c r="L178" s="26">
        <v>2</v>
      </c>
      <c r="M178" s="26">
        <v>29</v>
      </c>
      <c r="N178" s="1">
        <f t="shared" si="25"/>
        <v>32</v>
      </c>
      <c r="O178" s="27">
        <v>3</v>
      </c>
      <c r="P178" s="27">
        <v>4</v>
      </c>
      <c r="Q178" s="27">
        <v>28</v>
      </c>
      <c r="R178" s="28">
        <f t="shared" si="26"/>
        <v>35</v>
      </c>
      <c r="S178" s="29">
        <v>6</v>
      </c>
      <c r="T178" s="29">
        <v>7</v>
      </c>
      <c r="U178" s="29">
        <v>22</v>
      </c>
      <c r="V178" s="28">
        <f t="shared" si="27"/>
        <v>35</v>
      </c>
      <c r="W178" s="30">
        <f t="shared" si="28"/>
        <v>3.0303030303030304E-2</v>
      </c>
      <c r="X178" s="4">
        <f t="shared" si="29"/>
        <v>0</v>
      </c>
      <c r="Y178" s="4">
        <f t="shared" si="30"/>
        <v>3.125E-2</v>
      </c>
      <c r="Z178" s="4">
        <f t="shared" si="31"/>
        <v>6.25E-2</v>
      </c>
      <c r="AA178" s="4">
        <f t="shared" si="32"/>
        <v>8.5714285714285715E-2</v>
      </c>
      <c r="AB178" s="4">
        <f t="shared" si="33"/>
        <v>0.11428571428571428</v>
      </c>
      <c r="AC178" s="4">
        <f t="shared" si="34"/>
        <v>0.17142857142857143</v>
      </c>
      <c r="AD178" s="4">
        <f t="shared" si="35"/>
        <v>0.2</v>
      </c>
      <c r="AE178" s="35">
        <v>0.23599230220397807</v>
      </c>
      <c r="AF178" s="5">
        <v>0</v>
      </c>
      <c r="AG178" s="5">
        <v>0.38384886353173647</v>
      </c>
      <c r="AH178" s="5">
        <v>0.32814419933421352</v>
      </c>
      <c r="AI178" s="5">
        <v>0.62591935531261744</v>
      </c>
      <c r="AJ178" s="5">
        <v>0.63592812148613453</v>
      </c>
      <c r="AK178" s="5">
        <v>1.4126293358307271</v>
      </c>
      <c r="AL178" s="23">
        <v>0.83170130755806537</v>
      </c>
      <c r="AM178" s="33">
        <v>2.8034726621404372E-2</v>
      </c>
      <c r="AN178" s="6">
        <v>7.6844148409603463E-2</v>
      </c>
      <c r="AO178" s="6">
        <v>0.33235362600287294</v>
      </c>
      <c r="AP178" s="34">
        <v>0.61661504971528902</v>
      </c>
    </row>
    <row r="179" spans="1:42" x14ac:dyDescent="0.25">
      <c r="A179" s="22" t="s">
        <v>290</v>
      </c>
      <c r="B179" s="35">
        <v>-0.51384546851794421</v>
      </c>
      <c r="C179" s="5">
        <v>-1.1208228553478197</v>
      </c>
      <c r="D179" s="5">
        <v>-1.0145470709220716</v>
      </c>
      <c r="E179" s="23">
        <v>-0.29461302419296653</v>
      </c>
      <c r="F179" s="24">
        <v>12</v>
      </c>
      <c r="G179" s="25">
        <v>0</v>
      </c>
      <c r="H179" s="25">
        <v>0</v>
      </c>
      <c r="I179" s="25">
        <v>4</v>
      </c>
      <c r="J179" s="1">
        <f t="shared" si="24"/>
        <v>4</v>
      </c>
      <c r="K179" s="26">
        <v>0</v>
      </c>
      <c r="L179" s="26">
        <v>0</v>
      </c>
      <c r="M179" s="26">
        <v>4</v>
      </c>
      <c r="N179" s="1">
        <f t="shared" si="25"/>
        <v>4</v>
      </c>
      <c r="O179" s="27">
        <v>0</v>
      </c>
      <c r="P179" s="27">
        <v>1</v>
      </c>
      <c r="Q179" s="27">
        <v>3</v>
      </c>
      <c r="R179" s="28">
        <f t="shared" si="26"/>
        <v>4</v>
      </c>
      <c r="S179" s="29">
        <v>0</v>
      </c>
      <c r="T179" s="29">
        <v>1</v>
      </c>
      <c r="U179" s="29">
        <v>3</v>
      </c>
      <c r="V179" s="28">
        <f t="shared" si="27"/>
        <v>4</v>
      </c>
      <c r="W179" s="30">
        <f t="shared" si="28"/>
        <v>0</v>
      </c>
      <c r="X179" s="4">
        <f t="shared" si="29"/>
        <v>0</v>
      </c>
      <c r="Y179" s="4">
        <f t="shared" si="30"/>
        <v>0</v>
      </c>
      <c r="Z179" s="4">
        <f t="shared" si="31"/>
        <v>0</v>
      </c>
      <c r="AA179" s="4">
        <f t="shared" si="32"/>
        <v>0</v>
      </c>
      <c r="AB179" s="4">
        <f t="shared" si="33"/>
        <v>0.25</v>
      </c>
      <c r="AC179" s="4">
        <f t="shared" si="34"/>
        <v>0</v>
      </c>
      <c r="AD179" s="4">
        <f t="shared" si="35"/>
        <v>0.25</v>
      </c>
      <c r="AE179" s="35">
        <v>0</v>
      </c>
      <c r="AF179" s="5">
        <v>0</v>
      </c>
      <c r="AG179" s="5">
        <v>0</v>
      </c>
      <c r="AH179" s="5">
        <v>0</v>
      </c>
      <c r="AI179" s="5">
        <v>1.8237783836404225E-3</v>
      </c>
      <c r="AJ179" s="5">
        <v>1.3912117416820877</v>
      </c>
      <c r="AK179" s="5">
        <v>0</v>
      </c>
      <c r="AL179" s="23">
        <v>1.0389365428947916</v>
      </c>
      <c r="AM179" s="33">
        <v>0.56519150573126009</v>
      </c>
      <c r="AN179" s="6">
        <v>0.4749273635439028</v>
      </c>
      <c r="AO179" s="6">
        <v>0.71095957380277031</v>
      </c>
      <c r="AP179" s="34">
        <v>0.7545356971612418</v>
      </c>
    </row>
    <row r="180" spans="1:42" x14ac:dyDescent="0.25">
      <c r="A180" s="22" t="s">
        <v>302</v>
      </c>
      <c r="B180" s="35">
        <v>-0.22547038757501589</v>
      </c>
      <c r="C180" s="5">
        <v>-1.1313257472373848</v>
      </c>
      <c r="D180" s="5">
        <v>0.1450469167336996</v>
      </c>
      <c r="E180" s="23">
        <v>-0.88516347672744122</v>
      </c>
      <c r="F180" s="24">
        <v>460</v>
      </c>
      <c r="G180" s="25">
        <v>7</v>
      </c>
      <c r="H180" s="25">
        <v>10</v>
      </c>
      <c r="I180" s="25">
        <v>65</v>
      </c>
      <c r="J180" s="1">
        <f t="shared" si="24"/>
        <v>82</v>
      </c>
      <c r="K180" s="26">
        <v>6</v>
      </c>
      <c r="L180" s="26">
        <v>10</v>
      </c>
      <c r="M180" s="26">
        <v>67</v>
      </c>
      <c r="N180" s="1">
        <f t="shared" si="25"/>
        <v>83</v>
      </c>
      <c r="O180" s="27">
        <v>7</v>
      </c>
      <c r="P180" s="27">
        <v>15</v>
      </c>
      <c r="Q180" s="27">
        <v>63</v>
      </c>
      <c r="R180" s="28">
        <f t="shared" si="26"/>
        <v>85</v>
      </c>
      <c r="S180" s="29">
        <v>7</v>
      </c>
      <c r="T180" s="29">
        <v>20</v>
      </c>
      <c r="U180" s="29">
        <v>56</v>
      </c>
      <c r="V180" s="28">
        <f t="shared" si="27"/>
        <v>83</v>
      </c>
      <c r="W180" s="30">
        <f t="shared" si="28"/>
        <v>8.5365853658536592E-2</v>
      </c>
      <c r="X180" s="4">
        <f t="shared" si="29"/>
        <v>0.12195121951219512</v>
      </c>
      <c r="Y180" s="4">
        <f t="shared" si="30"/>
        <v>7.2289156626506021E-2</v>
      </c>
      <c r="Z180" s="4">
        <f t="shared" si="31"/>
        <v>0.12048192771084337</v>
      </c>
      <c r="AA180" s="4">
        <f t="shared" si="32"/>
        <v>8.2352941176470587E-2</v>
      </c>
      <c r="AB180" s="4">
        <f t="shared" si="33"/>
        <v>0.17647058823529413</v>
      </c>
      <c r="AC180" s="4">
        <f t="shared" si="34"/>
        <v>8.4337349397590355E-2</v>
      </c>
      <c r="AD180" s="4">
        <f t="shared" si="35"/>
        <v>0.24096385542168675</v>
      </c>
      <c r="AE180" s="35">
        <v>0.66484369654116582</v>
      </c>
      <c r="AF180" s="5">
        <v>1.2945005549552284</v>
      </c>
      <c r="AG180" s="5">
        <v>0.88799068801895087</v>
      </c>
      <c r="AH180" s="5">
        <v>0.63260356922598193</v>
      </c>
      <c r="AI180" s="5">
        <v>0.60128930358761457</v>
      </c>
      <c r="AJ180" s="5">
        <v>0.98181735502598322</v>
      </c>
      <c r="AK180" s="5">
        <v>0.6950026956748161</v>
      </c>
      <c r="AL180" s="23">
        <v>1.0020994376607717</v>
      </c>
      <c r="AM180" s="33">
        <v>0.39115688858066661</v>
      </c>
      <c r="AN180" s="6">
        <v>0.23091436402180332</v>
      </c>
      <c r="AO180" s="6">
        <v>0.32082036904676925</v>
      </c>
      <c r="AP180" s="34">
        <v>0.57403062181069153</v>
      </c>
    </row>
    <row r="181" spans="1:42" x14ac:dyDescent="0.25">
      <c r="A181" s="22" t="s">
        <v>178</v>
      </c>
      <c r="B181" s="35" t="s">
        <v>1</v>
      </c>
      <c r="C181" s="5" t="s">
        <v>1</v>
      </c>
      <c r="D181" s="5" t="s">
        <v>1</v>
      </c>
      <c r="E181" s="23" t="s">
        <v>1</v>
      </c>
      <c r="F181" s="24">
        <v>52</v>
      </c>
      <c r="G181" s="25">
        <v>0</v>
      </c>
      <c r="H181" s="25">
        <v>1</v>
      </c>
      <c r="I181" s="25">
        <v>5</v>
      </c>
      <c r="J181" s="1">
        <f t="shared" si="24"/>
        <v>6</v>
      </c>
      <c r="K181" s="26">
        <v>1</v>
      </c>
      <c r="L181" s="26">
        <v>1</v>
      </c>
      <c r="M181" s="26">
        <v>4</v>
      </c>
      <c r="N181" s="1">
        <f t="shared" si="25"/>
        <v>6</v>
      </c>
      <c r="O181" s="27">
        <v>3</v>
      </c>
      <c r="P181" s="27">
        <v>1</v>
      </c>
      <c r="Q181" s="27">
        <v>5</v>
      </c>
      <c r="R181" s="28">
        <f t="shared" si="26"/>
        <v>9</v>
      </c>
      <c r="S181" s="29">
        <v>0</v>
      </c>
      <c r="T181" s="29">
        <v>2</v>
      </c>
      <c r="U181" s="29">
        <v>4</v>
      </c>
      <c r="V181" s="28">
        <f t="shared" si="27"/>
        <v>6</v>
      </c>
      <c r="W181" s="30">
        <f t="shared" si="28"/>
        <v>0</v>
      </c>
      <c r="X181" s="4">
        <f t="shared" si="29"/>
        <v>0.16666666666666666</v>
      </c>
      <c r="Y181" s="4">
        <f t="shared" si="30"/>
        <v>0.16666666666666666</v>
      </c>
      <c r="Z181" s="4">
        <f t="shared" si="31"/>
        <v>0.16666666666666666</v>
      </c>
      <c r="AA181" s="4">
        <f t="shared" si="32"/>
        <v>0.33333333333333331</v>
      </c>
      <c r="AB181" s="4">
        <f t="shared" si="33"/>
        <v>0.1111111111111111</v>
      </c>
      <c r="AC181" s="4">
        <f t="shared" si="34"/>
        <v>0</v>
      </c>
      <c r="AD181" s="4">
        <f t="shared" si="35"/>
        <v>0.33333333333333331</v>
      </c>
      <c r="AE181" s="35">
        <v>0</v>
      </c>
      <c r="AF181" s="5">
        <v>1.7683313178076563</v>
      </c>
      <c r="AG181" s="5">
        <v>2.04636268192673</v>
      </c>
      <c r="AH181" s="5">
        <v>0.87469588633123729</v>
      </c>
      <c r="AI181" s="5">
        <v>2.4335282899042037</v>
      </c>
      <c r="AJ181" s="5">
        <v>0.61857387559184684</v>
      </c>
      <c r="AK181" s="5">
        <v>0</v>
      </c>
      <c r="AL181" s="23">
        <v>1.3855948629711317</v>
      </c>
      <c r="AM181" s="33">
        <v>0.56891286818732245</v>
      </c>
      <c r="AN181" s="6">
        <v>0.74600911262323821</v>
      </c>
      <c r="AO181" s="6">
        <v>0.22487952796345598</v>
      </c>
      <c r="AP181" s="34">
        <v>0.62209873333006771</v>
      </c>
    </row>
    <row r="182" spans="1:42" x14ac:dyDescent="0.25">
      <c r="A182" s="22" t="s">
        <v>152</v>
      </c>
      <c r="B182" s="35" t="s">
        <v>1</v>
      </c>
      <c r="C182" s="5" t="s">
        <v>1</v>
      </c>
      <c r="D182" s="5" t="s">
        <v>1</v>
      </c>
      <c r="E182" s="23" t="s">
        <v>1</v>
      </c>
      <c r="F182" s="24">
        <v>58</v>
      </c>
      <c r="G182" s="25">
        <v>1</v>
      </c>
      <c r="H182" s="25">
        <v>2</v>
      </c>
      <c r="I182" s="25">
        <v>6</v>
      </c>
      <c r="J182" s="1">
        <f t="shared" si="24"/>
        <v>9</v>
      </c>
      <c r="K182" s="26">
        <v>1</v>
      </c>
      <c r="L182" s="26">
        <v>2</v>
      </c>
      <c r="M182" s="26">
        <v>6</v>
      </c>
      <c r="N182" s="1">
        <f t="shared" si="25"/>
        <v>9</v>
      </c>
      <c r="O182" s="27">
        <v>4</v>
      </c>
      <c r="P182" s="27">
        <v>4</v>
      </c>
      <c r="Q182" s="27">
        <v>2</v>
      </c>
      <c r="R182" s="28">
        <f t="shared" si="26"/>
        <v>10</v>
      </c>
      <c r="S182" s="29">
        <v>0</v>
      </c>
      <c r="T182" s="29">
        <v>3</v>
      </c>
      <c r="U182" s="29">
        <v>5</v>
      </c>
      <c r="V182" s="28">
        <f t="shared" si="27"/>
        <v>8</v>
      </c>
      <c r="W182" s="30">
        <f t="shared" si="28"/>
        <v>0.1111111111111111</v>
      </c>
      <c r="X182" s="4">
        <f t="shared" si="29"/>
        <v>0.22222222222222221</v>
      </c>
      <c r="Y182" s="4">
        <f t="shared" si="30"/>
        <v>0.1111111111111111</v>
      </c>
      <c r="Z182" s="4">
        <f t="shared" si="31"/>
        <v>0.22222222222222221</v>
      </c>
      <c r="AA182" s="4">
        <f t="shared" si="32"/>
        <v>0.4</v>
      </c>
      <c r="AB182" s="4">
        <f t="shared" si="33"/>
        <v>0.4</v>
      </c>
      <c r="AC182" s="4">
        <f t="shared" si="34"/>
        <v>0</v>
      </c>
      <c r="AD182" s="4">
        <f t="shared" si="35"/>
        <v>0.375</v>
      </c>
      <c r="AE182" s="35">
        <v>0.8650954070463055</v>
      </c>
      <c r="AF182" s="5">
        <v>2.3581679219814196</v>
      </c>
      <c r="AG182" s="5">
        <v>1.3644690858165236</v>
      </c>
      <c r="AH182" s="5">
        <v>1.1664554938679146</v>
      </c>
      <c r="AI182" s="5">
        <v>2.9200879799780228</v>
      </c>
      <c r="AJ182" s="5">
        <v>2.2252716221512712</v>
      </c>
      <c r="AK182" s="5">
        <v>0</v>
      </c>
      <c r="AL182" s="23">
        <v>1.5589889970790398</v>
      </c>
      <c r="AM182" s="33">
        <v>0.42106963529067276</v>
      </c>
      <c r="AN182" s="6">
        <v>0.90814759648665744</v>
      </c>
      <c r="AO182" s="6">
        <v>3.7577570123388283E-3</v>
      </c>
      <c r="AP182" s="34">
        <v>0.45529845282309905</v>
      </c>
    </row>
    <row r="183" spans="1:42" x14ac:dyDescent="0.25">
      <c r="A183" s="22" t="s">
        <v>384</v>
      </c>
      <c r="B183" s="35">
        <v>0.14954965330069844</v>
      </c>
      <c r="C183" s="5">
        <v>-1.3921059497019677</v>
      </c>
      <c r="D183" s="5">
        <v>-0.67638919901591077</v>
      </c>
      <c r="E183" s="23">
        <v>-1.0964677464716228</v>
      </c>
      <c r="F183" s="24">
        <v>61</v>
      </c>
      <c r="G183" s="25">
        <v>2</v>
      </c>
      <c r="H183" s="25">
        <v>2</v>
      </c>
      <c r="I183" s="25">
        <v>7</v>
      </c>
      <c r="J183" s="1">
        <f t="shared" si="24"/>
        <v>11</v>
      </c>
      <c r="K183" s="26">
        <v>3</v>
      </c>
      <c r="L183" s="26">
        <v>2</v>
      </c>
      <c r="M183" s="26">
        <v>8</v>
      </c>
      <c r="N183" s="1">
        <f t="shared" si="25"/>
        <v>13</v>
      </c>
      <c r="O183" s="27">
        <v>2</v>
      </c>
      <c r="P183" s="27">
        <v>2</v>
      </c>
      <c r="Q183" s="27">
        <v>8</v>
      </c>
      <c r="R183" s="28">
        <f t="shared" si="26"/>
        <v>12</v>
      </c>
      <c r="S183" s="29">
        <v>2</v>
      </c>
      <c r="T183" s="29">
        <v>2</v>
      </c>
      <c r="U183" s="29">
        <v>7</v>
      </c>
      <c r="V183" s="28">
        <f t="shared" si="27"/>
        <v>11</v>
      </c>
      <c r="W183" s="30">
        <f t="shared" si="28"/>
        <v>0.18181818181818182</v>
      </c>
      <c r="X183" s="4">
        <f t="shared" si="29"/>
        <v>0.18181818181818182</v>
      </c>
      <c r="Y183" s="4">
        <f t="shared" si="30"/>
        <v>0.23076923076923078</v>
      </c>
      <c r="Z183" s="4">
        <f t="shared" si="31"/>
        <v>0.15384615384615385</v>
      </c>
      <c r="AA183" s="4">
        <f t="shared" si="32"/>
        <v>0.16666666666666666</v>
      </c>
      <c r="AB183" s="4">
        <f t="shared" si="33"/>
        <v>0.16666666666666666</v>
      </c>
      <c r="AC183" s="4">
        <f t="shared" si="34"/>
        <v>0.18181818181818182</v>
      </c>
      <c r="AD183" s="4">
        <f t="shared" si="35"/>
        <v>0.18181818181818182</v>
      </c>
      <c r="AE183" s="35">
        <v>1.4156964372694516</v>
      </c>
      <c r="AF183" s="5">
        <v>1.9295270200489609</v>
      </c>
      <c r="AG183" s="5">
        <v>2.8341879211580778</v>
      </c>
      <c r="AH183" s="5">
        <v>0.80762891727238606</v>
      </c>
      <c r="AI183" s="5">
        <v>1.2170682599595881</v>
      </c>
      <c r="AJ183" s="5">
        <v>0.92747461024427102</v>
      </c>
      <c r="AK183" s="5">
        <v>1.4979631204242159</v>
      </c>
      <c r="AL183" s="23">
        <v>0.75595073729125717</v>
      </c>
      <c r="AM183" s="33">
        <v>0.49069271441607859</v>
      </c>
      <c r="AN183" s="6">
        <v>0.14350941471331635</v>
      </c>
      <c r="AO183" s="6">
        <v>0.95424813884797022</v>
      </c>
      <c r="AP183" s="34">
        <v>0.78302556453185057</v>
      </c>
    </row>
    <row r="184" spans="1:42" x14ac:dyDescent="0.25">
      <c r="A184" s="22" t="s">
        <v>595</v>
      </c>
      <c r="B184" s="35">
        <v>0.43851136731425205</v>
      </c>
      <c r="C184" s="5">
        <v>-0.89287145624489062</v>
      </c>
      <c r="D184" s="5">
        <v>0.33123775998578264</v>
      </c>
      <c r="E184" s="23">
        <v>-1.3099745476852902</v>
      </c>
      <c r="F184" s="24">
        <v>11</v>
      </c>
      <c r="G184" s="25">
        <v>0</v>
      </c>
      <c r="H184" s="25">
        <v>0</v>
      </c>
      <c r="I184" s="25">
        <v>2</v>
      </c>
      <c r="J184" s="1">
        <f t="shared" si="24"/>
        <v>2</v>
      </c>
      <c r="K184" s="26">
        <v>0</v>
      </c>
      <c r="L184" s="26">
        <v>0</v>
      </c>
      <c r="M184" s="26">
        <v>2</v>
      </c>
      <c r="N184" s="1">
        <f t="shared" si="25"/>
        <v>2</v>
      </c>
      <c r="O184" s="27">
        <v>0</v>
      </c>
      <c r="P184" s="27">
        <v>0</v>
      </c>
      <c r="Q184" s="27">
        <v>2</v>
      </c>
      <c r="R184" s="28">
        <f t="shared" si="26"/>
        <v>2</v>
      </c>
      <c r="S184" s="29">
        <v>0</v>
      </c>
      <c r="T184" s="29">
        <v>0</v>
      </c>
      <c r="U184" s="29">
        <v>0</v>
      </c>
      <c r="V184" s="28">
        <f t="shared" si="27"/>
        <v>0</v>
      </c>
      <c r="W184" s="30">
        <f t="shared" si="28"/>
        <v>0</v>
      </c>
      <c r="X184" s="4">
        <f t="shared" si="29"/>
        <v>0</v>
      </c>
      <c r="Y184" s="4">
        <f t="shared" si="30"/>
        <v>0</v>
      </c>
      <c r="Z184" s="4">
        <f t="shared" si="31"/>
        <v>0</v>
      </c>
      <c r="AA184" s="4">
        <f t="shared" si="32"/>
        <v>0</v>
      </c>
      <c r="AB184" s="4">
        <f t="shared" si="33"/>
        <v>0</v>
      </c>
      <c r="AC184" s="4" t="e">
        <f t="shared" si="34"/>
        <v>#DIV/0!</v>
      </c>
      <c r="AD184" s="4" t="e">
        <f t="shared" si="35"/>
        <v>#DIV/0!</v>
      </c>
      <c r="AE184" s="35">
        <v>0</v>
      </c>
      <c r="AF184" s="5">
        <v>0</v>
      </c>
      <c r="AG184" s="5">
        <v>0</v>
      </c>
      <c r="AH184" s="5">
        <v>0</v>
      </c>
      <c r="AI184" s="5">
        <v>3.6448251970607149E-3</v>
      </c>
      <c r="AJ184" s="5">
        <v>2.7775622290607035E-3</v>
      </c>
      <c r="AK184" s="5">
        <v>0</v>
      </c>
      <c r="AL184" s="23">
        <v>0</v>
      </c>
      <c r="AM184" s="33">
        <v>0.75259492459743893</v>
      </c>
      <c r="AN184" s="6">
        <v>0.68990065800717482</v>
      </c>
      <c r="AO184" s="6">
        <v>0.63043044074392285</v>
      </c>
      <c r="AP184" s="34">
        <v>0.9991726878986178</v>
      </c>
    </row>
    <row r="185" spans="1:42" x14ac:dyDescent="0.25">
      <c r="A185" s="22" t="s">
        <v>383</v>
      </c>
      <c r="B185" s="35" t="s">
        <v>1</v>
      </c>
      <c r="C185" s="5" t="s">
        <v>1</v>
      </c>
      <c r="D185" s="5" t="s">
        <v>1</v>
      </c>
      <c r="E185" s="23" t="s">
        <v>1</v>
      </c>
      <c r="F185" s="24">
        <v>178</v>
      </c>
      <c r="G185" s="25">
        <v>2</v>
      </c>
      <c r="H185" s="25">
        <v>2</v>
      </c>
      <c r="I185" s="25">
        <v>71</v>
      </c>
      <c r="J185" s="1">
        <f t="shared" si="24"/>
        <v>75</v>
      </c>
      <c r="K185" s="26">
        <v>2</v>
      </c>
      <c r="L185" s="26">
        <v>9</v>
      </c>
      <c r="M185" s="26">
        <v>60</v>
      </c>
      <c r="N185" s="1">
        <f t="shared" si="25"/>
        <v>71</v>
      </c>
      <c r="O185" s="27">
        <v>6</v>
      </c>
      <c r="P185" s="27">
        <v>7</v>
      </c>
      <c r="Q185" s="27">
        <v>58</v>
      </c>
      <c r="R185" s="28">
        <f t="shared" si="26"/>
        <v>71</v>
      </c>
      <c r="S185" s="29">
        <v>9</v>
      </c>
      <c r="T185" s="29">
        <v>14</v>
      </c>
      <c r="U185" s="29">
        <v>53</v>
      </c>
      <c r="V185" s="28">
        <f t="shared" si="27"/>
        <v>76</v>
      </c>
      <c r="W185" s="30">
        <f t="shared" si="28"/>
        <v>2.6666666666666668E-2</v>
      </c>
      <c r="X185" s="4">
        <f t="shared" si="29"/>
        <v>2.6666666666666668E-2</v>
      </c>
      <c r="Y185" s="4">
        <f t="shared" si="30"/>
        <v>2.8169014084507043E-2</v>
      </c>
      <c r="Z185" s="4">
        <f t="shared" si="31"/>
        <v>0.12676056338028169</v>
      </c>
      <c r="AA185" s="4">
        <f t="shared" si="32"/>
        <v>8.4507042253521125E-2</v>
      </c>
      <c r="AB185" s="4">
        <f t="shared" si="33"/>
        <v>9.8591549295774641E-2</v>
      </c>
      <c r="AC185" s="4">
        <f t="shared" si="34"/>
        <v>0.11842105263157894</v>
      </c>
      <c r="AD185" s="4">
        <f t="shared" si="35"/>
        <v>0.18421052631578946</v>
      </c>
      <c r="AE185" s="35">
        <v>0.20768379797175815</v>
      </c>
      <c r="AF185" s="5">
        <v>0.28306315482845645</v>
      </c>
      <c r="AG185" s="5">
        <v>0.346022426646935</v>
      </c>
      <c r="AH185" s="5">
        <v>0.66556616834243287</v>
      </c>
      <c r="AI185" s="5">
        <v>0.61702758761102183</v>
      </c>
      <c r="AJ185" s="5">
        <v>0.5485650390941923</v>
      </c>
      <c r="AK185" s="5">
        <v>0.97587459657019338</v>
      </c>
      <c r="AL185" s="23">
        <v>0.76607609879754646</v>
      </c>
      <c r="AM185" s="33">
        <v>1.9899541873898436E-3</v>
      </c>
      <c r="AN185" s="6">
        <v>7.0067109371879752E-2</v>
      </c>
      <c r="AO185" s="6">
        <v>5.2760406022330675E-2</v>
      </c>
      <c r="AP185" s="34">
        <v>0.49102830743560244</v>
      </c>
    </row>
    <row r="186" spans="1:42" x14ac:dyDescent="0.25">
      <c r="A186" s="22" t="s">
        <v>291</v>
      </c>
      <c r="B186" s="35">
        <v>-0.43552092371960238</v>
      </c>
      <c r="C186" s="5">
        <v>-0.89731124505133353</v>
      </c>
      <c r="D186" s="5">
        <v>-0.14762542667822925</v>
      </c>
      <c r="E186" s="23">
        <v>-0.18892690661119671</v>
      </c>
      <c r="F186" s="24">
        <v>13</v>
      </c>
      <c r="G186" s="25">
        <v>0</v>
      </c>
      <c r="H186" s="25">
        <v>1</v>
      </c>
      <c r="I186" s="25">
        <v>2</v>
      </c>
      <c r="J186" s="1">
        <f t="shared" si="24"/>
        <v>3</v>
      </c>
      <c r="K186" s="26">
        <v>1</v>
      </c>
      <c r="L186" s="26">
        <v>0</v>
      </c>
      <c r="M186" s="26">
        <v>2</v>
      </c>
      <c r="N186" s="1">
        <f t="shared" si="25"/>
        <v>3</v>
      </c>
      <c r="O186" s="27">
        <v>1</v>
      </c>
      <c r="P186" s="27">
        <v>0</v>
      </c>
      <c r="Q186" s="27">
        <v>3</v>
      </c>
      <c r="R186" s="28">
        <f t="shared" si="26"/>
        <v>4</v>
      </c>
      <c r="S186" s="29">
        <v>0</v>
      </c>
      <c r="T186" s="29">
        <v>1</v>
      </c>
      <c r="U186" s="29">
        <v>3</v>
      </c>
      <c r="V186" s="28">
        <f t="shared" si="27"/>
        <v>4</v>
      </c>
      <c r="W186" s="30">
        <f t="shared" si="28"/>
        <v>0</v>
      </c>
      <c r="X186" s="4">
        <f t="shared" si="29"/>
        <v>0.33333333333333331</v>
      </c>
      <c r="Y186" s="4">
        <f t="shared" si="30"/>
        <v>0.33333333333333331</v>
      </c>
      <c r="Z186" s="4">
        <f t="shared" si="31"/>
        <v>0</v>
      </c>
      <c r="AA186" s="4">
        <f t="shared" si="32"/>
        <v>0.25</v>
      </c>
      <c r="AB186" s="4">
        <f t="shared" si="33"/>
        <v>0</v>
      </c>
      <c r="AC186" s="4">
        <f t="shared" si="34"/>
        <v>0</v>
      </c>
      <c r="AD186" s="4">
        <f t="shared" si="35"/>
        <v>0.25</v>
      </c>
      <c r="AE186" s="35">
        <v>0</v>
      </c>
      <c r="AF186" s="5">
        <v>3.5348960708622581</v>
      </c>
      <c r="AG186" s="5">
        <v>4.0906810454898972</v>
      </c>
      <c r="AH186" s="5">
        <v>0</v>
      </c>
      <c r="AI186" s="5">
        <v>1.8256021620240626</v>
      </c>
      <c r="AJ186" s="5">
        <v>1.3898219197623254E-3</v>
      </c>
      <c r="AK186" s="5">
        <v>0</v>
      </c>
      <c r="AL186" s="23">
        <v>1.0389365428947916</v>
      </c>
      <c r="AM186" s="33">
        <v>0.32402725751104078</v>
      </c>
      <c r="AN186" s="6">
        <v>0.23145733206253627</v>
      </c>
      <c r="AO186" s="6">
        <v>0.57204621821272583</v>
      </c>
      <c r="AP186" s="34">
        <v>0.7545356971612418</v>
      </c>
    </row>
    <row r="187" spans="1:42" x14ac:dyDescent="0.25">
      <c r="A187" s="22" t="s">
        <v>446</v>
      </c>
      <c r="B187" s="35">
        <v>2.6590306103464946E-2</v>
      </c>
      <c r="C187" s="5">
        <v>6.6387986663942147E-2</v>
      </c>
      <c r="D187" s="5">
        <v>0.60818447267483045</v>
      </c>
      <c r="E187" s="23">
        <v>0.8776277001235725</v>
      </c>
      <c r="F187" s="24">
        <v>22</v>
      </c>
      <c r="G187" s="25">
        <v>0</v>
      </c>
      <c r="H187" s="25">
        <v>1</v>
      </c>
      <c r="I187" s="25">
        <v>9</v>
      </c>
      <c r="J187" s="1">
        <f t="shared" si="24"/>
        <v>10</v>
      </c>
      <c r="K187" s="26">
        <v>1</v>
      </c>
      <c r="L187" s="26">
        <v>2</v>
      </c>
      <c r="M187" s="26">
        <v>8</v>
      </c>
      <c r="N187" s="1">
        <f t="shared" si="25"/>
        <v>11</v>
      </c>
      <c r="O187" s="27">
        <v>2</v>
      </c>
      <c r="P187" s="27">
        <v>3</v>
      </c>
      <c r="Q187" s="27">
        <v>7</v>
      </c>
      <c r="R187" s="28">
        <f t="shared" si="26"/>
        <v>12</v>
      </c>
      <c r="S187" s="29">
        <v>4</v>
      </c>
      <c r="T187" s="29">
        <v>1</v>
      </c>
      <c r="U187" s="29">
        <v>5</v>
      </c>
      <c r="V187" s="28">
        <f t="shared" si="27"/>
        <v>10</v>
      </c>
      <c r="W187" s="30">
        <f t="shared" si="28"/>
        <v>0</v>
      </c>
      <c r="X187" s="4">
        <f t="shared" si="29"/>
        <v>0.1</v>
      </c>
      <c r="Y187" s="4">
        <f t="shared" si="30"/>
        <v>9.0909090909090912E-2</v>
      </c>
      <c r="Z187" s="4">
        <f t="shared" si="31"/>
        <v>0.18181818181818182</v>
      </c>
      <c r="AA187" s="4">
        <f t="shared" si="32"/>
        <v>0.16666666666666666</v>
      </c>
      <c r="AB187" s="4">
        <f t="shared" si="33"/>
        <v>0.25</v>
      </c>
      <c r="AC187" s="4">
        <f t="shared" si="34"/>
        <v>0.4</v>
      </c>
      <c r="AD187" s="4">
        <f t="shared" si="35"/>
        <v>0.1</v>
      </c>
      <c r="AE187" s="35">
        <v>0</v>
      </c>
      <c r="AF187" s="5">
        <v>1.0612109268018954</v>
      </c>
      <c r="AG187" s="5">
        <v>1.1164514386627429</v>
      </c>
      <c r="AH187" s="5">
        <v>0.95443050179885802</v>
      </c>
      <c r="AI187" s="5">
        <v>1.2170682599595881</v>
      </c>
      <c r="AJ187" s="5">
        <v>1.3909801625902338</v>
      </c>
      <c r="AK187" s="5">
        <v>3.2954290141012987</v>
      </c>
      <c r="AL187" s="23">
        <v>0.41576156964989019</v>
      </c>
      <c r="AM187" s="33">
        <v>0.47735159901864022</v>
      </c>
      <c r="AN187" s="6">
        <v>0.99170850468791594</v>
      </c>
      <c r="AO187" s="6">
        <v>0.74726117120375468</v>
      </c>
      <c r="AP187" s="34">
        <v>2.329932646615606E-2</v>
      </c>
    </row>
    <row r="188" spans="1:42" x14ac:dyDescent="0.25">
      <c r="A188" s="22" t="s">
        <v>175</v>
      </c>
      <c r="B188" s="35">
        <v>-0.77368099268441837</v>
      </c>
      <c r="C188" s="5">
        <v>-0.46850444377080724</v>
      </c>
      <c r="D188" s="5">
        <v>-0.19388722857596558</v>
      </c>
      <c r="E188" s="23">
        <v>-0.3447299570581035</v>
      </c>
      <c r="F188" s="24">
        <v>43</v>
      </c>
      <c r="G188" s="25">
        <v>0</v>
      </c>
      <c r="H188" s="25">
        <v>1</v>
      </c>
      <c r="I188" s="25">
        <v>8</v>
      </c>
      <c r="J188" s="1">
        <f t="shared" si="24"/>
        <v>9</v>
      </c>
      <c r="K188" s="26">
        <v>2</v>
      </c>
      <c r="L188" s="26">
        <v>1</v>
      </c>
      <c r="M188" s="26">
        <v>8</v>
      </c>
      <c r="N188" s="1">
        <f t="shared" si="25"/>
        <v>11</v>
      </c>
      <c r="O188" s="27">
        <v>2</v>
      </c>
      <c r="P188" s="27">
        <v>3</v>
      </c>
      <c r="Q188" s="27">
        <v>7</v>
      </c>
      <c r="R188" s="28">
        <f t="shared" si="26"/>
        <v>12</v>
      </c>
      <c r="S188" s="29">
        <v>0</v>
      </c>
      <c r="T188" s="29">
        <v>3</v>
      </c>
      <c r="U188" s="29">
        <v>6</v>
      </c>
      <c r="V188" s="28">
        <f t="shared" si="27"/>
        <v>9</v>
      </c>
      <c r="W188" s="30">
        <f t="shared" si="28"/>
        <v>0</v>
      </c>
      <c r="X188" s="4">
        <f t="shared" si="29"/>
        <v>0.1111111111111111</v>
      </c>
      <c r="Y188" s="4">
        <f t="shared" si="30"/>
        <v>0.18181818181818182</v>
      </c>
      <c r="Z188" s="4">
        <f t="shared" si="31"/>
        <v>9.0909090909090912E-2</v>
      </c>
      <c r="AA188" s="4">
        <f t="shared" si="32"/>
        <v>0.16666666666666666</v>
      </c>
      <c r="AB188" s="4">
        <f t="shared" si="33"/>
        <v>0.25</v>
      </c>
      <c r="AC188" s="4">
        <f t="shared" si="34"/>
        <v>0</v>
      </c>
      <c r="AD188" s="4">
        <f t="shared" si="35"/>
        <v>0.33333333333333331</v>
      </c>
      <c r="AE188" s="35">
        <v>0</v>
      </c>
      <c r="AF188" s="5">
        <v>1.1790839609907098</v>
      </c>
      <c r="AG188" s="5">
        <v>2.2329028773254858</v>
      </c>
      <c r="AH188" s="5">
        <v>0.47721525089942901</v>
      </c>
      <c r="AI188" s="5">
        <v>1.2170682599595881</v>
      </c>
      <c r="AJ188" s="5">
        <v>1.3909801625902338</v>
      </c>
      <c r="AK188" s="5">
        <v>0</v>
      </c>
      <c r="AL188" s="23">
        <v>1.3858257184964518</v>
      </c>
      <c r="AM188" s="33">
        <v>0.51554032683263629</v>
      </c>
      <c r="AN188" s="6">
        <v>0.37994020987298843</v>
      </c>
      <c r="AO188" s="6">
        <v>0.74726117120375468</v>
      </c>
      <c r="AP188" s="34">
        <v>0.49047181220762837</v>
      </c>
    </row>
    <row r="189" spans="1:42" x14ac:dyDescent="0.25">
      <c r="A189" s="22" t="s">
        <v>402</v>
      </c>
      <c r="B189" s="35">
        <v>-0.29450428640461929</v>
      </c>
      <c r="C189" s="5">
        <v>-0.63423197662558983</v>
      </c>
      <c r="D189" s="5">
        <v>-0.28120067213308753</v>
      </c>
      <c r="E189" s="23">
        <v>-0.67181521137968436</v>
      </c>
      <c r="F189" s="24">
        <v>28</v>
      </c>
      <c r="G189" s="25">
        <v>1</v>
      </c>
      <c r="H189" s="25">
        <v>0</v>
      </c>
      <c r="I189" s="25">
        <v>13</v>
      </c>
      <c r="J189" s="1">
        <f t="shared" si="24"/>
        <v>14</v>
      </c>
      <c r="K189" s="26">
        <v>2</v>
      </c>
      <c r="L189" s="26">
        <v>1</v>
      </c>
      <c r="M189" s="26">
        <v>10</v>
      </c>
      <c r="N189" s="1">
        <f t="shared" si="25"/>
        <v>13</v>
      </c>
      <c r="O189" s="27">
        <v>3</v>
      </c>
      <c r="P189" s="27">
        <v>0</v>
      </c>
      <c r="Q189" s="27">
        <v>11</v>
      </c>
      <c r="R189" s="28">
        <f t="shared" si="26"/>
        <v>14</v>
      </c>
      <c r="S189" s="29">
        <v>0</v>
      </c>
      <c r="T189" s="29">
        <v>2</v>
      </c>
      <c r="U189" s="29">
        <v>10</v>
      </c>
      <c r="V189" s="28">
        <f t="shared" si="27"/>
        <v>12</v>
      </c>
      <c r="W189" s="30">
        <f t="shared" si="28"/>
        <v>7.1428571428571425E-2</v>
      </c>
      <c r="X189" s="4">
        <f t="shared" si="29"/>
        <v>0</v>
      </c>
      <c r="Y189" s="4">
        <f t="shared" si="30"/>
        <v>0.15384615384615385</v>
      </c>
      <c r="Z189" s="4">
        <f t="shared" si="31"/>
        <v>7.6923076923076927E-2</v>
      </c>
      <c r="AA189" s="4">
        <f t="shared" si="32"/>
        <v>0.21428571428571427</v>
      </c>
      <c r="AB189" s="4">
        <f t="shared" si="33"/>
        <v>0</v>
      </c>
      <c r="AC189" s="4">
        <f t="shared" si="34"/>
        <v>0</v>
      </c>
      <c r="AD189" s="4">
        <f t="shared" si="35"/>
        <v>0.16666666666666666</v>
      </c>
      <c r="AE189" s="35">
        <v>0.5561989537697557</v>
      </c>
      <c r="AF189" s="5">
        <v>0</v>
      </c>
      <c r="AG189" s="5">
        <v>1.8894586141053853</v>
      </c>
      <c r="AH189" s="5">
        <v>0.40381445863619303</v>
      </c>
      <c r="AI189" s="5">
        <v>1.5645972430198918</v>
      </c>
      <c r="AJ189" s="5">
        <v>3.9730465934503952E-4</v>
      </c>
      <c r="AK189" s="5">
        <v>0</v>
      </c>
      <c r="AL189" s="23">
        <v>0.69297058755441998</v>
      </c>
      <c r="AM189" s="33">
        <v>0.3531719567161194</v>
      </c>
      <c r="AN189" s="6">
        <v>0.41724128214381884</v>
      </c>
      <c r="AO189" s="6">
        <v>0.18814357044937091</v>
      </c>
      <c r="AP189" s="34">
        <v>0.29499846055371365</v>
      </c>
    </row>
    <row r="190" spans="1:42" x14ac:dyDescent="0.25">
      <c r="A190" s="22" t="s">
        <v>519</v>
      </c>
      <c r="B190" s="35">
        <v>-0.51608047290125258</v>
      </c>
      <c r="C190" s="5">
        <v>0.64618085539526759</v>
      </c>
      <c r="D190" s="5">
        <v>-4.4877399473237052</v>
      </c>
      <c r="E190" s="23">
        <v>0.53105259874707544</v>
      </c>
      <c r="F190" s="24">
        <v>4</v>
      </c>
      <c r="G190" s="25">
        <v>0</v>
      </c>
      <c r="H190" s="25">
        <v>0</v>
      </c>
      <c r="I190" s="25">
        <v>0</v>
      </c>
      <c r="J190" s="1">
        <f t="shared" si="24"/>
        <v>0</v>
      </c>
      <c r="K190" s="26">
        <v>0</v>
      </c>
      <c r="L190" s="26">
        <v>0</v>
      </c>
      <c r="M190" s="26">
        <v>0</v>
      </c>
      <c r="N190" s="1">
        <f t="shared" si="25"/>
        <v>0</v>
      </c>
      <c r="O190" s="27">
        <v>0</v>
      </c>
      <c r="P190" s="27">
        <v>0</v>
      </c>
      <c r="Q190" s="27">
        <v>0</v>
      </c>
      <c r="R190" s="28">
        <f t="shared" si="26"/>
        <v>0</v>
      </c>
      <c r="S190" s="29">
        <v>0</v>
      </c>
      <c r="T190" s="29">
        <v>0</v>
      </c>
      <c r="U190" s="29">
        <v>0</v>
      </c>
      <c r="V190" s="28">
        <f t="shared" si="27"/>
        <v>0</v>
      </c>
      <c r="W190" s="30" t="e">
        <f t="shared" si="28"/>
        <v>#DIV/0!</v>
      </c>
      <c r="X190" s="4" t="e">
        <f t="shared" si="29"/>
        <v>#DIV/0!</v>
      </c>
      <c r="Y190" s="4" t="e">
        <f t="shared" si="30"/>
        <v>#DIV/0!</v>
      </c>
      <c r="Z190" s="4" t="e">
        <f t="shared" si="31"/>
        <v>#DIV/0!</v>
      </c>
      <c r="AA190" s="4" t="e">
        <f t="shared" si="32"/>
        <v>#DIV/0!</v>
      </c>
      <c r="AB190" s="4" t="e">
        <f t="shared" si="33"/>
        <v>#DIV/0!</v>
      </c>
      <c r="AC190" s="4" t="e">
        <f t="shared" si="34"/>
        <v>#DIV/0!</v>
      </c>
      <c r="AD190" s="4" t="e">
        <f t="shared" si="35"/>
        <v>#DIV/0!</v>
      </c>
      <c r="AE190" s="35">
        <v>0</v>
      </c>
      <c r="AF190" s="5">
        <v>0</v>
      </c>
      <c r="AG190" s="5">
        <v>0</v>
      </c>
      <c r="AH190" s="5">
        <v>0</v>
      </c>
      <c r="AI190" s="5">
        <v>2.4335282899042037</v>
      </c>
      <c r="AJ190" s="5">
        <v>1.8544857149361962</v>
      </c>
      <c r="AK190" s="5">
        <v>0</v>
      </c>
      <c r="AL190" s="23">
        <v>0</v>
      </c>
      <c r="AM190" s="33">
        <v>0.99822013520463937</v>
      </c>
      <c r="AN190" s="6">
        <v>0.99835018342881299</v>
      </c>
      <c r="AO190" s="6">
        <v>0.99911261942352991</v>
      </c>
      <c r="AP190" s="34">
        <v>0.9991726878986178</v>
      </c>
    </row>
    <row r="191" spans="1:42" x14ac:dyDescent="0.25">
      <c r="A191" s="22" t="s">
        <v>414</v>
      </c>
      <c r="B191" s="35">
        <v>-0.32258580124671826</v>
      </c>
      <c r="C191" s="5">
        <v>-0.30167302016515923</v>
      </c>
      <c r="D191" s="5">
        <v>-0.19298929183435742</v>
      </c>
      <c r="E191" s="23">
        <v>0.12536353609533094</v>
      </c>
      <c r="F191" s="24">
        <v>40</v>
      </c>
      <c r="G191" s="25">
        <v>1</v>
      </c>
      <c r="H191" s="25">
        <v>0</v>
      </c>
      <c r="I191" s="25">
        <v>19</v>
      </c>
      <c r="J191" s="1">
        <f t="shared" si="24"/>
        <v>20</v>
      </c>
      <c r="K191" s="26">
        <v>0</v>
      </c>
      <c r="L191" s="26">
        <v>3</v>
      </c>
      <c r="M191" s="26">
        <v>16</v>
      </c>
      <c r="N191" s="1">
        <f t="shared" si="25"/>
        <v>19</v>
      </c>
      <c r="O191" s="27">
        <v>0</v>
      </c>
      <c r="P191" s="27">
        <v>4</v>
      </c>
      <c r="Q191" s="27">
        <v>15</v>
      </c>
      <c r="R191" s="28">
        <f t="shared" si="26"/>
        <v>19</v>
      </c>
      <c r="S191" s="29">
        <v>2</v>
      </c>
      <c r="T191" s="29">
        <v>3</v>
      </c>
      <c r="U191" s="29">
        <v>16</v>
      </c>
      <c r="V191" s="28">
        <f t="shared" si="27"/>
        <v>21</v>
      </c>
      <c r="W191" s="30">
        <f t="shared" si="28"/>
        <v>0.05</v>
      </c>
      <c r="X191" s="4">
        <f t="shared" si="29"/>
        <v>0</v>
      </c>
      <c r="Y191" s="4">
        <f t="shared" si="30"/>
        <v>0</v>
      </c>
      <c r="Z191" s="4">
        <f t="shared" si="31"/>
        <v>0.15789473684210525</v>
      </c>
      <c r="AA191" s="4">
        <f t="shared" si="32"/>
        <v>0</v>
      </c>
      <c r="AB191" s="4">
        <f t="shared" si="33"/>
        <v>0.21052631578947367</v>
      </c>
      <c r="AC191" s="4">
        <f t="shared" si="34"/>
        <v>9.5238095238095233E-2</v>
      </c>
      <c r="AD191" s="4">
        <f t="shared" si="35"/>
        <v>0.14285714285714285</v>
      </c>
      <c r="AE191" s="35">
        <v>0.38936429283796875</v>
      </c>
      <c r="AF191" s="5">
        <v>0</v>
      </c>
      <c r="AG191" s="5">
        <v>0</v>
      </c>
      <c r="AH191" s="5">
        <v>0.82894270467501197</v>
      </c>
      <c r="AI191" s="5">
        <v>3.8418064882979591E-4</v>
      </c>
      <c r="AJ191" s="5">
        <v>1.1713619973887894</v>
      </c>
      <c r="AK191" s="5">
        <v>0.78474923649134154</v>
      </c>
      <c r="AL191" s="23">
        <v>0.59403842039820764</v>
      </c>
      <c r="AM191" s="33">
        <v>0.16488847197694184</v>
      </c>
      <c r="AN191" s="6">
        <v>0.36985656324635441</v>
      </c>
      <c r="AO191" s="6">
        <v>0.22149590746382936</v>
      </c>
      <c r="AP191" s="34">
        <v>0.48365543625080915</v>
      </c>
    </row>
    <row r="192" spans="1:42" x14ac:dyDescent="0.25">
      <c r="A192" s="22" t="s">
        <v>484</v>
      </c>
      <c r="B192" s="35">
        <v>0.432759747608777</v>
      </c>
      <c r="C192" s="5">
        <v>-0.42479446611610477</v>
      </c>
      <c r="D192" s="5">
        <v>-0.14064474784322401</v>
      </c>
      <c r="E192" s="23">
        <v>5.6293306474837324E-2</v>
      </c>
      <c r="F192" s="24">
        <v>10</v>
      </c>
      <c r="G192" s="25">
        <v>1</v>
      </c>
      <c r="H192" s="25">
        <v>0</v>
      </c>
      <c r="I192" s="25">
        <v>3</v>
      </c>
      <c r="J192" s="1">
        <f t="shared" si="24"/>
        <v>4</v>
      </c>
      <c r="K192" s="26">
        <v>0</v>
      </c>
      <c r="L192" s="26">
        <v>1</v>
      </c>
      <c r="M192" s="26">
        <v>2</v>
      </c>
      <c r="N192" s="1">
        <f t="shared" si="25"/>
        <v>3</v>
      </c>
      <c r="O192" s="27">
        <v>0</v>
      </c>
      <c r="P192" s="27">
        <v>0</v>
      </c>
      <c r="Q192" s="27">
        <v>3</v>
      </c>
      <c r="R192" s="28">
        <f t="shared" si="26"/>
        <v>3</v>
      </c>
      <c r="S192" s="29">
        <v>1</v>
      </c>
      <c r="T192" s="29">
        <v>0</v>
      </c>
      <c r="U192" s="29">
        <v>2</v>
      </c>
      <c r="V192" s="28">
        <f t="shared" si="27"/>
        <v>3</v>
      </c>
      <c r="W192" s="30">
        <f t="shared" si="28"/>
        <v>0.25</v>
      </c>
      <c r="X192" s="4">
        <f t="shared" si="29"/>
        <v>0</v>
      </c>
      <c r="Y192" s="4">
        <f t="shared" si="30"/>
        <v>0</v>
      </c>
      <c r="Z192" s="4">
        <f t="shared" si="31"/>
        <v>0.33333333333333331</v>
      </c>
      <c r="AA192" s="4">
        <f t="shared" si="32"/>
        <v>0</v>
      </c>
      <c r="AB192" s="4">
        <f t="shared" si="33"/>
        <v>0</v>
      </c>
      <c r="AC192" s="4">
        <f t="shared" si="34"/>
        <v>0.33333333333333331</v>
      </c>
      <c r="AD192" s="4">
        <f t="shared" si="35"/>
        <v>0</v>
      </c>
      <c r="AE192" s="35">
        <v>1.9456542467244289</v>
      </c>
      <c r="AF192" s="5">
        <v>0</v>
      </c>
      <c r="AG192" s="5">
        <v>0</v>
      </c>
      <c r="AH192" s="5">
        <v>1.7485179505982078</v>
      </c>
      <c r="AI192" s="5">
        <v>2.4310971927114927E-3</v>
      </c>
      <c r="AJ192" s="5">
        <v>1.8526330818543423E-3</v>
      </c>
      <c r="AK192" s="5">
        <v>2.7442704319060351</v>
      </c>
      <c r="AL192" s="23">
        <v>0</v>
      </c>
      <c r="AM192" s="33">
        <v>0.65688832023091015</v>
      </c>
      <c r="AN192" s="6">
        <v>0.7482398813380734</v>
      </c>
      <c r="AO192" s="6">
        <v>0.50000324865704704</v>
      </c>
      <c r="AP192" s="34">
        <v>0.39934979023356693</v>
      </c>
    </row>
    <row r="193" spans="1:42" x14ac:dyDescent="0.25">
      <c r="A193" s="22" t="s">
        <v>457</v>
      </c>
      <c r="B193" s="35">
        <v>-0.17870383861584452</v>
      </c>
      <c r="C193" s="5">
        <v>0.49905739163797969</v>
      </c>
      <c r="D193" s="5">
        <v>-0.30778316096887409</v>
      </c>
      <c r="E193" s="23">
        <v>-0.12780408605500887</v>
      </c>
      <c r="F193" s="24">
        <v>52</v>
      </c>
      <c r="G193" s="25">
        <v>1</v>
      </c>
      <c r="H193" s="25">
        <v>1</v>
      </c>
      <c r="I193" s="25">
        <v>25</v>
      </c>
      <c r="J193" s="1">
        <f t="shared" si="24"/>
        <v>27</v>
      </c>
      <c r="K193" s="26">
        <v>1</v>
      </c>
      <c r="L193" s="26">
        <v>4</v>
      </c>
      <c r="M193" s="26">
        <v>21</v>
      </c>
      <c r="N193" s="1">
        <f t="shared" si="25"/>
        <v>26</v>
      </c>
      <c r="O193" s="27">
        <v>0</v>
      </c>
      <c r="P193" s="27">
        <v>1</v>
      </c>
      <c r="Q193" s="27">
        <v>26</v>
      </c>
      <c r="R193" s="28">
        <f t="shared" si="26"/>
        <v>27</v>
      </c>
      <c r="S193" s="29">
        <v>3</v>
      </c>
      <c r="T193" s="29">
        <v>2</v>
      </c>
      <c r="U193" s="29">
        <v>23</v>
      </c>
      <c r="V193" s="28">
        <f t="shared" si="27"/>
        <v>28</v>
      </c>
      <c r="W193" s="30">
        <f t="shared" si="28"/>
        <v>3.7037037037037035E-2</v>
      </c>
      <c r="X193" s="4">
        <f t="shared" si="29"/>
        <v>3.7037037037037035E-2</v>
      </c>
      <c r="Y193" s="4">
        <f t="shared" si="30"/>
        <v>3.8461538461538464E-2</v>
      </c>
      <c r="Z193" s="4">
        <f t="shared" si="31"/>
        <v>0.15384615384615385</v>
      </c>
      <c r="AA193" s="4">
        <f t="shared" si="32"/>
        <v>0</v>
      </c>
      <c r="AB193" s="4">
        <f t="shared" si="33"/>
        <v>3.7037037037037035E-2</v>
      </c>
      <c r="AC193" s="4">
        <f t="shared" si="34"/>
        <v>0.10714285714285714</v>
      </c>
      <c r="AD193" s="4">
        <f t="shared" si="35"/>
        <v>7.1428571428571425E-2</v>
      </c>
      <c r="AE193" s="35">
        <v>0.2884292097040288</v>
      </c>
      <c r="AF193" s="5">
        <v>0.39311531684625267</v>
      </c>
      <c r="AG193" s="5">
        <v>0.47241915085206171</v>
      </c>
      <c r="AH193" s="5">
        <v>0.80772209447316345</v>
      </c>
      <c r="AI193" s="5">
        <v>2.7036199199024591E-4</v>
      </c>
      <c r="AJ193" s="5">
        <v>0.20623710706045242</v>
      </c>
      <c r="AK193" s="5">
        <v>0.88287441777814768</v>
      </c>
      <c r="AL193" s="23">
        <v>0.29702981689160812</v>
      </c>
      <c r="AM193" s="33">
        <v>0.17764752468630887</v>
      </c>
      <c r="AN193" s="6">
        <v>0.60747727594723999</v>
      </c>
      <c r="AO193" s="6">
        <v>7.2777345261140934E-3</v>
      </c>
      <c r="AP193" s="34">
        <v>8.8675163067752416E-2</v>
      </c>
    </row>
    <row r="194" spans="1:42" x14ac:dyDescent="0.25">
      <c r="A194" s="22" t="s">
        <v>222</v>
      </c>
      <c r="B194" s="35">
        <v>0.18138178409761369</v>
      </c>
      <c r="C194" s="5">
        <v>0.68795290098634032</v>
      </c>
      <c r="D194" s="5">
        <v>-0.38337273132303223</v>
      </c>
      <c r="E194" s="23">
        <v>-0.87746370212374747</v>
      </c>
      <c r="F194" s="24">
        <v>475</v>
      </c>
      <c r="G194" s="25">
        <v>3</v>
      </c>
      <c r="H194" s="25">
        <v>7</v>
      </c>
      <c r="I194" s="25">
        <v>63</v>
      </c>
      <c r="J194" s="1">
        <f t="shared" si="24"/>
        <v>73</v>
      </c>
      <c r="K194" s="26">
        <v>5</v>
      </c>
      <c r="L194" s="26">
        <v>13</v>
      </c>
      <c r="M194" s="26">
        <v>54</v>
      </c>
      <c r="N194" s="1">
        <f t="shared" si="25"/>
        <v>72</v>
      </c>
      <c r="O194" s="27">
        <v>11</v>
      </c>
      <c r="P194" s="27">
        <v>17</v>
      </c>
      <c r="Q194" s="27">
        <v>47</v>
      </c>
      <c r="R194" s="28">
        <f t="shared" si="26"/>
        <v>75</v>
      </c>
      <c r="S194" s="29">
        <v>5</v>
      </c>
      <c r="T194" s="29">
        <v>23</v>
      </c>
      <c r="U194" s="29">
        <v>49</v>
      </c>
      <c r="V194" s="28">
        <f t="shared" si="27"/>
        <v>77</v>
      </c>
      <c r="W194" s="30">
        <f t="shared" si="28"/>
        <v>4.1095890410958902E-2</v>
      </c>
      <c r="X194" s="4">
        <f t="shared" si="29"/>
        <v>9.5890410958904104E-2</v>
      </c>
      <c r="Y194" s="4">
        <f t="shared" si="30"/>
        <v>6.9444444444444448E-2</v>
      </c>
      <c r="Z194" s="4">
        <f t="shared" si="31"/>
        <v>0.18055555555555555</v>
      </c>
      <c r="AA194" s="4">
        <f t="shared" si="32"/>
        <v>0.14666666666666667</v>
      </c>
      <c r="AB194" s="4">
        <f t="shared" si="33"/>
        <v>0.22666666666666666</v>
      </c>
      <c r="AC194" s="4">
        <f t="shared" si="34"/>
        <v>6.4935064935064929E-2</v>
      </c>
      <c r="AD194" s="4">
        <f t="shared" si="35"/>
        <v>0.29870129870129869</v>
      </c>
      <c r="AE194" s="35">
        <v>0.32006029682223563</v>
      </c>
      <c r="AF194" s="5">
        <v>1.017862968721772</v>
      </c>
      <c r="AG194" s="5">
        <v>0.85304189961572174</v>
      </c>
      <c r="AH194" s="5">
        <v>0.9480215029013157</v>
      </c>
      <c r="AI194" s="5">
        <v>1.0708069564111895</v>
      </c>
      <c r="AJ194" s="5">
        <v>1.2610740226243062</v>
      </c>
      <c r="AK194" s="5">
        <v>0.53511188570664925</v>
      </c>
      <c r="AL194" s="23">
        <v>1.2422093758396502</v>
      </c>
      <c r="AM194" s="33">
        <v>8.1140822565063803E-2</v>
      </c>
      <c r="AN194" s="6">
        <v>0.90000029171335827</v>
      </c>
      <c r="AO194" s="6">
        <v>0.51650075489573499</v>
      </c>
      <c r="AP194" s="34">
        <v>0.21168487946547884</v>
      </c>
    </row>
    <row r="195" spans="1:42" x14ac:dyDescent="0.25">
      <c r="A195" s="22" t="s">
        <v>412</v>
      </c>
      <c r="B195" s="35" t="s">
        <v>1</v>
      </c>
      <c r="C195" s="5" t="s">
        <v>1</v>
      </c>
      <c r="D195" s="5" t="s">
        <v>1</v>
      </c>
      <c r="E195" s="23" t="s">
        <v>1</v>
      </c>
      <c r="F195" s="24">
        <v>275</v>
      </c>
      <c r="G195" s="25">
        <v>3</v>
      </c>
      <c r="H195" s="25">
        <v>5</v>
      </c>
      <c r="I195" s="25">
        <v>99</v>
      </c>
      <c r="J195" s="1">
        <f t="shared" si="24"/>
        <v>107</v>
      </c>
      <c r="K195" s="26">
        <v>9</v>
      </c>
      <c r="L195" s="26">
        <v>15</v>
      </c>
      <c r="M195" s="26">
        <v>82</v>
      </c>
      <c r="N195" s="1">
        <f t="shared" si="25"/>
        <v>106</v>
      </c>
      <c r="O195" s="27">
        <v>14</v>
      </c>
      <c r="P195" s="27">
        <v>8</v>
      </c>
      <c r="Q195" s="27">
        <v>88</v>
      </c>
      <c r="R195" s="28">
        <f t="shared" si="26"/>
        <v>110</v>
      </c>
      <c r="S195" s="29">
        <v>24</v>
      </c>
      <c r="T195" s="29">
        <v>17</v>
      </c>
      <c r="U195" s="29">
        <v>72</v>
      </c>
      <c r="V195" s="28">
        <f t="shared" si="27"/>
        <v>113</v>
      </c>
      <c r="W195" s="30">
        <f t="shared" si="28"/>
        <v>2.8037383177570093E-2</v>
      </c>
      <c r="X195" s="4">
        <f t="shared" si="29"/>
        <v>4.6728971962616821E-2</v>
      </c>
      <c r="Y195" s="4">
        <f t="shared" si="30"/>
        <v>8.4905660377358486E-2</v>
      </c>
      <c r="Z195" s="4">
        <f t="shared" si="31"/>
        <v>0.14150943396226415</v>
      </c>
      <c r="AA195" s="4">
        <f t="shared" si="32"/>
        <v>0.12727272727272726</v>
      </c>
      <c r="AB195" s="4">
        <f t="shared" si="33"/>
        <v>7.2727272727272724E-2</v>
      </c>
      <c r="AC195" s="4">
        <f t="shared" si="34"/>
        <v>0.21238938053097345</v>
      </c>
      <c r="AD195" s="4">
        <f t="shared" si="35"/>
        <v>0.15044247787610621</v>
      </c>
      <c r="AE195" s="35">
        <v>0.21836174545492806</v>
      </c>
      <c r="AF195" s="5">
        <v>0.49602781701444632</v>
      </c>
      <c r="AG195" s="5">
        <v>1.0429783743521925</v>
      </c>
      <c r="AH195" s="5">
        <v>0.74301662297006943</v>
      </c>
      <c r="AI195" s="5">
        <v>0.92920637401567485</v>
      </c>
      <c r="AJ195" s="5">
        <v>0.40465460592541586</v>
      </c>
      <c r="AK195" s="5">
        <v>1.7502637856369454</v>
      </c>
      <c r="AL195" s="23">
        <v>0.6256530417823728</v>
      </c>
      <c r="AM195" s="33">
        <v>9.297634323173461E-4</v>
      </c>
      <c r="AN195" s="6">
        <v>0.43821442812473299</v>
      </c>
      <c r="AO195" s="6">
        <v>9.6636725513197762E-3</v>
      </c>
      <c r="AP195" s="34">
        <v>3.1411938180885965E-3</v>
      </c>
    </row>
    <row r="196" spans="1:42" x14ac:dyDescent="0.25">
      <c r="A196" s="22" t="s">
        <v>520</v>
      </c>
      <c r="B196" s="35" t="s">
        <v>1</v>
      </c>
      <c r="C196" s="5" t="s">
        <v>1</v>
      </c>
      <c r="D196" s="5" t="s">
        <v>1</v>
      </c>
      <c r="E196" s="23" t="s">
        <v>1</v>
      </c>
      <c r="F196" s="24">
        <v>2</v>
      </c>
      <c r="G196" s="25">
        <v>0</v>
      </c>
      <c r="H196" s="25">
        <v>0</v>
      </c>
      <c r="I196" s="25">
        <v>0</v>
      </c>
      <c r="J196" s="1">
        <f t="shared" ref="J196:J259" si="36">SUM(G196:I196)</f>
        <v>0</v>
      </c>
      <c r="K196" s="26">
        <v>0</v>
      </c>
      <c r="L196" s="26">
        <v>0</v>
      </c>
      <c r="M196" s="26">
        <v>0</v>
      </c>
      <c r="N196" s="1">
        <f t="shared" ref="N196:N259" si="37">SUM(K196:M196)</f>
        <v>0</v>
      </c>
      <c r="O196" s="27">
        <v>0</v>
      </c>
      <c r="P196" s="27">
        <v>0</v>
      </c>
      <c r="Q196" s="27">
        <v>0</v>
      </c>
      <c r="R196" s="28">
        <f t="shared" ref="R196:R259" si="38">SUM(O196:Q196)</f>
        <v>0</v>
      </c>
      <c r="S196" s="29">
        <v>0</v>
      </c>
      <c r="T196" s="29">
        <v>0</v>
      </c>
      <c r="U196" s="29">
        <v>0</v>
      </c>
      <c r="V196" s="28">
        <f t="shared" ref="V196:V259" si="39">SUM(S196:U196)</f>
        <v>0</v>
      </c>
      <c r="W196" s="30" t="e">
        <f t="shared" ref="W196:W259" si="40">G196/J196</f>
        <v>#DIV/0!</v>
      </c>
      <c r="X196" s="4" t="e">
        <f t="shared" ref="X196:X259" si="41">H196/J196</f>
        <v>#DIV/0!</v>
      </c>
      <c r="Y196" s="4" t="e">
        <f t="shared" ref="Y196:Y259" si="42">K196/N196</f>
        <v>#DIV/0!</v>
      </c>
      <c r="Z196" s="4" t="e">
        <f t="shared" ref="Z196:Z259" si="43">L196/N196</f>
        <v>#DIV/0!</v>
      </c>
      <c r="AA196" s="4" t="e">
        <f t="shared" ref="AA196:AA259" si="44">O196/R196</f>
        <v>#DIV/0!</v>
      </c>
      <c r="AB196" s="4" t="e">
        <f t="shared" ref="AB196:AB259" si="45">P196/R196</f>
        <v>#DIV/0!</v>
      </c>
      <c r="AC196" s="4" t="e">
        <f t="shared" ref="AC196:AC259" si="46">S196/V196</f>
        <v>#DIV/0!</v>
      </c>
      <c r="AD196" s="4" t="e">
        <f t="shared" ref="AD196:AD259" si="47">T196/V196</f>
        <v>#DIV/0!</v>
      </c>
      <c r="AE196" s="35">
        <v>0</v>
      </c>
      <c r="AF196" s="5">
        <v>0</v>
      </c>
      <c r="AG196" s="5">
        <v>0</v>
      </c>
      <c r="AH196" s="5">
        <v>0</v>
      </c>
      <c r="AI196" s="5">
        <v>2.4335282899042037</v>
      </c>
      <c r="AJ196" s="5">
        <v>1.8544857149361962</v>
      </c>
      <c r="AK196" s="5">
        <v>0</v>
      </c>
      <c r="AL196" s="23">
        <v>0</v>
      </c>
      <c r="AM196" s="33">
        <v>0.99822013520463937</v>
      </c>
      <c r="AN196" s="6">
        <v>0.99835018342881299</v>
      </c>
      <c r="AO196" s="6">
        <v>0.99911261942352991</v>
      </c>
      <c r="AP196" s="34">
        <v>0.9991726878986178</v>
      </c>
    </row>
    <row r="197" spans="1:42" x14ac:dyDescent="0.25">
      <c r="A197" s="22" t="s">
        <v>260</v>
      </c>
      <c r="B197" s="35">
        <v>0.29534538942392136</v>
      </c>
      <c r="C197" s="5">
        <v>-0.96114945835434307</v>
      </c>
      <c r="D197" s="5">
        <v>-0.43462861086414284</v>
      </c>
      <c r="E197" s="23">
        <v>-1.1500957807852565</v>
      </c>
      <c r="F197" s="24">
        <v>1103</v>
      </c>
      <c r="G197" s="25">
        <v>41</v>
      </c>
      <c r="H197" s="25">
        <v>46</v>
      </c>
      <c r="I197" s="25">
        <v>402</v>
      </c>
      <c r="J197" s="1">
        <f t="shared" si="36"/>
        <v>489</v>
      </c>
      <c r="K197" s="26">
        <v>26</v>
      </c>
      <c r="L197" s="26">
        <v>96</v>
      </c>
      <c r="M197" s="26">
        <v>362</v>
      </c>
      <c r="N197" s="1">
        <f t="shared" si="37"/>
        <v>484</v>
      </c>
      <c r="O197" s="27">
        <v>56</v>
      </c>
      <c r="P197" s="27">
        <v>93</v>
      </c>
      <c r="Q197" s="27">
        <v>348</v>
      </c>
      <c r="R197" s="28">
        <f t="shared" si="38"/>
        <v>497</v>
      </c>
      <c r="S197" s="29">
        <v>29</v>
      </c>
      <c r="T197" s="29">
        <v>129</v>
      </c>
      <c r="U197" s="29">
        <v>334</v>
      </c>
      <c r="V197" s="28">
        <f t="shared" si="39"/>
        <v>492</v>
      </c>
      <c r="W197" s="30">
        <f t="shared" si="40"/>
        <v>8.3844580777096112E-2</v>
      </c>
      <c r="X197" s="4">
        <f t="shared" si="41"/>
        <v>9.4069529652351741E-2</v>
      </c>
      <c r="Y197" s="4">
        <f t="shared" si="42"/>
        <v>5.3719008264462811E-2</v>
      </c>
      <c r="Z197" s="4">
        <f t="shared" si="43"/>
        <v>0.19834710743801653</v>
      </c>
      <c r="AA197" s="4">
        <f t="shared" si="44"/>
        <v>0.11267605633802817</v>
      </c>
      <c r="AB197" s="4">
        <f t="shared" si="45"/>
        <v>0.18712273641851107</v>
      </c>
      <c r="AC197" s="4">
        <f t="shared" si="46"/>
        <v>5.894308943089431E-2</v>
      </c>
      <c r="AD197" s="4">
        <f t="shared" si="47"/>
        <v>0.26219512195121952</v>
      </c>
      <c r="AE197" s="35">
        <v>0.65301565007812523</v>
      </c>
      <c r="AF197" s="5">
        <v>0.99856948410699042</v>
      </c>
      <c r="AG197" s="5">
        <v>0.65989713838501052</v>
      </c>
      <c r="AH197" s="5">
        <v>1.0414744184272744</v>
      </c>
      <c r="AI197" s="5">
        <v>0.82261083592810502</v>
      </c>
      <c r="AJ197" s="5">
        <v>1.0410542349328749</v>
      </c>
      <c r="AK197" s="5">
        <v>0.48574963791562425</v>
      </c>
      <c r="AL197" s="23">
        <v>1.0904269375914637</v>
      </c>
      <c r="AM197" s="33">
        <v>1.2165861592158966E-2</v>
      </c>
      <c r="AN197" s="6">
        <v>8.302282727004584E-2</v>
      </c>
      <c r="AO197" s="6">
        <v>0.28612556091729557</v>
      </c>
      <c r="AP197" s="34">
        <v>1.2142366560263821E-4</v>
      </c>
    </row>
    <row r="198" spans="1:42" x14ac:dyDescent="0.25">
      <c r="A198" s="22" t="s">
        <v>218</v>
      </c>
      <c r="B198" s="35" t="s">
        <v>1</v>
      </c>
      <c r="C198" s="5" t="s">
        <v>1</v>
      </c>
      <c r="D198" s="5" t="s">
        <v>1</v>
      </c>
      <c r="E198" s="23" t="s">
        <v>1</v>
      </c>
      <c r="F198" s="24">
        <v>305</v>
      </c>
      <c r="G198" s="25">
        <v>1</v>
      </c>
      <c r="H198" s="25">
        <v>8</v>
      </c>
      <c r="I198" s="25">
        <v>36</v>
      </c>
      <c r="J198" s="1">
        <f t="shared" si="36"/>
        <v>45</v>
      </c>
      <c r="K198" s="26">
        <v>5</v>
      </c>
      <c r="L198" s="26">
        <v>5</v>
      </c>
      <c r="M198" s="26">
        <v>33</v>
      </c>
      <c r="N198" s="1">
        <f t="shared" si="37"/>
        <v>43</v>
      </c>
      <c r="O198" s="27">
        <v>8</v>
      </c>
      <c r="P198" s="27">
        <v>8</v>
      </c>
      <c r="Q198" s="27">
        <v>33</v>
      </c>
      <c r="R198" s="28">
        <f t="shared" si="38"/>
        <v>49</v>
      </c>
      <c r="S198" s="29">
        <v>6</v>
      </c>
      <c r="T198" s="29">
        <v>15</v>
      </c>
      <c r="U198" s="29">
        <v>29</v>
      </c>
      <c r="V198" s="28">
        <f t="shared" si="39"/>
        <v>50</v>
      </c>
      <c r="W198" s="30">
        <f t="shared" si="40"/>
        <v>2.2222222222222223E-2</v>
      </c>
      <c r="X198" s="4">
        <f t="shared" si="41"/>
        <v>0.17777777777777778</v>
      </c>
      <c r="Y198" s="4">
        <f t="shared" si="42"/>
        <v>0.11627906976744186</v>
      </c>
      <c r="Z198" s="4">
        <f t="shared" si="43"/>
        <v>0.11627906976744186</v>
      </c>
      <c r="AA198" s="4">
        <f t="shared" si="44"/>
        <v>0.16326530612244897</v>
      </c>
      <c r="AB198" s="4">
        <f t="shared" si="45"/>
        <v>0.16326530612244897</v>
      </c>
      <c r="AC198" s="4">
        <f t="shared" si="46"/>
        <v>0.12</v>
      </c>
      <c r="AD198" s="4">
        <f t="shared" si="47"/>
        <v>0.3</v>
      </c>
      <c r="AE198" s="35">
        <v>0.1730652167552805</v>
      </c>
      <c r="AF198" s="5">
        <v>1.887037379872339</v>
      </c>
      <c r="AG198" s="5">
        <v>1.4283090923431112</v>
      </c>
      <c r="AH198" s="5">
        <v>0.61051547632100289</v>
      </c>
      <c r="AI198" s="5">
        <v>1.192008235058478</v>
      </c>
      <c r="AJ198" s="5">
        <v>0.90837745884157128</v>
      </c>
      <c r="AK198" s="5">
        <v>0.98886596088400569</v>
      </c>
      <c r="AL198" s="23">
        <v>1.2475840393199962</v>
      </c>
      <c r="AM198" s="33">
        <v>2.5781073099659636E-2</v>
      </c>
      <c r="AN198" s="6">
        <v>0.37233618175569932</v>
      </c>
      <c r="AO198" s="6">
        <v>0.84865622905820837</v>
      </c>
      <c r="AP198" s="34">
        <v>0.60560214137271073</v>
      </c>
    </row>
    <row r="199" spans="1:42" x14ac:dyDescent="0.25">
      <c r="A199" s="22" t="s">
        <v>492</v>
      </c>
      <c r="B199" s="35" t="s">
        <v>1</v>
      </c>
      <c r="C199" s="5" t="s">
        <v>1</v>
      </c>
      <c r="D199" s="5" t="s">
        <v>1</v>
      </c>
      <c r="E199" s="23" t="s">
        <v>1</v>
      </c>
      <c r="F199" s="24">
        <v>25</v>
      </c>
      <c r="G199" s="25">
        <v>1</v>
      </c>
      <c r="H199" s="25">
        <v>1</v>
      </c>
      <c r="I199" s="25">
        <v>2</v>
      </c>
      <c r="J199" s="1">
        <f t="shared" si="36"/>
        <v>4</v>
      </c>
      <c r="K199" s="26">
        <v>0</v>
      </c>
      <c r="L199" s="26">
        <v>1</v>
      </c>
      <c r="M199" s="26">
        <v>2</v>
      </c>
      <c r="N199" s="1">
        <f t="shared" si="37"/>
        <v>3</v>
      </c>
      <c r="O199" s="27">
        <v>0</v>
      </c>
      <c r="P199" s="27">
        <v>2</v>
      </c>
      <c r="Q199" s="27">
        <v>1</v>
      </c>
      <c r="R199" s="28">
        <f t="shared" si="38"/>
        <v>3</v>
      </c>
      <c r="S199" s="29">
        <v>1</v>
      </c>
      <c r="T199" s="29">
        <v>0</v>
      </c>
      <c r="U199" s="29">
        <v>4</v>
      </c>
      <c r="V199" s="28">
        <f t="shared" si="39"/>
        <v>5</v>
      </c>
      <c r="W199" s="30">
        <f t="shared" si="40"/>
        <v>0.25</v>
      </c>
      <c r="X199" s="4">
        <f t="shared" si="41"/>
        <v>0.25</v>
      </c>
      <c r="Y199" s="4">
        <f t="shared" si="42"/>
        <v>0</v>
      </c>
      <c r="Z199" s="4">
        <f t="shared" si="43"/>
        <v>0.33333333333333331</v>
      </c>
      <c r="AA199" s="4">
        <f t="shared" si="44"/>
        <v>0</v>
      </c>
      <c r="AB199" s="4">
        <f t="shared" si="45"/>
        <v>0.66666666666666663</v>
      </c>
      <c r="AC199" s="4">
        <f t="shared" si="46"/>
        <v>0.2</v>
      </c>
      <c r="AD199" s="4">
        <f t="shared" si="47"/>
        <v>0</v>
      </c>
      <c r="AE199" s="35">
        <v>1.9456542467244289</v>
      </c>
      <c r="AF199" s="5">
        <v>2.6518343494377619</v>
      </c>
      <c r="AG199" s="5">
        <v>0</v>
      </c>
      <c r="AH199" s="5">
        <v>1.7485179505982078</v>
      </c>
      <c r="AI199" s="5">
        <v>2.4310971927114927E-3</v>
      </c>
      <c r="AJ199" s="5">
        <v>3.7071187967905384</v>
      </c>
      <c r="AK199" s="5">
        <v>1.6472204891092992</v>
      </c>
      <c r="AL199" s="23">
        <v>0</v>
      </c>
      <c r="AM199" s="33">
        <v>0.38867515323974894</v>
      </c>
      <c r="AN199" s="6">
        <v>0.7482398813380734</v>
      </c>
      <c r="AO199" s="6">
        <v>8.6175761442114945E-2</v>
      </c>
      <c r="AP199" s="34">
        <v>0.43579570165034431</v>
      </c>
    </row>
    <row r="200" spans="1:42" x14ac:dyDescent="0.25">
      <c r="A200" s="22" t="s">
        <v>580</v>
      </c>
      <c r="B200" s="35">
        <v>-0.45492147106339381</v>
      </c>
      <c r="C200" s="5">
        <v>-2.0127822267696658</v>
      </c>
      <c r="D200" s="5">
        <v>-0.51734640940902854</v>
      </c>
      <c r="E200" s="23">
        <v>-1.4360327787801894</v>
      </c>
      <c r="F200" s="24">
        <v>10</v>
      </c>
      <c r="G200" s="25">
        <v>0</v>
      </c>
      <c r="H200" s="25">
        <v>0</v>
      </c>
      <c r="I200" s="25">
        <v>1</v>
      </c>
      <c r="J200" s="1">
        <f t="shared" si="36"/>
        <v>1</v>
      </c>
      <c r="K200" s="26">
        <v>1</v>
      </c>
      <c r="L200" s="26">
        <v>0</v>
      </c>
      <c r="M200" s="26">
        <v>1</v>
      </c>
      <c r="N200" s="1">
        <f t="shared" si="37"/>
        <v>2</v>
      </c>
      <c r="O200" s="27">
        <v>1</v>
      </c>
      <c r="P200" s="27">
        <v>0</v>
      </c>
      <c r="Q200" s="27">
        <v>1</v>
      </c>
      <c r="R200" s="28">
        <f t="shared" si="38"/>
        <v>2</v>
      </c>
      <c r="S200" s="29">
        <v>0</v>
      </c>
      <c r="T200" s="29">
        <v>0</v>
      </c>
      <c r="U200" s="29">
        <v>1</v>
      </c>
      <c r="V200" s="28">
        <f t="shared" si="39"/>
        <v>1</v>
      </c>
      <c r="W200" s="30">
        <f t="shared" si="40"/>
        <v>0</v>
      </c>
      <c r="X200" s="4">
        <f t="shared" si="41"/>
        <v>0</v>
      </c>
      <c r="Y200" s="4">
        <f t="shared" si="42"/>
        <v>0.5</v>
      </c>
      <c r="Z200" s="4">
        <f t="shared" si="43"/>
        <v>0</v>
      </c>
      <c r="AA200" s="4">
        <f t="shared" si="44"/>
        <v>0.5</v>
      </c>
      <c r="AB200" s="4">
        <f t="shared" si="45"/>
        <v>0</v>
      </c>
      <c r="AC200" s="4">
        <f t="shared" si="46"/>
        <v>0</v>
      </c>
      <c r="AD200" s="4">
        <f t="shared" si="47"/>
        <v>0</v>
      </c>
      <c r="AE200" s="35">
        <v>0</v>
      </c>
      <c r="AF200" s="5">
        <v>0</v>
      </c>
      <c r="AG200" s="5">
        <v>6.1329581525742203</v>
      </c>
      <c r="AH200" s="5">
        <v>0</v>
      </c>
      <c r="AI200" s="5">
        <v>3.6484700222577753</v>
      </c>
      <c r="AJ200" s="5">
        <v>2.7775622290607035E-3</v>
      </c>
      <c r="AK200" s="5">
        <v>0</v>
      </c>
      <c r="AL200" s="23">
        <v>0</v>
      </c>
      <c r="AM200" s="33">
        <v>0.86844477619485516</v>
      </c>
      <c r="AN200" s="6">
        <v>8.9422324887287574E-2</v>
      </c>
      <c r="AO200" s="6">
        <v>0.30406909699724866</v>
      </c>
      <c r="AP200" s="34">
        <v>0.7548729515447693</v>
      </c>
    </row>
    <row r="201" spans="1:42" x14ac:dyDescent="0.25">
      <c r="A201" s="22" t="s">
        <v>119</v>
      </c>
      <c r="B201" s="35">
        <v>-4.5760538121219177E-2</v>
      </c>
      <c r="C201" s="5">
        <v>-0.23030197335109084</v>
      </c>
      <c r="D201" s="5">
        <v>0.29762169675845085</v>
      </c>
      <c r="E201" s="23">
        <v>-0.85297986806766457</v>
      </c>
      <c r="F201" s="24">
        <v>21</v>
      </c>
      <c r="G201" s="25">
        <v>0</v>
      </c>
      <c r="H201" s="25">
        <v>0</v>
      </c>
      <c r="I201" s="25">
        <v>2</v>
      </c>
      <c r="J201" s="1">
        <f t="shared" si="36"/>
        <v>2</v>
      </c>
      <c r="K201" s="26">
        <v>1</v>
      </c>
      <c r="L201" s="26">
        <v>0</v>
      </c>
      <c r="M201" s="26">
        <v>2</v>
      </c>
      <c r="N201" s="1">
        <f t="shared" si="37"/>
        <v>3</v>
      </c>
      <c r="O201" s="27">
        <v>1</v>
      </c>
      <c r="P201" s="27">
        <v>1</v>
      </c>
      <c r="Q201" s="27">
        <v>1</v>
      </c>
      <c r="R201" s="28">
        <f t="shared" si="38"/>
        <v>3</v>
      </c>
      <c r="S201" s="29">
        <v>0</v>
      </c>
      <c r="T201" s="29">
        <v>1</v>
      </c>
      <c r="U201" s="29">
        <v>1</v>
      </c>
      <c r="V201" s="28">
        <f t="shared" si="39"/>
        <v>2</v>
      </c>
      <c r="W201" s="30">
        <f t="shared" si="40"/>
        <v>0</v>
      </c>
      <c r="X201" s="4">
        <f t="shared" si="41"/>
        <v>0</v>
      </c>
      <c r="Y201" s="4">
        <f t="shared" si="42"/>
        <v>0.33333333333333331</v>
      </c>
      <c r="Z201" s="4">
        <f t="shared" si="43"/>
        <v>0</v>
      </c>
      <c r="AA201" s="4">
        <f t="shared" si="44"/>
        <v>0.33333333333333331</v>
      </c>
      <c r="AB201" s="4">
        <f t="shared" si="45"/>
        <v>0.33333333333333331</v>
      </c>
      <c r="AC201" s="4">
        <f t="shared" si="46"/>
        <v>0</v>
      </c>
      <c r="AD201" s="4">
        <f t="shared" si="47"/>
        <v>0.5</v>
      </c>
      <c r="AE201" s="35">
        <v>0</v>
      </c>
      <c r="AF201" s="5">
        <v>0</v>
      </c>
      <c r="AG201" s="5">
        <v>4.0906810454898972</v>
      </c>
      <c r="AH201" s="5">
        <v>0</v>
      </c>
      <c r="AI201" s="5">
        <v>2.4335282899042041</v>
      </c>
      <c r="AJ201" s="5">
        <v>1.8544857149361966</v>
      </c>
      <c r="AK201" s="5">
        <v>0</v>
      </c>
      <c r="AL201" s="23">
        <v>2.0763170150813042</v>
      </c>
      <c r="AM201" s="33">
        <v>0.75259492459743893</v>
      </c>
      <c r="AN201" s="6">
        <v>0.23145733206253627</v>
      </c>
      <c r="AO201" s="6">
        <v>0.41120545198051484</v>
      </c>
      <c r="AP201" s="34">
        <v>0.65012213898875271</v>
      </c>
    </row>
    <row r="202" spans="1:42" x14ac:dyDescent="0.25">
      <c r="A202" s="22" t="s">
        <v>443</v>
      </c>
      <c r="B202" s="35" t="s">
        <v>1</v>
      </c>
      <c r="C202" s="5" t="s">
        <v>1</v>
      </c>
      <c r="D202" s="5" t="s">
        <v>1</v>
      </c>
      <c r="E202" s="23" t="s">
        <v>1</v>
      </c>
      <c r="F202" s="24">
        <v>267</v>
      </c>
      <c r="G202" s="25">
        <v>3</v>
      </c>
      <c r="H202" s="25">
        <v>2</v>
      </c>
      <c r="I202" s="25">
        <v>112</v>
      </c>
      <c r="J202" s="1">
        <f t="shared" si="36"/>
        <v>117</v>
      </c>
      <c r="K202" s="26">
        <v>4</v>
      </c>
      <c r="L202" s="26">
        <v>14</v>
      </c>
      <c r="M202" s="26">
        <v>95</v>
      </c>
      <c r="N202" s="1">
        <f t="shared" si="37"/>
        <v>113</v>
      </c>
      <c r="O202" s="27">
        <v>13</v>
      </c>
      <c r="P202" s="27">
        <v>11</v>
      </c>
      <c r="Q202" s="27">
        <v>100</v>
      </c>
      <c r="R202" s="28">
        <f t="shared" si="38"/>
        <v>124</v>
      </c>
      <c r="S202" s="29">
        <v>29</v>
      </c>
      <c r="T202" s="29">
        <v>14</v>
      </c>
      <c r="U202" s="29">
        <v>88</v>
      </c>
      <c r="V202" s="28">
        <f t="shared" si="39"/>
        <v>131</v>
      </c>
      <c r="W202" s="30">
        <f t="shared" si="40"/>
        <v>2.564102564102564E-2</v>
      </c>
      <c r="X202" s="4">
        <f t="shared" si="41"/>
        <v>1.7094017094017096E-2</v>
      </c>
      <c r="Y202" s="4">
        <f t="shared" si="42"/>
        <v>3.5398230088495575E-2</v>
      </c>
      <c r="Z202" s="4">
        <f t="shared" si="43"/>
        <v>0.12389380530973451</v>
      </c>
      <c r="AA202" s="4">
        <f t="shared" si="44"/>
        <v>0.10483870967741936</v>
      </c>
      <c r="AB202" s="4">
        <f t="shared" si="45"/>
        <v>8.8709677419354843E-2</v>
      </c>
      <c r="AC202" s="4">
        <f t="shared" si="46"/>
        <v>0.22137404580152673</v>
      </c>
      <c r="AD202" s="4">
        <f t="shared" si="47"/>
        <v>0.10687022900763359</v>
      </c>
      <c r="AE202" s="35">
        <v>0.19969882694387039</v>
      </c>
      <c r="AF202" s="5">
        <v>0.18145334565437399</v>
      </c>
      <c r="AG202" s="5">
        <v>0.43483147100895236</v>
      </c>
      <c r="AH202" s="5">
        <v>0.65052424872835102</v>
      </c>
      <c r="AI202" s="5">
        <v>0.76542425498684441</v>
      </c>
      <c r="AJ202" s="5">
        <v>0.49356541414352301</v>
      </c>
      <c r="AK202" s="5">
        <v>1.8243114974725834</v>
      </c>
      <c r="AL202" s="23">
        <v>0.44444846100402219</v>
      </c>
      <c r="AM202" s="33">
        <v>1.7782548985539808E-5</v>
      </c>
      <c r="AN202" s="6">
        <v>2.3131383769178473E-2</v>
      </c>
      <c r="AO202" s="6">
        <v>9.0637506248063444E-3</v>
      </c>
      <c r="AP202" s="34">
        <v>3.1134110482567638E-5</v>
      </c>
    </row>
    <row r="203" spans="1:42" x14ac:dyDescent="0.25">
      <c r="A203" s="22" t="s">
        <v>223</v>
      </c>
      <c r="B203" s="35">
        <v>-0.40714721160073492</v>
      </c>
      <c r="C203" s="5">
        <v>-1.6935716834473944</v>
      </c>
      <c r="D203" s="5">
        <v>-1.101898175282761</v>
      </c>
      <c r="E203" s="23">
        <v>-1.340369676642698</v>
      </c>
      <c r="F203" s="24">
        <v>1283</v>
      </c>
      <c r="G203" s="25">
        <v>32</v>
      </c>
      <c r="H203" s="25">
        <v>49</v>
      </c>
      <c r="I203" s="25">
        <v>355</v>
      </c>
      <c r="J203" s="1">
        <f t="shared" si="36"/>
        <v>436</v>
      </c>
      <c r="K203" s="26">
        <v>35</v>
      </c>
      <c r="L203" s="26">
        <v>101</v>
      </c>
      <c r="M203" s="26">
        <v>297</v>
      </c>
      <c r="N203" s="1">
        <f t="shared" si="37"/>
        <v>433</v>
      </c>
      <c r="O203" s="27">
        <v>57</v>
      </c>
      <c r="P203" s="27">
        <v>104</v>
      </c>
      <c r="Q203" s="27">
        <v>285</v>
      </c>
      <c r="R203" s="28">
        <f t="shared" si="38"/>
        <v>446</v>
      </c>
      <c r="S203" s="29">
        <v>32</v>
      </c>
      <c r="T203" s="29">
        <v>133</v>
      </c>
      <c r="U203" s="29">
        <v>281</v>
      </c>
      <c r="V203" s="28">
        <f t="shared" si="39"/>
        <v>446</v>
      </c>
      <c r="W203" s="30">
        <f t="shared" si="40"/>
        <v>7.3394495412844041E-2</v>
      </c>
      <c r="X203" s="4">
        <f t="shared" si="41"/>
        <v>0.11238532110091744</v>
      </c>
      <c r="Y203" s="4">
        <f t="shared" si="42"/>
        <v>8.0831408775981523E-2</v>
      </c>
      <c r="Z203" s="4">
        <f t="shared" si="43"/>
        <v>0.23325635103926096</v>
      </c>
      <c r="AA203" s="4">
        <f t="shared" si="44"/>
        <v>0.12780269058295965</v>
      </c>
      <c r="AB203" s="4">
        <f t="shared" si="45"/>
        <v>0.23318385650224216</v>
      </c>
      <c r="AC203" s="4">
        <f t="shared" si="46"/>
        <v>7.1748878923766815E-2</v>
      </c>
      <c r="AD203" s="4">
        <f t="shared" si="47"/>
        <v>0.2982062780269058</v>
      </c>
      <c r="AE203" s="35">
        <v>0.57162571447538757</v>
      </c>
      <c r="AF203" s="5">
        <v>1.192994892556172</v>
      </c>
      <c r="AG203" s="5">
        <v>0.99295162224330014</v>
      </c>
      <c r="AH203" s="5">
        <v>1.2247738236693237</v>
      </c>
      <c r="AI203" s="5">
        <v>0.93304448211892888</v>
      </c>
      <c r="AJ203" s="5">
        <v>1.2973121403157335</v>
      </c>
      <c r="AK203" s="5">
        <v>0.5912816986084003</v>
      </c>
      <c r="AL203" s="23">
        <v>1.2401907083599086</v>
      </c>
      <c r="AM203" s="33">
        <v>1.8691555695866246E-3</v>
      </c>
      <c r="AN203" s="6">
        <v>7.3348172234105335E-2</v>
      </c>
      <c r="AO203" s="6">
        <v>1.3336783545607449E-2</v>
      </c>
      <c r="AP203" s="34">
        <v>4.8278378114570506E-4</v>
      </c>
    </row>
    <row r="204" spans="1:42" x14ac:dyDescent="0.25">
      <c r="A204" s="22" t="s">
        <v>153</v>
      </c>
      <c r="B204" s="35">
        <v>0.58074735545148926</v>
      </c>
      <c r="C204" s="5">
        <v>-0.36965301863838584</v>
      </c>
      <c r="D204" s="5">
        <v>-0.53295762813845249</v>
      </c>
      <c r="E204" s="23">
        <v>0.29833476850905782</v>
      </c>
      <c r="F204" s="24">
        <v>29</v>
      </c>
      <c r="G204" s="25">
        <v>2</v>
      </c>
      <c r="H204" s="25">
        <v>0</v>
      </c>
      <c r="I204" s="25">
        <v>8</v>
      </c>
      <c r="J204" s="1">
        <f t="shared" si="36"/>
        <v>10</v>
      </c>
      <c r="K204" s="26">
        <v>0</v>
      </c>
      <c r="L204" s="26">
        <v>1</v>
      </c>
      <c r="M204" s="26">
        <v>7</v>
      </c>
      <c r="N204" s="1">
        <f t="shared" si="37"/>
        <v>8</v>
      </c>
      <c r="O204" s="27">
        <v>0</v>
      </c>
      <c r="P204" s="27">
        <v>1</v>
      </c>
      <c r="Q204" s="27">
        <v>7</v>
      </c>
      <c r="R204" s="28">
        <f t="shared" si="38"/>
        <v>8</v>
      </c>
      <c r="S204" s="29">
        <v>0</v>
      </c>
      <c r="T204" s="29">
        <v>3</v>
      </c>
      <c r="U204" s="29">
        <v>5</v>
      </c>
      <c r="V204" s="28">
        <f t="shared" si="39"/>
        <v>8</v>
      </c>
      <c r="W204" s="30">
        <f t="shared" si="40"/>
        <v>0.2</v>
      </c>
      <c r="X204" s="4">
        <f t="shared" si="41"/>
        <v>0</v>
      </c>
      <c r="Y204" s="4">
        <f t="shared" si="42"/>
        <v>0</v>
      </c>
      <c r="Z204" s="4">
        <f t="shared" si="43"/>
        <v>0.125</v>
      </c>
      <c r="AA204" s="4">
        <f t="shared" si="44"/>
        <v>0</v>
      </c>
      <c r="AB204" s="4">
        <f t="shared" si="45"/>
        <v>0.125</v>
      </c>
      <c r="AC204" s="4">
        <f t="shared" si="46"/>
        <v>0</v>
      </c>
      <c r="AD204" s="4">
        <f t="shared" si="47"/>
        <v>0.375</v>
      </c>
      <c r="AE204" s="35">
        <v>1.5572236228407255</v>
      </c>
      <c r="AF204" s="5">
        <v>0</v>
      </c>
      <c r="AG204" s="5">
        <v>0</v>
      </c>
      <c r="AH204" s="5">
        <v>0.65610388674827158</v>
      </c>
      <c r="AI204" s="5">
        <v>9.1223102208079607E-4</v>
      </c>
      <c r="AJ204" s="5">
        <v>0.69586662525970222</v>
      </c>
      <c r="AK204" s="5">
        <v>0</v>
      </c>
      <c r="AL204" s="23">
        <v>1.5589889970790398</v>
      </c>
      <c r="AM204" s="33">
        <v>0.51000935282917836</v>
      </c>
      <c r="AN204" s="6">
        <v>0.58695350651773448</v>
      </c>
      <c r="AO204" s="6">
        <v>0.43667424945550443</v>
      </c>
      <c r="AP204" s="34">
        <v>0.45529845282309905</v>
      </c>
    </row>
    <row r="205" spans="1:42" x14ac:dyDescent="0.25">
      <c r="A205" s="22" t="s">
        <v>449</v>
      </c>
      <c r="B205" s="35">
        <v>-0.57448771137659738</v>
      </c>
      <c r="C205" s="5">
        <v>-1.0891637000197523</v>
      </c>
      <c r="D205" s="5">
        <v>-0.47791354757415938</v>
      </c>
      <c r="E205" s="23">
        <v>-0.27531886298115243</v>
      </c>
      <c r="F205" s="24">
        <v>35</v>
      </c>
      <c r="G205" s="25">
        <v>0</v>
      </c>
      <c r="H205" s="25">
        <v>0</v>
      </c>
      <c r="I205" s="25">
        <v>19</v>
      </c>
      <c r="J205" s="1">
        <f t="shared" si="36"/>
        <v>19</v>
      </c>
      <c r="K205" s="26">
        <v>1</v>
      </c>
      <c r="L205" s="26">
        <v>1</v>
      </c>
      <c r="M205" s="26">
        <v>18</v>
      </c>
      <c r="N205" s="1">
        <f t="shared" si="37"/>
        <v>20</v>
      </c>
      <c r="O205" s="27">
        <v>1</v>
      </c>
      <c r="P205" s="27">
        <v>4</v>
      </c>
      <c r="Q205" s="27">
        <v>17</v>
      </c>
      <c r="R205" s="28">
        <f t="shared" si="38"/>
        <v>22</v>
      </c>
      <c r="S205" s="29">
        <v>4</v>
      </c>
      <c r="T205" s="29">
        <v>2</v>
      </c>
      <c r="U205" s="29">
        <v>16</v>
      </c>
      <c r="V205" s="28">
        <f t="shared" si="39"/>
        <v>22</v>
      </c>
      <c r="W205" s="30">
        <f t="shared" si="40"/>
        <v>0</v>
      </c>
      <c r="X205" s="4">
        <f t="shared" si="41"/>
        <v>0</v>
      </c>
      <c r="Y205" s="4">
        <f t="shared" si="42"/>
        <v>0.05</v>
      </c>
      <c r="Z205" s="4">
        <f t="shared" si="43"/>
        <v>0.05</v>
      </c>
      <c r="AA205" s="4">
        <f t="shared" si="44"/>
        <v>4.5454545454545456E-2</v>
      </c>
      <c r="AB205" s="4">
        <f t="shared" si="45"/>
        <v>0.18181818181818182</v>
      </c>
      <c r="AC205" s="4">
        <f t="shared" si="46"/>
        <v>0.18181818181818182</v>
      </c>
      <c r="AD205" s="4">
        <f t="shared" si="47"/>
        <v>9.0909090909090912E-2</v>
      </c>
      <c r="AE205" s="35">
        <v>0</v>
      </c>
      <c r="AF205" s="5">
        <v>0</v>
      </c>
      <c r="AG205" s="5">
        <v>0.61412364043424295</v>
      </c>
      <c r="AH205" s="5">
        <v>0.26250059519304192</v>
      </c>
      <c r="AI205" s="5">
        <v>0.33213132093725051</v>
      </c>
      <c r="AJ205" s="5">
        <v>1.0116525944816237</v>
      </c>
      <c r="AK205" s="5">
        <v>1.4981673602715673</v>
      </c>
      <c r="AL205" s="23">
        <v>0.37802690371384373</v>
      </c>
      <c r="AM205" s="33">
        <v>6.5984909644585837E-2</v>
      </c>
      <c r="AN205" s="6">
        <v>0.20978572546737462</v>
      </c>
      <c r="AO205" s="6">
        <v>0.44876602240985314</v>
      </c>
      <c r="AP205" s="34">
        <v>0.2250941038904678</v>
      </c>
    </row>
    <row r="206" spans="1:42" x14ac:dyDescent="0.25">
      <c r="A206" s="22" t="s">
        <v>90</v>
      </c>
      <c r="B206" s="35">
        <v>0.24642021337209094</v>
      </c>
      <c r="C206" s="5">
        <v>-0.18965998885374488</v>
      </c>
      <c r="D206" s="5">
        <v>-1.754385606709878</v>
      </c>
      <c r="E206" s="23">
        <v>-2.2433877008377938</v>
      </c>
      <c r="F206" s="24">
        <v>15</v>
      </c>
      <c r="G206" s="25">
        <v>0</v>
      </c>
      <c r="H206" s="25">
        <v>0</v>
      </c>
      <c r="I206" s="25">
        <v>3</v>
      </c>
      <c r="J206" s="1">
        <f t="shared" si="36"/>
        <v>3</v>
      </c>
      <c r="K206" s="26">
        <v>1</v>
      </c>
      <c r="L206" s="26">
        <v>0</v>
      </c>
      <c r="M206" s="26">
        <v>3</v>
      </c>
      <c r="N206" s="1">
        <f t="shared" si="37"/>
        <v>4</v>
      </c>
      <c r="O206" s="27">
        <v>1</v>
      </c>
      <c r="P206" s="27">
        <v>1</v>
      </c>
      <c r="Q206" s="27">
        <v>2</v>
      </c>
      <c r="R206" s="28">
        <f t="shared" si="38"/>
        <v>4</v>
      </c>
      <c r="S206" s="29">
        <v>0</v>
      </c>
      <c r="T206" s="29">
        <v>2</v>
      </c>
      <c r="U206" s="29">
        <v>1</v>
      </c>
      <c r="V206" s="28">
        <f t="shared" si="39"/>
        <v>3</v>
      </c>
      <c r="W206" s="30">
        <f t="shared" si="40"/>
        <v>0</v>
      </c>
      <c r="X206" s="4">
        <f t="shared" si="41"/>
        <v>0</v>
      </c>
      <c r="Y206" s="4">
        <f t="shared" si="42"/>
        <v>0.25</v>
      </c>
      <c r="Z206" s="4">
        <f t="shared" si="43"/>
        <v>0</v>
      </c>
      <c r="AA206" s="4">
        <f t="shared" si="44"/>
        <v>0.25</v>
      </c>
      <c r="AB206" s="4">
        <f t="shared" si="45"/>
        <v>0.25</v>
      </c>
      <c r="AC206" s="4">
        <f t="shared" si="46"/>
        <v>0</v>
      </c>
      <c r="AD206" s="4">
        <f t="shared" si="47"/>
        <v>0.66666666666666663</v>
      </c>
      <c r="AE206" s="35">
        <v>0</v>
      </c>
      <c r="AF206" s="5">
        <v>0</v>
      </c>
      <c r="AG206" s="5">
        <v>3.0687772119925461</v>
      </c>
      <c r="AH206" s="5">
        <v>0</v>
      </c>
      <c r="AI206" s="5">
        <v>1.8256021620240626</v>
      </c>
      <c r="AJ206" s="5">
        <v>1.3912117416820877</v>
      </c>
      <c r="AK206" s="5">
        <v>0</v>
      </c>
      <c r="AL206" s="23">
        <v>2.7698055152899448</v>
      </c>
      <c r="AM206" s="33">
        <v>0.65219680667074709</v>
      </c>
      <c r="AN206" s="6">
        <v>0.33933482549223565</v>
      </c>
      <c r="AO206" s="6">
        <v>0.71150973029278297</v>
      </c>
      <c r="AP206" s="34">
        <v>0.21604072167876981</v>
      </c>
    </row>
    <row r="207" spans="1:42" x14ac:dyDescent="0.25">
      <c r="A207" s="22" t="s">
        <v>521</v>
      </c>
      <c r="B207" s="35" t="s">
        <v>1</v>
      </c>
      <c r="C207" s="5" t="s">
        <v>1</v>
      </c>
      <c r="D207" s="5" t="s">
        <v>1</v>
      </c>
      <c r="E207" s="23" t="s">
        <v>1</v>
      </c>
      <c r="F207" s="24">
        <v>4</v>
      </c>
      <c r="G207" s="25">
        <v>0</v>
      </c>
      <c r="H207" s="25">
        <v>0</v>
      </c>
      <c r="I207" s="25">
        <v>0</v>
      </c>
      <c r="J207" s="1">
        <f t="shared" si="36"/>
        <v>0</v>
      </c>
      <c r="K207" s="26">
        <v>0</v>
      </c>
      <c r="L207" s="26">
        <v>0</v>
      </c>
      <c r="M207" s="26">
        <v>0</v>
      </c>
      <c r="N207" s="1">
        <f t="shared" si="37"/>
        <v>0</v>
      </c>
      <c r="O207" s="27">
        <v>0</v>
      </c>
      <c r="P207" s="27">
        <v>0</v>
      </c>
      <c r="Q207" s="27">
        <v>0</v>
      </c>
      <c r="R207" s="28">
        <f t="shared" si="38"/>
        <v>0</v>
      </c>
      <c r="S207" s="29">
        <v>0</v>
      </c>
      <c r="T207" s="29">
        <v>0</v>
      </c>
      <c r="U207" s="29">
        <v>0</v>
      </c>
      <c r="V207" s="28">
        <f t="shared" si="39"/>
        <v>0</v>
      </c>
      <c r="W207" s="30" t="e">
        <f t="shared" si="40"/>
        <v>#DIV/0!</v>
      </c>
      <c r="X207" s="4" t="e">
        <f t="shared" si="41"/>
        <v>#DIV/0!</v>
      </c>
      <c r="Y207" s="4" t="e">
        <f t="shared" si="42"/>
        <v>#DIV/0!</v>
      </c>
      <c r="Z207" s="4" t="e">
        <f t="shared" si="43"/>
        <v>#DIV/0!</v>
      </c>
      <c r="AA207" s="4" t="e">
        <f t="shared" si="44"/>
        <v>#DIV/0!</v>
      </c>
      <c r="AB207" s="4" t="e">
        <f t="shared" si="45"/>
        <v>#DIV/0!</v>
      </c>
      <c r="AC207" s="4" t="e">
        <f t="shared" si="46"/>
        <v>#DIV/0!</v>
      </c>
      <c r="AD207" s="4" t="e">
        <f t="shared" si="47"/>
        <v>#DIV/0!</v>
      </c>
      <c r="AE207" s="35">
        <v>0</v>
      </c>
      <c r="AF207" s="5">
        <v>0</v>
      </c>
      <c r="AG207" s="5">
        <v>0</v>
      </c>
      <c r="AH207" s="5">
        <v>0</v>
      </c>
      <c r="AI207" s="5">
        <v>2.4335282899042037</v>
      </c>
      <c r="AJ207" s="5">
        <v>1.8544857149361962</v>
      </c>
      <c r="AK207" s="5">
        <v>0</v>
      </c>
      <c r="AL207" s="23">
        <v>0</v>
      </c>
      <c r="AM207" s="33">
        <v>0.99822013520463937</v>
      </c>
      <c r="AN207" s="6">
        <v>0.99835018342881299</v>
      </c>
      <c r="AO207" s="6">
        <v>0.99911261942352991</v>
      </c>
      <c r="AP207" s="34">
        <v>0.9991726878986178</v>
      </c>
    </row>
    <row r="208" spans="1:42" x14ac:dyDescent="0.25">
      <c r="A208" s="22" t="s">
        <v>427</v>
      </c>
      <c r="B208" s="35">
        <v>-0.45757413652577672</v>
      </c>
      <c r="C208" s="5">
        <v>-1.1293356807489408</v>
      </c>
      <c r="D208" s="5">
        <v>-0.36094887138175447</v>
      </c>
      <c r="E208" s="23">
        <v>-2.0113451094676265</v>
      </c>
      <c r="F208" s="24">
        <v>136</v>
      </c>
      <c r="G208" s="25">
        <v>8</v>
      </c>
      <c r="H208" s="25">
        <v>3</v>
      </c>
      <c r="I208" s="25">
        <v>20</v>
      </c>
      <c r="J208" s="1">
        <f t="shared" si="36"/>
        <v>31</v>
      </c>
      <c r="K208" s="26">
        <v>4</v>
      </c>
      <c r="L208" s="26">
        <v>7</v>
      </c>
      <c r="M208" s="26">
        <v>22</v>
      </c>
      <c r="N208" s="1">
        <f t="shared" si="37"/>
        <v>33</v>
      </c>
      <c r="O208" s="27">
        <v>8</v>
      </c>
      <c r="P208" s="27">
        <v>5</v>
      </c>
      <c r="Q208" s="27">
        <v>21</v>
      </c>
      <c r="R208" s="28">
        <f t="shared" si="38"/>
        <v>34</v>
      </c>
      <c r="S208" s="29">
        <v>4</v>
      </c>
      <c r="T208" s="29">
        <v>4</v>
      </c>
      <c r="U208" s="29">
        <v>22</v>
      </c>
      <c r="V208" s="28">
        <f t="shared" si="39"/>
        <v>30</v>
      </c>
      <c r="W208" s="30">
        <f t="shared" si="40"/>
        <v>0.25806451612903225</v>
      </c>
      <c r="X208" s="4">
        <f t="shared" si="41"/>
        <v>9.6774193548387094E-2</v>
      </c>
      <c r="Y208" s="4">
        <f t="shared" si="42"/>
        <v>0.12121212121212122</v>
      </c>
      <c r="Z208" s="4">
        <f t="shared" si="43"/>
        <v>0.21212121212121213</v>
      </c>
      <c r="AA208" s="4">
        <f t="shared" si="44"/>
        <v>0.23529411764705882</v>
      </c>
      <c r="AB208" s="4">
        <f t="shared" si="45"/>
        <v>0.14705882352941177</v>
      </c>
      <c r="AC208" s="4">
        <f t="shared" si="46"/>
        <v>0.13333333333333333</v>
      </c>
      <c r="AD208" s="4">
        <f t="shared" si="47"/>
        <v>0.13333333333333333</v>
      </c>
      <c r="AE208" s="35">
        <v>2.0097291099926817</v>
      </c>
      <c r="AF208" s="5">
        <v>1.0271870045607869</v>
      </c>
      <c r="AG208" s="5">
        <v>1.4888725485084582</v>
      </c>
      <c r="AH208" s="5">
        <v>1.1137046886502719</v>
      </c>
      <c r="AI208" s="5">
        <v>1.7178478235029437</v>
      </c>
      <c r="AJ208" s="5">
        <v>0.81824689530887718</v>
      </c>
      <c r="AK208" s="5">
        <v>1.0986960113340429</v>
      </c>
      <c r="AL208" s="23">
        <v>0.55445961819922696</v>
      </c>
      <c r="AM208" s="33">
        <v>9.2582097073484207E-2</v>
      </c>
      <c r="AN208" s="6">
        <v>0.63905146880633978</v>
      </c>
      <c r="AO208" s="6">
        <v>0.24465366894255466</v>
      </c>
      <c r="AP208" s="34">
        <v>0.38819678389845519</v>
      </c>
    </row>
    <row r="209" spans="1:42" x14ac:dyDescent="0.25">
      <c r="A209" s="22" t="s">
        <v>465</v>
      </c>
      <c r="B209" s="35">
        <v>-0.45972337835051408</v>
      </c>
      <c r="C209" s="5">
        <v>-0.19684440799108918</v>
      </c>
      <c r="D209" s="5">
        <v>-0.20622081061875755</v>
      </c>
      <c r="E209" s="23">
        <v>-9.1703258976786106E-2</v>
      </c>
      <c r="F209" s="24">
        <v>41</v>
      </c>
      <c r="G209" s="25">
        <v>1</v>
      </c>
      <c r="H209" s="25">
        <v>0</v>
      </c>
      <c r="I209" s="25">
        <v>18</v>
      </c>
      <c r="J209" s="1">
        <f t="shared" si="36"/>
        <v>19</v>
      </c>
      <c r="K209" s="26">
        <v>0</v>
      </c>
      <c r="L209" s="26">
        <v>3</v>
      </c>
      <c r="M209" s="26">
        <v>16</v>
      </c>
      <c r="N209" s="1">
        <f t="shared" si="37"/>
        <v>19</v>
      </c>
      <c r="O209" s="27">
        <v>2</v>
      </c>
      <c r="P209" s="27">
        <v>1</v>
      </c>
      <c r="Q209" s="27">
        <v>17</v>
      </c>
      <c r="R209" s="28">
        <f t="shared" si="38"/>
        <v>20</v>
      </c>
      <c r="S209" s="29">
        <v>2</v>
      </c>
      <c r="T209" s="29">
        <v>1</v>
      </c>
      <c r="U209" s="29">
        <v>17</v>
      </c>
      <c r="V209" s="28">
        <f t="shared" si="39"/>
        <v>20</v>
      </c>
      <c r="W209" s="30">
        <f t="shared" si="40"/>
        <v>5.2631578947368418E-2</v>
      </c>
      <c r="X209" s="4">
        <f t="shared" si="41"/>
        <v>0</v>
      </c>
      <c r="Y209" s="4">
        <f t="shared" si="42"/>
        <v>0</v>
      </c>
      <c r="Z209" s="4">
        <f t="shared" si="43"/>
        <v>0.15789473684210525</v>
      </c>
      <c r="AA209" s="4">
        <f t="shared" si="44"/>
        <v>0.1</v>
      </c>
      <c r="AB209" s="4">
        <f t="shared" si="45"/>
        <v>0.05</v>
      </c>
      <c r="AC209" s="4">
        <f t="shared" si="46"/>
        <v>0.1</v>
      </c>
      <c r="AD209" s="4">
        <f t="shared" si="47"/>
        <v>0.05</v>
      </c>
      <c r="AE209" s="35">
        <v>0.40985391515223324</v>
      </c>
      <c r="AF209" s="5">
        <v>0</v>
      </c>
      <c r="AG209" s="5">
        <v>0</v>
      </c>
      <c r="AH209" s="5">
        <v>0.82894270467501197</v>
      </c>
      <c r="AI209" s="5">
        <v>0.73031396911937885</v>
      </c>
      <c r="AJ209" s="5">
        <v>0.27840926870736377</v>
      </c>
      <c r="AK209" s="5">
        <v>0.82398081357934538</v>
      </c>
      <c r="AL209" s="23">
        <v>0.20791196226605266</v>
      </c>
      <c r="AM209" s="33">
        <v>0.18800877985385045</v>
      </c>
      <c r="AN209" s="6">
        <v>0.36985656324635441</v>
      </c>
      <c r="AO209" s="6">
        <v>0.23634150617464522</v>
      </c>
      <c r="AP209" s="34">
        <v>0.1055766222088432</v>
      </c>
    </row>
    <row r="210" spans="1:42" x14ac:dyDescent="0.25">
      <c r="A210" s="22" t="s">
        <v>120</v>
      </c>
      <c r="B210" s="35">
        <v>-1.0348658970179254</v>
      </c>
      <c r="C210" s="5">
        <v>-1.5205768669683619</v>
      </c>
      <c r="D210" s="5">
        <v>-1.399469099868605</v>
      </c>
      <c r="E210" s="23">
        <v>-0.77772412848898176</v>
      </c>
      <c r="F210" s="24">
        <v>15</v>
      </c>
      <c r="G210" s="25">
        <v>0</v>
      </c>
      <c r="H210" s="25">
        <v>1</v>
      </c>
      <c r="I210" s="25">
        <v>1</v>
      </c>
      <c r="J210" s="1">
        <f t="shared" si="36"/>
        <v>2</v>
      </c>
      <c r="K210" s="26">
        <v>1</v>
      </c>
      <c r="L210" s="26">
        <v>0</v>
      </c>
      <c r="M210" s="26">
        <v>1</v>
      </c>
      <c r="N210" s="1">
        <f t="shared" si="37"/>
        <v>2</v>
      </c>
      <c r="O210" s="27">
        <v>1</v>
      </c>
      <c r="P210" s="27">
        <v>0</v>
      </c>
      <c r="Q210" s="27">
        <v>1</v>
      </c>
      <c r="R210" s="28">
        <f t="shared" si="38"/>
        <v>2</v>
      </c>
      <c r="S210" s="29">
        <v>0</v>
      </c>
      <c r="T210" s="29">
        <v>1</v>
      </c>
      <c r="U210" s="29">
        <v>1</v>
      </c>
      <c r="V210" s="28">
        <f t="shared" si="39"/>
        <v>2</v>
      </c>
      <c r="W210" s="30">
        <f t="shared" si="40"/>
        <v>0</v>
      </c>
      <c r="X210" s="4">
        <f t="shared" si="41"/>
        <v>0.5</v>
      </c>
      <c r="Y210" s="4">
        <f t="shared" si="42"/>
        <v>0.5</v>
      </c>
      <c r="Z210" s="4">
        <f t="shared" si="43"/>
        <v>0</v>
      </c>
      <c r="AA210" s="4">
        <f t="shared" si="44"/>
        <v>0.5</v>
      </c>
      <c r="AB210" s="4">
        <f t="shared" si="45"/>
        <v>0</v>
      </c>
      <c r="AC210" s="4">
        <f t="shared" si="46"/>
        <v>0</v>
      </c>
      <c r="AD210" s="4">
        <f t="shared" si="47"/>
        <v>0.5</v>
      </c>
      <c r="AE210" s="35">
        <v>0</v>
      </c>
      <c r="AF210" s="5">
        <v>5.2996969050421177</v>
      </c>
      <c r="AG210" s="5">
        <v>6.1329581525742203</v>
      </c>
      <c r="AH210" s="5">
        <v>0</v>
      </c>
      <c r="AI210" s="5">
        <v>3.6484700222577753</v>
      </c>
      <c r="AJ210" s="5">
        <v>2.7775622290607035E-3</v>
      </c>
      <c r="AK210" s="5">
        <v>0</v>
      </c>
      <c r="AL210" s="23">
        <v>2.0763170150813042</v>
      </c>
      <c r="AM210" s="33">
        <v>0.13873331622165555</v>
      </c>
      <c r="AN210" s="6">
        <v>8.9422324887287574E-2</v>
      </c>
      <c r="AO210" s="6">
        <v>0.30406909699724866</v>
      </c>
      <c r="AP210" s="34">
        <v>0.65012213898875271</v>
      </c>
    </row>
    <row r="211" spans="1:42" x14ac:dyDescent="0.25">
      <c r="A211" s="22" t="s">
        <v>328</v>
      </c>
      <c r="B211" s="35" t="s">
        <v>1</v>
      </c>
      <c r="C211" s="5" t="s">
        <v>1</v>
      </c>
      <c r="D211" s="5" t="s">
        <v>1</v>
      </c>
      <c r="E211" s="23" t="s">
        <v>1</v>
      </c>
      <c r="F211" s="24">
        <v>394</v>
      </c>
      <c r="G211" s="25">
        <v>18</v>
      </c>
      <c r="H211" s="25">
        <v>20</v>
      </c>
      <c r="I211" s="25">
        <v>78</v>
      </c>
      <c r="J211" s="1">
        <f t="shared" si="36"/>
        <v>116</v>
      </c>
      <c r="K211" s="26">
        <v>5</v>
      </c>
      <c r="L211" s="26">
        <v>37</v>
      </c>
      <c r="M211" s="26">
        <v>67</v>
      </c>
      <c r="N211" s="1">
        <f t="shared" si="37"/>
        <v>109</v>
      </c>
      <c r="O211" s="27">
        <v>21</v>
      </c>
      <c r="P211" s="27">
        <v>34</v>
      </c>
      <c r="Q211" s="27">
        <v>68</v>
      </c>
      <c r="R211" s="28">
        <f t="shared" si="38"/>
        <v>123</v>
      </c>
      <c r="S211" s="29">
        <v>19</v>
      </c>
      <c r="T211" s="29">
        <v>28</v>
      </c>
      <c r="U211" s="29">
        <v>79</v>
      </c>
      <c r="V211" s="28">
        <f t="shared" si="39"/>
        <v>126</v>
      </c>
      <c r="W211" s="30">
        <f t="shared" si="40"/>
        <v>0.15517241379310345</v>
      </c>
      <c r="X211" s="4">
        <f t="shared" si="41"/>
        <v>0.17241379310344829</v>
      </c>
      <c r="Y211" s="4">
        <f t="shared" si="42"/>
        <v>4.5871559633027525E-2</v>
      </c>
      <c r="Z211" s="4">
        <f t="shared" si="43"/>
        <v>0.33944954128440369</v>
      </c>
      <c r="AA211" s="4">
        <f t="shared" si="44"/>
        <v>0.17073170731707318</v>
      </c>
      <c r="AB211" s="4">
        <f t="shared" si="45"/>
        <v>0.27642276422764228</v>
      </c>
      <c r="AC211" s="4">
        <f t="shared" si="46"/>
        <v>0.15079365079365079</v>
      </c>
      <c r="AD211" s="4">
        <f t="shared" si="47"/>
        <v>0.22222222222222221</v>
      </c>
      <c r="AE211" s="35">
        <v>1.2085219442038739</v>
      </c>
      <c r="AF211" s="5">
        <v>1.8301755818038081</v>
      </c>
      <c r="AG211" s="5">
        <v>0.56348518754557964</v>
      </c>
      <c r="AH211" s="5">
        <v>1.7823323946030611</v>
      </c>
      <c r="AI211" s="5">
        <v>1.246470271853813</v>
      </c>
      <c r="AJ211" s="5">
        <v>1.5378739248687985</v>
      </c>
      <c r="AK211" s="5">
        <v>1.242667539925737</v>
      </c>
      <c r="AL211" s="23">
        <v>0.9241697695596125</v>
      </c>
      <c r="AM211" s="33">
        <v>7.3608763145688663E-3</v>
      </c>
      <c r="AN211" s="6">
        <v>2.8573743651035184E-4</v>
      </c>
      <c r="AO211" s="6">
        <v>5.3034974540372409E-3</v>
      </c>
      <c r="AP211" s="34">
        <v>0.57712293783724733</v>
      </c>
    </row>
    <row r="212" spans="1:42" x14ac:dyDescent="0.25">
      <c r="A212" s="22" t="s">
        <v>394</v>
      </c>
      <c r="B212" s="35" t="s">
        <v>1</v>
      </c>
      <c r="C212" s="5" t="s">
        <v>1</v>
      </c>
      <c r="D212" s="5" t="s">
        <v>1</v>
      </c>
      <c r="E212" s="23" t="s">
        <v>1</v>
      </c>
      <c r="F212" s="24">
        <v>938</v>
      </c>
      <c r="G212" s="25">
        <v>15</v>
      </c>
      <c r="H212" s="25">
        <v>15</v>
      </c>
      <c r="I212" s="25">
        <v>159</v>
      </c>
      <c r="J212" s="1">
        <f t="shared" si="36"/>
        <v>189</v>
      </c>
      <c r="K212" s="26">
        <v>11</v>
      </c>
      <c r="L212" s="26">
        <v>42</v>
      </c>
      <c r="M212" s="26">
        <v>134</v>
      </c>
      <c r="N212" s="1">
        <f t="shared" si="37"/>
        <v>187</v>
      </c>
      <c r="O212" s="27">
        <v>26</v>
      </c>
      <c r="P212" s="27">
        <v>29</v>
      </c>
      <c r="Q212" s="27">
        <v>150</v>
      </c>
      <c r="R212" s="28">
        <f t="shared" si="38"/>
        <v>205</v>
      </c>
      <c r="S212" s="29">
        <v>22</v>
      </c>
      <c r="T212" s="29">
        <v>35</v>
      </c>
      <c r="U212" s="29">
        <v>145</v>
      </c>
      <c r="V212" s="28">
        <f t="shared" si="39"/>
        <v>202</v>
      </c>
      <c r="W212" s="30">
        <f t="shared" si="40"/>
        <v>7.9365079365079361E-2</v>
      </c>
      <c r="X212" s="4">
        <f t="shared" si="41"/>
        <v>7.9365079365079361E-2</v>
      </c>
      <c r="Y212" s="4">
        <f t="shared" si="42"/>
        <v>5.8823529411764705E-2</v>
      </c>
      <c r="Z212" s="4">
        <f t="shared" si="43"/>
        <v>0.22459893048128343</v>
      </c>
      <c r="AA212" s="4">
        <f t="shared" si="44"/>
        <v>0.12682926829268293</v>
      </c>
      <c r="AB212" s="4">
        <f t="shared" si="45"/>
        <v>0.14146341463414633</v>
      </c>
      <c r="AC212" s="4">
        <f t="shared" si="46"/>
        <v>0.10891089108910891</v>
      </c>
      <c r="AD212" s="4">
        <f t="shared" si="47"/>
        <v>0.17326732673267325</v>
      </c>
      <c r="AE212" s="35">
        <v>0.61812145439261978</v>
      </c>
      <c r="AF212" s="5">
        <v>0.8424701910127903</v>
      </c>
      <c r="AG212" s="5">
        <v>0.72259518283486257</v>
      </c>
      <c r="AH212" s="5">
        <v>1.1793050113482113</v>
      </c>
      <c r="AI212" s="5">
        <v>0.92594989925707238</v>
      </c>
      <c r="AJ212" s="5">
        <v>0.78704126601363822</v>
      </c>
      <c r="AK212" s="5">
        <v>0.89752612760357087</v>
      </c>
      <c r="AL212" s="23">
        <v>0.72058436925330227</v>
      </c>
      <c r="AM212" s="33">
        <v>8.3190473571311555E-2</v>
      </c>
      <c r="AN212" s="6">
        <v>0.30881693471396465</v>
      </c>
      <c r="AO212" s="6">
        <v>0.28215074100570037</v>
      </c>
      <c r="AP212" s="34">
        <v>4.8354447595647922E-2</v>
      </c>
    </row>
    <row r="213" spans="1:42" x14ac:dyDescent="0.25">
      <c r="A213" s="22" t="s">
        <v>288</v>
      </c>
      <c r="B213" s="35">
        <v>-0.42762208790563822</v>
      </c>
      <c r="C213" s="5">
        <v>1.1703006599680645</v>
      </c>
      <c r="D213" s="5">
        <v>1.6516516316432981</v>
      </c>
      <c r="E213" s="23">
        <v>-0.63542968624513352</v>
      </c>
      <c r="F213" s="24">
        <v>24</v>
      </c>
      <c r="G213" s="25">
        <v>1</v>
      </c>
      <c r="H213" s="25">
        <v>0</v>
      </c>
      <c r="I213" s="25">
        <v>4</v>
      </c>
      <c r="J213" s="1">
        <f t="shared" si="36"/>
        <v>5</v>
      </c>
      <c r="K213" s="26">
        <v>2</v>
      </c>
      <c r="L213" s="26">
        <v>2</v>
      </c>
      <c r="M213" s="26">
        <v>1</v>
      </c>
      <c r="N213" s="1">
        <f t="shared" si="37"/>
        <v>5</v>
      </c>
      <c r="O213" s="27">
        <v>2</v>
      </c>
      <c r="P213" s="27">
        <v>3</v>
      </c>
      <c r="Q213" s="27">
        <v>0</v>
      </c>
      <c r="R213" s="28">
        <f t="shared" si="38"/>
        <v>5</v>
      </c>
      <c r="S213" s="29">
        <v>0</v>
      </c>
      <c r="T213" s="29">
        <v>1</v>
      </c>
      <c r="U213" s="29">
        <v>3</v>
      </c>
      <c r="V213" s="28">
        <f t="shared" si="39"/>
        <v>4</v>
      </c>
      <c r="W213" s="30">
        <f t="shared" si="40"/>
        <v>0.2</v>
      </c>
      <c r="X213" s="4">
        <f t="shared" si="41"/>
        <v>0</v>
      </c>
      <c r="Y213" s="4">
        <f t="shared" si="42"/>
        <v>0.4</v>
      </c>
      <c r="Z213" s="4">
        <f t="shared" si="43"/>
        <v>0.4</v>
      </c>
      <c r="AA213" s="4">
        <f t="shared" si="44"/>
        <v>0.4</v>
      </c>
      <c r="AB213" s="4">
        <f t="shared" si="45"/>
        <v>0.6</v>
      </c>
      <c r="AC213" s="4">
        <f t="shared" si="46"/>
        <v>0</v>
      </c>
      <c r="AD213" s="4">
        <f t="shared" si="47"/>
        <v>0.25</v>
      </c>
      <c r="AE213" s="35">
        <v>1.5567567358860459</v>
      </c>
      <c r="AF213" s="5">
        <v>0</v>
      </c>
      <c r="AG213" s="5">
        <v>4.910779604080016</v>
      </c>
      <c r="AH213" s="5">
        <v>2.0990603260629292</v>
      </c>
      <c r="AI213" s="5">
        <v>2.9199420995992273</v>
      </c>
      <c r="AJ213" s="5">
        <v>3.3371846675136068</v>
      </c>
      <c r="AK213" s="5">
        <v>0</v>
      </c>
      <c r="AL213" s="23">
        <v>1.0389365428947916</v>
      </c>
      <c r="AM213" s="33">
        <v>0.71436844096760166</v>
      </c>
      <c r="AN213" s="6">
        <v>9.5395323554445886E-3</v>
      </c>
      <c r="AO213" s="6">
        <v>4.3973767280332966E-3</v>
      </c>
      <c r="AP213" s="34">
        <v>0.7545356971612418</v>
      </c>
    </row>
    <row r="214" spans="1:42" x14ac:dyDescent="0.25">
      <c r="A214" s="22" t="s">
        <v>49</v>
      </c>
      <c r="B214" s="35">
        <v>-0.10620467873818788</v>
      </c>
      <c r="C214" s="5">
        <v>-0.91675533899589001</v>
      </c>
      <c r="D214" s="5">
        <v>-0.4002771060733657</v>
      </c>
      <c r="E214" s="23">
        <v>0.82156774100297636</v>
      </c>
      <c r="F214" s="24">
        <v>26</v>
      </c>
      <c r="G214" s="25">
        <v>0</v>
      </c>
      <c r="H214" s="25">
        <v>1</v>
      </c>
      <c r="I214" s="25">
        <v>1</v>
      </c>
      <c r="J214" s="1">
        <f t="shared" si="36"/>
        <v>2</v>
      </c>
      <c r="K214" s="26">
        <v>0</v>
      </c>
      <c r="L214" s="26">
        <v>0</v>
      </c>
      <c r="M214" s="26">
        <v>3</v>
      </c>
      <c r="N214" s="1">
        <f t="shared" si="37"/>
        <v>3</v>
      </c>
      <c r="O214" s="27">
        <v>0</v>
      </c>
      <c r="P214" s="27">
        <v>0</v>
      </c>
      <c r="Q214" s="27">
        <v>3</v>
      </c>
      <c r="R214" s="28">
        <f t="shared" si="38"/>
        <v>3</v>
      </c>
      <c r="S214" s="29">
        <v>0</v>
      </c>
      <c r="T214" s="29">
        <v>0</v>
      </c>
      <c r="U214" s="29">
        <v>2</v>
      </c>
      <c r="V214" s="28">
        <f t="shared" si="39"/>
        <v>2</v>
      </c>
      <c r="W214" s="30">
        <f t="shared" si="40"/>
        <v>0</v>
      </c>
      <c r="X214" s="4">
        <f t="shared" si="41"/>
        <v>0.5</v>
      </c>
      <c r="Y214" s="4">
        <f t="shared" si="42"/>
        <v>0</v>
      </c>
      <c r="Z214" s="4">
        <f t="shared" si="43"/>
        <v>0</v>
      </c>
      <c r="AA214" s="4">
        <f t="shared" si="44"/>
        <v>0</v>
      </c>
      <c r="AB214" s="4">
        <f t="shared" si="45"/>
        <v>0</v>
      </c>
      <c r="AC214" s="4">
        <f t="shared" si="46"/>
        <v>0</v>
      </c>
      <c r="AD214" s="4">
        <f t="shared" si="47"/>
        <v>0</v>
      </c>
      <c r="AE214" s="35">
        <v>0</v>
      </c>
      <c r="AF214" s="5">
        <v>5.2996969050421177</v>
      </c>
      <c r="AG214" s="5">
        <v>0</v>
      </c>
      <c r="AH214" s="5">
        <v>0</v>
      </c>
      <c r="AI214" s="5">
        <v>2.4310971927114927E-3</v>
      </c>
      <c r="AJ214" s="5">
        <v>1.8526330818543423E-3</v>
      </c>
      <c r="AK214" s="5">
        <v>0</v>
      </c>
      <c r="AL214" s="23">
        <v>0</v>
      </c>
      <c r="AM214" s="33">
        <v>0.13873331622165555</v>
      </c>
      <c r="AN214" s="6">
        <v>0.57240983042540072</v>
      </c>
      <c r="AO214" s="6">
        <v>0.50000324865704704</v>
      </c>
      <c r="AP214" s="34">
        <v>0.5685413866426462</v>
      </c>
    </row>
    <row r="215" spans="1:42" x14ac:dyDescent="0.25">
      <c r="A215" s="22" t="s">
        <v>553</v>
      </c>
      <c r="B215" s="35">
        <v>2.4027792035643172E-2</v>
      </c>
      <c r="C215" s="5">
        <v>1.1936686506977607</v>
      </c>
      <c r="D215" s="5">
        <v>-0.18918636081015147</v>
      </c>
      <c r="E215" s="23">
        <v>-2.7288145280080354</v>
      </c>
      <c r="F215" s="24">
        <v>8</v>
      </c>
      <c r="G215" s="25">
        <v>0</v>
      </c>
      <c r="H215" s="25">
        <v>0</v>
      </c>
      <c r="I215" s="25">
        <v>0</v>
      </c>
      <c r="J215" s="1">
        <f t="shared" si="36"/>
        <v>0</v>
      </c>
      <c r="K215" s="26">
        <v>2</v>
      </c>
      <c r="L215" s="26">
        <v>0</v>
      </c>
      <c r="M215" s="26">
        <v>0</v>
      </c>
      <c r="N215" s="1">
        <f t="shared" si="37"/>
        <v>2</v>
      </c>
      <c r="O215" s="27">
        <v>1</v>
      </c>
      <c r="P215" s="27">
        <v>0</v>
      </c>
      <c r="Q215" s="27">
        <v>0</v>
      </c>
      <c r="R215" s="28">
        <f t="shared" si="38"/>
        <v>1</v>
      </c>
      <c r="S215" s="29">
        <v>0</v>
      </c>
      <c r="T215" s="29">
        <v>0</v>
      </c>
      <c r="U215" s="29">
        <v>0</v>
      </c>
      <c r="V215" s="28">
        <f t="shared" si="39"/>
        <v>0</v>
      </c>
      <c r="W215" s="30" t="e">
        <f t="shared" si="40"/>
        <v>#DIV/0!</v>
      </c>
      <c r="X215" s="4" t="e">
        <f t="shared" si="41"/>
        <v>#DIV/0!</v>
      </c>
      <c r="Y215" s="4">
        <f t="shared" si="42"/>
        <v>1</v>
      </c>
      <c r="Z215" s="4">
        <f t="shared" si="43"/>
        <v>0</v>
      </c>
      <c r="AA215" s="4">
        <f t="shared" si="44"/>
        <v>1</v>
      </c>
      <c r="AB215" s="4">
        <f t="shared" si="45"/>
        <v>0</v>
      </c>
      <c r="AC215" s="4" t="e">
        <f t="shared" si="46"/>
        <v>#DIV/0!</v>
      </c>
      <c r="AD215" s="4" t="e">
        <f t="shared" si="47"/>
        <v>#DIV/0!</v>
      </c>
      <c r="AE215" s="35">
        <v>0</v>
      </c>
      <c r="AF215" s="5">
        <v>0</v>
      </c>
      <c r="AG215" s="5">
        <v>12.265916305148441</v>
      </c>
      <c r="AH215" s="5">
        <v>0</v>
      </c>
      <c r="AI215" s="5">
        <v>7.2860273724649316</v>
      </c>
      <c r="AJ215" s="5">
        <v>5.5468166947244173E-3</v>
      </c>
      <c r="AK215" s="5">
        <v>0</v>
      </c>
      <c r="AL215" s="23">
        <v>0</v>
      </c>
      <c r="AM215" s="33">
        <v>0.99822013520463937</v>
      </c>
      <c r="AN215" s="6">
        <v>1.2677443040801415E-5</v>
      </c>
      <c r="AO215" s="6">
        <v>4.3071915585445639E-2</v>
      </c>
      <c r="AP215" s="34">
        <v>0.9991726878986178</v>
      </c>
    </row>
    <row r="216" spans="1:42" x14ac:dyDescent="0.25">
      <c r="A216" s="22" t="s">
        <v>460</v>
      </c>
      <c r="B216" s="35">
        <v>-0.26497033615060223</v>
      </c>
      <c r="C216" s="5">
        <v>0.51638369401931483</v>
      </c>
      <c r="D216" s="5">
        <v>-0.15531092252339765</v>
      </c>
      <c r="E216" s="23">
        <v>-0.79789797500541981</v>
      </c>
      <c r="F216" s="24">
        <v>62</v>
      </c>
      <c r="G216" s="25">
        <v>4</v>
      </c>
      <c r="H216" s="25">
        <v>0</v>
      </c>
      <c r="I216" s="25">
        <v>11</v>
      </c>
      <c r="J216" s="1">
        <f t="shared" si="36"/>
        <v>15</v>
      </c>
      <c r="K216" s="26">
        <v>5</v>
      </c>
      <c r="L216" s="26">
        <v>2</v>
      </c>
      <c r="M216" s="26">
        <v>10</v>
      </c>
      <c r="N216" s="1">
        <f t="shared" si="37"/>
        <v>17</v>
      </c>
      <c r="O216" s="27">
        <v>2</v>
      </c>
      <c r="P216" s="27">
        <v>2</v>
      </c>
      <c r="Q216" s="27">
        <v>9</v>
      </c>
      <c r="R216" s="28">
        <f t="shared" si="38"/>
        <v>13</v>
      </c>
      <c r="S216" s="29">
        <v>3</v>
      </c>
      <c r="T216" s="29">
        <v>1</v>
      </c>
      <c r="U216" s="29">
        <v>11</v>
      </c>
      <c r="V216" s="28">
        <f t="shared" si="39"/>
        <v>15</v>
      </c>
      <c r="W216" s="30">
        <f t="shared" si="40"/>
        <v>0.26666666666666666</v>
      </c>
      <c r="X216" s="4">
        <f t="shared" si="41"/>
        <v>0</v>
      </c>
      <c r="Y216" s="4">
        <f t="shared" si="42"/>
        <v>0.29411764705882354</v>
      </c>
      <c r="Z216" s="4">
        <f t="shared" si="43"/>
        <v>0.11764705882352941</v>
      </c>
      <c r="AA216" s="4">
        <f t="shared" si="44"/>
        <v>0.15384615384615385</v>
      </c>
      <c r="AB216" s="4">
        <f t="shared" si="45"/>
        <v>0.15384615384615385</v>
      </c>
      <c r="AC216" s="4">
        <f t="shared" si="46"/>
        <v>0.2</v>
      </c>
      <c r="AD216" s="4">
        <f t="shared" si="47"/>
        <v>6.6666666666666666E-2</v>
      </c>
      <c r="AE216" s="35">
        <v>2.0765057520863528</v>
      </c>
      <c r="AF216" s="5">
        <v>0</v>
      </c>
      <c r="AG216" s="5">
        <v>3.6123963946380528</v>
      </c>
      <c r="AH216" s="5">
        <v>0.61763211264440598</v>
      </c>
      <c r="AI216" s="5">
        <v>1.1234692243555284</v>
      </c>
      <c r="AJ216" s="5">
        <v>0.85614686970406706</v>
      </c>
      <c r="AK216" s="5">
        <v>1.6478792455536542</v>
      </c>
      <c r="AL216" s="23">
        <v>0.27720209166219101</v>
      </c>
      <c r="AM216" s="33">
        <v>0.15857668291805074</v>
      </c>
      <c r="AN216" s="6">
        <v>5.5717823582052484E-3</v>
      </c>
      <c r="AO216" s="6">
        <v>0.96220259468029867</v>
      </c>
      <c r="AP216" s="34">
        <v>0.23916430488595125</v>
      </c>
    </row>
    <row r="217" spans="1:42" x14ac:dyDescent="0.25">
      <c r="A217" s="22" t="s">
        <v>246</v>
      </c>
      <c r="B217" s="35">
        <v>-0.6604703822364274</v>
      </c>
      <c r="C217" s="5">
        <v>1.350754644436037</v>
      </c>
      <c r="D217" s="5">
        <v>-8.4418751234295458E-2</v>
      </c>
      <c r="E217" s="23">
        <v>-0.39225108675227638</v>
      </c>
      <c r="F217" s="24">
        <v>38</v>
      </c>
      <c r="G217" s="25">
        <v>1</v>
      </c>
      <c r="H217" s="25">
        <v>0</v>
      </c>
      <c r="I217" s="25">
        <v>17</v>
      </c>
      <c r="J217" s="1">
        <f t="shared" si="36"/>
        <v>18</v>
      </c>
      <c r="K217" s="26">
        <v>0</v>
      </c>
      <c r="L217" s="26">
        <v>2</v>
      </c>
      <c r="M217" s="26">
        <v>14</v>
      </c>
      <c r="N217" s="1">
        <f t="shared" si="37"/>
        <v>16</v>
      </c>
      <c r="O217" s="27">
        <v>3</v>
      </c>
      <c r="P217" s="27">
        <v>3</v>
      </c>
      <c r="Q217" s="27">
        <v>13</v>
      </c>
      <c r="R217" s="28">
        <f t="shared" si="38"/>
        <v>19</v>
      </c>
      <c r="S217" s="29">
        <v>1</v>
      </c>
      <c r="T217" s="29">
        <v>5</v>
      </c>
      <c r="U217" s="29">
        <v>12</v>
      </c>
      <c r="V217" s="28">
        <f t="shared" si="39"/>
        <v>18</v>
      </c>
      <c r="W217" s="30">
        <f t="shared" si="40"/>
        <v>5.5555555555555552E-2</v>
      </c>
      <c r="X217" s="4">
        <f t="shared" si="41"/>
        <v>0</v>
      </c>
      <c r="Y217" s="4">
        <f t="shared" si="42"/>
        <v>0</v>
      </c>
      <c r="Z217" s="4">
        <f t="shared" si="43"/>
        <v>0.125</v>
      </c>
      <c r="AA217" s="4">
        <f t="shared" si="44"/>
        <v>0.15789473684210525</v>
      </c>
      <c r="AB217" s="4">
        <f t="shared" si="45"/>
        <v>0.15789473684210525</v>
      </c>
      <c r="AC217" s="4">
        <f t="shared" si="46"/>
        <v>5.5555555555555552E-2</v>
      </c>
      <c r="AD217" s="4">
        <f t="shared" si="47"/>
        <v>0.27777777777777779</v>
      </c>
      <c r="AE217" s="35">
        <v>0.43261978279386148</v>
      </c>
      <c r="AF217" s="5">
        <v>0</v>
      </c>
      <c r="AG217" s="5">
        <v>0</v>
      </c>
      <c r="AH217" s="5">
        <v>0.65622688316520872</v>
      </c>
      <c r="AI217" s="5">
        <v>1.1529261271382174</v>
      </c>
      <c r="AJ217" s="5">
        <v>0.87859468986847211</v>
      </c>
      <c r="AK217" s="5">
        <v>0.45775949047457776</v>
      </c>
      <c r="AL217" s="23">
        <v>1.1550472091339921</v>
      </c>
      <c r="AM217" s="33">
        <v>0.21408624874666848</v>
      </c>
      <c r="AN217" s="6">
        <v>0.34405286809766977</v>
      </c>
      <c r="AO217" s="6">
        <v>0.94590101867139731</v>
      </c>
      <c r="AP217" s="34">
        <v>0.68098531016930119</v>
      </c>
    </row>
    <row r="218" spans="1:42" x14ac:dyDescent="0.25">
      <c r="A218" s="22" t="s">
        <v>98</v>
      </c>
      <c r="B218" s="35" t="s">
        <v>1</v>
      </c>
      <c r="C218" s="5" t="s">
        <v>1</v>
      </c>
      <c r="D218" s="5" t="s">
        <v>1</v>
      </c>
      <c r="E218" s="23" t="s">
        <v>1</v>
      </c>
      <c r="F218" s="24">
        <v>85</v>
      </c>
      <c r="G218" s="25">
        <v>2</v>
      </c>
      <c r="H218" s="25">
        <v>0</v>
      </c>
      <c r="I218" s="25">
        <v>14</v>
      </c>
      <c r="J218" s="1">
        <f t="shared" si="36"/>
        <v>16</v>
      </c>
      <c r="K218" s="26">
        <v>0</v>
      </c>
      <c r="L218" s="26">
        <v>1</v>
      </c>
      <c r="M218" s="26">
        <v>11</v>
      </c>
      <c r="N218" s="1">
        <f t="shared" si="37"/>
        <v>12</v>
      </c>
      <c r="O218" s="27">
        <v>1</v>
      </c>
      <c r="P218" s="27">
        <v>3</v>
      </c>
      <c r="Q218" s="27">
        <v>11</v>
      </c>
      <c r="R218" s="28">
        <f t="shared" si="38"/>
        <v>15</v>
      </c>
      <c r="S218" s="29">
        <v>0</v>
      </c>
      <c r="T218" s="29">
        <v>7</v>
      </c>
      <c r="U218" s="29">
        <v>7</v>
      </c>
      <c r="V218" s="28">
        <f t="shared" si="39"/>
        <v>14</v>
      </c>
      <c r="W218" s="30">
        <f t="shared" si="40"/>
        <v>0.125</v>
      </c>
      <c r="X218" s="4">
        <f t="shared" si="41"/>
        <v>0</v>
      </c>
      <c r="Y218" s="4">
        <f t="shared" si="42"/>
        <v>0</v>
      </c>
      <c r="Z218" s="4">
        <f t="shared" si="43"/>
        <v>8.3333333333333329E-2</v>
      </c>
      <c r="AA218" s="4">
        <f t="shared" si="44"/>
        <v>6.6666666666666666E-2</v>
      </c>
      <c r="AB218" s="4">
        <f t="shared" si="45"/>
        <v>0.2</v>
      </c>
      <c r="AC218" s="4">
        <f t="shared" si="46"/>
        <v>0</v>
      </c>
      <c r="AD218" s="4">
        <f t="shared" si="47"/>
        <v>0.5</v>
      </c>
      <c r="AE218" s="35">
        <v>0.97337423603547935</v>
      </c>
      <c r="AF218" s="5">
        <v>0</v>
      </c>
      <c r="AG218" s="5">
        <v>0</v>
      </c>
      <c r="AH218" s="5">
        <v>0.43745725282399545</v>
      </c>
      <c r="AI218" s="5">
        <v>0.48709494464989156</v>
      </c>
      <c r="AJ218" s="5">
        <v>1.1128397581530745</v>
      </c>
      <c r="AK218" s="5">
        <v>0</v>
      </c>
      <c r="AL218" s="23">
        <v>2.0789859936052966</v>
      </c>
      <c r="AM218" s="33">
        <v>0.42681254852581046</v>
      </c>
      <c r="AN218" s="6">
        <v>0.31938927910612008</v>
      </c>
      <c r="AO218" s="6">
        <v>0.72981874065759123</v>
      </c>
      <c r="AP218" s="34">
        <v>4.8857151819433772E-2</v>
      </c>
    </row>
    <row r="219" spans="1:42" x14ac:dyDescent="0.25">
      <c r="A219" s="22" t="s">
        <v>469</v>
      </c>
      <c r="B219" s="35">
        <v>-0.53493950015256819</v>
      </c>
      <c r="C219" s="5">
        <v>0.66585005708021339</v>
      </c>
      <c r="D219" s="5">
        <v>-1.6212415405161436</v>
      </c>
      <c r="E219" s="23">
        <v>-0.74346130397243648</v>
      </c>
      <c r="F219" s="24">
        <v>14</v>
      </c>
      <c r="G219" s="25">
        <v>1</v>
      </c>
      <c r="H219" s="25">
        <v>0</v>
      </c>
      <c r="I219" s="25">
        <v>0</v>
      </c>
      <c r="J219" s="1">
        <f t="shared" si="36"/>
        <v>1</v>
      </c>
      <c r="K219" s="26">
        <v>0</v>
      </c>
      <c r="L219" s="26">
        <v>0</v>
      </c>
      <c r="M219" s="26">
        <v>0</v>
      </c>
      <c r="N219" s="1">
        <f t="shared" si="37"/>
        <v>0</v>
      </c>
      <c r="O219" s="27">
        <v>0</v>
      </c>
      <c r="P219" s="27">
        <v>0</v>
      </c>
      <c r="Q219" s="27">
        <v>0</v>
      </c>
      <c r="R219" s="28">
        <f t="shared" si="38"/>
        <v>0</v>
      </c>
      <c r="S219" s="29">
        <v>1</v>
      </c>
      <c r="T219" s="29">
        <v>0</v>
      </c>
      <c r="U219" s="29">
        <v>0</v>
      </c>
      <c r="V219" s="28">
        <f t="shared" si="39"/>
        <v>1</v>
      </c>
      <c r="W219" s="30">
        <f t="shared" si="40"/>
        <v>1</v>
      </c>
      <c r="X219" s="4">
        <f t="shared" si="41"/>
        <v>0</v>
      </c>
      <c r="Y219" s="4" t="e">
        <f t="shared" si="42"/>
        <v>#DIV/0!</v>
      </c>
      <c r="Z219" s="4" t="e">
        <f t="shared" si="43"/>
        <v>#DIV/0!</v>
      </c>
      <c r="AA219" s="4" t="e">
        <f t="shared" si="44"/>
        <v>#DIV/0!</v>
      </c>
      <c r="AB219" s="4" t="e">
        <f t="shared" si="45"/>
        <v>#DIV/0!</v>
      </c>
      <c r="AC219" s="4">
        <f t="shared" si="46"/>
        <v>1</v>
      </c>
      <c r="AD219" s="4">
        <f t="shared" si="47"/>
        <v>0</v>
      </c>
      <c r="AE219" s="35">
        <v>7.7651584742152453</v>
      </c>
      <c r="AF219" s="5">
        <v>0</v>
      </c>
      <c r="AG219" s="5">
        <v>0</v>
      </c>
      <c r="AH219" s="5">
        <v>0</v>
      </c>
      <c r="AI219" s="5">
        <v>2.4335282899042037</v>
      </c>
      <c r="AJ219" s="5">
        <v>1.8544857149361962</v>
      </c>
      <c r="AK219" s="5">
        <v>8.2163949222470851</v>
      </c>
      <c r="AL219" s="23">
        <v>0</v>
      </c>
      <c r="AM219" s="33">
        <v>3.3757371394380752E-2</v>
      </c>
      <c r="AN219" s="6">
        <v>0.99835018342881299</v>
      </c>
      <c r="AO219" s="6">
        <v>0.99911261942352991</v>
      </c>
      <c r="AP219" s="34">
        <v>2.6927458117304019E-2</v>
      </c>
    </row>
    <row r="220" spans="1:42" x14ac:dyDescent="0.25">
      <c r="A220" s="22" t="s">
        <v>129</v>
      </c>
      <c r="B220" s="35">
        <v>-0.35380904400237539</v>
      </c>
      <c r="C220" s="5">
        <v>2.3399656257975949</v>
      </c>
      <c r="D220" s="5">
        <v>-0.35845693037873827</v>
      </c>
      <c r="E220" s="23">
        <v>0.15254097549334597</v>
      </c>
      <c r="F220" s="24">
        <v>18</v>
      </c>
      <c r="G220" s="25">
        <v>0</v>
      </c>
      <c r="H220" s="25">
        <v>0</v>
      </c>
      <c r="I220" s="25">
        <v>3</v>
      </c>
      <c r="J220" s="1">
        <f t="shared" si="36"/>
        <v>3</v>
      </c>
      <c r="K220" s="26">
        <v>0</v>
      </c>
      <c r="L220" s="26">
        <v>1</v>
      </c>
      <c r="M220" s="26">
        <v>2</v>
      </c>
      <c r="N220" s="1">
        <f t="shared" si="37"/>
        <v>3</v>
      </c>
      <c r="O220" s="27">
        <v>2</v>
      </c>
      <c r="P220" s="27">
        <v>0</v>
      </c>
      <c r="Q220" s="27">
        <v>1</v>
      </c>
      <c r="R220" s="28">
        <f t="shared" si="38"/>
        <v>3</v>
      </c>
      <c r="S220" s="29">
        <v>0</v>
      </c>
      <c r="T220" s="29">
        <v>1</v>
      </c>
      <c r="U220" s="29">
        <v>1</v>
      </c>
      <c r="V220" s="28">
        <f t="shared" si="39"/>
        <v>2</v>
      </c>
      <c r="W220" s="30">
        <f t="shared" si="40"/>
        <v>0</v>
      </c>
      <c r="X220" s="4">
        <f t="shared" si="41"/>
        <v>0</v>
      </c>
      <c r="Y220" s="4">
        <f t="shared" si="42"/>
        <v>0</v>
      </c>
      <c r="Z220" s="4">
        <f t="shared" si="43"/>
        <v>0.33333333333333331</v>
      </c>
      <c r="AA220" s="4">
        <f t="shared" si="44"/>
        <v>0.66666666666666663</v>
      </c>
      <c r="AB220" s="4">
        <f t="shared" si="45"/>
        <v>0</v>
      </c>
      <c r="AC220" s="4">
        <f t="shared" si="46"/>
        <v>0</v>
      </c>
      <c r="AD220" s="4">
        <f t="shared" si="47"/>
        <v>0.5</v>
      </c>
      <c r="AE220" s="35">
        <v>0</v>
      </c>
      <c r="AF220" s="5">
        <v>0</v>
      </c>
      <c r="AG220" s="5">
        <v>0</v>
      </c>
      <c r="AH220" s="5">
        <v>1.7485179505982078</v>
      </c>
      <c r="AI220" s="5">
        <v>4.8646254826156969</v>
      </c>
      <c r="AJ220" s="5">
        <v>1.8526330818543423E-3</v>
      </c>
      <c r="AK220" s="5">
        <v>0</v>
      </c>
      <c r="AL220" s="23">
        <v>2.0763170150813042</v>
      </c>
      <c r="AM220" s="33">
        <v>0.65219680667074709</v>
      </c>
      <c r="AN220" s="6">
        <v>0.7482398813380734</v>
      </c>
      <c r="AO220" s="6">
        <v>2.7069055083382441E-2</v>
      </c>
      <c r="AP220" s="34">
        <v>0.65012213898875271</v>
      </c>
    </row>
    <row r="221" spans="1:42" x14ac:dyDescent="0.25">
      <c r="A221" s="22" t="s">
        <v>420</v>
      </c>
      <c r="B221" s="35">
        <v>-0.46253100462451835</v>
      </c>
      <c r="C221" s="5">
        <v>-0.39129385002339545</v>
      </c>
      <c r="D221" s="5">
        <v>-0.74231277440930266</v>
      </c>
      <c r="E221" s="23">
        <v>-0.102031851592252</v>
      </c>
      <c r="F221" s="24">
        <v>27</v>
      </c>
      <c r="G221" s="25">
        <v>1</v>
      </c>
      <c r="H221" s="25">
        <v>1</v>
      </c>
      <c r="I221" s="25">
        <v>6</v>
      </c>
      <c r="J221" s="1">
        <f t="shared" si="36"/>
        <v>8</v>
      </c>
      <c r="K221" s="26">
        <v>0</v>
      </c>
      <c r="L221" s="26">
        <v>1</v>
      </c>
      <c r="M221" s="26">
        <v>6</v>
      </c>
      <c r="N221" s="1">
        <f t="shared" si="37"/>
        <v>7</v>
      </c>
      <c r="O221" s="27">
        <v>1</v>
      </c>
      <c r="P221" s="27">
        <v>1</v>
      </c>
      <c r="Q221" s="27">
        <v>5</v>
      </c>
      <c r="R221" s="28">
        <f t="shared" si="38"/>
        <v>7</v>
      </c>
      <c r="S221" s="29">
        <v>1</v>
      </c>
      <c r="T221" s="29">
        <v>1</v>
      </c>
      <c r="U221" s="29">
        <v>5</v>
      </c>
      <c r="V221" s="28">
        <f t="shared" si="39"/>
        <v>7</v>
      </c>
      <c r="W221" s="30">
        <f t="shared" si="40"/>
        <v>0.125</v>
      </c>
      <c r="X221" s="4">
        <f t="shared" si="41"/>
        <v>0.125</v>
      </c>
      <c r="Y221" s="4">
        <f t="shared" si="42"/>
        <v>0</v>
      </c>
      <c r="Z221" s="4">
        <f t="shared" si="43"/>
        <v>0.14285714285714285</v>
      </c>
      <c r="AA221" s="4">
        <f t="shared" si="44"/>
        <v>0.14285714285714285</v>
      </c>
      <c r="AB221" s="4">
        <f t="shared" si="45"/>
        <v>0.14285714285714285</v>
      </c>
      <c r="AC221" s="4">
        <f t="shared" si="46"/>
        <v>0.14285714285714285</v>
      </c>
      <c r="AD221" s="4">
        <f t="shared" si="47"/>
        <v>0.14285714285714285</v>
      </c>
      <c r="AE221" s="35">
        <v>0.97319179678094314</v>
      </c>
      <c r="AF221" s="5">
        <v>1.3264142072721927</v>
      </c>
      <c r="AG221" s="5">
        <v>0</v>
      </c>
      <c r="AH221" s="5">
        <v>0.74979286100905573</v>
      </c>
      <c r="AI221" s="5">
        <v>1.0435364064804118</v>
      </c>
      <c r="AJ221" s="5">
        <v>0.79523355732591705</v>
      </c>
      <c r="AK221" s="5">
        <v>1.1767876777115269</v>
      </c>
      <c r="AL221" s="23">
        <v>0.59386876784347442</v>
      </c>
      <c r="AM221" s="33">
        <v>0.95626770934350158</v>
      </c>
      <c r="AN221" s="6">
        <v>0.6667424240199793</v>
      </c>
      <c r="AO221" s="6">
        <v>0.96831767371930688</v>
      </c>
      <c r="AP221" s="34">
        <v>0.83227234593045774</v>
      </c>
    </row>
    <row r="222" spans="1:42" x14ac:dyDescent="0.25">
      <c r="A222" s="22" t="s">
        <v>429</v>
      </c>
      <c r="B222" s="35">
        <v>-6.8175235280802118E-2</v>
      </c>
      <c r="C222" s="5">
        <v>-1.0050276781953309</v>
      </c>
      <c r="D222" s="5">
        <v>-9.6473094437273837E-2</v>
      </c>
      <c r="E222" s="23">
        <v>-0.69251839878504529</v>
      </c>
      <c r="F222" s="24">
        <v>46</v>
      </c>
      <c r="G222" s="25">
        <v>2</v>
      </c>
      <c r="H222" s="25">
        <v>0</v>
      </c>
      <c r="I222" s="25">
        <v>12</v>
      </c>
      <c r="J222" s="1">
        <f t="shared" si="36"/>
        <v>14</v>
      </c>
      <c r="K222" s="26">
        <v>0</v>
      </c>
      <c r="L222" s="26">
        <v>2</v>
      </c>
      <c r="M222" s="26">
        <v>11</v>
      </c>
      <c r="N222" s="1">
        <f t="shared" si="37"/>
        <v>13</v>
      </c>
      <c r="O222" s="27">
        <v>1</v>
      </c>
      <c r="P222" s="27">
        <v>1</v>
      </c>
      <c r="Q222" s="27">
        <v>12</v>
      </c>
      <c r="R222" s="28">
        <f t="shared" si="38"/>
        <v>14</v>
      </c>
      <c r="S222" s="29">
        <v>4</v>
      </c>
      <c r="T222" s="29">
        <v>2</v>
      </c>
      <c r="U222" s="29">
        <v>9</v>
      </c>
      <c r="V222" s="28">
        <f t="shared" si="39"/>
        <v>15</v>
      </c>
      <c r="W222" s="30">
        <f t="shared" si="40"/>
        <v>0.14285714285714285</v>
      </c>
      <c r="X222" s="4">
        <f t="shared" si="41"/>
        <v>0</v>
      </c>
      <c r="Y222" s="4">
        <f t="shared" si="42"/>
        <v>0</v>
      </c>
      <c r="Z222" s="4">
        <f t="shared" si="43"/>
        <v>0.15384615384615385</v>
      </c>
      <c r="AA222" s="4">
        <f t="shared" si="44"/>
        <v>7.1428571428571425E-2</v>
      </c>
      <c r="AB222" s="4">
        <f t="shared" si="45"/>
        <v>7.1428571428571425E-2</v>
      </c>
      <c r="AC222" s="4">
        <f t="shared" si="46"/>
        <v>0.26666666666666666</v>
      </c>
      <c r="AD222" s="4">
        <f t="shared" si="47"/>
        <v>0.13333333333333333</v>
      </c>
      <c r="AE222" s="35">
        <v>1.1123979075395114</v>
      </c>
      <c r="AF222" s="5">
        <v>0</v>
      </c>
      <c r="AG222" s="5">
        <v>0</v>
      </c>
      <c r="AH222" s="5">
        <v>0.80762891727238606</v>
      </c>
      <c r="AI222" s="5">
        <v>0.52187998675871761</v>
      </c>
      <c r="AJ222" s="5">
        <v>0.39770196400438457</v>
      </c>
      <c r="AK222" s="5">
        <v>2.1971723274048722</v>
      </c>
      <c r="AL222" s="23">
        <v>0.55440418332438202</v>
      </c>
      <c r="AM222" s="33">
        <v>0.48325801890216635</v>
      </c>
      <c r="AN222" s="6">
        <v>0.4975307601860412</v>
      </c>
      <c r="AO222" s="6">
        <v>0.37331292987687525</v>
      </c>
      <c r="AP222" s="34">
        <v>0.18627867184480573</v>
      </c>
    </row>
    <row r="223" spans="1:42" x14ac:dyDescent="0.25">
      <c r="A223" s="22" t="s">
        <v>522</v>
      </c>
      <c r="B223" s="35" t="s">
        <v>1</v>
      </c>
      <c r="C223" s="5" t="s">
        <v>1</v>
      </c>
      <c r="D223" s="5" t="s">
        <v>1</v>
      </c>
      <c r="E223" s="23">
        <v>-1.9214596059504312</v>
      </c>
      <c r="F223" s="24">
        <v>5</v>
      </c>
      <c r="G223" s="25">
        <v>0</v>
      </c>
      <c r="H223" s="25">
        <v>0</v>
      </c>
      <c r="I223" s="25">
        <v>0</v>
      </c>
      <c r="J223" s="1">
        <f t="shared" si="36"/>
        <v>0</v>
      </c>
      <c r="K223" s="26">
        <v>0</v>
      </c>
      <c r="L223" s="26">
        <v>0</v>
      </c>
      <c r="M223" s="26">
        <v>0</v>
      </c>
      <c r="N223" s="1">
        <f t="shared" si="37"/>
        <v>0</v>
      </c>
      <c r="O223" s="27">
        <v>0</v>
      </c>
      <c r="P223" s="27">
        <v>0</v>
      </c>
      <c r="Q223" s="27">
        <v>0</v>
      </c>
      <c r="R223" s="28">
        <f t="shared" si="38"/>
        <v>0</v>
      </c>
      <c r="S223" s="29">
        <v>0</v>
      </c>
      <c r="T223" s="29">
        <v>0</v>
      </c>
      <c r="U223" s="29">
        <v>0</v>
      </c>
      <c r="V223" s="28">
        <f t="shared" si="39"/>
        <v>0</v>
      </c>
      <c r="W223" s="30" t="e">
        <f t="shared" si="40"/>
        <v>#DIV/0!</v>
      </c>
      <c r="X223" s="4" t="e">
        <f t="shared" si="41"/>
        <v>#DIV/0!</v>
      </c>
      <c r="Y223" s="4" t="e">
        <f t="shared" si="42"/>
        <v>#DIV/0!</v>
      </c>
      <c r="Z223" s="4" t="e">
        <f t="shared" si="43"/>
        <v>#DIV/0!</v>
      </c>
      <c r="AA223" s="4" t="e">
        <f t="shared" si="44"/>
        <v>#DIV/0!</v>
      </c>
      <c r="AB223" s="4" t="e">
        <f t="shared" si="45"/>
        <v>#DIV/0!</v>
      </c>
      <c r="AC223" s="4" t="e">
        <f t="shared" si="46"/>
        <v>#DIV/0!</v>
      </c>
      <c r="AD223" s="4" t="e">
        <f t="shared" si="47"/>
        <v>#DIV/0!</v>
      </c>
      <c r="AE223" s="35">
        <v>0</v>
      </c>
      <c r="AF223" s="5">
        <v>0</v>
      </c>
      <c r="AG223" s="5">
        <v>0</v>
      </c>
      <c r="AH223" s="5">
        <v>0</v>
      </c>
      <c r="AI223" s="5">
        <v>2.4335282899042037</v>
      </c>
      <c r="AJ223" s="5">
        <v>1.8544857149361962</v>
      </c>
      <c r="AK223" s="5">
        <v>0</v>
      </c>
      <c r="AL223" s="23">
        <v>0</v>
      </c>
      <c r="AM223" s="33">
        <v>0.99822013520463937</v>
      </c>
      <c r="AN223" s="6">
        <v>0.99835018342881299</v>
      </c>
      <c r="AO223" s="6">
        <v>0.99911261942352991</v>
      </c>
      <c r="AP223" s="34">
        <v>0.9991726878986178</v>
      </c>
    </row>
    <row r="224" spans="1:42" x14ac:dyDescent="0.25">
      <c r="A224" s="22" t="s">
        <v>247</v>
      </c>
      <c r="B224" s="35">
        <v>-0.94756750005564527</v>
      </c>
      <c r="C224" s="5">
        <v>-2.2070231354881349</v>
      </c>
      <c r="D224" s="5">
        <v>-0.78032783811689022</v>
      </c>
      <c r="E224" s="23">
        <v>-1.2031525487887851</v>
      </c>
      <c r="F224" s="24">
        <v>2042</v>
      </c>
      <c r="G224" s="25">
        <v>61</v>
      </c>
      <c r="H224" s="25">
        <v>84</v>
      </c>
      <c r="I224" s="25">
        <v>505</v>
      </c>
      <c r="J224" s="1">
        <f t="shared" si="36"/>
        <v>650</v>
      </c>
      <c r="K224" s="26">
        <v>44</v>
      </c>
      <c r="L224" s="26">
        <v>148</v>
      </c>
      <c r="M224" s="26">
        <v>447</v>
      </c>
      <c r="N224" s="1">
        <f t="shared" si="37"/>
        <v>639</v>
      </c>
      <c r="O224" s="27">
        <v>93</v>
      </c>
      <c r="P224" s="27">
        <v>160</v>
      </c>
      <c r="Q224" s="27">
        <v>419</v>
      </c>
      <c r="R224" s="28">
        <f t="shared" si="38"/>
        <v>672</v>
      </c>
      <c r="S224" s="29">
        <v>66</v>
      </c>
      <c r="T224" s="29">
        <v>182</v>
      </c>
      <c r="U224" s="29">
        <v>408</v>
      </c>
      <c r="V224" s="28">
        <f t="shared" si="39"/>
        <v>656</v>
      </c>
      <c r="W224" s="30">
        <f t="shared" si="40"/>
        <v>9.3846153846153843E-2</v>
      </c>
      <c r="X224" s="4">
        <f t="shared" si="41"/>
        <v>0.12923076923076923</v>
      </c>
      <c r="Y224" s="4">
        <f t="shared" si="42"/>
        <v>6.8857589984350542E-2</v>
      </c>
      <c r="Z224" s="4">
        <f t="shared" si="43"/>
        <v>0.23161189358372458</v>
      </c>
      <c r="AA224" s="4">
        <f t="shared" si="44"/>
        <v>0.13839285714285715</v>
      </c>
      <c r="AB224" s="4">
        <f t="shared" si="45"/>
        <v>0.23809523809523808</v>
      </c>
      <c r="AC224" s="4">
        <f t="shared" si="46"/>
        <v>0.10060975609756098</v>
      </c>
      <c r="AD224" s="4">
        <f t="shared" si="47"/>
        <v>0.27743902439024393</v>
      </c>
      <c r="AE224" s="35">
        <v>0.73091307413644446</v>
      </c>
      <c r="AF224" s="5">
        <v>1.3718161357211374</v>
      </c>
      <c r="AG224" s="5">
        <v>0.84586436668164489</v>
      </c>
      <c r="AH224" s="5">
        <v>1.2161418835837545</v>
      </c>
      <c r="AI224" s="5">
        <v>1.0103551523849488</v>
      </c>
      <c r="AJ224" s="5">
        <v>1.3246350189307476</v>
      </c>
      <c r="AK224" s="5">
        <v>0.82912564586276638</v>
      </c>
      <c r="AL224" s="23">
        <v>1.1538256114374921</v>
      </c>
      <c r="AM224" s="33">
        <v>7.0754001893914571E-4</v>
      </c>
      <c r="AN224" s="6">
        <v>2.1977895092600827E-2</v>
      </c>
      <c r="AO224" s="6">
        <v>2.9704571609778422E-4</v>
      </c>
      <c r="AP224" s="34">
        <v>4.2314845600251096E-2</v>
      </c>
    </row>
    <row r="225" spans="1:42" x14ac:dyDescent="0.25">
      <c r="A225" s="22" t="s">
        <v>561</v>
      </c>
      <c r="B225" s="35">
        <v>-0.72758457809496424</v>
      </c>
      <c r="C225" s="5">
        <v>-4.8507254686606931</v>
      </c>
      <c r="D225" s="5">
        <v>-1.6992440525174168</v>
      </c>
      <c r="E225" s="23">
        <v>-1.3808912245877283</v>
      </c>
      <c r="F225" s="24">
        <v>13</v>
      </c>
      <c r="G225" s="25">
        <v>0</v>
      </c>
      <c r="H225" s="25">
        <v>1</v>
      </c>
      <c r="I225" s="25">
        <v>0</v>
      </c>
      <c r="J225" s="1">
        <f t="shared" si="36"/>
        <v>1</v>
      </c>
      <c r="K225" s="26">
        <v>0</v>
      </c>
      <c r="L225" s="26">
        <v>0</v>
      </c>
      <c r="M225" s="26">
        <v>1</v>
      </c>
      <c r="N225" s="1">
        <f t="shared" si="37"/>
        <v>1</v>
      </c>
      <c r="O225" s="27">
        <v>0</v>
      </c>
      <c r="P225" s="27">
        <v>0</v>
      </c>
      <c r="Q225" s="27">
        <v>1</v>
      </c>
      <c r="R225" s="28">
        <f t="shared" si="38"/>
        <v>1</v>
      </c>
      <c r="S225" s="29">
        <v>0</v>
      </c>
      <c r="T225" s="29">
        <v>0</v>
      </c>
      <c r="U225" s="29">
        <v>1</v>
      </c>
      <c r="V225" s="28">
        <f t="shared" si="39"/>
        <v>1</v>
      </c>
      <c r="W225" s="30">
        <f t="shared" si="40"/>
        <v>0</v>
      </c>
      <c r="X225" s="4">
        <f t="shared" si="41"/>
        <v>1</v>
      </c>
      <c r="Y225" s="4">
        <f t="shared" si="42"/>
        <v>0</v>
      </c>
      <c r="Z225" s="4">
        <f t="shared" si="43"/>
        <v>0</v>
      </c>
      <c r="AA225" s="4">
        <f t="shared" si="44"/>
        <v>0</v>
      </c>
      <c r="AB225" s="4">
        <f t="shared" si="45"/>
        <v>0</v>
      </c>
      <c r="AC225" s="4">
        <f t="shared" si="46"/>
        <v>0</v>
      </c>
      <c r="AD225" s="4">
        <f t="shared" si="47"/>
        <v>0</v>
      </c>
      <c r="AE225" s="35">
        <v>0</v>
      </c>
      <c r="AF225" s="5">
        <v>10.583542273977431</v>
      </c>
      <c r="AG225" s="5">
        <v>0</v>
      </c>
      <c r="AH225" s="5">
        <v>0</v>
      </c>
      <c r="AI225" s="5">
        <v>7.2787486238410888E-3</v>
      </c>
      <c r="AJ225" s="5">
        <v>5.5468166947244156E-3</v>
      </c>
      <c r="AK225" s="5">
        <v>0</v>
      </c>
      <c r="AL225" s="23">
        <v>0</v>
      </c>
      <c r="AM225" s="33">
        <v>8.2259729853418409E-3</v>
      </c>
      <c r="AN225" s="6">
        <v>0.83150406569917801</v>
      </c>
      <c r="AO225" s="6">
        <v>0.79487745055918846</v>
      </c>
      <c r="AP225" s="34">
        <v>0.7548729515447693</v>
      </c>
    </row>
    <row r="226" spans="1:42" x14ac:dyDescent="0.25">
      <c r="A226" s="22" t="s">
        <v>549</v>
      </c>
      <c r="B226" s="35">
        <v>-0.88286280357287517</v>
      </c>
      <c r="C226" s="5">
        <v>-1.4881553892759845</v>
      </c>
      <c r="D226" s="5">
        <v>-0.7208740684889593</v>
      </c>
      <c r="E226" s="23">
        <v>-0.83657070836391789</v>
      </c>
      <c r="F226" s="24">
        <v>40</v>
      </c>
      <c r="G226" s="25">
        <v>3</v>
      </c>
      <c r="H226" s="25">
        <v>0</v>
      </c>
      <c r="I226" s="25">
        <v>4</v>
      </c>
      <c r="J226" s="1">
        <f t="shared" si="36"/>
        <v>7</v>
      </c>
      <c r="K226" s="26">
        <v>2</v>
      </c>
      <c r="L226" s="26">
        <v>2</v>
      </c>
      <c r="M226" s="26">
        <v>4</v>
      </c>
      <c r="N226" s="1">
        <f t="shared" si="37"/>
        <v>8</v>
      </c>
      <c r="O226" s="27">
        <v>0</v>
      </c>
      <c r="P226" s="27">
        <v>1</v>
      </c>
      <c r="Q226" s="27">
        <v>5</v>
      </c>
      <c r="R226" s="28">
        <f t="shared" si="38"/>
        <v>6</v>
      </c>
      <c r="S226" s="29">
        <v>0</v>
      </c>
      <c r="T226" s="29">
        <v>0</v>
      </c>
      <c r="U226" s="29">
        <v>6</v>
      </c>
      <c r="V226" s="28">
        <f t="shared" si="39"/>
        <v>6</v>
      </c>
      <c r="W226" s="30">
        <f t="shared" si="40"/>
        <v>0.42857142857142855</v>
      </c>
      <c r="X226" s="4">
        <f t="shared" si="41"/>
        <v>0</v>
      </c>
      <c r="Y226" s="4">
        <f t="shared" si="42"/>
        <v>0.25</v>
      </c>
      <c r="Z226" s="4">
        <f t="shared" si="43"/>
        <v>0.25</v>
      </c>
      <c r="AA226" s="4">
        <f t="shared" si="44"/>
        <v>0</v>
      </c>
      <c r="AB226" s="4">
        <f t="shared" si="45"/>
        <v>0.16666666666666666</v>
      </c>
      <c r="AC226" s="4">
        <f t="shared" si="46"/>
        <v>0</v>
      </c>
      <c r="AD226" s="4">
        <f t="shared" si="47"/>
        <v>0</v>
      </c>
      <c r="AE226" s="35">
        <v>3.3364789160236565</v>
      </c>
      <c r="AF226" s="5">
        <v>0</v>
      </c>
      <c r="AG226" s="5">
        <v>3.0699275720620172</v>
      </c>
      <c r="AH226" s="5">
        <v>1.3122077734965432</v>
      </c>
      <c r="AI226" s="5">
        <v>1.2161560669186426E-3</v>
      </c>
      <c r="AJ226" s="5">
        <v>0.92770624720196526</v>
      </c>
      <c r="AK226" s="5">
        <v>0</v>
      </c>
      <c r="AL226" s="23">
        <v>0</v>
      </c>
      <c r="AM226" s="33">
        <v>5.0975513570575705E-2</v>
      </c>
      <c r="AN226" s="6">
        <v>0.17235113741390454</v>
      </c>
      <c r="AO226" s="6">
        <v>0.59953443724539401</v>
      </c>
      <c r="AP226" s="34">
        <v>0.18293981833286271</v>
      </c>
    </row>
    <row r="227" spans="1:42" x14ac:dyDescent="0.25">
      <c r="A227" s="22" t="s">
        <v>155</v>
      </c>
      <c r="B227" s="35" t="s">
        <v>1</v>
      </c>
      <c r="C227" s="5" t="s">
        <v>1</v>
      </c>
      <c r="D227" s="5" t="s">
        <v>1</v>
      </c>
      <c r="E227" s="23" t="s">
        <v>1</v>
      </c>
      <c r="F227" s="24">
        <v>45</v>
      </c>
      <c r="G227" s="25">
        <v>0</v>
      </c>
      <c r="H227" s="25">
        <v>0</v>
      </c>
      <c r="I227" s="25">
        <v>19</v>
      </c>
      <c r="J227" s="1">
        <f t="shared" si="36"/>
        <v>19</v>
      </c>
      <c r="K227" s="26">
        <v>2</v>
      </c>
      <c r="L227" s="26">
        <v>1</v>
      </c>
      <c r="M227" s="26">
        <v>15</v>
      </c>
      <c r="N227" s="1">
        <f t="shared" si="37"/>
        <v>18</v>
      </c>
      <c r="O227" s="27">
        <v>4</v>
      </c>
      <c r="P227" s="27">
        <v>2</v>
      </c>
      <c r="Q227" s="27">
        <v>13</v>
      </c>
      <c r="R227" s="28">
        <f t="shared" si="38"/>
        <v>19</v>
      </c>
      <c r="S227" s="29">
        <v>2</v>
      </c>
      <c r="T227" s="29">
        <v>7</v>
      </c>
      <c r="U227" s="29">
        <v>10</v>
      </c>
      <c r="V227" s="28">
        <f t="shared" si="39"/>
        <v>19</v>
      </c>
      <c r="W227" s="30">
        <f t="shared" si="40"/>
        <v>0</v>
      </c>
      <c r="X227" s="4">
        <f t="shared" si="41"/>
        <v>0</v>
      </c>
      <c r="Y227" s="4">
        <f t="shared" si="42"/>
        <v>0.1111111111111111</v>
      </c>
      <c r="Z227" s="4">
        <f t="shared" si="43"/>
        <v>5.5555555555555552E-2</v>
      </c>
      <c r="AA227" s="4">
        <f t="shared" si="44"/>
        <v>0.21052631578947367</v>
      </c>
      <c r="AB227" s="4">
        <f t="shared" si="45"/>
        <v>0.10526315789473684</v>
      </c>
      <c r="AC227" s="4">
        <f t="shared" si="46"/>
        <v>0.10526315789473684</v>
      </c>
      <c r="AD227" s="4">
        <f t="shared" si="47"/>
        <v>0.36842105263157893</v>
      </c>
      <c r="AE227" s="35">
        <v>0</v>
      </c>
      <c r="AF227" s="5">
        <v>0</v>
      </c>
      <c r="AG227" s="5">
        <v>1.3646964594352231</v>
      </c>
      <c r="AH227" s="5">
        <v>0.29166246768018761</v>
      </c>
      <c r="AI227" s="5">
        <v>1.5371067759680135</v>
      </c>
      <c r="AJ227" s="5">
        <v>0.58582738234815479</v>
      </c>
      <c r="AK227" s="5">
        <v>0.8673413784153895</v>
      </c>
      <c r="AL227" s="23">
        <v>1.5319707871628145</v>
      </c>
      <c r="AM227" s="33">
        <v>6.5984909644585837E-2</v>
      </c>
      <c r="AN227" s="6">
        <v>0.33488969013519682</v>
      </c>
      <c r="AO227" s="6">
        <v>0.51254005181606133</v>
      </c>
      <c r="AP227" s="34">
        <v>0.42595612683181105</v>
      </c>
    </row>
    <row r="228" spans="1:42" x14ac:dyDescent="0.25">
      <c r="A228" s="22" t="s">
        <v>523</v>
      </c>
      <c r="B228" s="35" t="s">
        <v>1</v>
      </c>
      <c r="C228" s="5" t="s">
        <v>1</v>
      </c>
      <c r="D228" s="5" t="s">
        <v>1</v>
      </c>
      <c r="E228" s="23" t="s">
        <v>1</v>
      </c>
      <c r="F228" s="24">
        <v>3</v>
      </c>
      <c r="G228" s="25">
        <v>0</v>
      </c>
      <c r="H228" s="25">
        <v>0</v>
      </c>
      <c r="I228" s="25">
        <v>0</v>
      </c>
      <c r="J228" s="1">
        <f t="shared" si="36"/>
        <v>0</v>
      </c>
      <c r="K228" s="26">
        <v>0</v>
      </c>
      <c r="L228" s="26">
        <v>0</v>
      </c>
      <c r="M228" s="26">
        <v>0</v>
      </c>
      <c r="N228" s="1">
        <f t="shared" si="37"/>
        <v>0</v>
      </c>
      <c r="O228" s="27">
        <v>0</v>
      </c>
      <c r="P228" s="27">
        <v>0</v>
      </c>
      <c r="Q228" s="27">
        <v>0</v>
      </c>
      <c r="R228" s="28">
        <f t="shared" si="38"/>
        <v>0</v>
      </c>
      <c r="S228" s="29">
        <v>0</v>
      </c>
      <c r="T228" s="29">
        <v>0</v>
      </c>
      <c r="U228" s="29">
        <v>0</v>
      </c>
      <c r="V228" s="28">
        <f t="shared" si="39"/>
        <v>0</v>
      </c>
      <c r="W228" s="30" t="e">
        <f t="shared" si="40"/>
        <v>#DIV/0!</v>
      </c>
      <c r="X228" s="4" t="e">
        <f t="shared" si="41"/>
        <v>#DIV/0!</v>
      </c>
      <c r="Y228" s="4" t="e">
        <f t="shared" si="42"/>
        <v>#DIV/0!</v>
      </c>
      <c r="Z228" s="4" t="e">
        <f t="shared" si="43"/>
        <v>#DIV/0!</v>
      </c>
      <c r="AA228" s="4" t="e">
        <f t="shared" si="44"/>
        <v>#DIV/0!</v>
      </c>
      <c r="AB228" s="4" t="e">
        <f t="shared" si="45"/>
        <v>#DIV/0!</v>
      </c>
      <c r="AC228" s="4" t="e">
        <f t="shared" si="46"/>
        <v>#DIV/0!</v>
      </c>
      <c r="AD228" s="4" t="e">
        <f t="shared" si="47"/>
        <v>#DIV/0!</v>
      </c>
      <c r="AE228" s="35">
        <v>0</v>
      </c>
      <c r="AF228" s="5">
        <v>0</v>
      </c>
      <c r="AG228" s="5">
        <v>0</v>
      </c>
      <c r="AH228" s="5">
        <v>0</v>
      </c>
      <c r="AI228" s="5">
        <v>2.4335282899042037</v>
      </c>
      <c r="AJ228" s="5">
        <v>1.8544857149361962</v>
      </c>
      <c r="AK228" s="5">
        <v>0</v>
      </c>
      <c r="AL228" s="23">
        <v>0</v>
      </c>
      <c r="AM228" s="33">
        <v>0.99822013520463937</v>
      </c>
      <c r="AN228" s="6">
        <v>0.99835018342881299</v>
      </c>
      <c r="AO228" s="6">
        <v>0.99911261942352991</v>
      </c>
      <c r="AP228" s="34">
        <v>0.9991726878986178</v>
      </c>
    </row>
    <row r="229" spans="1:42" x14ac:dyDescent="0.25">
      <c r="A229" s="22" t="s">
        <v>547</v>
      </c>
      <c r="B229" s="35">
        <v>-0.62132062848127367</v>
      </c>
      <c r="C229" s="5">
        <v>-1.0382660130199763</v>
      </c>
      <c r="D229" s="5">
        <v>-1.0301487720478779</v>
      </c>
      <c r="E229" s="23">
        <v>-0.13764019835361585</v>
      </c>
      <c r="F229" s="24">
        <v>10</v>
      </c>
      <c r="G229" s="25">
        <v>0</v>
      </c>
      <c r="H229" s="25">
        <v>0</v>
      </c>
      <c r="I229" s="25">
        <v>4</v>
      </c>
      <c r="J229" s="1">
        <f t="shared" si="36"/>
        <v>4</v>
      </c>
      <c r="K229" s="26">
        <v>1</v>
      </c>
      <c r="L229" s="26">
        <v>0</v>
      </c>
      <c r="M229" s="26">
        <v>4</v>
      </c>
      <c r="N229" s="1">
        <f t="shared" si="37"/>
        <v>5</v>
      </c>
      <c r="O229" s="27">
        <v>1</v>
      </c>
      <c r="P229" s="27">
        <v>1</v>
      </c>
      <c r="Q229" s="27">
        <v>3</v>
      </c>
      <c r="R229" s="28">
        <f t="shared" si="38"/>
        <v>5</v>
      </c>
      <c r="S229" s="29">
        <v>0</v>
      </c>
      <c r="T229" s="29">
        <v>0</v>
      </c>
      <c r="U229" s="29">
        <v>6</v>
      </c>
      <c r="V229" s="28">
        <f t="shared" si="39"/>
        <v>6</v>
      </c>
      <c r="W229" s="30">
        <f t="shared" si="40"/>
        <v>0</v>
      </c>
      <c r="X229" s="4">
        <f t="shared" si="41"/>
        <v>0</v>
      </c>
      <c r="Y229" s="4">
        <f t="shared" si="42"/>
        <v>0.2</v>
      </c>
      <c r="Z229" s="4">
        <f t="shared" si="43"/>
        <v>0</v>
      </c>
      <c r="AA229" s="4">
        <f t="shared" si="44"/>
        <v>0.2</v>
      </c>
      <c r="AB229" s="4">
        <f t="shared" si="45"/>
        <v>0.2</v>
      </c>
      <c r="AC229" s="4">
        <f t="shared" si="46"/>
        <v>0</v>
      </c>
      <c r="AD229" s="4">
        <f t="shared" si="47"/>
        <v>0</v>
      </c>
      <c r="AE229" s="35">
        <v>0</v>
      </c>
      <c r="AF229" s="5">
        <v>0</v>
      </c>
      <c r="AG229" s="5">
        <v>2.455389802040008</v>
      </c>
      <c r="AH229" s="5">
        <v>0</v>
      </c>
      <c r="AI229" s="5">
        <v>1.4607006705141561</v>
      </c>
      <c r="AJ229" s="5">
        <v>1.113136238647491</v>
      </c>
      <c r="AK229" s="5">
        <v>0</v>
      </c>
      <c r="AL229" s="23">
        <v>0</v>
      </c>
      <c r="AM229" s="33">
        <v>0.56519150573126009</v>
      </c>
      <c r="AN229" s="6">
        <v>0.39623251027418821</v>
      </c>
      <c r="AO229" s="6">
        <v>0.90129981434168105</v>
      </c>
      <c r="AP229" s="34">
        <v>0.18293981833286271</v>
      </c>
    </row>
    <row r="230" spans="1:42" x14ac:dyDescent="0.25">
      <c r="A230" s="22" t="s">
        <v>63</v>
      </c>
      <c r="B230" s="35">
        <v>-0.91068461071712892</v>
      </c>
      <c r="C230" s="5">
        <v>-0.16921326161605274</v>
      </c>
      <c r="D230" s="5">
        <v>-0.47132778330758152</v>
      </c>
      <c r="E230" s="23">
        <v>-0.98618531928102005</v>
      </c>
      <c r="F230" s="24">
        <v>38</v>
      </c>
      <c r="G230" s="25">
        <v>2</v>
      </c>
      <c r="H230" s="25">
        <v>1</v>
      </c>
      <c r="I230" s="25">
        <v>3</v>
      </c>
      <c r="J230" s="1">
        <f t="shared" si="36"/>
        <v>6</v>
      </c>
      <c r="K230" s="26">
        <v>3</v>
      </c>
      <c r="L230" s="26">
        <v>1</v>
      </c>
      <c r="M230" s="26">
        <v>4</v>
      </c>
      <c r="N230" s="1">
        <f t="shared" si="37"/>
        <v>8</v>
      </c>
      <c r="O230" s="27">
        <v>0</v>
      </c>
      <c r="P230" s="27">
        <v>0</v>
      </c>
      <c r="Q230" s="27">
        <v>7</v>
      </c>
      <c r="R230" s="28">
        <f t="shared" si="38"/>
        <v>7</v>
      </c>
      <c r="S230" s="29">
        <v>0</v>
      </c>
      <c r="T230" s="29">
        <v>0</v>
      </c>
      <c r="U230" s="29">
        <v>6</v>
      </c>
      <c r="V230" s="28">
        <f t="shared" si="39"/>
        <v>6</v>
      </c>
      <c r="W230" s="30">
        <f t="shared" si="40"/>
        <v>0.33333333333333331</v>
      </c>
      <c r="X230" s="4">
        <f t="shared" si="41"/>
        <v>0.16666666666666666</v>
      </c>
      <c r="Y230" s="4">
        <f t="shared" si="42"/>
        <v>0.375</v>
      </c>
      <c r="Z230" s="4">
        <f t="shared" si="43"/>
        <v>0.125</v>
      </c>
      <c r="AA230" s="4">
        <f t="shared" si="44"/>
        <v>0</v>
      </c>
      <c r="AB230" s="4">
        <f t="shared" si="45"/>
        <v>0</v>
      </c>
      <c r="AC230" s="4">
        <f t="shared" si="46"/>
        <v>0</v>
      </c>
      <c r="AD230" s="4">
        <f t="shared" si="47"/>
        <v>0</v>
      </c>
      <c r="AE230" s="35">
        <v>2.5948538896011626</v>
      </c>
      <c r="AF230" s="5">
        <v>1.7683313178076563</v>
      </c>
      <c r="AG230" s="5">
        <v>4.6048913580930257</v>
      </c>
      <c r="AH230" s="5">
        <v>0.65610388674827158</v>
      </c>
      <c r="AI230" s="5">
        <v>1.042493912567844E-3</v>
      </c>
      <c r="AJ230" s="5">
        <v>7.9443911820770933E-4</v>
      </c>
      <c r="AK230" s="5">
        <v>0</v>
      </c>
      <c r="AL230" s="23">
        <v>0</v>
      </c>
      <c r="AM230" s="33">
        <v>0.23538034474508515</v>
      </c>
      <c r="AN230" s="6">
        <v>9.9307301625077352E-3</v>
      </c>
      <c r="AO230" s="6">
        <v>0.19783972508706621</v>
      </c>
      <c r="AP230" s="34">
        <v>0.18293981833286271</v>
      </c>
    </row>
    <row r="231" spans="1:42" x14ac:dyDescent="0.25">
      <c r="A231" s="22" t="s">
        <v>277</v>
      </c>
      <c r="B231" s="35" t="s">
        <v>1</v>
      </c>
      <c r="C231" s="5" t="s">
        <v>1</v>
      </c>
      <c r="D231" s="5" t="s">
        <v>1</v>
      </c>
      <c r="E231" s="23" t="s">
        <v>1</v>
      </c>
      <c r="F231" s="24">
        <v>78</v>
      </c>
      <c r="G231" s="25">
        <v>1</v>
      </c>
      <c r="H231" s="25">
        <v>2</v>
      </c>
      <c r="I231" s="25">
        <v>14</v>
      </c>
      <c r="J231" s="1">
        <f t="shared" si="36"/>
        <v>17</v>
      </c>
      <c r="K231" s="26">
        <v>1</v>
      </c>
      <c r="L231" s="26">
        <v>7</v>
      </c>
      <c r="M231" s="26">
        <v>7</v>
      </c>
      <c r="N231" s="1">
        <f t="shared" si="37"/>
        <v>15</v>
      </c>
      <c r="O231" s="27">
        <v>0</v>
      </c>
      <c r="P231" s="27">
        <v>4</v>
      </c>
      <c r="Q231" s="27">
        <v>12</v>
      </c>
      <c r="R231" s="28">
        <f t="shared" si="38"/>
        <v>16</v>
      </c>
      <c r="S231" s="29">
        <v>0</v>
      </c>
      <c r="T231" s="29">
        <v>4</v>
      </c>
      <c r="U231" s="29">
        <v>12</v>
      </c>
      <c r="V231" s="28">
        <f t="shared" si="39"/>
        <v>16</v>
      </c>
      <c r="W231" s="30">
        <f t="shared" si="40"/>
        <v>5.8823529411764705E-2</v>
      </c>
      <c r="X231" s="4">
        <f t="shared" si="41"/>
        <v>0.11764705882352941</v>
      </c>
      <c r="Y231" s="4">
        <f t="shared" si="42"/>
        <v>6.6666666666666666E-2</v>
      </c>
      <c r="Z231" s="4">
        <f t="shared" si="43"/>
        <v>0.46666666666666667</v>
      </c>
      <c r="AA231" s="4">
        <f t="shared" si="44"/>
        <v>0</v>
      </c>
      <c r="AB231" s="4">
        <f t="shared" si="45"/>
        <v>0.25</v>
      </c>
      <c r="AC231" s="4">
        <f t="shared" si="46"/>
        <v>0</v>
      </c>
      <c r="AD231" s="4">
        <f t="shared" si="47"/>
        <v>0.25</v>
      </c>
      <c r="AE231" s="35">
        <v>0.45806351524071565</v>
      </c>
      <c r="AF231" s="5">
        <v>1.2486376405104227</v>
      </c>
      <c r="AG231" s="5">
        <v>0.8187905871896396</v>
      </c>
      <c r="AH231" s="5">
        <v>2.4498830793524577</v>
      </c>
      <c r="AI231" s="5">
        <v>4.562010166664133E-4</v>
      </c>
      <c r="AJ231" s="5">
        <v>1.3909511989238998</v>
      </c>
      <c r="AK231" s="5">
        <v>0</v>
      </c>
      <c r="AL231" s="23">
        <v>1.0395208351453731</v>
      </c>
      <c r="AM231" s="33">
        <v>0.67500666545517218</v>
      </c>
      <c r="AN231" s="6">
        <v>2.4030857182950366E-2</v>
      </c>
      <c r="AO231" s="6">
        <v>0.25490658308647479</v>
      </c>
      <c r="AP231" s="34">
        <v>0.3231634591455293</v>
      </c>
    </row>
    <row r="232" spans="1:42" x14ac:dyDescent="0.25">
      <c r="A232" s="22" t="s">
        <v>566</v>
      </c>
      <c r="B232" s="35">
        <v>-2.9033269061325906</v>
      </c>
      <c r="C232" s="5">
        <v>-1.0734354194450799</v>
      </c>
      <c r="D232" s="5">
        <v>0.21591996467686786</v>
      </c>
      <c r="E232" s="23">
        <v>-0.5281749051998752</v>
      </c>
      <c r="F232" s="24">
        <v>2</v>
      </c>
      <c r="G232" s="25">
        <v>0</v>
      </c>
      <c r="H232" s="25">
        <v>0</v>
      </c>
      <c r="I232" s="25">
        <v>1</v>
      </c>
      <c r="J232" s="1">
        <f t="shared" si="36"/>
        <v>1</v>
      </c>
      <c r="K232" s="26">
        <v>0</v>
      </c>
      <c r="L232" s="26">
        <v>0</v>
      </c>
      <c r="M232" s="26">
        <v>1</v>
      </c>
      <c r="N232" s="1">
        <f t="shared" si="37"/>
        <v>1</v>
      </c>
      <c r="O232" s="27">
        <v>0</v>
      </c>
      <c r="P232" s="27">
        <v>0</v>
      </c>
      <c r="Q232" s="27">
        <v>1</v>
      </c>
      <c r="R232" s="28">
        <f t="shared" si="38"/>
        <v>1</v>
      </c>
      <c r="S232" s="29">
        <v>0</v>
      </c>
      <c r="T232" s="29">
        <v>0</v>
      </c>
      <c r="U232" s="29">
        <v>1</v>
      </c>
      <c r="V232" s="28">
        <f t="shared" si="39"/>
        <v>1</v>
      </c>
      <c r="W232" s="30">
        <f t="shared" si="40"/>
        <v>0</v>
      </c>
      <c r="X232" s="4">
        <f t="shared" si="41"/>
        <v>0</v>
      </c>
      <c r="Y232" s="4">
        <f t="shared" si="42"/>
        <v>0</v>
      </c>
      <c r="Z232" s="4">
        <f t="shared" si="43"/>
        <v>0</v>
      </c>
      <c r="AA232" s="4">
        <f t="shared" si="44"/>
        <v>0</v>
      </c>
      <c r="AB232" s="4">
        <f t="shared" si="45"/>
        <v>0</v>
      </c>
      <c r="AC232" s="4">
        <f t="shared" si="46"/>
        <v>0</v>
      </c>
      <c r="AD232" s="4">
        <f t="shared" si="47"/>
        <v>0</v>
      </c>
      <c r="AE232" s="35">
        <v>0</v>
      </c>
      <c r="AF232" s="5">
        <v>0</v>
      </c>
      <c r="AG232" s="5">
        <v>0</v>
      </c>
      <c r="AH232" s="5">
        <v>0</v>
      </c>
      <c r="AI232" s="5">
        <v>7.2787486238410888E-3</v>
      </c>
      <c r="AJ232" s="5">
        <v>5.5468166947244156E-3</v>
      </c>
      <c r="AK232" s="5">
        <v>0</v>
      </c>
      <c r="AL232" s="23">
        <v>0</v>
      </c>
      <c r="AM232" s="33">
        <v>0.86844477619485516</v>
      </c>
      <c r="AN232" s="6">
        <v>0.83150406569917801</v>
      </c>
      <c r="AO232" s="6">
        <v>0.79487745055918846</v>
      </c>
      <c r="AP232" s="34">
        <v>0.7548729515447693</v>
      </c>
    </row>
    <row r="233" spans="1:42" x14ac:dyDescent="0.25">
      <c r="A233" s="22" t="s">
        <v>281</v>
      </c>
      <c r="B233" s="35">
        <v>-0.62299567681776435</v>
      </c>
      <c r="C233" s="5">
        <v>-1.0973275846377109</v>
      </c>
      <c r="D233" s="5">
        <v>-0.10352757418200009</v>
      </c>
      <c r="E233" s="23">
        <v>-0.78924441056135863</v>
      </c>
      <c r="F233" s="24">
        <v>20</v>
      </c>
      <c r="G233" s="25">
        <v>1</v>
      </c>
      <c r="H233" s="25">
        <v>0</v>
      </c>
      <c r="I233" s="25">
        <v>7</v>
      </c>
      <c r="J233" s="1">
        <f t="shared" si="36"/>
        <v>8</v>
      </c>
      <c r="K233" s="26">
        <v>0</v>
      </c>
      <c r="L233" s="26">
        <v>1</v>
      </c>
      <c r="M233" s="26">
        <v>8</v>
      </c>
      <c r="N233" s="1">
        <f t="shared" si="37"/>
        <v>9</v>
      </c>
      <c r="O233" s="27">
        <v>0</v>
      </c>
      <c r="P233" s="27">
        <v>2</v>
      </c>
      <c r="Q233" s="27">
        <v>6</v>
      </c>
      <c r="R233" s="28">
        <f t="shared" si="38"/>
        <v>8</v>
      </c>
      <c r="S233" s="29">
        <v>0</v>
      </c>
      <c r="T233" s="29">
        <v>2</v>
      </c>
      <c r="U233" s="29">
        <v>6</v>
      </c>
      <c r="V233" s="28">
        <f t="shared" si="39"/>
        <v>8</v>
      </c>
      <c r="W233" s="30">
        <f t="shared" si="40"/>
        <v>0.125</v>
      </c>
      <c r="X233" s="4">
        <f t="shared" si="41"/>
        <v>0</v>
      </c>
      <c r="Y233" s="4">
        <f t="shared" si="42"/>
        <v>0</v>
      </c>
      <c r="Z233" s="4">
        <f t="shared" si="43"/>
        <v>0.1111111111111111</v>
      </c>
      <c r="AA233" s="4">
        <f t="shared" si="44"/>
        <v>0</v>
      </c>
      <c r="AB233" s="4">
        <f t="shared" si="45"/>
        <v>0.25</v>
      </c>
      <c r="AC233" s="4">
        <f t="shared" si="46"/>
        <v>0</v>
      </c>
      <c r="AD233" s="4">
        <f t="shared" si="47"/>
        <v>0.25</v>
      </c>
      <c r="AE233" s="35">
        <v>0.97319179678094314</v>
      </c>
      <c r="AF233" s="5">
        <v>0</v>
      </c>
      <c r="AG233" s="5">
        <v>0</v>
      </c>
      <c r="AH233" s="5">
        <v>0.58322774693395729</v>
      </c>
      <c r="AI233" s="5">
        <v>9.1223102208079607E-4</v>
      </c>
      <c r="AJ233" s="5">
        <v>1.3910380790655985</v>
      </c>
      <c r="AK233" s="5">
        <v>0</v>
      </c>
      <c r="AL233" s="23">
        <v>1.0393259980526932</v>
      </c>
      <c r="AM233" s="33">
        <v>0.65365500291196299</v>
      </c>
      <c r="AN233" s="6">
        <v>0.50995792754316183</v>
      </c>
      <c r="AO233" s="6">
        <v>0.5050764155542784</v>
      </c>
      <c r="AP233" s="34">
        <v>0.56875787796998301</v>
      </c>
    </row>
    <row r="234" spans="1:42" x14ac:dyDescent="0.25">
      <c r="A234" s="22" t="s">
        <v>437</v>
      </c>
      <c r="B234" s="35">
        <v>0.74622883440645982</v>
      </c>
      <c r="C234" s="5">
        <v>0.68176961216632803</v>
      </c>
      <c r="D234" s="5">
        <v>-5.5387862742692258E-2</v>
      </c>
      <c r="E234" s="23">
        <v>-0.3469438926643908</v>
      </c>
      <c r="F234" s="24">
        <v>491</v>
      </c>
      <c r="G234" s="25">
        <v>6</v>
      </c>
      <c r="H234" s="25">
        <v>3</v>
      </c>
      <c r="I234" s="25">
        <v>30</v>
      </c>
      <c r="J234" s="1">
        <f t="shared" si="36"/>
        <v>39</v>
      </c>
      <c r="K234" s="26">
        <v>2</v>
      </c>
      <c r="L234" s="26">
        <v>6</v>
      </c>
      <c r="M234" s="26">
        <v>27</v>
      </c>
      <c r="N234" s="1">
        <f t="shared" si="37"/>
        <v>35</v>
      </c>
      <c r="O234" s="27">
        <v>6</v>
      </c>
      <c r="P234" s="27">
        <v>5</v>
      </c>
      <c r="Q234" s="27">
        <v>28</v>
      </c>
      <c r="R234" s="28">
        <f t="shared" si="38"/>
        <v>39</v>
      </c>
      <c r="S234" s="29">
        <v>11</v>
      </c>
      <c r="T234" s="29">
        <v>5</v>
      </c>
      <c r="U234" s="29">
        <v>27</v>
      </c>
      <c r="V234" s="28">
        <f t="shared" si="39"/>
        <v>43</v>
      </c>
      <c r="W234" s="30">
        <f t="shared" si="40"/>
        <v>0.15384615384615385</v>
      </c>
      <c r="X234" s="4">
        <f t="shared" si="41"/>
        <v>7.6923076923076927E-2</v>
      </c>
      <c r="Y234" s="4">
        <f t="shared" si="42"/>
        <v>5.7142857142857141E-2</v>
      </c>
      <c r="Z234" s="4">
        <f t="shared" si="43"/>
        <v>0.17142857142857143</v>
      </c>
      <c r="AA234" s="4">
        <f t="shared" si="44"/>
        <v>0.15384615384615385</v>
      </c>
      <c r="AB234" s="4">
        <f t="shared" si="45"/>
        <v>0.12820512820512819</v>
      </c>
      <c r="AC234" s="4">
        <f t="shared" si="46"/>
        <v>0.2558139534883721</v>
      </c>
      <c r="AD234" s="4">
        <f t="shared" si="47"/>
        <v>0.11627906976744186</v>
      </c>
      <c r="AE234" s="35">
        <v>1.1981315205965526</v>
      </c>
      <c r="AF234" s="5">
        <v>0.81649818481650338</v>
      </c>
      <c r="AG234" s="5">
        <v>0.70190070448853881</v>
      </c>
      <c r="AH234" s="5">
        <v>0.90005989297713074</v>
      </c>
      <c r="AI234" s="5">
        <v>1.1232676923094476</v>
      </c>
      <c r="AJ234" s="5">
        <v>0.71335151606768077</v>
      </c>
      <c r="AK234" s="5">
        <v>2.1080270022359384</v>
      </c>
      <c r="AL234" s="23">
        <v>0.48355498235098154</v>
      </c>
      <c r="AM234" s="33">
        <v>0.85059958234144417</v>
      </c>
      <c r="AN234" s="6">
        <v>0.81497312373646369</v>
      </c>
      <c r="AO234" s="6">
        <v>0.69560029012101432</v>
      </c>
      <c r="AP234" s="34">
        <v>1.0194232776922343E-2</v>
      </c>
    </row>
    <row r="235" spans="1:42" x14ac:dyDescent="0.25">
      <c r="A235" s="22" t="s">
        <v>555</v>
      </c>
      <c r="B235" s="35">
        <v>-9.4366908766587113E-2</v>
      </c>
      <c r="C235" s="5">
        <v>1.0698400638449026</v>
      </c>
      <c r="D235" s="5">
        <v>-0.16674897169039624</v>
      </c>
      <c r="E235" s="23">
        <v>-0.33026515151776048</v>
      </c>
      <c r="F235" s="24">
        <v>6</v>
      </c>
      <c r="G235" s="25">
        <v>0</v>
      </c>
      <c r="H235" s="25">
        <v>0</v>
      </c>
      <c r="I235" s="25">
        <v>0</v>
      </c>
      <c r="J235" s="1">
        <f t="shared" si="36"/>
        <v>0</v>
      </c>
      <c r="K235" s="26">
        <v>1</v>
      </c>
      <c r="L235" s="26">
        <v>0</v>
      </c>
      <c r="M235" s="26">
        <v>0</v>
      </c>
      <c r="N235" s="1">
        <f t="shared" si="37"/>
        <v>1</v>
      </c>
      <c r="O235" s="27">
        <v>1</v>
      </c>
      <c r="P235" s="27">
        <v>0</v>
      </c>
      <c r="Q235" s="27">
        <v>0</v>
      </c>
      <c r="R235" s="28">
        <f t="shared" si="38"/>
        <v>1</v>
      </c>
      <c r="S235" s="29">
        <v>0</v>
      </c>
      <c r="T235" s="29">
        <v>0</v>
      </c>
      <c r="U235" s="29">
        <v>1</v>
      </c>
      <c r="V235" s="28">
        <f t="shared" si="39"/>
        <v>1</v>
      </c>
      <c r="W235" s="30" t="e">
        <f t="shared" si="40"/>
        <v>#DIV/0!</v>
      </c>
      <c r="X235" s="4" t="e">
        <f t="shared" si="41"/>
        <v>#DIV/0!</v>
      </c>
      <c r="Y235" s="4">
        <f t="shared" si="42"/>
        <v>1</v>
      </c>
      <c r="Z235" s="4">
        <f t="shared" si="43"/>
        <v>0</v>
      </c>
      <c r="AA235" s="4">
        <f t="shared" si="44"/>
        <v>1</v>
      </c>
      <c r="AB235" s="4">
        <f t="shared" si="45"/>
        <v>0</v>
      </c>
      <c r="AC235" s="4">
        <f t="shared" si="46"/>
        <v>0</v>
      </c>
      <c r="AD235" s="4">
        <f t="shared" si="47"/>
        <v>0</v>
      </c>
      <c r="AE235" s="35">
        <v>0</v>
      </c>
      <c r="AF235" s="5">
        <v>0</v>
      </c>
      <c r="AG235" s="5">
        <v>12.247572462219507</v>
      </c>
      <c r="AH235" s="5">
        <v>0</v>
      </c>
      <c r="AI235" s="5">
        <v>7.2860273724649316</v>
      </c>
      <c r="AJ235" s="5">
        <v>5.5468166947244173E-3</v>
      </c>
      <c r="AK235" s="5">
        <v>0</v>
      </c>
      <c r="AL235" s="23">
        <v>0</v>
      </c>
      <c r="AM235" s="33">
        <v>0.99822013520463937</v>
      </c>
      <c r="AN235" s="6">
        <v>3.5740954760529122E-3</v>
      </c>
      <c r="AO235" s="6">
        <v>4.3071915585445639E-2</v>
      </c>
      <c r="AP235" s="34">
        <v>0.7548729515447693</v>
      </c>
    </row>
    <row r="236" spans="1:42" x14ac:dyDescent="0.25">
      <c r="A236" s="22" t="s">
        <v>424</v>
      </c>
      <c r="B236" s="35">
        <v>-0.19098509893520707</v>
      </c>
      <c r="C236" s="5">
        <v>-0.19288029162138717</v>
      </c>
      <c r="D236" s="5">
        <v>-9.51481445832544E-3</v>
      </c>
      <c r="E236" s="23">
        <v>-0.52036129762946104</v>
      </c>
      <c r="F236" s="24">
        <v>52</v>
      </c>
      <c r="G236" s="25">
        <v>2</v>
      </c>
      <c r="H236" s="25">
        <v>2</v>
      </c>
      <c r="I236" s="25">
        <v>4</v>
      </c>
      <c r="J236" s="1">
        <f t="shared" si="36"/>
        <v>8</v>
      </c>
      <c r="K236" s="26">
        <v>1</v>
      </c>
      <c r="L236" s="26">
        <v>1</v>
      </c>
      <c r="M236" s="26">
        <v>5</v>
      </c>
      <c r="N236" s="1">
        <f t="shared" si="37"/>
        <v>7</v>
      </c>
      <c r="O236" s="27">
        <v>1</v>
      </c>
      <c r="P236" s="27">
        <v>3</v>
      </c>
      <c r="Q236" s="27">
        <v>4</v>
      </c>
      <c r="R236" s="28">
        <f t="shared" si="38"/>
        <v>8</v>
      </c>
      <c r="S236" s="29">
        <v>0</v>
      </c>
      <c r="T236" s="29">
        <v>1</v>
      </c>
      <c r="U236" s="29">
        <v>6</v>
      </c>
      <c r="V236" s="28">
        <f t="shared" si="39"/>
        <v>7</v>
      </c>
      <c r="W236" s="30">
        <f t="shared" si="40"/>
        <v>0.25</v>
      </c>
      <c r="X236" s="4">
        <f t="shared" si="41"/>
        <v>0.25</v>
      </c>
      <c r="Y236" s="4">
        <f t="shared" si="42"/>
        <v>0.14285714285714285</v>
      </c>
      <c r="Z236" s="4">
        <f t="shared" si="43"/>
        <v>0.14285714285714285</v>
      </c>
      <c r="AA236" s="4">
        <f t="shared" si="44"/>
        <v>0.125</v>
      </c>
      <c r="AB236" s="4">
        <f t="shared" si="45"/>
        <v>0.375</v>
      </c>
      <c r="AC236" s="4">
        <f t="shared" si="46"/>
        <v>0</v>
      </c>
      <c r="AD236" s="4">
        <f t="shared" si="47"/>
        <v>0.14285714285714285</v>
      </c>
      <c r="AE236" s="35">
        <v>1.9463835935618863</v>
      </c>
      <c r="AF236" s="5">
        <v>2.6528284145443854</v>
      </c>
      <c r="AG236" s="5">
        <v>1.7541503897766901</v>
      </c>
      <c r="AH236" s="5">
        <v>0.74979286100905573</v>
      </c>
      <c r="AI236" s="5">
        <v>0.91314325310287681</v>
      </c>
      <c r="AJ236" s="5">
        <v>2.0862095328714951</v>
      </c>
      <c r="AK236" s="5">
        <v>0</v>
      </c>
      <c r="AL236" s="23">
        <v>0.59386876784347442</v>
      </c>
      <c r="AM236" s="33">
        <v>0.15130066015057037</v>
      </c>
      <c r="AN236" s="6">
        <v>0.81441574250069426</v>
      </c>
      <c r="AO236" s="6">
        <v>0.35015607545071747</v>
      </c>
      <c r="AP236" s="34">
        <v>0.43825743058641892</v>
      </c>
    </row>
    <row r="237" spans="1:42" x14ac:dyDescent="0.25">
      <c r="A237" s="22" t="s">
        <v>151</v>
      </c>
      <c r="B237" s="35" t="s">
        <v>1</v>
      </c>
      <c r="C237" s="5" t="s">
        <v>1</v>
      </c>
      <c r="D237" s="5" t="s">
        <v>1</v>
      </c>
      <c r="E237" s="23" t="s">
        <v>1</v>
      </c>
      <c r="F237" s="24">
        <v>81</v>
      </c>
      <c r="G237" s="25">
        <v>0</v>
      </c>
      <c r="H237" s="25">
        <v>4</v>
      </c>
      <c r="I237" s="25">
        <v>4</v>
      </c>
      <c r="J237" s="1">
        <f t="shared" si="36"/>
        <v>8</v>
      </c>
      <c r="K237" s="26">
        <v>0</v>
      </c>
      <c r="L237" s="26">
        <v>3</v>
      </c>
      <c r="M237" s="26">
        <v>5</v>
      </c>
      <c r="N237" s="1">
        <f t="shared" si="37"/>
        <v>8</v>
      </c>
      <c r="O237" s="27">
        <v>1</v>
      </c>
      <c r="P237" s="27">
        <v>3</v>
      </c>
      <c r="Q237" s="27">
        <v>4</v>
      </c>
      <c r="R237" s="28">
        <f t="shared" si="38"/>
        <v>8</v>
      </c>
      <c r="S237" s="29">
        <v>2</v>
      </c>
      <c r="T237" s="29">
        <v>3</v>
      </c>
      <c r="U237" s="29">
        <v>3</v>
      </c>
      <c r="V237" s="28">
        <f t="shared" si="39"/>
        <v>8</v>
      </c>
      <c r="W237" s="30">
        <f t="shared" si="40"/>
        <v>0</v>
      </c>
      <c r="X237" s="4">
        <f t="shared" si="41"/>
        <v>0.5</v>
      </c>
      <c r="Y237" s="4">
        <f t="shared" si="42"/>
        <v>0</v>
      </c>
      <c r="Z237" s="4">
        <f t="shared" si="43"/>
        <v>0.375</v>
      </c>
      <c r="AA237" s="4">
        <f t="shared" si="44"/>
        <v>0.125</v>
      </c>
      <c r="AB237" s="4">
        <f t="shared" si="45"/>
        <v>0.375</v>
      </c>
      <c r="AC237" s="4">
        <f t="shared" si="46"/>
        <v>0.25</v>
      </c>
      <c r="AD237" s="4">
        <f t="shared" si="47"/>
        <v>0.375</v>
      </c>
      <c r="AE237" s="35">
        <v>0</v>
      </c>
      <c r="AF237" s="5">
        <v>5.3056568290887709</v>
      </c>
      <c r="AG237" s="5">
        <v>0</v>
      </c>
      <c r="AH237" s="5">
        <v>1.968311660244815</v>
      </c>
      <c r="AI237" s="5">
        <v>0.91314325310287681</v>
      </c>
      <c r="AJ237" s="5">
        <v>2.0862095328714951</v>
      </c>
      <c r="AK237" s="5">
        <v>2.0594887184840243</v>
      </c>
      <c r="AL237" s="23">
        <v>1.5589889970790398</v>
      </c>
      <c r="AM237" s="33">
        <v>3.7043438908654721E-4</v>
      </c>
      <c r="AN237" s="6">
        <v>0.33331425221748401</v>
      </c>
      <c r="AO237" s="6">
        <v>0.35015607545071747</v>
      </c>
      <c r="AP237" s="34">
        <v>0.27764002741090232</v>
      </c>
    </row>
    <row r="238" spans="1:42" x14ac:dyDescent="0.25">
      <c r="A238" s="22" t="s">
        <v>40</v>
      </c>
      <c r="B238" s="35">
        <v>2.54</v>
      </c>
      <c r="C238" s="5">
        <v>1.9190667244205</v>
      </c>
      <c r="D238" s="5">
        <v>1.0781292100492099</v>
      </c>
      <c r="E238" s="23">
        <v>0.84459558915373001</v>
      </c>
      <c r="F238" s="24">
        <v>1490</v>
      </c>
      <c r="G238" s="25">
        <v>456</v>
      </c>
      <c r="H238" s="25">
        <v>7</v>
      </c>
      <c r="I238" s="25">
        <v>90</v>
      </c>
      <c r="J238" s="1">
        <f t="shared" si="36"/>
        <v>553</v>
      </c>
      <c r="K238" s="26">
        <v>48</v>
      </c>
      <c r="L238" s="26">
        <v>26</v>
      </c>
      <c r="M238" s="26">
        <v>75</v>
      </c>
      <c r="N238" s="1">
        <f t="shared" si="37"/>
        <v>149</v>
      </c>
      <c r="O238" s="27">
        <v>70</v>
      </c>
      <c r="P238" s="27">
        <v>26</v>
      </c>
      <c r="Q238" s="27">
        <v>69</v>
      </c>
      <c r="R238" s="28">
        <f t="shared" si="38"/>
        <v>165</v>
      </c>
      <c r="S238" s="29">
        <v>36</v>
      </c>
      <c r="T238" s="29">
        <v>29</v>
      </c>
      <c r="U238" s="29">
        <v>99</v>
      </c>
      <c r="V238" s="28">
        <f t="shared" si="39"/>
        <v>164</v>
      </c>
      <c r="W238" s="30">
        <f t="shared" si="40"/>
        <v>0.82459312839059673</v>
      </c>
      <c r="X238" s="4">
        <f t="shared" si="41"/>
        <v>1.2658227848101266E-2</v>
      </c>
      <c r="Y238" s="4">
        <f t="shared" si="42"/>
        <v>0.32214765100671139</v>
      </c>
      <c r="Z238" s="4">
        <f t="shared" si="43"/>
        <v>0.17449664429530201</v>
      </c>
      <c r="AA238" s="4">
        <f t="shared" si="44"/>
        <v>0.42424242424242425</v>
      </c>
      <c r="AB238" s="4">
        <f t="shared" si="45"/>
        <v>0.15757575757575756</v>
      </c>
      <c r="AC238" s="4">
        <f t="shared" si="46"/>
        <v>0.21951219512195122</v>
      </c>
      <c r="AD238" s="4">
        <f t="shared" si="47"/>
        <v>0.17682926829268292</v>
      </c>
      <c r="AE238" s="35">
        <v>6.4222707671294339</v>
      </c>
      <c r="AF238" s="5">
        <v>0.13437006726110987</v>
      </c>
      <c r="AG238" s="5">
        <v>3.9572836024851568</v>
      </c>
      <c r="AH238" s="5">
        <v>0.91622842860081255</v>
      </c>
      <c r="AI238" s="5">
        <v>3.0972057566514097</v>
      </c>
      <c r="AJ238" s="5">
        <v>0.87668375255097253</v>
      </c>
      <c r="AK238" s="5">
        <v>1.8089765909922237</v>
      </c>
      <c r="AL238" s="23">
        <v>0.73539524554445779</v>
      </c>
      <c r="AM238" s="33">
        <v>0</v>
      </c>
      <c r="AN238" s="6">
        <v>4.771891297299216E-26</v>
      </c>
      <c r="AO238" s="6">
        <v>4.3103399503410596E-26</v>
      </c>
      <c r="AP238" s="34">
        <v>3.2065304365242294E-4</v>
      </c>
    </row>
    <row r="239" spans="1:42" x14ac:dyDescent="0.25">
      <c r="A239" s="22" t="s">
        <v>502</v>
      </c>
      <c r="B239" s="35">
        <v>-2.014107336851128</v>
      </c>
      <c r="C239" s="5">
        <v>-0.59292771119304588</v>
      </c>
      <c r="D239" s="5">
        <v>0.96454606462606707</v>
      </c>
      <c r="E239" s="23">
        <v>-1.1230934671200816</v>
      </c>
      <c r="F239" s="24">
        <v>12</v>
      </c>
      <c r="G239" s="25">
        <v>0</v>
      </c>
      <c r="H239" s="25">
        <v>0</v>
      </c>
      <c r="I239" s="25">
        <v>0</v>
      </c>
      <c r="J239" s="1">
        <f t="shared" si="36"/>
        <v>0</v>
      </c>
      <c r="K239" s="26">
        <v>0</v>
      </c>
      <c r="L239" s="26">
        <v>0</v>
      </c>
      <c r="M239" s="26">
        <v>0</v>
      </c>
      <c r="N239" s="1">
        <f t="shared" si="37"/>
        <v>0</v>
      </c>
      <c r="O239" s="27">
        <v>0</v>
      </c>
      <c r="P239" s="27">
        <v>1</v>
      </c>
      <c r="Q239" s="27">
        <v>0</v>
      </c>
      <c r="R239" s="28">
        <f t="shared" si="38"/>
        <v>1</v>
      </c>
      <c r="S239" s="29">
        <v>0</v>
      </c>
      <c r="T239" s="29">
        <v>0</v>
      </c>
      <c r="U239" s="29">
        <v>1</v>
      </c>
      <c r="V239" s="28">
        <f t="shared" si="39"/>
        <v>1</v>
      </c>
      <c r="W239" s="30" t="e">
        <f t="shared" si="40"/>
        <v>#DIV/0!</v>
      </c>
      <c r="X239" s="4" t="e">
        <f t="shared" si="41"/>
        <v>#DIV/0!</v>
      </c>
      <c r="Y239" s="4" t="e">
        <f t="shared" si="42"/>
        <v>#DIV/0!</v>
      </c>
      <c r="Z239" s="4" t="e">
        <f t="shared" si="43"/>
        <v>#DIV/0!</v>
      </c>
      <c r="AA239" s="4">
        <f t="shared" si="44"/>
        <v>0</v>
      </c>
      <c r="AB239" s="4">
        <f t="shared" si="45"/>
        <v>1</v>
      </c>
      <c r="AC239" s="4">
        <f t="shared" si="46"/>
        <v>0</v>
      </c>
      <c r="AD239" s="4">
        <f t="shared" si="47"/>
        <v>0</v>
      </c>
      <c r="AE239" s="35">
        <v>0</v>
      </c>
      <c r="AF239" s="5">
        <v>0</v>
      </c>
      <c r="AG239" s="5">
        <v>0</v>
      </c>
      <c r="AH239" s="5">
        <v>0</v>
      </c>
      <c r="AI239" s="5">
        <v>7.2787486238410906E-3</v>
      </c>
      <c r="AJ239" s="5">
        <v>5.5523635114191423</v>
      </c>
      <c r="AK239" s="5">
        <v>0</v>
      </c>
      <c r="AL239" s="23">
        <v>0</v>
      </c>
      <c r="AM239" s="33">
        <v>0.99822013520463937</v>
      </c>
      <c r="AN239" s="6">
        <v>0.99835018342881299</v>
      </c>
      <c r="AO239" s="6">
        <v>0.10256570190039102</v>
      </c>
      <c r="AP239" s="34">
        <v>0.7548729515447693</v>
      </c>
    </row>
    <row r="240" spans="1:42" x14ac:dyDescent="0.25">
      <c r="A240" s="22" t="s">
        <v>374</v>
      </c>
      <c r="B240" s="35">
        <v>0.15522603241521274</v>
      </c>
      <c r="C240" s="5">
        <v>-0.35709893013979854</v>
      </c>
      <c r="D240" s="5">
        <v>-0.67810528545926629</v>
      </c>
      <c r="E240" s="23">
        <v>-0.23542432252737633</v>
      </c>
      <c r="F240" s="24">
        <v>15</v>
      </c>
      <c r="G240" s="25">
        <v>1</v>
      </c>
      <c r="H240" s="25">
        <v>0</v>
      </c>
      <c r="I240" s="25">
        <v>5</v>
      </c>
      <c r="J240" s="1">
        <f t="shared" si="36"/>
        <v>6</v>
      </c>
      <c r="K240" s="26">
        <v>1</v>
      </c>
      <c r="L240" s="26">
        <v>0</v>
      </c>
      <c r="M240" s="26">
        <v>4</v>
      </c>
      <c r="N240" s="1">
        <f t="shared" si="37"/>
        <v>5</v>
      </c>
      <c r="O240" s="27">
        <v>0</v>
      </c>
      <c r="P240" s="27">
        <v>0</v>
      </c>
      <c r="Q240" s="27">
        <v>5</v>
      </c>
      <c r="R240" s="28">
        <f t="shared" si="38"/>
        <v>5</v>
      </c>
      <c r="S240" s="29">
        <v>0</v>
      </c>
      <c r="T240" s="29">
        <v>1</v>
      </c>
      <c r="U240" s="29">
        <v>4</v>
      </c>
      <c r="V240" s="28">
        <f t="shared" si="39"/>
        <v>5</v>
      </c>
      <c r="W240" s="30">
        <f t="shared" si="40"/>
        <v>0.16666666666666666</v>
      </c>
      <c r="X240" s="4">
        <f t="shared" si="41"/>
        <v>0</v>
      </c>
      <c r="Y240" s="4">
        <f t="shared" si="42"/>
        <v>0.2</v>
      </c>
      <c r="Z240" s="4">
        <f t="shared" si="43"/>
        <v>0</v>
      </c>
      <c r="AA240" s="4">
        <f t="shared" si="44"/>
        <v>0</v>
      </c>
      <c r="AB240" s="4">
        <f t="shared" si="45"/>
        <v>0</v>
      </c>
      <c r="AC240" s="4">
        <f t="shared" si="46"/>
        <v>0</v>
      </c>
      <c r="AD240" s="4">
        <f t="shared" si="47"/>
        <v>0.2</v>
      </c>
      <c r="AE240" s="35">
        <v>1.2974269448005813</v>
      </c>
      <c r="AF240" s="5">
        <v>0</v>
      </c>
      <c r="AG240" s="5">
        <v>2.455389802040008</v>
      </c>
      <c r="AH240" s="5">
        <v>0</v>
      </c>
      <c r="AI240" s="5">
        <v>1.4592414290850713E-3</v>
      </c>
      <c r="AJ240" s="5">
        <v>1.112024214433058E-3</v>
      </c>
      <c r="AK240" s="5">
        <v>0</v>
      </c>
      <c r="AL240" s="23">
        <v>0.83127383194240489</v>
      </c>
      <c r="AM240" s="33">
        <v>0.72027445442625793</v>
      </c>
      <c r="AN240" s="6">
        <v>0.39623251027418821</v>
      </c>
      <c r="AO240" s="6">
        <v>0.31451641554725068</v>
      </c>
      <c r="AP240" s="34">
        <v>0.65584983028392774</v>
      </c>
    </row>
    <row r="241" spans="1:42" x14ac:dyDescent="0.25">
      <c r="A241" s="22" t="s">
        <v>74</v>
      </c>
      <c r="B241" s="35">
        <v>-0.87225470400689431</v>
      </c>
      <c r="C241" s="5">
        <v>-0.62169384996120935</v>
      </c>
      <c r="D241" s="5">
        <v>-0.87075036340166223</v>
      </c>
      <c r="E241" s="23">
        <v>-0.69982789912719967</v>
      </c>
      <c r="F241" s="24">
        <v>6</v>
      </c>
      <c r="G241" s="25">
        <v>0</v>
      </c>
      <c r="H241" s="25">
        <v>0</v>
      </c>
      <c r="I241" s="25">
        <v>1</v>
      </c>
      <c r="J241" s="1">
        <f t="shared" si="36"/>
        <v>1</v>
      </c>
      <c r="K241" s="26">
        <v>0</v>
      </c>
      <c r="L241" s="26">
        <v>0</v>
      </c>
      <c r="M241" s="26">
        <v>1</v>
      </c>
      <c r="N241" s="1">
        <f t="shared" si="37"/>
        <v>1</v>
      </c>
      <c r="O241" s="27">
        <v>0</v>
      </c>
      <c r="P241" s="27">
        <v>0</v>
      </c>
      <c r="Q241" s="27">
        <v>1</v>
      </c>
      <c r="R241" s="28">
        <f t="shared" si="38"/>
        <v>1</v>
      </c>
      <c r="S241" s="29">
        <v>0</v>
      </c>
      <c r="T241" s="29">
        <v>1</v>
      </c>
      <c r="U241" s="29">
        <v>0</v>
      </c>
      <c r="V241" s="28">
        <f t="shared" si="39"/>
        <v>1</v>
      </c>
      <c r="W241" s="30">
        <f t="shared" si="40"/>
        <v>0</v>
      </c>
      <c r="X241" s="4">
        <f t="shared" si="41"/>
        <v>0</v>
      </c>
      <c r="Y241" s="4">
        <f t="shared" si="42"/>
        <v>0</v>
      </c>
      <c r="Z241" s="4">
        <f t="shared" si="43"/>
        <v>0</v>
      </c>
      <c r="AA241" s="4">
        <f t="shared" si="44"/>
        <v>0</v>
      </c>
      <c r="AB241" s="4">
        <f t="shared" si="45"/>
        <v>0</v>
      </c>
      <c r="AC241" s="4">
        <f t="shared" si="46"/>
        <v>0</v>
      </c>
      <c r="AD241" s="4">
        <f t="shared" si="47"/>
        <v>1</v>
      </c>
      <c r="AE241" s="35">
        <v>0</v>
      </c>
      <c r="AF241" s="5">
        <v>0</v>
      </c>
      <c r="AG241" s="5">
        <v>0</v>
      </c>
      <c r="AH241" s="5">
        <v>0</v>
      </c>
      <c r="AI241" s="5">
        <v>7.2787486238410888E-3</v>
      </c>
      <c r="AJ241" s="5">
        <v>5.5468166947244156E-3</v>
      </c>
      <c r="AK241" s="5">
        <v>0</v>
      </c>
      <c r="AL241" s="23">
        <v>4.1464237100776202</v>
      </c>
      <c r="AM241" s="33">
        <v>0.86844477619485516</v>
      </c>
      <c r="AN241" s="6">
        <v>0.83150406569917801</v>
      </c>
      <c r="AO241" s="6">
        <v>0.79487745055918846</v>
      </c>
      <c r="AP241" s="34">
        <v>0.20686109232924701</v>
      </c>
    </row>
    <row r="242" spans="1:42" x14ac:dyDescent="0.25">
      <c r="A242" s="22" t="s">
        <v>242</v>
      </c>
      <c r="B242" s="35" t="s">
        <v>1</v>
      </c>
      <c r="C242" s="5" t="s">
        <v>1</v>
      </c>
      <c r="D242" s="5" t="s">
        <v>1</v>
      </c>
      <c r="E242" s="23" t="s">
        <v>1</v>
      </c>
      <c r="F242" s="24">
        <v>421</v>
      </c>
      <c r="G242" s="25">
        <v>7</v>
      </c>
      <c r="H242" s="25">
        <v>18</v>
      </c>
      <c r="I242" s="25">
        <v>115</v>
      </c>
      <c r="J242" s="1">
        <f t="shared" si="36"/>
        <v>140</v>
      </c>
      <c r="K242" s="26">
        <v>14</v>
      </c>
      <c r="L242" s="26">
        <v>38</v>
      </c>
      <c r="M242" s="26">
        <v>93</v>
      </c>
      <c r="N242" s="1">
        <f t="shared" si="37"/>
        <v>145</v>
      </c>
      <c r="O242" s="27">
        <v>21</v>
      </c>
      <c r="P242" s="27">
        <v>32</v>
      </c>
      <c r="Q242" s="27">
        <v>90</v>
      </c>
      <c r="R242" s="28">
        <f t="shared" si="38"/>
        <v>143</v>
      </c>
      <c r="S242" s="29">
        <v>6</v>
      </c>
      <c r="T242" s="29">
        <v>39</v>
      </c>
      <c r="U242" s="29">
        <v>92</v>
      </c>
      <c r="V242" s="28">
        <f t="shared" si="39"/>
        <v>137</v>
      </c>
      <c r="W242" s="30">
        <f t="shared" si="40"/>
        <v>0.05</v>
      </c>
      <c r="X242" s="4">
        <f t="shared" si="41"/>
        <v>0.12857142857142856</v>
      </c>
      <c r="Y242" s="4">
        <f t="shared" si="42"/>
        <v>9.6551724137931033E-2</v>
      </c>
      <c r="Z242" s="4">
        <f t="shared" si="43"/>
        <v>0.2620689655172414</v>
      </c>
      <c r="AA242" s="4">
        <f t="shared" si="44"/>
        <v>0.14685314685314685</v>
      </c>
      <c r="AB242" s="4">
        <f t="shared" si="45"/>
        <v>0.22377622377622378</v>
      </c>
      <c r="AC242" s="4">
        <f t="shared" si="46"/>
        <v>4.3795620437956206E-2</v>
      </c>
      <c r="AD242" s="4">
        <f t="shared" si="47"/>
        <v>0.28467153284671531</v>
      </c>
      <c r="AE242" s="35">
        <v>0.38941435288861814</v>
      </c>
      <c r="AF242" s="5">
        <v>1.3647941273714739</v>
      </c>
      <c r="AG242" s="5">
        <v>1.1860472715356667</v>
      </c>
      <c r="AH242" s="5">
        <v>1.3760430985190919</v>
      </c>
      <c r="AI242" s="5">
        <v>1.0721424225284406</v>
      </c>
      <c r="AJ242" s="5">
        <v>1.2449822177927712</v>
      </c>
      <c r="AK242" s="5">
        <v>0.36091373650272585</v>
      </c>
      <c r="AL242" s="23">
        <v>1.1838839752932873</v>
      </c>
      <c r="AM242" s="33">
        <v>1.2242294799850896E-2</v>
      </c>
      <c r="AN242" s="6">
        <v>5.4717641116585627E-2</v>
      </c>
      <c r="AO242" s="6">
        <v>0.32446139704917842</v>
      </c>
      <c r="AP242" s="34">
        <v>1.706239541650156E-2</v>
      </c>
    </row>
    <row r="243" spans="1:42" x14ac:dyDescent="0.25">
      <c r="A243" s="22" t="s">
        <v>468</v>
      </c>
      <c r="B243" s="35">
        <v>1.7318470405423332</v>
      </c>
      <c r="C243" s="5">
        <v>0.60870614997660455</v>
      </c>
      <c r="D243" s="5" t="e">
        <v>#NUM!</v>
      </c>
      <c r="E243" s="23">
        <v>7.8540394049568932E-2</v>
      </c>
      <c r="F243" s="24">
        <v>16</v>
      </c>
      <c r="G243" s="25">
        <v>0</v>
      </c>
      <c r="H243" s="25">
        <v>1</v>
      </c>
      <c r="I243" s="25">
        <v>1</v>
      </c>
      <c r="J243" s="1">
        <f t="shared" si="36"/>
        <v>2</v>
      </c>
      <c r="K243" s="26">
        <v>2</v>
      </c>
      <c r="L243" s="26">
        <v>1</v>
      </c>
      <c r="M243" s="26">
        <v>1</v>
      </c>
      <c r="N243" s="1">
        <f t="shared" si="37"/>
        <v>4</v>
      </c>
      <c r="O243" s="27">
        <v>0</v>
      </c>
      <c r="P243" s="27">
        <v>1</v>
      </c>
      <c r="Q243" s="27">
        <v>1</v>
      </c>
      <c r="R243" s="28">
        <f t="shared" si="38"/>
        <v>2</v>
      </c>
      <c r="S243" s="29">
        <v>2</v>
      </c>
      <c r="T243" s="29">
        <v>0</v>
      </c>
      <c r="U243" s="29">
        <v>0</v>
      </c>
      <c r="V243" s="28">
        <f t="shared" si="39"/>
        <v>2</v>
      </c>
      <c r="W243" s="30">
        <f t="shared" si="40"/>
        <v>0</v>
      </c>
      <c r="X243" s="4">
        <f t="shared" si="41"/>
        <v>0.5</v>
      </c>
      <c r="Y243" s="4">
        <f t="shared" si="42"/>
        <v>0.5</v>
      </c>
      <c r="Z243" s="4">
        <f t="shared" si="43"/>
        <v>0.25</v>
      </c>
      <c r="AA243" s="4">
        <f t="shared" si="44"/>
        <v>0</v>
      </c>
      <c r="AB243" s="4">
        <f t="shared" si="45"/>
        <v>0.5</v>
      </c>
      <c r="AC243" s="4">
        <f t="shared" si="46"/>
        <v>1</v>
      </c>
      <c r="AD243" s="4">
        <f t="shared" si="47"/>
        <v>0</v>
      </c>
      <c r="AE243" s="35">
        <v>0</v>
      </c>
      <c r="AF243" s="5">
        <v>5.2996969050421177</v>
      </c>
      <c r="AG243" s="5">
        <v>6.1375544239850921</v>
      </c>
      <c r="AH243" s="5">
        <v>1.3117160643633319</v>
      </c>
      <c r="AI243" s="5">
        <v>3.6448251970607149E-3</v>
      </c>
      <c r="AJ243" s="5">
        <v>2.7803397912897645</v>
      </c>
      <c r="AK243" s="5">
        <v>8.2287010554306779</v>
      </c>
      <c r="AL243" s="23">
        <v>0</v>
      </c>
      <c r="AM243" s="33">
        <v>0.13873331622165555</v>
      </c>
      <c r="AN243" s="6">
        <v>6.9383045683363226E-3</v>
      </c>
      <c r="AO243" s="6">
        <v>0.46952470854481299</v>
      </c>
      <c r="AP243" s="34">
        <v>7.2104513233155947E-4</v>
      </c>
    </row>
    <row r="244" spans="1:42" x14ac:dyDescent="0.25">
      <c r="A244" s="22" t="s">
        <v>325</v>
      </c>
      <c r="B244" s="35">
        <v>1.9590530532923001</v>
      </c>
      <c r="C244" s="5">
        <v>-0.56060783657389801</v>
      </c>
      <c r="D244" s="5">
        <v>0.75349072828614705</v>
      </c>
      <c r="E244" s="23">
        <v>-0.71988069050660797</v>
      </c>
      <c r="F244" s="24">
        <v>541</v>
      </c>
      <c r="G244" s="25">
        <v>27</v>
      </c>
      <c r="H244" s="25">
        <v>6</v>
      </c>
      <c r="I244" s="25">
        <v>80</v>
      </c>
      <c r="J244" s="1">
        <f t="shared" si="36"/>
        <v>113</v>
      </c>
      <c r="K244" s="26">
        <v>13</v>
      </c>
      <c r="L244" s="26">
        <v>21</v>
      </c>
      <c r="M244" s="26">
        <v>62</v>
      </c>
      <c r="N244" s="1">
        <f t="shared" si="37"/>
        <v>96</v>
      </c>
      <c r="O244" s="27">
        <v>28</v>
      </c>
      <c r="P244" s="27">
        <v>18</v>
      </c>
      <c r="Q244" s="27">
        <v>59</v>
      </c>
      <c r="R244" s="28">
        <f t="shared" si="38"/>
        <v>105</v>
      </c>
      <c r="S244" s="29">
        <v>19</v>
      </c>
      <c r="T244" s="29">
        <v>23</v>
      </c>
      <c r="U244" s="29">
        <v>61</v>
      </c>
      <c r="V244" s="28">
        <f t="shared" si="39"/>
        <v>103</v>
      </c>
      <c r="W244" s="30">
        <f t="shared" si="40"/>
        <v>0.23893805309734514</v>
      </c>
      <c r="X244" s="4">
        <f t="shared" si="41"/>
        <v>5.3097345132743362E-2</v>
      </c>
      <c r="Y244" s="4">
        <f t="shared" si="42"/>
        <v>0.13541666666666666</v>
      </c>
      <c r="Z244" s="4">
        <f t="shared" si="43"/>
        <v>0.21875</v>
      </c>
      <c r="AA244" s="4">
        <f t="shared" si="44"/>
        <v>0.26666666666666666</v>
      </c>
      <c r="AB244" s="4">
        <f t="shared" si="45"/>
        <v>0.17142857142857143</v>
      </c>
      <c r="AC244" s="4">
        <f t="shared" si="46"/>
        <v>0.18446601941747573</v>
      </c>
      <c r="AD244" s="4">
        <f t="shared" si="47"/>
        <v>0.22330097087378642</v>
      </c>
      <c r="AE244" s="35">
        <v>1.8609086187112107</v>
      </c>
      <c r="AF244" s="5">
        <v>0.56362890723959669</v>
      </c>
      <c r="AG244" s="5">
        <v>1.6634490311227785</v>
      </c>
      <c r="AH244" s="5">
        <v>1.1485764769702487</v>
      </c>
      <c r="AI244" s="5">
        <v>1.9468365374020062</v>
      </c>
      <c r="AJ244" s="5">
        <v>0.95376124552345565</v>
      </c>
      <c r="AK244" s="5">
        <v>1.5201483260998481</v>
      </c>
      <c r="AL244" s="23">
        <v>0.92865109334466556</v>
      </c>
      <c r="AM244" s="33">
        <v>1.1826268737219019E-3</v>
      </c>
      <c r="AN244" s="6">
        <v>9.3636806731818026E-2</v>
      </c>
      <c r="AO244" s="6">
        <v>5.0170325284735172E-4</v>
      </c>
      <c r="AP244" s="34">
        <v>0.14599100789803052</v>
      </c>
    </row>
    <row r="245" spans="1:42" x14ac:dyDescent="0.25">
      <c r="A245" s="22" t="s">
        <v>482</v>
      </c>
      <c r="B245" s="35">
        <v>-1.3475874269520722</v>
      </c>
      <c r="C245" s="5">
        <v>-1.0302273612290749</v>
      </c>
      <c r="D245" s="5">
        <v>-0.59307373557227339</v>
      </c>
      <c r="E245" s="23">
        <v>-0.88144392710255204</v>
      </c>
      <c r="F245" s="24">
        <v>12</v>
      </c>
      <c r="G245" s="25">
        <v>0</v>
      </c>
      <c r="H245" s="25">
        <v>0</v>
      </c>
      <c r="I245" s="25">
        <v>2</v>
      </c>
      <c r="J245" s="1">
        <f t="shared" si="36"/>
        <v>2</v>
      </c>
      <c r="K245" s="26">
        <v>0</v>
      </c>
      <c r="L245" s="26">
        <v>1</v>
      </c>
      <c r="M245" s="26">
        <v>1</v>
      </c>
      <c r="N245" s="1">
        <f t="shared" si="37"/>
        <v>2</v>
      </c>
      <c r="O245" s="27">
        <v>1</v>
      </c>
      <c r="P245" s="27">
        <v>2</v>
      </c>
      <c r="Q245" s="27">
        <v>1</v>
      </c>
      <c r="R245" s="28">
        <f t="shared" si="38"/>
        <v>4</v>
      </c>
      <c r="S245" s="29">
        <v>1</v>
      </c>
      <c r="T245" s="29">
        <v>0</v>
      </c>
      <c r="U245" s="29">
        <v>2</v>
      </c>
      <c r="V245" s="28">
        <f t="shared" si="39"/>
        <v>3</v>
      </c>
      <c r="W245" s="30">
        <f t="shared" si="40"/>
        <v>0</v>
      </c>
      <c r="X245" s="4">
        <f t="shared" si="41"/>
        <v>0</v>
      </c>
      <c r="Y245" s="4">
        <f t="shared" si="42"/>
        <v>0</v>
      </c>
      <c r="Z245" s="4">
        <f t="shared" si="43"/>
        <v>0.5</v>
      </c>
      <c r="AA245" s="4">
        <f t="shared" si="44"/>
        <v>0.25</v>
      </c>
      <c r="AB245" s="4">
        <f t="shared" si="45"/>
        <v>0.5</v>
      </c>
      <c r="AC245" s="4">
        <f t="shared" si="46"/>
        <v>0.33333333333333331</v>
      </c>
      <c r="AD245" s="4">
        <f t="shared" si="47"/>
        <v>0</v>
      </c>
      <c r="AE245" s="35">
        <v>0</v>
      </c>
      <c r="AF245" s="5">
        <v>0</v>
      </c>
      <c r="AG245" s="5">
        <v>0</v>
      </c>
      <c r="AH245" s="5">
        <v>2.6214675015708528</v>
      </c>
      <c r="AI245" s="5">
        <v>1.8256021620240626</v>
      </c>
      <c r="AJ245" s="5">
        <v>2.7810336614444124</v>
      </c>
      <c r="AK245" s="5">
        <v>2.7442704319060351</v>
      </c>
      <c r="AL245" s="23">
        <v>0</v>
      </c>
      <c r="AM245" s="33">
        <v>0.75259492459743893</v>
      </c>
      <c r="AN245" s="6">
        <v>0.51930106863058501</v>
      </c>
      <c r="AO245" s="6">
        <v>0.15296683503645292</v>
      </c>
      <c r="AP245" s="34">
        <v>0.39934979023356693</v>
      </c>
    </row>
    <row r="246" spans="1:42" x14ac:dyDescent="0.25">
      <c r="A246" s="22" t="s">
        <v>498</v>
      </c>
      <c r="B246" s="35">
        <v>8.1461464823128105E-2</v>
      </c>
      <c r="C246" s="5">
        <v>-1.7708422645836144</v>
      </c>
      <c r="D246" s="5">
        <v>-0.4635874092666864</v>
      </c>
      <c r="E246" s="23">
        <v>-1.2611152933871375</v>
      </c>
      <c r="F246" s="24">
        <v>38</v>
      </c>
      <c r="G246" s="25">
        <v>1</v>
      </c>
      <c r="H246" s="25">
        <v>0</v>
      </c>
      <c r="I246" s="25">
        <v>6</v>
      </c>
      <c r="J246" s="1">
        <f t="shared" si="36"/>
        <v>7</v>
      </c>
      <c r="K246" s="26">
        <v>0</v>
      </c>
      <c r="L246" s="26">
        <v>1</v>
      </c>
      <c r="M246" s="26">
        <v>6</v>
      </c>
      <c r="N246" s="1">
        <f t="shared" si="37"/>
        <v>7</v>
      </c>
      <c r="O246" s="27">
        <v>2</v>
      </c>
      <c r="P246" s="27">
        <v>1</v>
      </c>
      <c r="Q246" s="27">
        <v>5</v>
      </c>
      <c r="R246" s="28">
        <f t="shared" si="38"/>
        <v>8</v>
      </c>
      <c r="S246" s="29">
        <v>1</v>
      </c>
      <c r="T246" s="29">
        <v>0</v>
      </c>
      <c r="U246" s="29">
        <v>6</v>
      </c>
      <c r="V246" s="28">
        <f t="shared" si="39"/>
        <v>7</v>
      </c>
      <c r="W246" s="30">
        <f t="shared" si="40"/>
        <v>0.14285714285714285</v>
      </c>
      <c r="X246" s="4">
        <f t="shared" si="41"/>
        <v>0</v>
      </c>
      <c r="Y246" s="4">
        <f t="shared" si="42"/>
        <v>0</v>
      </c>
      <c r="Z246" s="4">
        <f t="shared" si="43"/>
        <v>0.14285714285714285</v>
      </c>
      <c r="AA246" s="4">
        <f t="shared" si="44"/>
        <v>0.25</v>
      </c>
      <c r="AB246" s="4">
        <f t="shared" si="45"/>
        <v>0.125</v>
      </c>
      <c r="AC246" s="4">
        <f t="shared" si="46"/>
        <v>0.14285714285714285</v>
      </c>
      <c r="AD246" s="4">
        <f t="shared" si="47"/>
        <v>0</v>
      </c>
      <c r="AE246" s="35">
        <v>1.112159638674552</v>
      </c>
      <c r="AF246" s="5">
        <v>0</v>
      </c>
      <c r="AG246" s="5">
        <v>0</v>
      </c>
      <c r="AH246" s="5">
        <v>0.74979286100905573</v>
      </c>
      <c r="AI246" s="5">
        <v>1.825374275183673</v>
      </c>
      <c r="AJ246" s="5">
        <v>0.69586662525970222</v>
      </c>
      <c r="AK246" s="5">
        <v>1.1767876777115269</v>
      </c>
      <c r="AL246" s="23">
        <v>0</v>
      </c>
      <c r="AM246" s="33">
        <v>0.6954941229327366</v>
      </c>
      <c r="AN246" s="6">
        <v>0.6667424240199793</v>
      </c>
      <c r="AO246" s="6">
        <v>0.63140747744520065</v>
      </c>
      <c r="AP246" s="34">
        <v>0.32727023744247691</v>
      </c>
    </row>
    <row r="247" spans="1:42" x14ac:dyDescent="0.25">
      <c r="A247" s="22" t="s">
        <v>262</v>
      </c>
      <c r="B247" s="35">
        <v>0.23953382778685128</v>
      </c>
      <c r="C247" s="5">
        <v>1.3875655248496164</v>
      </c>
      <c r="D247" s="5">
        <v>0.31623737492579773</v>
      </c>
      <c r="E247" s="23">
        <v>0.44111047343427712</v>
      </c>
      <c r="F247" s="24">
        <v>443</v>
      </c>
      <c r="G247" s="25">
        <v>12</v>
      </c>
      <c r="H247" s="25">
        <v>10</v>
      </c>
      <c r="I247" s="25">
        <v>58</v>
      </c>
      <c r="J247" s="1">
        <f t="shared" si="36"/>
        <v>80</v>
      </c>
      <c r="K247" s="26">
        <v>5</v>
      </c>
      <c r="L247" s="26">
        <v>15</v>
      </c>
      <c r="M247" s="26">
        <v>54</v>
      </c>
      <c r="N247" s="1">
        <f t="shared" si="37"/>
        <v>74</v>
      </c>
      <c r="O247" s="27">
        <v>9</v>
      </c>
      <c r="P247" s="27">
        <v>22</v>
      </c>
      <c r="Q247" s="27">
        <v>50</v>
      </c>
      <c r="R247" s="28">
        <f t="shared" si="38"/>
        <v>81</v>
      </c>
      <c r="S247" s="29">
        <v>8</v>
      </c>
      <c r="T247" s="29">
        <v>21</v>
      </c>
      <c r="U247" s="29">
        <v>52</v>
      </c>
      <c r="V247" s="28">
        <f t="shared" si="39"/>
        <v>81</v>
      </c>
      <c r="W247" s="30">
        <f t="shared" si="40"/>
        <v>0.15</v>
      </c>
      <c r="X247" s="4">
        <f t="shared" si="41"/>
        <v>0.125</v>
      </c>
      <c r="Y247" s="4">
        <f t="shared" si="42"/>
        <v>6.7567567567567571E-2</v>
      </c>
      <c r="Z247" s="4">
        <f t="shared" si="43"/>
        <v>0.20270270270270271</v>
      </c>
      <c r="AA247" s="4">
        <f t="shared" si="44"/>
        <v>0.1111111111111111</v>
      </c>
      <c r="AB247" s="4">
        <f t="shared" si="45"/>
        <v>0.27160493827160492</v>
      </c>
      <c r="AC247" s="4">
        <f t="shared" si="46"/>
        <v>9.8765432098765427E-2</v>
      </c>
      <c r="AD247" s="4">
        <f t="shared" si="47"/>
        <v>0.25925925925925924</v>
      </c>
      <c r="AE247" s="35">
        <v>1.1682242840350321</v>
      </c>
      <c r="AF247" s="5">
        <v>1.3268618552803471</v>
      </c>
      <c r="AG247" s="5">
        <v>0.82998764777145273</v>
      </c>
      <c r="AH247" s="5">
        <v>1.0643080832492773</v>
      </c>
      <c r="AI247" s="5">
        <v>0.81123618152763743</v>
      </c>
      <c r="AJ247" s="5">
        <v>1.5110751533021465</v>
      </c>
      <c r="AK247" s="5">
        <v>0.81390013772465941</v>
      </c>
      <c r="AL247" s="23">
        <v>1.0781838031352529</v>
      </c>
      <c r="AM247" s="33">
        <v>0.50189828982028406</v>
      </c>
      <c r="AN247" s="6">
        <v>0.89027304674960528</v>
      </c>
      <c r="AO247" s="6">
        <v>9.4733665555901056E-2</v>
      </c>
      <c r="AP247" s="34">
        <v>0.79410073918340174</v>
      </c>
    </row>
    <row r="248" spans="1:42" x14ac:dyDescent="0.25">
      <c r="A248" s="22" t="s">
        <v>66</v>
      </c>
      <c r="B248" s="35">
        <v>-2.064594648075295E-2</v>
      </c>
      <c r="C248" s="5">
        <v>0.46166503920763075</v>
      </c>
      <c r="D248" s="5">
        <v>-0.82477493460127571</v>
      </c>
      <c r="E248" s="23">
        <v>-0.13827099502357951</v>
      </c>
      <c r="F248" s="24">
        <v>8</v>
      </c>
      <c r="G248" s="25">
        <v>0</v>
      </c>
      <c r="H248" s="25">
        <v>0</v>
      </c>
      <c r="I248" s="25">
        <v>2</v>
      </c>
      <c r="J248" s="1">
        <f t="shared" si="36"/>
        <v>2</v>
      </c>
      <c r="K248" s="26">
        <v>0</v>
      </c>
      <c r="L248" s="26">
        <v>0</v>
      </c>
      <c r="M248" s="26">
        <v>2</v>
      </c>
      <c r="N248" s="1">
        <f t="shared" si="37"/>
        <v>2</v>
      </c>
      <c r="O248" s="27">
        <v>0</v>
      </c>
      <c r="P248" s="27">
        <v>0</v>
      </c>
      <c r="Q248" s="27">
        <v>2</v>
      </c>
      <c r="R248" s="28">
        <f t="shared" si="38"/>
        <v>2</v>
      </c>
      <c r="S248" s="29">
        <v>0</v>
      </c>
      <c r="T248" s="29">
        <v>2</v>
      </c>
      <c r="U248" s="29">
        <v>0</v>
      </c>
      <c r="V248" s="28">
        <f t="shared" si="39"/>
        <v>2</v>
      </c>
      <c r="W248" s="30">
        <f t="shared" si="40"/>
        <v>0</v>
      </c>
      <c r="X248" s="4">
        <f t="shared" si="41"/>
        <v>0</v>
      </c>
      <c r="Y248" s="4">
        <f t="shared" si="42"/>
        <v>0</v>
      </c>
      <c r="Z248" s="4">
        <f t="shared" si="43"/>
        <v>0</v>
      </c>
      <c r="AA248" s="4">
        <f t="shared" si="44"/>
        <v>0</v>
      </c>
      <c r="AB248" s="4">
        <f t="shared" si="45"/>
        <v>0</v>
      </c>
      <c r="AC248" s="4">
        <f t="shared" si="46"/>
        <v>0</v>
      </c>
      <c r="AD248" s="4">
        <f t="shared" si="47"/>
        <v>1</v>
      </c>
      <c r="AE248" s="35">
        <v>0</v>
      </c>
      <c r="AF248" s="5">
        <v>0</v>
      </c>
      <c r="AG248" s="5">
        <v>0</v>
      </c>
      <c r="AH248" s="5">
        <v>0</v>
      </c>
      <c r="AI248" s="5">
        <v>3.6448251970607149E-3</v>
      </c>
      <c r="AJ248" s="5">
        <v>2.7775622290607035E-3</v>
      </c>
      <c r="AK248" s="5">
        <v>0</v>
      </c>
      <c r="AL248" s="23">
        <v>4.1526340301626083</v>
      </c>
      <c r="AM248" s="33">
        <v>0.75259492459743893</v>
      </c>
      <c r="AN248" s="6">
        <v>0.68990065800717482</v>
      </c>
      <c r="AO248" s="6">
        <v>0.63043044074392285</v>
      </c>
      <c r="AP248" s="34">
        <v>4.2639465392242566E-2</v>
      </c>
    </row>
    <row r="249" spans="1:42" x14ac:dyDescent="0.25">
      <c r="A249" s="22" t="s">
        <v>289</v>
      </c>
      <c r="B249" s="35" t="s">
        <v>1</v>
      </c>
      <c r="C249" s="5" t="s">
        <v>1</v>
      </c>
      <c r="D249" s="5" t="s">
        <v>1</v>
      </c>
      <c r="E249" s="23" t="s">
        <v>1</v>
      </c>
      <c r="F249" s="24">
        <v>33</v>
      </c>
      <c r="G249" s="25">
        <v>1</v>
      </c>
      <c r="H249" s="25">
        <v>3</v>
      </c>
      <c r="I249" s="25">
        <v>1</v>
      </c>
      <c r="J249" s="1">
        <f t="shared" si="36"/>
        <v>5</v>
      </c>
      <c r="K249" s="26">
        <v>0</v>
      </c>
      <c r="L249" s="26">
        <v>3</v>
      </c>
      <c r="M249" s="26">
        <v>1</v>
      </c>
      <c r="N249" s="1">
        <f t="shared" si="37"/>
        <v>4</v>
      </c>
      <c r="O249" s="27">
        <v>0</v>
      </c>
      <c r="P249" s="27">
        <v>2</v>
      </c>
      <c r="Q249" s="27">
        <v>2</v>
      </c>
      <c r="R249" s="28">
        <f t="shared" si="38"/>
        <v>4</v>
      </c>
      <c r="S249" s="29">
        <v>0</v>
      </c>
      <c r="T249" s="29">
        <v>1</v>
      </c>
      <c r="U249" s="29">
        <v>3</v>
      </c>
      <c r="V249" s="28">
        <f t="shared" si="39"/>
        <v>4</v>
      </c>
      <c r="W249" s="30">
        <f t="shared" si="40"/>
        <v>0.2</v>
      </c>
      <c r="X249" s="4">
        <f t="shared" si="41"/>
        <v>0.6</v>
      </c>
      <c r="Y249" s="4">
        <f t="shared" si="42"/>
        <v>0</v>
      </c>
      <c r="Z249" s="4">
        <f t="shared" si="43"/>
        <v>0.75</v>
      </c>
      <c r="AA249" s="4">
        <f t="shared" si="44"/>
        <v>0</v>
      </c>
      <c r="AB249" s="4">
        <f t="shared" si="45"/>
        <v>0.5</v>
      </c>
      <c r="AC249" s="4">
        <f t="shared" si="46"/>
        <v>0</v>
      </c>
      <c r="AD249" s="4">
        <f t="shared" si="47"/>
        <v>0.25</v>
      </c>
      <c r="AE249" s="35">
        <v>1.5567567358860459</v>
      </c>
      <c r="AF249" s="5">
        <v>6.3653565265636773</v>
      </c>
      <c r="AG249" s="5">
        <v>0</v>
      </c>
      <c r="AH249" s="5">
        <v>3.9351481930899959</v>
      </c>
      <c r="AI249" s="5">
        <v>1.8237783836404225E-3</v>
      </c>
      <c r="AJ249" s="5">
        <v>2.7810336614444124</v>
      </c>
      <c r="AK249" s="5">
        <v>0</v>
      </c>
      <c r="AL249" s="23">
        <v>1.0389365428947916</v>
      </c>
      <c r="AM249" s="33">
        <v>3.4885197808206658E-4</v>
      </c>
      <c r="AN249" s="6">
        <v>1.6965618555947505E-2</v>
      </c>
      <c r="AO249" s="6">
        <v>0.22031719148611084</v>
      </c>
      <c r="AP249" s="34">
        <v>0.7545356971612418</v>
      </c>
    </row>
    <row r="250" spans="1:42" x14ac:dyDescent="0.25">
      <c r="A250" s="22" t="s">
        <v>252</v>
      </c>
      <c r="B250" s="35" t="s">
        <v>1</v>
      </c>
      <c r="C250" s="5" t="s">
        <v>1</v>
      </c>
      <c r="D250" s="5" t="s">
        <v>1</v>
      </c>
      <c r="E250" s="23" t="s">
        <v>1</v>
      </c>
      <c r="F250" s="24">
        <v>227</v>
      </c>
      <c r="G250" s="25">
        <v>2</v>
      </c>
      <c r="H250" s="25">
        <v>4</v>
      </c>
      <c r="I250" s="25">
        <v>44</v>
      </c>
      <c r="J250" s="1">
        <f t="shared" si="36"/>
        <v>50</v>
      </c>
      <c r="K250" s="26">
        <v>4</v>
      </c>
      <c r="L250" s="26">
        <v>9</v>
      </c>
      <c r="M250" s="26">
        <v>35</v>
      </c>
      <c r="N250" s="1">
        <f t="shared" si="37"/>
        <v>48</v>
      </c>
      <c r="O250" s="27">
        <v>7</v>
      </c>
      <c r="P250" s="27">
        <v>11</v>
      </c>
      <c r="Q250" s="27">
        <v>35</v>
      </c>
      <c r="R250" s="28">
        <f t="shared" si="38"/>
        <v>53</v>
      </c>
      <c r="S250" s="29">
        <v>9</v>
      </c>
      <c r="T250" s="29">
        <v>14</v>
      </c>
      <c r="U250" s="29">
        <v>29</v>
      </c>
      <c r="V250" s="28">
        <f t="shared" si="39"/>
        <v>52</v>
      </c>
      <c r="W250" s="30">
        <f t="shared" si="40"/>
        <v>0.04</v>
      </c>
      <c r="X250" s="4">
        <f t="shared" si="41"/>
        <v>0.08</v>
      </c>
      <c r="Y250" s="4">
        <f t="shared" si="42"/>
        <v>8.3333333333333329E-2</v>
      </c>
      <c r="Z250" s="4">
        <f t="shared" si="43"/>
        <v>0.1875</v>
      </c>
      <c r="AA250" s="4">
        <f t="shared" si="44"/>
        <v>0.13207547169811321</v>
      </c>
      <c r="AB250" s="4">
        <f t="shared" si="45"/>
        <v>0.20754716981132076</v>
      </c>
      <c r="AC250" s="4">
        <f t="shared" si="46"/>
        <v>0.17307692307692307</v>
      </c>
      <c r="AD250" s="4">
        <f t="shared" si="47"/>
        <v>0.26923076923076922</v>
      </c>
      <c r="AE250" s="35">
        <v>0.31151946681750647</v>
      </c>
      <c r="AF250" s="5">
        <v>0.84917248171504578</v>
      </c>
      <c r="AG250" s="5">
        <v>1.0236289548241704</v>
      </c>
      <c r="AH250" s="5">
        <v>0.98446335959872844</v>
      </c>
      <c r="AI250" s="5">
        <v>0.96431135356221354</v>
      </c>
      <c r="AJ250" s="5">
        <v>1.1547193941859759</v>
      </c>
      <c r="AK250" s="5">
        <v>1.4262522731981695</v>
      </c>
      <c r="AL250" s="23">
        <v>1.1196292855587164</v>
      </c>
      <c r="AM250" s="33">
        <v>0.14763027247033234</v>
      </c>
      <c r="AN250" s="6">
        <v>0.99776219741205308</v>
      </c>
      <c r="AO250" s="6">
        <v>0.87032611205102273</v>
      </c>
      <c r="AP250" s="34">
        <v>0.39576667817640726</v>
      </c>
    </row>
    <row r="251" spans="1:42" x14ac:dyDescent="0.25">
      <c r="A251" s="22" t="s">
        <v>31</v>
      </c>
      <c r="B251" s="35" t="s">
        <v>1</v>
      </c>
      <c r="C251" s="5" t="s">
        <v>1</v>
      </c>
      <c r="D251" s="5" t="s">
        <v>1</v>
      </c>
      <c r="E251" s="23" t="s">
        <v>1</v>
      </c>
      <c r="F251" s="24">
        <v>249</v>
      </c>
      <c r="G251" s="25">
        <v>4</v>
      </c>
      <c r="H251" s="25">
        <v>2</v>
      </c>
      <c r="I251" s="25">
        <v>23</v>
      </c>
      <c r="J251" s="1">
        <f t="shared" si="36"/>
        <v>29</v>
      </c>
      <c r="K251" s="26">
        <v>7</v>
      </c>
      <c r="L251" s="26">
        <v>10</v>
      </c>
      <c r="M251" s="26">
        <v>12</v>
      </c>
      <c r="N251" s="1">
        <f t="shared" si="37"/>
        <v>29</v>
      </c>
      <c r="O251" s="27">
        <v>7</v>
      </c>
      <c r="P251" s="27">
        <v>3</v>
      </c>
      <c r="Q251" s="27">
        <v>24</v>
      </c>
      <c r="R251" s="28">
        <f t="shared" si="38"/>
        <v>34</v>
      </c>
      <c r="S251" s="29">
        <v>6</v>
      </c>
      <c r="T251" s="29">
        <v>10</v>
      </c>
      <c r="U251" s="29">
        <v>18</v>
      </c>
      <c r="V251" s="28">
        <f t="shared" si="39"/>
        <v>34</v>
      </c>
      <c r="W251" s="30">
        <f t="shared" si="40"/>
        <v>0.13793103448275862</v>
      </c>
      <c r="X251" s="4">
        <f t="shared" si="41"/>
        <v>6.8965517241379309E-2</v>
      </c>
      <c r="Y251" s="4">
        <f t="shared" si="42"/>
        <v>0.2413793103448276</v>
      </c>
      <c r="Z251" s="4">
        <f t="shared" si="43"/>
        <v>0.34482758620689657</v>
      </c>
      <c r="AA251" s="4">
        <f t="shared" si="44"/>
        <v>0.20588235294117646</v>
      </c>
      <c r="AB251" s="4">
        <f t="shared" si="45"/>
        <v>8.8235294117647065E-2</v>
      </c>
      <c r="AC251" s="4">
        <f t="shared" si="46"/>
        <v>0.17647058823529413</v>
      </c>
      <c r="AD251" s="4">
        <f t="shared" si="47"/>
        <v>0.29411764705882354</v>
      </c>
      <c r="AE251" s="35">
        <v>1.0741583904613852</v>
      </c>
      <c r="AF251" s="5">
        <v>0.73201344004408919</v>
      </c>
      <c r="AG251" s="5">
        <v>2.9648728151309562</v>
      </c>
      <c r="AH251" s="5">
        <v>1.8104331985127116</v>
      </c>
      <c r="AI251" s="5">
        <v>1.503143683582566</v>
      </c>
      <c r="AJ251" s="5">
        <v>0.49101358384761856</v>
      </c>
      <c r="AK251" s="5">
        <v>1.4541735918031629</v>
      </c>
      <c r="AL251" s="23">
        <v>1.2230870750251013</v>
      </c>
      <c r="AM251" s="33">
        <v>0.89336260163843884</v>
      </c>
      <c r="AN251" s="6">
        <v>2.3855263455964604E-4</v>
      </c>
      <c r="AO251" s="6">
        <v>0.24810945521388128</v>
      </c>
      <c r="AP251" s="34">
        <v>0.3888298765720925</v>
      </c>
    </row>
    <row r="252" spans="1:42" x14ac:dyDescent="0.25">
      <c r="A252" s="22" t="s">
        <v>135</v>
      </c>
      <c r="B252" s="35">
        <v>0.77939897002235226</v>
      </c>
      <c r="C252" s="5">
        <v>-1.7087760398795655</v>
      </c>
      <c r="D252" s="5">
        <v>-0.54623943522729368</v>
      </c>
      <c r="E252" s="23">
        <v>0.18163388701367261</v>
      </c>
      <c r="F252" s="24">
        <v>19</v>
      </c>
      <c r="G252" s="25">
        <v>0</v>
      </c>
      <c r="H252" s="25">
        <v>2</v>
      </c>
      <c r="I252" s="25">
        <v>5</v>
      </c>
      <c r="J252" s="1">
        <f t="shared" si="36"/>
        <v>7</v>
      </c>
      <c r="K252" s="26">
        <v>0</v>
      </c>
      <c r="L252" s="26">
        <v>0</v>
      </c>
      <c r="M252" s="26">
        <v>6</v>
      </c>
      <c r="N252" s="1">
        <f t="shared" si="37"/>
        <v>6</v>
      </c>
      <c r="O252" s="27">
        <v>1</v>
      </c>
      <c r="P252" s="27">
        <v>2</v>
      </c>
      <c r="Q252" s="27">
        <v>4</v>
      </c>
      <c r="R252" s="28">
        <f t="shared" si="38"/>
        <v>7</v>
      </c>
      <c r="S252" s="29">
        <v>0</v>
      </c>
      <c r="T252" s="29">
        <v>3</v>
      </c>
      <c r="U252" s="29">
        <v>4</v>
      </c>
      <c r="V252" s="28">
        <f t="shared" si="39"/>
        <v>7</v>
      </c>
      <c r="W252" s="30">
        <f t="shared" si="40"/>
        <v>0</v>
      </c>
      <c r="X252" s="4">
        <f t="shared" si="41"/>
        <v>0.2857142857142857</v>
      </c>
      <c r="Y252" s="4">
        <f t="shared" si="42"/>
        <v>0</v>
      </c>
      <c r="Z252" s="4">
        <f t="shared" si="43"/>
        <v>0</v>
      </c>
      <c r="AA252" s="4">
        <f t="shared" si="44"/>
        <v>0.14285714285714285</v>
      </c>
      <c r="AB252" s="4">
        <f t="shared" si="45"/>
        <v>0.2857142857142857</v>
      </c>
      <c r="AC252" s="4">
        <f t="shared" si="46"/>
        <v>0</v>
      </c>
      <c r="AD252" s="4">
        <f t="shared" si="47"/>
        <v>0.42857142857142855</v>
      </c>
      <c r="AE252" s="35">
        <v>0</v>
      </c>
      <c r="AF252" s="5">
        <v>3.0316415538481678</v>
      </c>
      <c r="AG252" s="5">
        <v>0</v>
      </c>
      <c r="AH252" s="5">
        <v>0</v>
      </c>
      <c r="AI252" s="5">
        <v>1.0435364064804118</v>
      </c>
      <c r="AJ252" s="5">
        <v>1.5896726755336263</v>
      </c>
      <c r="AK252" s="5">
        <v>0</v>
      </c>
      <c r="AL252" s="23">
        <v>1.7816063035304235</v>
      </c>
      <c r="AM252" s="33">
        <v>0.1604203201246141</v>
      </c>
      <c r="AN252" s="6">
        <v>0.32693919970305552</v>
      </c>
      <c r="AO252" s="6">
        <v>0.75285751251129918</v>
      </c>
      <c r="AP252" s="34">
        <v>0.38158234254543905</v>
      </c>
    </row>
    <row r="253" spans="1:42" x14ac:dyDescent="0.25">
      <c r="A253" s="22" t="s">
        <v>497</v>
      </c>
      <c r="B253" s="35">
        <v>-5.4848410949178118E-2</v>
      </c>
      <c r="C253" s="5">
        <v>-0.90355686216595266</v>
      </c>
      <c r="D253" s="5">
        <v>-0.61982764772423704</v>
      </c>
      <c r="E253" s="23">
        <v>-1.2295819013127629</v>
      </c>
      <c r="F253" s="24">
        <v>50</v>
      </c>
      <c r="G253" s="25">
        <v>0</v>
      </c>
      <c r="H253" s="25">
        <v>2</v>
      </c>
      <c r="I253" s="25">
        <v>10</v>
      </c>
      <c r="J253" s="1">
        <f t="shared" si="36"/>
        <v>12</v>
      </c>
      <c r="K253" s="26">
        <v>2</v>
      </c>
      <c r="L253" s="26">
        <v>5</v>
      </c>
      <c r="M253" s="26">
        <v>6</v>
      </c>
      <c r="N253" s="1">
        <f t="shared" si="37"/>
        <v>13</v>
      </c>
      <c r="O253" s="27">
        <v>3</v>
      </c>
      <c r="P253" s="27">
        <v>2</v>
      </c>
      <c r="Q253" s="27">
        <v>7</v>
      </c>
      <c r="R253" s="28">
        <f t="shared" si="38"/>
        <v>12</v>
      </c>
      <c r="S253" s="29">
        <v>2</v>
      </c>
      <c r="T253" s="29">
        <v>0</v>
      </c>
      <c r="U253" s="29">
        <v>11</v>
      </c>
      <c r="V253" s="28">
        <f t="shared" si="39"/>
        <v>13</v>
      </c>
      <c r="W253" s="30">
        <f t="shared" si="40"/>
        <v>0</v>
      </c>
      <c r="X253" s="4">
        <f t="shared" si="41"/>
        <v>0.16666666666666666</v>
      </c>
      <c r="Y253" s="4">
        <f t="shared" si="42"/>
        <v>0.15384615384615385</v>
      </c>
      <c r="Z253" s="4">
        <f t="shared" si="43"/>
        <v>0.38461538461538464</v>
      </c>
      <c r="AA253" s="4">
        <f t="shared" si="44"/>
        <v>0.25</v>
      </c>
      <c r="AB253" s="4">
        <f t="shared" si="45"/>
        <v>0.16666666666666666</v>
      </c>
      <c r="AC253" s="4">
        <f t="shared" si="46"/>
        <v>0.15384615384615385</v>
      </c>
      <c r="AD253" s="4">
        <f t="shared" si="47"/>
        <v>0</v>
      </c>
      <c r="AE253" s="35">
        <v>0</v>
      </c>
      <c r="AF253" s="5">
        <v>1.7687732901440238</v>
      </c>
      <c r="AG253" s="5">
        <v>1.8894586141053853</v>
      </c>
      <c r="AH253" s="5">
        <v>2.0190722931809648</v>
      </c>
      <c r="AI253" s="5">
        <v>1.8252982749318958</v>
      </c>
      <c r="AJ253" s="5">
        <v>0.92747461024427102</v>
      </c>
      <c r="AK253" s="5">
        <v>1.2675604255962198</v>
      </c>
      <c r="AL253" s="23">
        <v>0</v>
      </c>
      <c r="AM253" s="33">
        <v>0.32351962804511408</v>
      </c>
      <c r="AN253" s="6">
        <v>9.6251289330667386E-2</v>
      </c>
      <c r="AO253" s="6">
        <v>0.52034194698017799</v>
      </c>
      <c r="AP253" s="34">
        <v>0.12754753412104744</v>
      </c>
    </row>
    <row r="254" spans="1:42" x14ac:dyDescent="0.25">
      <c r="A254" s="22" t="s">
        <v>106</v>
      </c>
      <c r="B254" s="35">
        <v>-0.68772858928085123</v>
      </c>
      <c r="C254" s="5">
        <v>-0.70616718737680739</v>
      </c>
      <c r="D254" s="5">
        <v>-0.69571236154716354</v>
      </c>
      <c r="E254" s="23">
        <v>-0.627051811857126</v>
      </c>
      <c r="F254" s="24">
        <v>27</v>
      </c>
      <c r="G254" s="25">
        <v>0</v>
      </c>
      <c r="H254" s="25">
        <v>0</v>
      </c>
      <c r="I254" s="25">
        <v>4</v>
      </c>
      <c r="J254" s="1">
        <f t="shared" si="36"/>
        <v>4</v>
      </c>
      <c r="K254" s="26">
        <v>0</v>
      </c>
      <c r="L254" s="26">
        <v>0</v>
      </c>
      <c r="M254" s="26">
        <v>4</v>
      </c>
      <c r="N254" s="1">
        <f t="shared" si="37"/>
        <v>4</v>
      </c>
      <c r="O254" s="27">
        <v>1</v>
      </c>
      <c r="P254" s="27">
        <v>0</v>
      </c>
      <c r="Q254" s="27">
        <v>3</v>
      </c>
      <c r="R254" s="28">
        <f t="shared" si="38"/>
        <v>4</v>
      </c>
      <c r="S254" s="29">
        <v>0</v>
      </c>
      <c r="T254" s="29">
        <v>2</v>
      </c>
      <c r="U254" s="29">
        <v>2</v>
      </c>
      <c r="V254" s="28">
        <f t="shared" si="39"/>
        <v>4</v>
      </c>
      <c r="W254" s="30">
        <f t="shared" si="40"/>
        <v>0</v>
      </c>
      <c r="X254" s="4">
        <f t="shared" si="41"/>
        <v>0</v>
      </c>
      <c r="Y254" s="4">
        <f t="shared" si="42"/>
        <v>0</v>
      </c>
      <c r="Z254" s="4">
        <f t="shared" si="43"/>
        <v>0</v>
      </c>
      <c r="AA254" s="4">
        <f t="shared" si="44"/>
        <v>0.25</v>
      </c>
      <c r="AB254" s="4">
        <f t="shared" si="45"/>
        <v>0</v>
      </c>
      <c r="AC254" s="4">
        <f t="shared" si="46"/>
        <v>0</v>
      </c>
      <c r="AD254" s="4">
        <f t="shared" si="47"/>
        <v>0.5</v>
      </c>
      <c r="AE254" s="35">
        <v>0</v>
      </c>
      <c r="AF254" s="5">
        <v>0</v>
      </c>
      <c r="AG254" s="5">
        <v>0</v>
      </c>
      <c r="AH254" s="5">
        <v>0</v>
      </c>
      <c r="AI254" s="5">
        <v>1.8256021620240626</v>
      </c>
      <c r="AJ254" s="5">
        <v>1.3898219197623254E-3</v>
      </c>
      <c r="AK254" s="5">
        <v>0</v>
      </c>
      <c r="AL254" s="23">
        <v>2.0778730857895833</v>
      </c>
      <c r="AM254" s="33">
        <v>0.56519150573126009</v>
      </c>
      <c r="AN254" s="6">
        <v>0.4749273635439028</v>
      </c>
      <c r="AO254" s="6">
        <v>0.57204621821272583</v>
      </c>
      <c r="AP254" s="34">
        <v>0.42232895847344515</v>
      </c>
    </row>
    <row r="255" spans="1:42" x14ac:dyDescent="0.25">
      <c r="A255" s="22" t="s">
        <v>524</v>
      </c>
      <c r="B255" s="35">
        <v>0.85049153704095204</v>
      </c>
      <c r="C255" s="5">
        <v>0.19366865069776074</v>
      </c>
      <c r="D255" s="5">
        <v>3.2326753375826245</v>
      </c>
      <c r="E255" s="23">
        <v>0.21604391779950366</v>
      </c>
      <c r="F255" s="24">
        <v>5</v>
      </c>
      <c r="G255" s="25">
        <v>0</v>
      </c>
      <c r="H255" s="25">
        <v>0</v>
      </c>
      <c r="I255" s="25">
        <v>0</v>
      </c>
      <c r="J255" s="1">
        <f t="shared" si="36"/>
        <v>0</v>
      </c>
      <c r="K255" s="26">
        <v>0</v>
      </c>
      <c r="L255" s="26">
        <v>0</v>
      </c>
      <c r="M255" s="26">
        <v>0</v>
      </c>
      <c r="N255" s="1">
        <f t="shared" si="37"/>
        <v>0</v>
      </c>
      <c r="O255" s="27">
        <v>0</v>
      </c>
      <c r="P255" s="27">
        <v>0</v>
      </c>
      <c r="Q255" s="27">
        <v>0</v>
      </c>
      <c r="R255" s="28">
        <f t="shared" si="38"/>
        <v>0</v>
      </c>
      <c r="S255" s="29">
        <v>0</v>
      </c>
      <c r="T255" s="29">
        <v>0</v>
      </c>
      <c r="U255" s="29">
        <v>0</v>
      </c>
      <c r="V255" s="28">
        <f t="shared" si="39"/>
        <v>0</v>
      </c>
      <c r="W255" s="30" t="e">
        <f t="shared" si="40"/>
        <v>#DIV/0!</v>
      </c>
      <c r="X255" s="4" t="e">
        <f t="shared" si="41"/>
        <v>#DIV/0!</v>
      </c>
      <c r="Y255" s="4" t="e">
        <f t="shared" si="42"/>
        <v>#DIV/0!</v>
      </c>
      <c r="Z255" s="4" t="e">
        <f t="shared" si="43"/>
        <v>#DIV/0!</v>
      </c>
      <c r="AA255" s="4" t="e">
        <f t="shared" si="44"/>
        <v>#DIV/0!</v>
      </c>
      <c r="AB255" s="4" t="e">
        <f t="shared" si="45"/>
        <v>#DIV/0!</v>
      </c>
      <c r="AC255" s="4" t="e">
        <f t="shared" si="46"/>
        <v>#DIV/0!</v>
      </c>
      <c r="AD255" s="4" t="e">
        <f t="shared" si="47"/>
        <v>#DIV/0!</v>
      </c>
      <c r="AE255" s="35">
        <v>0</v>
      </c>
      <c r="AF255" s="5">
        <v>0</v>
      </c>
      <c r="AG255" s="5">
        <v>0</v>
      </c>
      <c r="AH255" s="5">
        <v>0</v>
      </c>
      <c r="AI255" s="5">
        <v>2.4335282899042037</v>
      </c>
      <c r="AJ255" s="5">
        <v>1.8544857149361962</v>
      </c>
      <c r="AK255" s="5">
        <v>0</v>
      </c>
      <c r="AL255" s="23">
        <v>0</v>
      </c>
      <c r="AM255" s="33">
        <v>0.99822013520463937</v>
      </c>
      <c r="AN255" s="6">
        <v>0.99835018342881299</v>
      </c>
      <c r="AO255" s="6">
        <v>0.99911261942352991</v>
      </c>
      <c r="AP255" s="34">
        <v>0.9991726878986178</v>
      </c>
    </row>
    <row r="256" spans="1:42" x14ac:dyDescent="0.25">
      <c r="A256" s="22" t="s">
        <v>75</v>
      </c>
      <c r="B256" s="35">
        <v>-2.1439876193980378</v>
      </c>
      <c r="C256" s="5">
        <v>-1.2034338346463764</v>
      </c>
      <c r="D256" s="5">
        <v>-2.4338230538467451</v>
      </c>
      <c r="E256" s="23">
        <v>-2.4049768431120415</v>
      </c>
      <c r="F256" s="24">
        <v>17</v>
      </c>
      <c r="G256" s="25">
        <v>0</v>
      </c>
      <c r="H256" s="25">
        <v>0</v>
      </c>
      <c r="I256" s="25">
        <v>1</v>
      </c>
      <c r="J256" s="1">
        <f t="shared" si="36"/>
        <v>1</v>
      </c>
      <c r="K256" s="26">
        <v>0</v>
      </c>
      <c r="L256" s="26">
        <v>0</v>
      </c>
      <c r="M256" s="26">
        <v>1</v>
      </c>
      <c r="N256" s="1">
        <f t="shared" si="37"/>
        <v>1</v>
      </c>
      <c r="O256" s="27">
        <v>0</v>
      </c>
      <c r="P256" s="27">
        <v>0</v>
      </c>
      <c r="Q256" s="27">
        <v>1</v>
      </c>
      <c r="R256" s="28">
        <f t="shared" si="38"/>
        <v>1</v>
      </c>
      <c r="S256" s="29">
        <v>0</v>
      </c>
      <c r="T256" s="29">
        <v>1</v>
      </c>
      <c r="U256" s="29">
        <v>0</v>
      </c>
      <c r="V256" s="28">
        <f t="shared" si="39"/>
        <v>1</v>
      </c>
      <c r="W256" s="30">
        <f t="shared" si="40"/>
        <v>0</v>
      </c>
      <c r="X256" s="4">
        <f t="shared" si="41"/>
        <v>0</v>
      </c>
      <c r="Y256" s="4">
        <f t="shared" si="42"/>
        <v>0</v>
      </c>
      <c r="Z256" s="4">
        <f t="shared" si="43"/>
        <v>0</v>
      </c>
      <c r="AA256" s="4">
        <f t="shared" si="44"/>
        <v>0</v>
      </c>
      <c r="AB256" s="4">
        <f t="shared" si="45"/>
        <v>0</v>
      </c>
      <c r="AC256" s="4">
        <f t="shared" si="46"/>
        <v>0</v>
      </c>
      <c r="AD256" s="4">
        <f t="shared" si="47"/>
        <v>1</v>
      </c>
      <c r="AE256" s="35">
        <v>0</v>
      </c>
      <c r="AF256" s="5">
        <v>0</v>
      </c>
      <c r="AG256" s="5">
        <v>0</v>
      </c>
      <c r="AH256" s="5">
        <v>0</v>
      </c>
      <c r="AI256" s="5">
        <v>7.2787486238410888E-3</v>
      </c>
      <c r="AJ256" s="5">
        <v>5.5468166947244156E-3</v>
      </c>
      <c r="AK256" s="5">
        <v>0</v>
      </c>
      <c r="AL256" s="23">
        <v>4.1464237100776202</v>
      </c>
      <c r="AM256" s="33">
        <v>0.86844477619485516</v>
      </c>
      <c r="AN256" s="6">
        <v>0.83150406569917801</v>
      </c>
      <c r="AO256" s="6">
        <v>0.79487745055918846</v>
      </c>
      <c r="AP256" s="34">
        <v>0.20686109232924701</v>
      </c>
    </row>
    <row r="257" spans="1:42" x14ac:dyDescent="0.25">
      <c r="A257" s="22" t="s">
        <v>373</v>
      </c>
      <c r="B257" s="35">
        <v>0.78396977161846548</v>
      </c>
      <c r="C257" s="5">
        <v>-8.7818518161104336E-2</v>
      </c>
      <c r="D257" s="5">
        <v>-0.31788196225770882</v>
      </c>
      <c r="E257" s="23">
        <v>-0.29215172474486151</v>
      </c>
      <c r="F257" s="24">
        <v>16</v>
      </c>
      <c r="G257" s="25">
        <v>1</v>
      </c>
      <c r="H257" s="25">
        <v>0</v>
      </c>
      <c r="I257" s="25">
        <v>4</v>
      </c>
      <c r="J257" s="1">
        <f t="shared" si="36"/>
        <v>5</v>
      </c>
      <c r="K257" s="26">
        <v>0</v>
      </c>
      <c r="L257" s="26">
        <v>1</v>
      </c>
      <c r="M257" s="26">
        <v>4</v>
      </c>
      <c r="N257" s="1">
        <f t="shared" si="37"/>
        <v>5</v>
      </c>
      <c r="O257" s="27">
        <v>0</v>
      </c>
      <c r="P257" s="27">
        <v>0</v>
      </c>
      <c r="Q257" s="27">
        <v>5</v>
      </c>
      <c r="R257" s="28">
        <f t="shared" si="38"/>
        <v>5</v>
      </c>
      <c r="S257" s="29">
        <v>0</v>
      </c>
      <c r="T257" s="29">
        <v>1</v>
      </c>
      <c r="U257" s="29">
        <v>4</v>
      </c>
      <c r="V257" s="28">
        <f t="shared" si="39"/>
        <v>5</v>
      </c>
      <c r="W257" s="30">
        <f t="shared" si="40"/>
        <v>0.2</v>
      </c>
      <c r="X257" s="4">
        <f t="shared" si="41"/>
        <v>0</v>
      </c>
      <c r="Y257" s="4">
        <f t="shared" si="42"/>
        <v>0</v>
      </c>
      <c r="Z257" s="4">
        <f t="shared" si="43"/>
        <v>0.2</v>
      </c>
      <c r="AA257" s="4">
        <f t="shared" si="44"/>
        <v>0</v>
      </c>
      <c r="AB257" s="4">
        <f t="shared" si="45"/>
        <v>0</v>
      </c>
      <c r="AC257" s="4">
        <f t="shared" si="46"/>
        <v>0</v>
      </c>
      <c r="AD257" s="4">
        <f t="shared" si="47"/>
        <v>0.2</v>
      </c>
      <c r="AE257" s="35">
        <v>1.5567567358860459</v>
      </c>
      <c r="AF257" s="5">
        <v>0</v>
      </c>
      <c r="AG257" s="5">
        <v>0</v>
      </c>
      <c r="AH257" s="5">
        <v>1.0495301630314646</v>
      </c>
      <c r="AI257" s="5">
        <v>1.4592414290850713E-3</v>
      </c>
      <c r="AJ257" s="5">
        <v>1.112024214433058E-3</v>
      </c>
      <c r="AK257" s="5">
        <v>0</v>
      </c>
      <c r="AL257" s="23">
        <v>0.83127383194240489</v>
      </c>
      <c r="AM257" s="33">
        <v>0.71436844096760166</v>
      </c>
      <c r="AN257" s="6">
        <v>0.80133530112863061</v>
      </c>
      <c r="AO257" s="6">
        <v>0.31451641554725068</v>
      </c>
      <c r="AP257" s="34">
        <v>0.65584983028392774</v>
      </c>
    </row>
    <row r="258" spans="1:42" x14ac:dyDescent="0.25">
      <c r="A258" s="22" t="s">
        <v>485</v>
      </c>
      <c r="B258" s="35">
        <v>-0.38216921974932305</v>
      </c>
      <c r="C258" s="5">
        <v>6.9331261122916237</v>
      </c>
      <c r="D258" s="5">
        <v>1.2390217159796935</v>
      </c>
      <c r="E258" s="23">
        <v>-1.306123456185756</v>
      </c>
      <c r="F258" s="24">
        <v>16</v>
      </c>
      <c r="G258" s="25">
        <v>0</v>
      </c>
      <c r="H258" s="25">
        <v>0</v>
      </c>
      <c r="I258" s="25">
        <v>2</v>
      </c>
      <c r="J258" s="1">
        <f t="shared" si="36"/>
        <v>2</v>
      </c>
      <c r="K258" s="26">
        <v>2</v>
      </c>
      <c r="L258" s="26">
        <v>0</v>
      </c>
      <c r="M258" s="26">
        <v>2</v>
      </c>
      <c r="N258" s="1">
        <f t="shared" si="37"/>
        <v>4</v>
      </c>
      <c r="O258" s="27">
        <v>2</v>
      </c>
      <c r="P258" s="27">
        <v>0</v>
      </c>
      <c r="Q258" s="27">
        <v>2</v>
      </c>
      <c r="R258" s="28">
        <f t="shared" si="38"/>
        <v>4</v>
      </c>
      <c r="S258" s="29">
        <v>1</v>
      </c>
      <c r="T258" s="29">
        <v>0</v>
      </c>
      <c r="U258" s="29">
        <v>2</v>
      </c>
      <c r="V258" s="28">
        <f t="shared" si="39"/>
        <v>3</v>
      </c>
      <c r="W258" s="30">
        <f t="shared" si="40"/>
        <v>0</v>
      </c>
      <c r="X258" s="4">
        <f t="shared" si="41"/>
        <v>0</v>
      </c>
      <c r="Y258" s="4">
        <f t="shared" si="42"/>
        <v>0.5</v>
      </c>
      <c r="Z258" s="4">
        <f t="shared" si="43"/>
        <v>0</v>
      </c>
      <c r="AA258" s="4">
        <f t="shared" si="44"/>
        <v>0.5</v>
      </c>
      <c r="AB258" s="4">
        <f t="shared" si="45"/>
        <v>0</v>
      </c>
      <c r="AC258" s="4">
        <f t="shared" si="46"/>
        <v>0.33333333333333331</v>
      </c>
      <c r="AD258" s="4">
        <f t="shared" si="47"/>
        <v>0</v>
      </c>
      <c r="AE258" s="35">
        <v>0</v>
      </c>
      <c r="AF258" s="5">
        <v>0</v>
      </c>
      <c r="AG258" s="5">
        <v>6.1375544239850921</v>
      </c>
      <c r="AH258" s="5">
        <v>0</v>
      </c>
      <c r="AI258" s="5">
        <v>3.649380545664485</v>
      </c>
      <c r="AJ258" s="5">
        <v>1.3898219197623254E-3</v>
      </c>
      <c r="AK258" s="5">
        <v>2.7442704319060351</v>
      </c>
      <c r="AL258" s="23">
        <v>0</v>
      </c>
      <c r="AM258" s="33">
        <v>0.75259492459743893</v>
      </c>
      <c r="AN258" s="6">
        <v>7.9980342487453952E-3</v>
      </c>
      <c r="AO258" s="6">
        <v>9.2420887823185457E-2</v>
      </c>
      <c r="AP258" s="34">
        <v>0.39934979023356693</v>
      </c>
    </row>
    <row r="259" spans="1:42" x14ac:dyDescent="0.25">
      <c r="A259" s="22" t="s">
        <v>99</v>
      </c>
      <c r="B259" s="35">
        <v>0.77660849154908262</v>
      </c>
      <c r="C259" s="5">
        <v>0.18657922591144158</v>
      </c>
      <c r="D259" s="5">
        <v>-0.20833420240695144</v>
      </c>
      <c r="E259" s="23">
        <v>-0.13240550063577081</v>
      </c>
      <c r="F259" s="24">
        <v>22</v>
      </c>
      <c r="G259" s="25">
        <v>2</v>
      </c>
      <c r="H259" s="25">
        <v>0</v>
      </c>
      <c r="I259" s="25">
        <v>4</v>
      </c>
      <c r="J259" s="1">
        <f t="shared" si="36"/>
        <v>6</v>
      </c>
      <c r="K259" s="26">
        <v>3</v>
      </c>
      <c r="L259" s="26">
        <v>0</v>
      </c>
      <c r="M259" s="26">
        <v>3</v>
      </c>
      <c r="N259" s="1">
        <f t="shared" si="37"/>
        <v>6</v>
      </c>
      <c r="O259" s="27">
        <v>1</v>
      </c>
      <c r="P259" s="27">
        <v>1</v>
      </c>
      <c r="Q259" s="27">
        <v>4</v>
      </c>
      <c r="R259" s="28">
        <f t="shared" si="38"/>
        <v>6</v>
      </c>
      <c r="S259" s="29">
        <v>1</v>
      </c>
      <c r="T259" s="29">
        <v>3</v>
      </c>
      <c r="U259" s="29">
        <v>2</v>
      </c>
      <c r="V259" s="28">
        <f t="shared" si="39"/>
        <v>6</v>
      </c>
      <c r="W259" s="30">
        <f t="shared" si="40"/>
        <v>0.33333333333333331</v>
      </c>
      <c r="X259" s="4">
        <f t="shared" si="41"/>
        <v>0</v>
      </c>
      <c r="Y259" s="4">
        <f t="shared" si="42"/>
        <v>0.5</v>
      </c>
      <c r="Z259" s="4">
        <f t="shared" si="43"/>
        <v>0</v>
      </c>
      <c r="AA259" s="4">
        <f t="shared" si="44"/>
        <v>0.16666666666666666</v>
      </c>
      <c r="AB259" s="4">
        <f t="shared" si="45"/>
        <v>0.16666666666666666</v>
      </c>
      <c r="AC259" s="4">
        <f t="shared" si="46"/>
        <v>0.16666666666666666</v>
      </c>
      <c r="AD259" s="4">
        <f t="shared" si="47"/>
        <v>0.5</v>
      </c>
      <c r="AE259" s="35">
        <v>2.5948538896011626</v>
      </c>
      <c r="AF259" s="5">
        <v>0</v>
      </c>
      <c r="AG259" s="5">
        <v>6.1390880457801904</v>
      </c>
      <c r="AH259" s="5">
        <v>0</v>
      </c>
      <c r="AI259" s="5">
        <v>1.2173722229855612</v>
      </c>
      <c r="AJ259" s="5">
        <v>0.92770624720196526</v>
      </c>
      <c r="AK259" s="5">
        <v>1.3728209406986212</v>
      </c>
      <c r="AL259" s="23">
        <v>2.0783922944566977</v>
      </c>
      <c r="AM259" s="33">
        <v>0.26957583756179365</v>
      </c>
      <c r="AN259" s="6">
        <v>7.1535274735153097E-4</v>
      </c>
      <c r="AO259" s="6">
        <v>0.97680327550937351</v>
      </c>
      <c r="AP259" s="34">
        <v>0.26494217537159809</v>
      </c>
    </row>
    <row r="260" spans="1:42" x14ac:dyDescent="0.25">
      <c r="A260" s="22" t="s">
        <v>348</v>
      </c>
      <c r="B260" s="35" t="s">
        <v>1</v>
      </c>
      <c r="C260" s="5" t="s">
        <v>1</v>
      </c>
      <c r="D260" s="5" t="s">
        <v>1</v>
      </c>
      <c r="E260" s="23" t="s">
        <v>1</v>
      </c>
      <c r="F260" s="24">
        <v>489</v>
      </c>
      <c r="G260" s="25">
        <v>12</v>
      </c>
      <c r="H260" s="25">
        <v>16</v>
      </c>
      <c r="I260" s="25">
        <v>174</v>
      </c>
      <c r="J260" s="1">
        <f t="shared" ref="J260:J323" si="48">SUM(G260:I260)</f>
        <v>202</v>
      </c>
      <c r="K260" s="26">
        <v>20</v>
      </c>
      <c r="L260" s="26">
        <v>31</v>
      </c>
      <c r="M260" s="26">
        <v>149</v>
      </c>
      <c r="N260" s="1">
        <f t="shared" ref="N260:N323" si="49">SUM(K260:M260)</f>
        <v>200</v>
      </c>
      <c r="O260" s="27">
        <v>30</v>
      </c>
      <c r="P260" s="27">
        <v>46</v>
      </c>
      <c r="Q260" s="27">
        <v>137</v>
      </c>
      <c r="R260" s="28">
        <f t="shared" ref="R260:R323" si="50">SUM(O260:Q260)</f>
        <v>213</v>
      </c>
      <c r="S260" s="29">
        <v>38</v>
      </c>
      <c r="T260" s="29">
        <v>46</v>
      </c>
      <c r="U260" s="29">
        <v>136</v>
      </c>
      <c r="V260" s="28">
        <f t="shared" ref="V260:V323" si="51">SUM(S260:U260)</f>
        <v>220</v>
      </c>
      <c r="W260" s="30">
        <f t="shared" ref="W260:W323" si="52">G260/J260</f>
        <v>5.9405940594059403E-2</v>
      </c>
      <c r="X260" s="4">
        <f t="shared" ref="X260:X323" si="53">H260/J260</f>
        <v>7.9207920792079209E-2</v>
      </c>
      <c r="Y260" s="4">
        <f t="shared" ref="Y260:Y323" si="54">K260/N260</f>
        <v>0.1</v>
      </c>
      <c r="Z260" s="4">
        <f t="shared" ref="Z260:Z323" si="55">L260/N260</f>
        <v>0.155</v>
      </c>
      <c r="AA260" s="4">
        <f t="shared" ref="AA260:AA323" si="56">O260/R260</f>
        <v>0.14084507042253522</v>
      </c>
      <c r="AB260" s="4">
        <f t="shared" ref="AB260:AB323" si="57">P260/R260</f>
        <v>0.215962441314554</v>
      </c>
      <c r="AC260" s="4">
        <f t="shared" ref="AC260:AC323" si="58">S260/V260</f>
        <v>0.17272727272727273</v>
      </c>
      <c r="AD260" s="4">
        <f t="shared" ref="AD260:AD323" si="59">T260/V260</f>
        <v>0.20909090909090908</v>
      </c>
      <c r="AE260" s="35">
        <v>0.46267356126223208</v>
      </c>
      <c r="AF260" s="5">
        <v>0.84080279210105668</v>
      </c>
      <c r="AG260" s="5">
        <v>1.2284130917642395</v>
      </c>
      <c r="AH260" s="5">
        <v>0.81386169994969537</v>
      </c>
      <c r="AI260" s="5">
        <v>1.0282711824539941</v>
      </c>
      <c r="AJ260" s="5">
        <v>1.201506984025295</v>
      </c>
      <c r="AK260" s="5">
        <v>1.4234336625706252</v>
      </c>
      <c r="AL260" s="23">
        <v>0.86956858377186297</v>
      </c>
      <c r="AM260" s="33">
        <v>7.4301651381969711E-3</v>
      </c>
      <c r="AN260" s="6">
        <v>0.32501583161222913</v>
      </c>
      <c r="AO260" s="6">
        <v>0.35398311327663456</v>
      </c>
      <c r="AP260" s="34">
        <v>5.4371570651631722E-2</v>
      </c>
    </row>
    <row r="261" spans="1:42" x14ac:dyDescent="0.25">
      <c r="A261" s="22" t="s">
        <v>270</v>
      </c>
      <c r="B261" s="35">
        <v>2.2195943471598849E-2</v>
      </c>
      <c r="C261" s="5">
        <v>-0.22415570693791356</v>
      </c>
      <c r="D261" s="5">
        <v>-0.25300199371920734</v>
      </c>
      <c r="E261" s="23">
        <v>-0.33850080890768647</v>
      </c>
      <c r="F261" s="24">
        <v>1362</v>
      </c>
      <c r="G261" s="25">
        <v>29</v>
      </c>
      <c r="H261" s="25">
        <v>42</v>
      </c>
      <c r="I261" s="25">
        <v>385</v>
      </c>
      <c r="J261" s="1">
        <f t="shared" si="48"/>
        <v>456</v>
      </c>
      <c r="K261" s="26">
        <v>26</v>
      </c>
      <c r="L261" s="26">
        <v>72</v>
      </c>
      <c r="M261" s="26">
        <v>343</v>
      </c>
      <c r="N261" s="1">
        <f t="shared" si="49"/>
        <v>441</v>
      </c>
      <c r="O261" s="27">
        <v>46</v>
      </c>
      <c r="P261" s="27">
        <v>65</v>
      </c>
      <c r="Q261" s="27">
        <v>344</v>
      </c>
      <c r="R261" s="28">
        <f t="shared" si="50"/>
        <v>455</v>
      </c>
      <c r="S261" s="29">
        <v>22</v>
      </c>
      <c r="T261" s="29">
        <v>113</v>
      </c>
      <c r="U261" s="29">
        <v>317</v>
      </c>
      <c r="V261" s="28">
        <f t="shared" si="51"/>
        <v>452</v>
      </c>
      <c r="W261" s="30">
        <f t="shared" si="52"/>
        <v>6.3596491228070179E-2</v>
      </c>
      <c r="X261" s="4">
        <f t="shared" si="53"/>
        <v>9.2105263157894732E-2</v>
      </c>
      <c r="Y261" s="4">
        <f t="shared" si="54"/>
        <v>5.8956916099773243E-2</v>
      </c>
      <c r="Z261" s="4">
        <f t="shared" si="55"/>
        <v>0.16326530612244897</v>
      </c>
      <c r="AA261" s="4">
        <f t="shared" si="56"/>
        <v>0.1010989010989011</v>
      </c>
      <c r="AB261" s="4">
        <f t="shared" si="57"/>
        <v>0.14285714285714285</v>
      </c>
      <c r="AC261" s="4">
        <f t="shared" si="58"/>
        <v>4.8672566371681415E-2</v>
      </c>
      <c r="AD261" s="4">
        <f t="shared" si="59"/>
        <v>0.25</v>
      </c>
      <c r="AE261" s="35">
        <v>0.49531508463650192</v>
      </c>
      <c r="AF261" s="5">
        <v>0.97771791377156103</v>
      </c>
      <c r="AG261" s="5">
        <v>0.72424041258168359</v>
      </c>
      <c r="AH261" s="5">
        <v>0.85726754059845867</v>
      </c>
      <c r="AI261" s="5">
        <v>0.73809228640613322</v>
      </c>
      <c r="AJ261" s="5">
        <v>0.79478657914278183</v>
      </c>
      <c r="AK261" s="5">
        <v>0.40111010403538055</v>
      </c>
      <c r="AL261" s="23">
        <v>1.0397088445795433</v>
      </c>
      <c r="AM261" s="33">
        <v>1.5356983102585704E-4</v>
      </c>
      <c r="AN261" s="6">
        <v>5.1397866288823271E-2</v>
      </c>
      <c r="AO261" s="6">
        <v>3.6036590197913061E-3</v>
      </c>
      <c r="AP261" s="34">
        <v>1.1950311752027148E-5</v>
      </c>
    </row>
    <row r="262" spans="1:42" x14ac:dyDescent="0.25">
      <c r="A262" s="22" t="s">
        <v>183</v>
      </c>
      <c r="B262" s="35">
        <v>-1.3261772932328117</v>
      </c>
      <c r="C262" s="5">
        <v>-2.2488183683109342</v>
      </c>
      <c r="D262" s="5">
        <v>-0.64151960274647968</v>
      </c>
      <c r="E262" s="23">
        <v>-1.1042249531661681</v>
      </c>
      <c r="F262" s="24">
        <v>4</v>
      </c>
      <c r="G262" s="25">
        <v>0</v>
      </c>
      <c r="H262" s="25">
        <v>0</v>
      </c>
      <c r="I262" s="25">
        <v>2</v>
      </c>
      <c r="J262" s="1">
        <f t="shared" si="48"/>
        <v>2</v>
      </c>
      <c r="K262" s="26">
        <v>0</v>
      </c>
      <c r="L262" s="26">
        <v>0</v>
      </c>
      <c r="M262" s="26">
        <v>2</v>
      </c>
      <c r="N262" s="1">
        <f t="shared" si="49"/>
        <v>2</v>
      </c>
      <c r="O262" s="27">
        <v>0</v>
      </c>
      <c r="P262" s="27">
        <v>0</v>
      </c>
      <c r="Q262" s="27">
        <v>2</v>
      </c>
      <c r="R262" s="28">
        <f t="shared" si="50"/>
        <v>2</v>
      </c>
      <c r="S262" s="29">
        <v>1</v>
      </c>
      <c r="T262" s="29">
        <v>1</v>
      </c>
      <c r="U262" s="29">
        <v>1</v>
      </c>
      <c r="V262" s="28">
        <f t="shared" si="51"/>
        <v>3</v>
      </c>
      <c r="W262" s="30">
        <f t="shared" si="52"/>
        <v>0</v>
      </c>
      <c r="X262" s="4">
        <f t="shared" si="53"/>
        <v>0</v>
      </c>
      <c r="Y262" s="4">
        <f t="shared" si="54"/>
        <v>0</v>
      </c>
      <c r="Z262" s="4">
        <f t="shared" si="55"/>
        <v>0</v>
      </c>
      <c r="AA262" s="4">
        <f t="shared" si="56"/>
        <v>0</v>
      </c>
      <c r="AB262" s="4">
        <f t="shared" si="57"/>
        <v>0</v>
      </c>
      <c r="AC262" s="4">
        <f t="shared" si="58"/>
        <v>0.33333333333333331</v>
      </c>
      <c r="AD262" s="4">
        <f t="shared" si="59"/>
        <v>0.33333333333333331</v>
      </c>
      <c r="AE262" s="35">
        <v>0</v>
      </c>
      <c r="AF262" s="5">
        <v>0</v>
      </c>
      <c r="AG262" s="5">
        <v>0</v>
      </c>
      <c r="AH262" s="5">
        <v>0</v>
      </c>
      <c r="AI262" s="5">
        <v>3.6448251970607149E-3</v>
      </c>
      <c r="AJ262" s="5">
        <v>2.7775622290607035E-3</v>
      </c>
      <c r="AK262" s="5">
        <v>2.7442704319060351</v>
      </c>
      <c r="AL262" s="23">
        <v>1.3849027576449724</v>
      </c>
      <c r="AM262" s="33">
        <v>0.75259492459743893</v>
      </c>
      <c r="AN262" s="6">
        <v>0.68990065800717482</v>
      </c>
      <c r="AO262" s="6">
        <v>0.63043044074392285</v>
      </c>
      <c r="AP262" s="34">
        <v>0.43671163867813306</v>
      </c>
    </row>
    <row r="263" spans="1:42" x14ac:dyDescent="0.25">
      <c r="A263" s="22" t="s">
        <v>455</v>
      </c>
      <c r="B263" s="35">
        <v>4.5005214944358771</v>
      </c>
      <c r="C263" s="5">
        <v>-1.3388264301292596</v>
      </c>
      <c r="D263" s="5">
        <v>-1.4097374353224319</v>
      </c>
      <c r="E263" s="23">
        <v>2.4092610027192492E-2</v>
      </c>
      <c r="F263" s="24">
        <v>117</v>
      </c>
      <c r="G263" s="25">
        <v>1</v>
      </c>
      <c r="H263" s="25">
        <v>5</v>
      </c>
      <c r="I263" s="25">
        <v>21</v>
      </c>
      <c r="J263" s="1">
        <f t="shared" si="48"/>
        <v>27</v>
      </c>
      <c r="K263" s="26">
        <v>1</v>
      </c>
      <c r="L263" s="26">
        <v>10</v>
      </c>
      <c r="M263" s="26">
        <v>14</v>
      </c>
      <c r="N263" s="1">
        <f t="shared" si="49"/>
        <v>25</v>
      </c>
      <c r="O263" s="27">
        <v>1</v>
      </c>
      <c r="P263" s="27">
        <v>7</v>
      </c>
      <c r="Q263" s="27">
        <v>18</v>
      </c>
      <c r="R263" s="28">
        <f t="shared" si="50"/>
        <v>26</v>
      </c>
      <c r="S263" s="29">
        <v>2</v>
      </c>
      <c r="T263" s="29">
        <v>2</v>
      </c>
      <c r="U263" s="29">
        <v>21</v>
      </c>
      <c r="V263" s="28">
        <f t="shared" si="51"/>
        <v>25</v>
      </c>
      <c r="W263" s="30">
        <f t="shared" si="52"/>
        <v>3.7037037037037035E-2</v>
      </c>
      <c r="X263" s="4">
        <f t="shared" si="53"/>
        <v>0.18518518518518517</v>
      </c>
      <c r="Y263" s="4">
        <f t="shared" si="54"/>
        <v>0.04</v>
      </c>
      <c r="Z263" s="4">
        <f t="shared" si="55"/>
        <v>0.4</v>
      </c>
      <c r="AA263" s="4">
        <f t="shared" si="56"/>
        <v>3.8461538461538464E-2</v>
      </c>
      <c r="AB263" s="4">
        <f t="shared" si="57"/>
        <v>0.26923076923076922</v>
      </c>
      <c r="AC263" s="4">
        <f t="shared" si="58"/>
        <v>0.08</v>
      </c>
      <c r="AD263" s="4">
        <f t="shared" si="59"/>
        <v>0.08</v>
      </c>
      <c r="AE263" s="35">
        <v>0.2884292097040288</v>
      </c>
      <c r="AF263" s="5">
        <v>1.9655765842312631</v>
      </c>
      <c r="AG263" s="5">
        <v>0.49131364954630086</v>
      </c>
      <c r="AH263" s="5">
        <v>2.1000677541280717</v>
      </c>
      <c r="AI263" s="5">
        <v>0.28104008978126843</v>
      </c>
      <c r="AJ263" s="5">
        <v>1.4978949917626787</v>
      </c>
      <c r="AK263" s="5">
        <v>0.65920442403022228</v>
      </c>
      <c r="AL263" s="23">
        <v>0.33266911820244383</v>
      </c>
      <c r="AM263" s="33">
        <v>0.1269865308429908</v>
      </c>
      <c r="AN263" s="6">
        <v>2.6515713607194534E-2</v>
      </c>
      <c r="AO263" s="6">
        <v>0.22283547440588394</v>
      </c>
      <c r="AP263" s="34">
        <v>9.9108967841182907E-2</v>
      </c>
    </row>
    <row r="264" spans="1:42" x14ac:dyDescent="0.25">
      <c r="A264" s="22" t="s">
        <v>37</v>
      </c>
      <c r="B264" s="35" t="s">
        <v>1</v>
      </c>
      <c r="C264" s="5" t="s">
        <v>1</v>
      </c>
      <c r="D264" s="5" t="s">
        <v>1</v>
      </c>
      <c r="E264" s="23" t="s">
        <v>1</v>
      </c>
      <c r="F264" s="24">
        <v>774</v>
      </c>
      <c r="G264" s="25">
        <v>8</v>
      </c>
      <c r="H264" s="25">
        <v>4</v>
      </c>
      <c r="I264" s="25">
        <v>57</v>
      </c>
      <c r="J264" s="1">
        <f t="shared" si="48"/>
        <v>69</v>
      </c>
      <c r="K264" s="26">
        <v>13</v>
      </c>
      <c r="L264" s="26">
        <v>13</v>
      </c>
      <c r="M264" s="26">
        <v>47</v>
      </c>
      <c r="N264" s="1">
        <f t="shared" si="49"/>
        <v>73</v>
      </c>
      <c r="O264" s="27">
        <v>11</v>
      </c>
      <c r="P264" s="27">
        <v>10</v>
      </c>
      <c r="Q264" s="27">
        <v>52</v>
      </c>
      <c r="R264" s="28">
        <f t="shared" si="50"/>
        <v>73</v>
      </c>
      <c r="S264" s="29">
        <v>20</v>
      </c>
      <c r="T264" s="29">
        <v>17</v>
      </c>
      <c r="U264" s="29">
        <v>40</v>
      </c>
      <c r="V264" s="28">
        <f t="shared" si="51"/>
        <v>77</v>
      </c>
      <c r="W264" s="30">
        <f t="shared" si="52"/>
        <v>0.11594202898550725</v>
      </c>
      <c r="X264" s="4">
        <f t="shared" si="53"/>
        <v>5.7971014492753624E-2</v>
      </c>
      <c r="Y264" s="4">
        <f t="shared" si="54"/>
        <v>0.17808219178082191</v>
      </c>
      <c r="Z264" s="4">
        <f t="shared" si="55"/>
        <v>0.17808219178082191</v>
      </c>
      <c r="AA264" s="4">
        <f t="shared" si="56"/>
        <v>0.15068493150684931</v>
      </c>
      <c r="AB264" s="4">
        <f t="shared" si="57"/>
        <v>0.13698630136986301</v>
      </c>
      <c r="AC264" s="4">
        <f t="shared" si="58"/>
        <v>0.25974025974025972</v>
      </c>
      <c r="AD264" s="4">
        <f t="shared" si="59"/>
        <v>0.22077922077922077</v>
      </c>
      <c r="AE264" s="35">
        <v>0.9029698940205948</v>
      </c>
      <c r="AF264" s="5">
        <v>0.6153525441386235</v>
      </c>
      <c r="AG264" s="5">
        <v>2.1875278733049344</v>
      </c>
      <c r="AH264" s="5">
        <v>0.93503544064495203</v>
      </c>
      <c r="AI264" s="5">
        <v>1.1001429277113055</v>
      </c>
      <c r="AJ264" s="5">
        <v>0.76216230710012867</v>
      </c>
      <c r="AK264" s="5">
        <v>2.140447542826597</v>
      </c>
      <c r="AL264" s="23">
        <v>0.91815475605539376</v>
      </c>
      <c r="AM264" s="33">
        <v>0.53392746160402538</v>
      </c>
      <c r="AN264" s="6">
        <v>1.0293754417463738E-2</v>
      </c>
      <c r="AO264" s="6">
        <v>0.62718984287666468</v>
      </c>
      <c r="AP264" s="34">
        <v>9.2250424980061768E-4</v>
      </c>
    </row>
    <row r="265" spans="1:42" x14ac:dyDescent="0.25">
      <c r="A265" s="22" t="s">
        <v>219</v>
      </c>
      <c r="B265" s="35" t="s">
        <v>1</v>
      </c>
      <c r="C265" s="5" t="s">
        <v>1</v>
      </c>
      <c r="D265" s="5" t="s">
        <v>1</v>
      </c>
      <c r="E265" s="23" t="s">
        <v>1</v>
      </c>
      <c r="F265" s="24">
        <v>86</v>
      </c>
      <c r="G265" s="25">
        <v>1</v>
      </c>
      <c r="H265" s="25">
        <v>3</v>
      </c>
      <c r="I265" s="25">
        <v>13</v>
      </c>
      <c r="J265" s="1">
        <f t="shared" si="48"/>
        <v>17</v>
      </c>
      <c r="K265" s="26">
        <v>2</v>
      </c>
      <c r="L265" s="26">
        <v>4</v>
      </c>
      <c r="M265" s="26">
        <v>11</v>
      </c>
      <c r="N265" s="1">
        <f t="shared" si="49"/>
        <v>17</v>
      </c>
      <c r="O265" s="27">
        <v>5</v>
      </c>
      <c r="P265" s="27">
        <v>7</v>
      </c>
      <c r="Q265" s="27">
        <v>6</v>
      </c>
      <c r="R265" s="28">
        <f t="shared" si="50"/>
        <v>18</v>
      </c>
      <c r="S265" s="29">
        <v>3</v>
      </c>
      <c r="T265" s="29">
        <v>6</v>
      </c>
      <c r="U265" s="29">
        <v>11</v>
      </c>
      <c r="V265" s="28">
        <f t="shared" si="51"/>
        <v>20</v>
      </c>
      <c r="W265" s="30">
        <f t="shared" si="52"/>
        <v>5.8823529411764705E-2</v>
      </c>
      <c r="X265" s="4">
        <f t="shared" si="53"/>
        <v>0.17647058823529413</v>
      </c>
      <c r="Y265" s="4">
        <f t="shared" si="54"/>
        <v>0.11764705882352941</v>
      </c>
      <c r="Z265" s="4">
        <f t="shared" si="55"/>
        <v>0.23529411764705882</v>
      </c>
      <c r="AA265" s="4">
        <f t="shared" si="56"/>
        <v>0.27777777777777779</v>
      </c>
      <c r="AB265" s="4">
        <f t="shared" si="57"/>
        <v>0.3888888888888889</v>
      </c>
      <c r="AC265" s="4">
        <f t="shared" si="58"/>
        <v>0.15</v>
      </c>
      <c r="AD265" s="4">
        <f t="shared" si="59"/>
        <v>0.3</v>
      </c>
      <c r="AE265" s="35">
        <v>0.45806351524071565</v>
      </c>
      <c r="AF265" s="5">
        <v>1.8729564607656342</v>
      </c>
      <c r="AG265" s="5">
        <v>1.4449585578552211</v>
      </c>
      <c r="AH265" s="5">
        <v>1.235264225288812</v>
      </c>
      <c r="AI265" s="5">
        <v>2.0280078283304324</v>
      </c>
      <c r="AJ265" s="5">
        <v>2.1635151625176325</v>
      </c>
      <c r="AK265" s="5">
        <v>1.2359712203690181</v>
      </c>
      <c r="AL265" s="23">
        <v>1.2474717735963161</v>
      </c>
      <c r="AM265" s="33">
        <v>0.3934057872796074</v>
      </c>
      <c r="AN265" s="6">
        <v>0.7378444124360265</v>
      </c>
      <c r="AO265" s="6">
        <v>6.0615848824342169E-3</v>
      </c>
      <c r="AP265" s="34">
        <v>0.71381155861966039</v>
      </c>
    </row>
    <row r="266" spans="1:42" x14ac:dyDescent="0.25">
      <c r="A266" s="22" t="s">
        <v>203</v>
      </c>
      <c r="B266" s="35">
        <v>-0.39701713620782375</v>
      </c>
      <c r="C266" s="5">
        <v>-0.11256650035313093</v>
      </c>
      <c r="D266" s="5">
        <v>-6.9329005861882162E-2</v>
      </c>
      <c r="E266" s="23">
        <v>-0.68976175144426033</v>
      </c>
      <c r="F266" s="24">
        <v>70</v>
      </c>
      <c r="G266" s="25">
        <v>0</v>
      </c>
      <c r="H266" s="25">
        <v>2</v>
      </c>
      <c r="I266" s="25">
        <v>17</v>
      </c>
      <c r="J266" s="1">
        <f t="shared" si="48"/>
        <v>19</v>
      </c>
      <c r="K266" s="26">
        <v>5</v>
      </c>
      <c r="L266" s="26">
        <v>2</v>
      </c>
      <c r="M266" s="26">
        <v>15</v>
      </c>
      <c r="N266" s="1">
        <f t="shared" si="49"/>
        <v>22</v>
      </c>
      <c r="O266" s="27">
        <v>4</v>
      </c>
      <c r="P266" s="27">
        <v>4</v>
      </c>
      <c r="Q266" s="27">
        <v>16</v>
      </c>
      <c r="R266" s="28">
        <f t="shared" si="50"/>
        <v>24</v>
      </c>
      <c r="S266" s="29">
        <v>1</v>
      </c>
      <c r="T266" s="29">
        <v>7</v>
      </c>
      <c r="U266" s="29">
        <v>14</v>
      </c>
      <c r="V266" s="28">
        <f t="shared" si="51"/>
        <v>22</v>
      </c>
      <c r="W266" s="30">
        <f t="shared" si="52"/>
        <v>0</v>
      </c>
      <c r="X266" s="4">
        <f t="shared" si="53"/>
        <v>0.10526315789473684</v>
      </c>
      <c r="Y266" s="4">
        <f t="shared" si="54"/>
        <v>0.22727272727272727</v>
      </c>
      <c r="Z266" s="4">
        <f t="shared" si="55"/>
        <v>9.0909090909090912E-2</v>
      </c>
      <c r="AA266" s="4">
        <f t="shared" si="56"/>
        <v>0.16666666666666666</v>
      </c>
      <c r="AB266" s="4">
        <f t="shared" si="57"/>
        <v>0.16666666666666666</v>
      </c>
      <c r="AC266" s="4">
        <f t="shared" si="58"/>
        <v>4.5454545454545456E-2</v>
      </c>
      <c r="AD266" s="4">
        <f t="shared" si="59"/>
        <v>0.31818181818181818</v>
      </c>
      <c r="AE266" s="35">
        <v>0</v>
      </c>
      <c r="AF266" s="5">
        <v>1.1172228491079683</v>
      </c>
      <c r="AG266" s="5">
        <v>2.7915091532077816</v>
      </c>
      <c r="AH266" s="5">
        <v>0.4772803168337425</v>
      </c>
      <c r="AI266" s="5">
        <v>1.2169162214606575</v>
      </c>
      <c r="AJ266" s="5">
        <v>0.92735874833892296</v>
      </c>
      <c r="AK266" s="5">
        <v>0.37454184006789182</v>
      </c>
      <c r="AL266" s="23">
        <v>1.3230941629984532</v>
      </c>
      <c r="AM266" s="33">
        <v>0.24671805476985273</v>
      </c>
      <c r="AN266" s="6">
        <v>3.0801152843323774E-2</v>
      </c>
      <c r="AO266" s="6">
        <v>0.91068801959555268</v>
      </c>
      <c r="AP266" s="34">
        <v>0.45019570758696936</v>
      </c>
    </row>
    <row r="267" spans="1:42" x14ac:dyDescent="0.25">
      <c r="A267" s="22" t="s">
        <v>509</v>
      </c>
      <c r="B267" s="35">
        <v>-0.86672927154189783</v>
      </c>
      <c r="C267" s="5">
        <v>-1.1483670176381762</v>
      </c>
      <c r="D267" s="5">
        <v>-0.60738319432319432</v>
      </c>
      <c r="E267" s="23">
        <v>-1.3959455703100179</v>
      </c>
      <c r="F267" s="24">
        <v>16</v>
      </c>
      <c r="G267" s="25">
        <v>0</v>
      </c>
      <c r="H267" s="25">
        <v>0</v>
      </c>
      <c r="I267" s="25">
        <v>3</v>
      </c>
      <c r="J267" s="1">
        <f t="shared" si="48"/>
        <v>3</v>
      </c>
      <c r="K267" s="26">
        <v>0</v>
      </c>
      <c r="L267" s="26">
        <v>2</v>
      </c>
      <c r="M267" s="26">
        <v>1</v>
      </c>
      <c r="N267" s="1">
        <f t="shared" si="49"/>
        <v>3</v>
      </c>
      <c r="O267" s="27">
        <v>0</v>
      </c>
      <c r="P267" s="27">
        <v>1</v>
      </c>
      <c r="Q267" s="27">
        <v>2</v>
      </c>
      <c r="R267" s="28">
        <f t="shared" si="50"/>
        <v>3</v>
      </c>
      <c r="S267" s="29">
        <v>0</v>
      </c>
      <c r="T267" s="29">
        <v>0</v>
      </c>
      <c r="U267" s="29">
        <v>3</v>
      </c>
      <c r="V267" s="28">
        <f t="shared" si="51"/>
        <v>3</v>
      </c>
      <c r="W267" s="30">
        <f t="shared" si="52"/>
        <v>0</v>
      </c>
      <c r="X267" s="4">
        <f t="shared" si="53"/>
        <v>0</v>
      </c>
      <c r="Y267" s="4">
        <f t="shared" si="54"/>
        <v>0</v>
      </c>
      <c r="Z267" s="4">
        <f t="shared" si="55"/>
        <v>0.66666666666666663</v>
      </c>
      <c r="AA267" s="4">
        <f t="shared" si="56"/>
        <v>0</v>
      </c>
      <c r="AB267" s="4">
        <f t="shared" si="57"/>
        <v>0.33333333333333331</v>
      </c>
      <c r="AC267" s="4">
        <f t="shared" si="58"/>
        <v>0</v>
      </c>
      <c r="AD267" s="4">
        <f t="shared" si="59"/>
        <v>0</v>
      </c>
      <c r="AE267" s="35">
        <v>0</v>
      </c>
      <c r="AF267" s="5">
        <v>0</v>
      </c>
      <c r="AG267" s="5">
        <v>0</v>
      </c>
      <c r="AH267" s="5">
        <v>3.4970359011964156</v>
      </c>
      <c r="AI267" s="5">
        <v>2.4310971927114927E-3</v>
      </c>
      <c r="AJ267" s="5">
        <v>1.8544857149361966</v>
      </c>
      <c r="AK267" s="5">
        <v>0</v>
      </c>
      <c r="AL267" s="23">
        <v>0</v>
      </c>
      <c r="AM267" s="33">
        <v>0.65219680667074709</v>
      </c>
      <c r="AN267" s="6">
        <v>0.107756894412707</v>
      </c>
      <c r="AO267" s="6">
        <v>0.66876608522300729</v>
      </c>
      <c r="AP267" s="34">
        <v>0.42820226573806591</v>
      </c>
    </row>
    <row r="268" spans="1:42" x14ac:dyDescent="0.25">
      <c r="A268" s="22" t="s">
        <v>525</v>
      </c>
      <c r="B268" s="35" t="s">
        <v>1</v>
      </c>
      <c r="C268" s="5" t="s">
        <v>1</v>
      </c>
      <c r="D268" s="5" t="s">
        <v>1</v>
      </c>
      <c r="E268" s="23" t="s">
        <v>1</v>
      </c>
      <c r="F268" s="24">
        <v>3</v>
      </c>
      <c r="G268" s="25">
        <v>0</v>
      </c>
      <c r="H268" s="25">
        <v>0</v>
      </c>
      <c r="I268" s="25">
        <v>0</v>
      </c>
      <c r="J268" s="1">
        <f t="shared" si="48"/>
        <v>0</v>
      </c>
      <c r="K268" s="26">
        <v>0</v>
      </c>
      <c r="L268" s="26">
        <v>0</v>
      </c>
      <c r="M268" s="26">
        <v>0</v>
      </c>
      <c r="N268" s="1">
        <f t="shared" si="49"/>
        <v>0</v>
      </c>
      <c r="O268" s="27">
        <v>0</v>
      </c>
      <c r="P268" s="27">
        <v>0</v>
      </c>
      <c r="Q268" s="27">
        <v>0</v>
      </c>
      <c r="R268" s="28">
        <f t="shared" si="50"/>
        <v>0</v>
      </c>
      <c r="S268" s="29">
        <v>0</v>
      </c>
      <c r="T268" s="29">
        <v>0</v>
      </c>
      <c r="U268" s="29">
        <v>0</v>
      </c>
      <c r="V268" s="28">
        <f t="shared" si="51"/>
        <v>0</v>
      </c>
      <c r="W268" s="30" t="e">
        <f t="shared" si="52"/>
        <v>#DIV/0!</v>
      </c>
      <c r="X268" s="4" t="e">
        <f t="shared" si="53"/>
        <v>#DIV/0!</v>
      </c>
      <c r="Y268" s="4" t="e">
        <f t="shared" si="54"/>
        <v>#DIV/0!</v>
      </c>
      <c r="Z268" s="4" t="e">
        <f t="shared" si="55"/>
        <v>#DIV/0!</v>
      </c>
      <c r="AA268" s="4" t="e">
        <f t="shared" si="56"/>
        <v>#DIV/0!</v>
      </c>
      <c r="AB268" s="4" t="e">
        <f t="shared" si="57"/>
        <v>#DIV/0!</v>
      </c>
      <c r="AC268" s="4" t="e">
        <f t="shared" si="58"/>
        <v>#DIV/0!</v>
      </c>
      <c r="AD268" s="4" t="e">
        <f t="shared" si="59"/>
        <v>#DIV/0!</v>
      </c>
      <c r="AE268" s="35">
        <v>0</v>
      </c>
      <c r="AF268" s="5">
        <v>0</v>
      </c>
      <c r="AG268" s="5">
        <v>0</v>
      </c>
      <c r="AH268" s="5">
        <v>0</v>
      </c>
      <c r="AI268" s="5">
        <v>2.4335282899042037</v>
      </c>
      <c r="AJ268" s="5">
        <v>1.8544857149361962</v>
      </c>
      <c r="AK268" s="5">
        <v>0</v>
      </c>
      <c r="AL268" s="23">
        <v>0</v>
      </c>
      <c r="AM268" s="33">
        <v>0.99822013520463937</v>
      </c>
      <c r="AN268" s="6">
        <v>0.99835018342881299</v>
      </c>
      <c r="AO268" s="6">
        <v>0.99911261942352991</v>
      </c>
      <c r="AP268" s="34">
        <v>0.9991726878986178</v>
      </c>
    </row>
    <row r="269" spans="1:42" x14ac:dyDescent="0.25">
      <c r="A269" s="22" t="s">
        <v>377</v>
      </c>
      <c r="B269" s="35">
        <v>0.11817569987827728</v>
      </c>
      <c r="C269" s="5">
        <v>-7.6393249857765405E-3</v>
      </c>
      <c r="D269" s="5">
        <v>7.5549704101681478E-2</v>
      </c>
      <c r="E269" s="23">
        <v>-1.4095288220901361</v>
      </c>
      <c r="F269" s="24">
        <v>793</v>
      </c>
      <c r="G269" s="25">
        <v>7</v>
      </c>
      <c r="H269" s="25">
        <v>5</v>
      </c>
      <c r="I269" s="25">
        <v>81</v>
      </c>
      <c r="J269" s="1">
        <f t="shared" si="48"/>
        <v>93</v>
      </c>
      <c r="K269" s="26">
        <v>8</v>
      </c>
      <c r="L269" s="26">
        <v>24</v>
      </c>
      <c r="M269" s="26">
        <v>63</v>
      </c>
      <c r="N269" s="1">
        <f t="shared" si="49"/>
        <v>95</v>
      </c>
      <c r="O269" s="27">
        <v>14</v>
      </c>
      <c r="P269" s="27">
        <v>14</v>
      </c>
      <c r="Q269" s="27">
        <v>71</v>
      </c>
      <c r="R269" s="28">
        <f t="shared" si="50"/>
        <v>99</v>
      </c>
      <c r="S269" s="29">
        <v>9</v>
      </c>
      <c r="T269" s="29">
        <v>19</v>
      </c>
      <c r="U269" s="29">
        <v>70</v>
      </c>
      <c r="V269" s="28">
        <f t="shared" si="51"/>
        <v>98</v>
      </c>
      <c r="W269" s="30">
        <f t="shared" si="52"/>
        <v>7.5268817204301078E-2</v>
      </c>
      <c r="X269" s="4">
        <f t="shared" si="53"/>
        <v>5.3763440860215055E-2</v>
      </c>
      <c r="Y269" s="4">
        <f t="shared" si="54"/>
        <v>8.4210526315789472E-2</v>
      </c>
      <c r="Z269" s="4">
        <f t="shared" si="55"/>
        <v>0.25263157894736843</v>
      </c>
      <c r="AA269" s="4">
        <f t="shared" si="56"/>
        <v>0.14141414141414141</v>
      </c>
      <c r="AB269" s="4">
        <f t="shared" si="57"/>
        <v>0.14141414141414141</v>
      </c>
      <c r="AC269" s="4">
        <f t="shared" si="58"/>
        <v>9.1836734693877556E-2</v>
      </c>
      <c r="AD269" s="4">
        <f t="shared" si="59"/>
        <v>0.19387755102040816</v>
      </c>
      <c r="AE269" s="35">
        <v>0.5862088066779052</v>
      </c>
      <c r="AF269" s="5">
        <v>0.5706962625291313</v>
      </c>
      <c r="AG269" s="5">
        <v>1.0344359803042986</v>
      </c>
      <c r="AH269" s="5">
        <v>1.32647585587312</v>
      </c>
      <c r="AI269" s="5">
        <v>1.0324483981378978</v>
      </c>
      <c r="AJ269" s="5">
        <v>0.78678387002883798</v>
      </c>
      <c r="AK269" s="5">
        <v>0.75680741368248305</v>
      </c>
      <c r="AL269" s="23">
        <v>0.80628548761720731</v>
      </c>
      <c r="AM269" s="33">
        <v>9.5081326408181288E-2</v>
      </c>
      <c r="AN269" s="6">
        <v>0.28821441781977469</v>
      </c>
      <c r="AO269" s="6">
        <v>0.60948809808292426</v>
      </c>
      <c r="AP269" s="34">
        <v>0.28982166615745136</v>
      </c>
    </row>
    <row r="270" spans="1:42" x14ac:dyDescent="0.25">
      <c r="A270" s="22" t="s">
        <v>195</v>
      </c>
      <c r="B270" s="35">
        <v>0.87849369376421693</v>
      </c>
      <c r="C270" s="5">
        <v>-0.24776653864569051</v>
      </c>
      <c r="D270" s="5">
        <v>-0.46825389988937238</v>
      </c>
      <c r="E270" s="23">
        <v>-0.46477440931309588</v>
      </c>
      <c r="F270" s="24">
        <v>27</v>
      </c>
      <c r="G270" s="25">
        <v>0</v>
      </c>
      <c r="H270" s="25">
        <v>0</v>
      </c>
      <c r="I270" s="25">
        <v>2</v>
      </c>
      <c r="J270" s="1">
        <f t="shared" si="48"/>
        <v>2</v>
      </c>
      <c r="K270" s="26">
        <v>0</v>
      </c>
      <c r="L270" s="26">
        <v>0</v>
      </c>
      <c r="M270" s="26">
        <v>2</v>
      </c>
      <c r="N270" s="1">
        <f t="shared" si="49"/>
        <v>2</v>
      </c>
      <c r="O270" s="27">
        <v>0</v>
      </c>
      <c r="P270" s="27">
        <v>0</v>
      </c>
      <c r="Q270" s="27">
        <v>3</v>
      </c>
      <c r="R270" s="28">
        <f t="shared" si="50"/>
        <v>3</v>
      </c>
      <c r="S270" s="29">
        <v>0</v>
      </c>
      <c r="T270" s="29">
        <v>1</v>
      </c>
      <c r="U270" s="29">
        <v>2</v>
      </c>
      <c r="V270" s="28">
        <f t="shared" si="51"/>
        <v>3</v>
      </c>
      <c r="W270" s="30">
        <f t="shared" si="52"/>
        <v>0</v>
      </c>
      <c r="X270" s="4">
        <f t="shared" si="53"/>
        <v>0</v>
      </c>
      <c r="Y270" s="4">
        <f t="shared" si="54"/>
        <v>0</v>
      </c>
      <c r="Z270" s="4">
        <f t="shared" si="55"/>
        <v>0</v>
      </c>
      <c r="AA270" s="4">
        <f t="shared" si="56"/>
        <v>0</v>
      </c>
      <c r="AB270" s="4">
        <f t="shared" si="57"/>
        <v>0</v>
      </c>
      <c r="AC270" s="4">
        <f t="shared" si="58"/>
        <v>0</v>
      </c>
      <c r="AD270" s="4">
        <f t="shared" si="59"/>
        <v>0.33333333333333331</v>
      </c>
      <c r="AE270" s="35">
        <v>0</v>
      </c>
      <c r="AF270" s="5">
        <v>0</v>
      </c>
      <c r="AG270" s="5">
        <v>0</v>
      </c>
      <c r="AH270" s="5">
        <v>0</v>
      </c>
      <c r="AI270" s="5">
        <v>2.4310971927114927E-3</v>
      </c>
      <c r="AJ270" s="5">
        <v>1.8526330818543423E-3</v>
      </c>
      <c r="AK270" s="5">
        <v>0</v>
      </c>
      <c r="AL270" s="23">
        <v>1.3849027576449724</v>
      </c>
      <c r="AM270" s="33">
        <v>0.75259492459743893</v>
      </c>
      <c r="AN270" s="6">
        <v>0.68990065800717482</v>
      </c>
      <c r="AO270" s="6">
        <v>0.50000324865704704</v>
      </c>
      <c r="AP270" s="34">
        <v>0.78904967401226811</v>
      </c>
    </row>
    <row r="271" spans="1:42" x14ac:dyDescent="0.25">
      <c r="A271" s="22" t="s">
        <v>187</v>
      </c>
      <c r="B271" s="35" t="s">
        <v>1</v>
      </c>
      <c r="C271" s="5" t="s">
        <v>1</v>
      </c>
      <c r="D271" s="5" t="s">
        <v>1</v>
      </c>
      <c r="E271" s="23" t="s">
        <v>1</v>
      </c>
      <c r="F271" s="24">
        <v>12</v>
      </c>
      <c r="G271" s="25">
        <v>1</v>
      </c>
      <c r="H271" s="25">
        <v>1</v>
      </c>
      <c r="I271" s="25">
        <v>1</v>
      </c>
      <c r="J271" s="1">
        <f t="shared" si="48"/>
        <v>3</v>
      </c>
      <c r="K271" s="26">
        <v>1</v>
      </c>
      <c r="L271" s="26">
        <v>1</v>
      </c>
      <c r="M271" s="26">
        <v>1</v>
      </c>
      <c r="N271" s="1">
        <f t="shared" si="49"/>
        <v>3</v>
      </c>
      <c r="O271" s="27">
        <v>0</v>
      </c>
      <c r="P271" s="27">
        <v>1</v>
      </c>
      <c r="Q271" s="27">
        <v>2</v>
      </c>
      <c r="R271" s="28">
        <f t="shared" si="50"/>
        <v>3</v>
      </c>
      <c r="S271" s="29">
        <v>0</v>
      </c>
      <c r="T271" s="29">
        <v>1</v>
      </c>
      <c r="U271" s="29">
        <v>2</v>
      </c>
      <c r="V271" s="28">
        <f t="shared" si="51"/>
        <v>3</v>
      </c>
      <c r="W271" s="30">
        <f t="shared" si="52"/>
        <v>0.33333333333333331</v>
      </c>
      <c r="X271" s="4">
        <f t="shared" si="53"/>
        <v>0.33333333333333331</v>
      </c>
      <c r="Y271" s="4">
        <f t="shared" si="54"/>
        <v>0.33333333333333331</v>
      </c>
      <c r="Z271" s="4">
        <f t="shared" si="55"/>
        <v>0.33333333333333331</v>
      </c>
      <c r="AA271" s="4">
        <f t="shared" si="56"/>
        <v>0</v>
      </c>
      <c r="AB271" s="4">
        <f t="shared" si="57"/>
        <v>0.33333333333333331</v>
      </c>
      <c r="AC271" s="4">
        <f t="shared" si="58"/>
        <v>0</v>
      </c>
      <c r="AD271" s="4">
        <f t="shared" si="59"/>
        <v>0.33333333333333331</v>
      </c>
      <c r="AE271" s="35">
        <v>2.5935577587871763</v>
      </c>
      <c r="AF271" s="5">
        <v>3.5348960708622581</v>
      </c>
      <c r="AG271" s="5">
        <v>4.0906810454898972</v>
      </c>
      <c r="AH271" s="5">
        <v>1.7485179505982078</v>
      </c>
      <c r="AI271" s="5">
        <v>2.4310971927114927E-3</v>
      </c>
      <c r="AJ271" s="5">
        <v>1.8544857149361966</v>
      </c>
      <c r="AK271" s="5">
        <v>0</v>
      </c>
      <c r="AL271" s="23">
        <v>1.3849027576449724</v>
      </c>
      <c r="AM271" s="33">
        <v>0.16809397392874489</v>
      </c>
      <c r="AN271" s="6">
        <v>0.19150713811696915</v>
      </c>
      <c r="AO271" s="6">
        <v>0.66876608522300729</v>
      </c>
      <c r="AP271" s="34">
        <v>0.78904967401226811</v>
      </c>
    </row>
    <row r="272" spans="1:42" x14ac:dyDescent="0.25">
      <c r="A272" s="22" t="s">
        <v>127</v>
      </c>
      <c r="B272" s="35">
        <v>-7.5507881515271089E-2</v>
      </c>
      <c r="C272" s="5">
        <v>-0.77083266808085271</v>
      </c>
      <c r="D272" s="5">
        <v>0.54760218297344443</v>
      </c>
      <c r="E272" s="23">
        <v>-0.87597683615642286</v>
      </c>
      <c r="F272" s="24">
        <v>24</v>
      </c>
      <c r="G272" s="25">
        <v>0</v>
      </c>
      <c r="H272" s="25">
        <v>0</v>
      </c>
      <c r="I272" s="25">
        <v>2</v>
      </c>
      <c r="J272" s="1">
        <f t="shared" si="48"/>
        <v>2</v>
      </c>
      <c r="K272" s="26">
        <v>0</v>
      </c>
      <c r="L272" s="26">
        <v>0</v>
      </c>
      <c r="M272" s="26">
        <v>2</v>
      </c>
      <c r="N272" s="1">
        <f t="shared" si="49"/>
        <v>2</v>
      </c>
      <c r="O272" s="27">
        <v>0</v>
      </c>
      <c r="P272" s="27">
        <v>0</v>
      </c>
      <c r="Q272" s="27">
        <v>2</v>
      </c>
      <c r="R272" s="28">
        <f t="shared" si="50"/>
        <v>2</v>
      </c>
      <c r="S272" s="29">
        <v>0</v>
      </c>
      <c r="T272" s="29">
        <v>1</v>
      </c>
      <c r="U272" s="29">
        <v>1</v>
      </c>
      <c r="V272" s="28">
        <f t="shared" si="51"/>
        <v>2</v>
      </c>
      <c r="W272" s="30">
        <f t="shared" si="52"/>
        <v>0</v>
      </c>
      <c r="X272" s="4">
        <f t="shared" si="53"/>
        <v>0</v>
      </c>
      <c r="Y272" s="4">
        <f t="shared" si="54"/>
        <v>0</v>
      </c>
      <c r="Z272" s="4">
        <f t="shared" si="55"/>
        <v>0</v>
      </c>
      <c r="AA272" s="4">
        <f t="shared" si="56"/>
        <v>0</v>
      </c>
      <c r="AB272" s="4">
        <f t="shared" si="57"/>
        <v>0</v>
      </c>
      <c r="AC272" s="4">
        <f t="shared" si="58"/>
        <v>0</v>
      </c>
      <c r="AD272" s="4">
        <f t="shared" si="59"/>
        <v>0.5</v>
      </c>
      <c r="AE272" s="35">
        <v>0</v>
      </c>
      <c r="AF272" s="5">
        <v>0</v>
      </c>
      <c r="AG272" s="5">
        <v>0</v>
      </c>
      <c r="AH272" s="5">
        <v>0</v>
      </c>
      <c r="AI272" s="5">
        <v>3.6448251970607149E-3</v>
      </c>
      <c r="AJ272" s="5">
        <v>2.7775622290607035E-3</v>
      </c>
      <c r="AK272" s="5">
        <v>0</v>
      </c>
      <c r="AL272" s="23">
        <v>2.0763170150813042</v>
      </c>
      <c r="AM272" s="33">
        <v>0.75259492459743893</v>
      </c>
      <c r="AN272" s="6">
        <v>0.68990065800717482</v>
      </c>
      <c r="AO272" s="6">
        <v>0.63043044074392285</v>
      </c>
      <c r="AP272" s="34">
        <v>0.65012213898875271</v>
      </c>
    </row>
    <row r="273" spans="1:42" x14ac:dyDescent="0.25">
      <c r="A273" s="22" t="s">
        <v>486</v>
      </c>
      <c r="B273" s="35">
        <v>0.14688453982117688</v>
      </c>
      <c r="C273" s="5">
        <v>-1.7538639294081035</v>
      </c>
      <c r="D273" s="5">
        <v>-0.35084374626886339</v>
      </c>
      <c r="E273" s="23">
        <v>-0.86899218605629547</v>
      </c>
      <c r="F273" s="24">
        <v>5</v>
      </c>
      <c r="G273" s="25">
        <v>2</v>
      </c>
      <c r="H273" s="25">
        <v>0</v>
      </c>
      <c r="I273" s="25">
        <v>1</v>
      </c>
      <c r="J273" s="1">
        <f t="shared" si="48"/>
        <v>3</v>
      </c>
      <c r="K273" s="26">
        <v>0</v>
      </c>
      <c r="L273" s="26">
        <v>0</v>
      </c>
      <c r="M273" s="26">
        <v>2</v>
      </c>
      <c r="N273" s="1">
        <f t="shared" si="49"/>
        <v>2</v>
      </c>
      <c r="O273" s="27">
        <v>1</v>
      </c>
      <c r="P273" s="27">
        <v>2</v>
      </c>
      <c r="Q273" s="27">
        <v>0</v>
      </c>
      <c r="R273" s="28">
        <f t="shared" si="50"/>
        <v>3</v>
      </c>
      <c r="S273" s="29">
        <v>1</v>
      </c>
      <c r="T273" s="29">
        <v>0</v>
      </c>
      <c r="U273" s="29">
        <v>3</v>
      </c>
      <c r="V273" s="28">
        <f t="shared" si="51"/>
        <v>4</v>
      </c>
      <c r="W273" s="30">
        <f t="shared" si="52"/>
        <v>0.66666666666666663</v>
      </c>
      <c r="X273" s="4">
        <f t="shared" si="53"/>
        <v>0</v>
      </c>
      <c r="Y273" s="4">
        <f t="shared" si="54"/>
        <v>0</v>
      </c>
      <c r="Z273" s="4">
        <f t="shared" si="55"/>
        <v>0</v>
      </c>
      <c r="AA273" s="4">
        <f t="shared" si="56"/>
        <v>0.33333333333333331</v>
      </c>
      <c r="AB273" s="4">
        <f t="shared" si="57"/>
        <v>0.66666666666666663</v>
      </c>
      <c r="AC273" s="4">
        <f t="shared" si="58"/>
        <v>0.25</v>
      </c>
      <c r="AD273" s="4">
        <f t="shared" si="59"/>
        <v>0</v>
      </c>
      <c r="AE273" s="35">
        <v>5.1871155175743526</v>
      </c>
      <c r="AF273" s="5">
        <v>0</v>
      </c>
      <c r="AG273" s="5">
        <v>0</v>
      </c>
      <c r="AH273" s="5">
        <v>0</v>
      </c>
      <c r="AI273" s="5">
        <v>2.4335282899042041</v>
      </c>
      <c r="AJ273" s="5">
        <v>3.7071187967905384</v>
      </c>
      <c r="AK273" s="5">
        <v>2.058716989011697</v>
      </c>
      <c r="AL273" s="23">
        <v>0</v>
      </c>
      <c r="AM273" s="33">
        <v>2.0140613015112375E-2</v>
      </c>
      <c r="AN273" s="6">
        <v>0.68990065800717482</v>
      </c>
      <c r="AO273" s="6">
        <v>3.2546670869614831E-2</v>
      </c>
      <c r="AP273" s="34">
        <v>0.45270075240569585</v>
      </c>
    </row>
    <row r="274" spans="1:42" x14ac:dyDescent="0.25">
      <c r="A274" s="22" t="s">
        <v>180</v>
      </c>
      <c r="B274" s="35">
        <v>-1.2781370480302894</v>
      </c>
      <c r="C274" s="5">
        <v>-0.52680882067987655</v>
      </c>
      <c r="D274" s="5">
        <v>-2.2102681582661043</v>
      </c>
      <c r="E274" s="23">
        <v>-1.6751039412632678</v>
      </c>
      <c r="F274" s="24">
        <v>12</v>
      </c>
      <c r="G274" s="25">
        <v>0</v>
      </c>
      <c r="H274" s="25">
        <v>1</v>
      </c>
      <c r="I274" s="25">
        <v>2</v>
      </c>
      <c r="J274" s="1">
        <f t="shared" si="48"/>
        <v>3</v>
      </c>
      <c r="K274" s="26">
        <v>1</v>
      </c>
      <c r="L274" s="26">
        <v>0</v>
      </c>
      <c r="M274" s="26">
        <v>3</v>
      </c>
      <c r="N274" s="1">
        <f t="shared" si="49"/>
        <v>4</v>
      </c>
      <c r="O274" s="27">
        <v>1</v>
      </c>
      <c r="P274" s="27">
        <v>2</v>
      </c>
      <c r="Q274" s="27">
        <v>1</v>
      </c>
      <c r="R274" s="28">
        <f t="shared" si="50"/>
        <v>4</v>
      </c>
      <c r="S274" s="29">
        <v>1</v>
      </c>
      <c r="T274" s="29">
        <v>1</v>
      </c>
      <c r="U274" s="29">
        <v>1</v>
      </c>
      <c r="V274" s="28">
        <f t="shared" si="51"/>
        <v>3</v>
      </c>
      <c r="W274" s="30">
        <f t="shared" si="52"/>
        <v>0</v>
      </c>
      <c r="X274" s="4">
        <f t="shared" si="53"/>
        <v>0.33333333333333331</v>
      </c>
      <c r="Y274" s="4">
        <f t="shared" si="54"/>
        <v>0.25</v>
      </c>
      <c r="Z274" s="4">
        <f t="shared" si="55"/>
        <v>0</v>
      </c>
      <c r="AA274" s="4">
        <f t="shared" si="56"/>
        <v>0.25</v>
      </c>
      <c r="AB274" s="4">
        <f t="shared" si="57"/>
        <v>0.5</v>
      </c>
      <c r="AC274" s="4">
        <f t="shared" si="58"/>
        <v>0.33333333333333331</v>
      </c>
      <c r="AD274" s="4">
        <f t="shared" si="59"/>
        <v>0.33333333333333331</v>
      </c>
      <c r="AE274" s="35">
        <v>0</v>
      </c>
      <c r="AF274" s="5">
        <v>3.5348960708622581</v>
      </c>
      <c r="AG274" s="5">
        <v>3.0687772119925461</v>
      </c>
      <c r="AH274" s="5">
        <v>0</v>
      </c>
      <c r="AI274" s="5">
        <v>1.8256021620240626</v>
      </c>
      <c r="AJ274" s="5">
        <v>2.7810336614444124</v>
      </c>
      <c r="AK274" s="5">
        <v>2.7442704319060351</v>
      </c>
      <c r="AL274" s="23">
        <v>1.3849027576449724</v>
      </c>
      <c r="AM274" s="33">
        <v>0.32402725751104078</v>
      </c>
      <c r="AN274" s="6">
        <v>0.33933482549223565</v>
      </c>
      <c r="AO274" s="6">
        <v>0.15296683503645292</v>
      </c>
      <c r="AP274" s="34">
        <v>0.43671163867813306</v>
      </c>
    </row>
    <row r="275" spans="1:42" x14ac:dyDescent="0.25">
      <c r="A275" s="22" t="s">
        <v>316</v>
      </c>
      <c r="B275" s="35" t="s">
        <v>1</v>
      </c>
      <c r="C275" s="5" t="s">
        <v>1</v>
      </c>
      <c r="D275" s="5" t="s">
        <v>1</v>
      </c>
      <c r="E275" s="23" t="s">
        <v>1</v>
      </c>
      <c r="F275" s="24">
        <v>373</v>
      </c>
      <c r="G275" s="25">
        <v>5</v>
      </c>
      <c r="H275" s="25">
        <v>4</v>
      </c>
      <c r="I275" s="25">
        <v>31</v>
      </c>
      <c r="J275" s="1">
        <f t="shared" si="48"/>
        <v>40</v>
      </c>
      <c r="K275" s="26">
        <v>3</v>
      </c>
      <c r="L275" s="26">
        <v>11</v>
      </c>
      <c r="M275" s="26">
        <v>26</v>
      </c>
      <c r="N275" s="1">
        <f t="shared" si="49"/>
        <v>40</v>
      </c>
      <c r="O275" s="27">
        <v>3</v>
      </c>
      <c r="P275" s="27">
        <v>9</v>
      </c>
      <c r="Q275" s="27">
        <v>28</v>
      </c>
      <c r="R275" s="28">
        <f t="shared" si="50"/>
        <v>40</v>
      </c>
      <c r="S275" s="29">
        <v>5</v>
      </c>
      <c r="T275" s="29">
        <v>10</v>
      </c>
      <c r="U275" s="29">
        <v>28</v>
      </c>
      <c r="V275" s="28">
        <f t="shared" si="51"/>
        <v>43</v>
      </c>
      <c r="W275" s="30">
        <f t="shared" si="52"/>
        <v>0.125</v>
      </c>
      <c r="X275" s="4">
        <f t="shared" si="53"/>
        <v>0.1</v>
      </c>
      <c r="Y275" s="4">
        <f t="shared" si="54"/>
        <v>7.4999999999999997E-2</v>
      </c>
      <c r="Z275" s="4">
        <f t="shared" si="55"/>
        <v>0.27500000000000002</v>
      </c>
      <c r="AA275" s="4">
        <f t="shared" si="56"/>
        <v>7.4999999999999997E-2</v>
      </c>
      <c r="AB275" s="4">
        <f t="shared" si="57"/>
        <v>0.22500000000000001</v>
      </c>
      <c r="AC275" s="4">
        <f t="shared" si="58"/>
        <v>0.11627906976744186</v>
      </c>
      <c r="AD275" s="4">
        <f t="shared" si="59"/>
        <v>0.23255813953488372</v>
      </c>
      <c r="AE275" s="35">
        <v>0.97348373242480424</v>
      </c>
      <c r="AF275" s="5">
        <v>1.0614496813538346</v>
      </c>
      <c r="AG275" s="5">
        <v>0.92125454437963361</v>
      </c>
      <c r="AH275" s="5">
        <v>1.4438615469367446</v>
      </c>
      <c r="AI275" s="5">
        <v>0.54768530345242972</v>
      </c>
      <c r="AJ275" s="5">
        <v>1.2518230572812565</v>
      </c>
      <c r="AK275" s="5">
        <v>0.95819409192542648</v>
      </c>
      <c r="AL275" s="23">
        <v>0.96710996470196309</v>
      </c>
      <c r="AM275" s="33">
        <v>0.990943301257044</v>
      </c>
      <c r="AN275" s="6">
        <v>0.39519271566571273</v>
      </c>
      <c r="AO275" s="6">
        <v>0.45082733719607959</v>
      </c>
      <c r="AP275" s="34">
        <v>0.98434337060845345</v>
      </c>
    </row>
    <row r="276" spans="1:42" x14ac:dyDescent="0.25">
      <c r="A276" s="22" t="s">
        <v>562</v>
      </c>
      <c r="B276" s="35">
        <v>-1.3385422873490649</v>
      </c>
      <c r="C276" s="5">
        <v>0.11120649050578783</v>
      </c>
      <c r="D276" s="5">
        <v>0.3451500668410365</v>
      </c>
      <c r="E276" s="23">
        <v>-0.69906718461398309</v>
      </c>
      <c r="F276" s="24">
        <v>5</v>
      </c>
      <c r="G276" s="25">
        <v>0</v>
      </c>
      <c r="H276" s="25">
        <v>1</v>
      </c>
      <c r="I276" s="25">
        <v>0</v>
      </c>
      <c r="J276" s="1">
        <f t="shared" si="48"/>
        <v>1</v>
      </c>
      <c r="K276" s="26">
        <v>0</v>
      </c>
      <c r="L276" s="26">
        <v>0</v>
      </c>
      <c r="M276" s="26">
        <v>1</v>
      </c>
      <c r="N276" s="1">
        <f t="shared" si="49"/>
        <v>1</v>
      </c>
      <c r="O276" s="27">
        <v>0</v>
      </c>
      <c r="P276" s="27">
        <v>0</v>
      </c>
      <c r="Q276" s="27">
        <v>1</v>
      </c>
      <c r="R276" s="28">
        <f t="shared" si="50"/>
        <v>1</v>
      </c>
      <c r="S276" s="29">
        <v>0</v>
      </c>
      <c r="T276" s="29">
        <v>0</v>
      </c>
      <c r="U276" s="29">
        <v>1</v>
      </c>
      <c r="V276" s="28">
        <f t="shared" si="51"/>
        <v>1</v>
      </c>
      <c r="W276" s="30">
        <f t="shared" si="52"/>
        <v>0</v>
      </c>
      <c r="X276" s="4">
        <f t="shared" si="53"/>
        <v>1</v>
      </c>
      <c r="Y276" s="4">
        <f t="shared" si="54"/>
        <v>0</v>
      </c>
      <c r="Z276" s="4">
        <f t="shared" si="55"/>
        <v>0</v>
      </c>
      <c r="AA276" s="4">
        <f t="shared" si="56"/>
        <v>0</v>
      </c>
      <c r="AB276" s="4">
        <f t="shared" si="57"/>
        <v>0</v>
      </c>
      <c r="AC276" s="4">
        <f t="shared" si="58"/>
        <v>0</v>
      </c>
      <c r="AD276" s="4">
        <f t="shared" si="59"/>
        <v>0</v>
      </c>
      <c r="AE276" s="35">
        <v>0</v>
      </c>
      <c r="AF276" s="5">
        <v>10.583542273977431</v>
      </c>
      <c r="AG276" s="5">
        <v>0</v>
      </c>
      <c r="AH276" s="5">
        <v>0</v>
      </c>
      <c r="AI276" s="5">
        <v>7.2787486238410888E-3</v>
      </c>
      <c r="AJ276" s="5">
        <v>5.5468166947244156E-3</v>
      </c>
      <c r="AK276" s="5">
        <v>0</v>
      </c>
      <c r="AL276" s="23">
        <v>0</v>
      </c>
      <c r="AM276" s="33">
        <v>8.2259729853418409E-3</v>
      </c>
      <c r="AN276" s="6">
        <v>0.83150406569917801</v>
      </c>
      <c r="AO276" s="6">
        <v>0.79487745055918846</v>
      </c>
      <c r="AP276" s="34">
        <v>0.7548729515447693</v>
      </c>
    </row>
    <row r="277" spans="1:42" x14ac:dyDescent="0.25">
      <c r="A277" s="22" t="s">
        <v>365</v>
      </c>
      <c r="B277" s="35">
        <v>-0.46782530429403169</v>
      </c>
      <c r="C277" s="5">
        <v>0.13105667339808191</v>
      </c>
      <c r="D277" s="5">
        <v>-0.81921540925937542</v>
      </c>
      <c r="E277" s="23">
        <v>-0.50920992404320653</v>
      </c>
      <c r="F277" s="24">
        <v>23</v>
      </c>
      <c r="G277" s="25">
        <v>1</v>
      </c>
      <c r="H277" s="25">
        <v>0</v>
      </c>
      <c r="I277" s="25">
        <v>4</v>
      </c>
      <c r="J277" s="1">
        <f t="shared" si="48"/>
        <v>5</v>
      </c>
      <c r="K277" s="26">
        <v>0</v>
      </c>
      <c r="L277" s="26">
        <v>0</v>
      </c>
      <c r="M277" s="26">
        <v>4</v>
      </c>
      <c r="N277" s="1">
        <f t="shared" si="49"/>
        <v>4</v>
      </c>
      <c r="O277" s="27">
        <v>0</v>
      </c>
      <c r="P277" s="27">
        <v>1</v>
      </c>
      <c r="Q277" s="27">
        <v>3</v>
      </c>
      <c r="R277" s="28">
        <f t="shared" si="50"/>
        <v>4</v>
      </c>
      <c r="S277" s="29">
        <v>1</v>
      </c>
      <c r="T277" s="29">
        <v>1</v>
      </c>
      <c r="U277" s="29">
        <v>3</v>
      </c>
      <c r="V277" s="28">
        <f t="shared" si="51"/>
        <v>5</v>
      </c>
      <c r="W277" s="30">
        <f t="shared" si="52"/>
        <v>0.2</v>
      </c>
      <c r="X277" s="4">
        <f t="shared" si="53"/>
        <v>0</v>
      </c>
      <c r="Y277" s="4">
        <f t="shared" si="54"/>
        <v>0</v>
      </c>
      <c r="Z277" s="4">
        <f t="shared" si="55"/>
        <v>0</v>
      </c>
      <c r="AA277" s="4">
        <f t="shared" si="56"/>
        <v>0</v>
      </c>
      <c r="AB277" s="4">
        <f t="shared" si="57"/>
        <v>0.25</v>
      </c>
      <c r="AC277" s="4">
        <f t="shared" si="58"/>
        <v>0.2</v>
      </c>
      <c r="AD277" s="4">
        <f t="shared" si="59"/>
        <v>0.2</v>
      </c>
      <c r="AE277" s="35">
        <v>1.5567567358860459</v>
      </c>
      <c r="AF277" s="5">
        <v>0</v>
      </c>
      <c r="AG277" s="5">
        <v>0</v>
      </c>
      <c r="AH277" s="5">
        <v>0</v>
      </c>
      <c r="AI277" s="5">
        <v>1.8237783836404225E-3</v>
      </c>
      <c r="AJ277" s="5">
        <v>1.3912117416820877</v>
      </c>
      <c r="AK277" s="5">
        <v>1.6472204891092992</v>
      </c>
      <c r="AL277" s="23">
        <v>0.83127383194240489</v>
      </c>
      <c r="AM277" s="33">
        <v>0.71436844096760166</v>
      </c>
      <c r="AN277" s="6">
        <v>0.4749273635439028</v>
      </c>
      <c r="AO277" s="6">
        <v>0.71095957380277031</v>
      </c>
      <c r="AP277" s="34">
        <v>0.86028558401294597</v>
      </c>
    </row>
    <row r="278" spans="1:42" x14ac:dyDescent="0.25">
      <c r="A278" s="22" t="s">
        <v>526</v>
      </c>
      <c r="B278" s="35" t="s">
        <v>1</v>
      </c>
      <c r="C278" s="5" t="s">
        <v>1</v>
      </c>
      <c r="D278" s="5" t="s">
        <v>1</v>
      </c>
      <c r="E278" s="23" t="s">
        <v>1</v>
      </c>
      <c r="F278" s="24">
        <v>11</v>
      </c>
      <c r="G278" s="25">
        <v>0</v>
      </c>
      <c r="H278" s="25">
        <v>0</v>
      </c>
      <c r="I278" s="25">
        <v>0</v>
      </c>
      <c r="J278" s="1">
        <f t="shared" si="48"/>
        <v>0</v>
      </c>
      <c r="K278" s="26">
        <v>0</v>
      </c>
      <c r="L278" s="26">
        <v>0</v>
      </c>
      <c r="M278" s="26">
        <v>0</v>
      </c>
      <c r="N278" s="1">
        <f t="shared" si="49"/>
        <v>0</v>
      </c>
      <c r="O278" s="27">
        <v>0</v>
      </c>
      <c r="P278" s="27">
        <v>0</v>
      </c>
      <c r="Q278" s="27">
        <v>0</v>
      </c>
      <c r="R278" s="28">
        <f t="shared" si="50"/>
        <v>0</v>
      </c>
      <c r="S278" s="29">
        <v>0</v>
      </c>
      <c r="T278" s="29">
        <v>0</v>
      </c>
      <c r="U278" s="29">
        <v>0</v>
      </c>
      <c r="V278" s="28">
        <f t="shared" si="51"/>
        <v>0</v>
      </c>
      <c r="W278" s="30" t="e">
        <f t="shared" si="52"/>
        <v>#DIV/0!</v>
      </c>
      <c r="X278" s="4" t="e">
        <f t="shared" si="53"/>
        <v>#DIV/0!</v>
      </c>
      <c r="Y278" s="4" t="e">
        <f t="shared" si="54"/>
        <v>#DIV/0!</v>
      </c>
      <c r="Z278" s="4" t="e">
        <f t="shared" si="55"/>
        <v>#DIV/0!</v>
      </c>
      <c r="AA278" s="4" t="e">
        <f t="shared" si="56"/>
        <v>#DIV/0!</v>
      </c>
      <c r="AB278" s="4" t="e">
        <f t="shared" si="57"/>
        <v>#DIV/0!</v>
      </c>
      <c r="AC278" s="4" t="e">
        <f t="shared" si="58"/>
        <v>#DIV/0!</v>
      </c>
      <c r="AD278" s="4" t="e">
        <f t="shared" si="59"/>
        <v>#DIV/0!</v>
      </c>
      <c r="AE278" s="35">
        <v>0</v>
      </c>
      <c r="AF278" s="5">
        <v>0</v>
      </c>
      <c r="AG278" s="5">
        <v>0</v>
      </c>
      <c r="AH278" s="5">
        <v>0</v>
      </c>
      <c r="AI278" s="5">
        <v>2.4335282899042037</v>
      </c>
      <c r="AJ278" s="5">
        <v>1.8544857149361962</v>
      </c>
      <c r="AK278" s="5">
        <v>0</v>
      </c>
      <c r="AL278" s="23">
        <v>0</v>
      </c>
      <c r="AM278" s="33">
        <v>0.99822013520463937</v>
      </c>
      <c r="AN278" s="6">
        <v>0.99835018342881299</v>
      </c>
      <c r="AO278" s="6">
        <v>0.99911261942352991</v>
      </c>
      <c r="AP278" s="34">
        <v>0.9991726878986178</v>
      </c>
    </row>
    <row r="279" spans="1:42" x14ac:dyDescent="0.25">
      <c r="A279" s="22" t="s">
        <v>214</v>
      </c>
      <c r="B279" s="35">
        <v>0.14458542373158878</v>
      </c>
      <c r="C279" s="5">
        <v>-0.44393144922069366</v>
      </c>
      <c r="D279" s="5">
        <v>-0.2888804765160643</v>
      </c>
      <c r="E279" s="23">
        <v>-5.8733419479215065E-2</v>
      </c>
      <c r="F279" s="24">
        <v>24</v>
      </c>
      <c r="G279" s="25">
        <v>1</v>
      </c>
      <c r="H279" s="25">
        <v>0</v>
      </c>
      <c r="I279" s="25">
        <v>10</v>
      </c>
      <c r="J279" s="1">
        <f t="shared" si="48"/>
        <v>11</v>
      </c>
      <c r="K279" s="26">
        <v>0</v>
      </c>
      <c r="L279" s="26">
        <v>1</v>
      </c>
      <c r="M279" s="26">
        <v>9</v>
      </c>
      <c r="N279" s="1">
        <f t="shared" si="49"/>
        <v>10</v>
      </c>
      <c r="O279" s="27">
        <v>1</v>
      </c>
      <c r="P279" s="27">
        <v>4</v>
      </c>
      <c r="Q279" s="27">
        <v>7</v>
      </c>
      <c r="R279" s="28">
        <f t="shared" si="50"/>
        <v>12</v>
      </c>
      <c r="S279" s="29">
        <v>1</v>
      </c>
      <c r="T279" s="29">
        <v>4</v>
      </c>
      <c r="U279" s="29">
        <v>8</v>
      </c>
      <c r="V279" s="28">
        <f t="shared" si="51"/>
        <v>13</v>
      </c>
      <c r="W279" s="30">
        <f t="shared" si="52"/>
        <v>9.0909090909090912E-2</v>
      </c>
      <c r="X279" s="4">
        <f t="shared" si="53"/>
        <v>0</v>
      </c>
      <c r="Y279" s="4">
        <f t="shared" si="54"/>
        <v>0</v>
      </c>
      <c r="Z279" s="4">
        <f t="shared" si="55"/>
        <v>0.1</v>
      </c>
      <c r="AA279" s="4">
        <f t="shared" si="56"/>
        <v>8.3333333333333329E-2</v>
      </c>
      <c r="AB279" s="4">
        <f t="shared" si="57"/>
        <v>0.33333333333333331</v>
      </c>
      <c r="AC279" s="4">
        <f t="shared" si="58"/>
        <v>7.6923076923076927E-2</v>
      </c>
      <c r="AD279" s="4">
        <f t="shared" si="59"/>
        <v>0.30769230769230771</v>
      </c>
      <c r="AE279" s="35">
        <v>0.7078482186347258</v>
      </c>
      <c r="AF279" s="5">
        <v>0</v>
      </c>
      <c r="AG279" s="5">
        <v>0</v>
      </c>
      <c r="AH279" s="5">
        <v>0.52492246382549412</v>
      </c>
      <c r="AI279" s="5">
        <v>0.60883824498728012</v>
      </c>
      <c r="AJ279" s="5">
        <v>1.8544857149361964</v>
      </c>
      <c r="AK279" s="5">
        <v>0.63378021279810992</v>
      </c>
      <c r="AL279" s="23">
        <v>1.2793549123149586</v>
      </c>
      <c r="AM279" s="33">
        <v>0.4966864878437573</v>
      </c>
      <c r="AN279" s="6">
        <v>0.43899947738168377</v>
      </c>
      <c r="AO279" s="6">
        <v>0.36748736158494616</v>
      </c>
      <c r="AP279" s="34">
        <v>0.79215206315429165</v>
      </c>
    </row>
    <row r="280" spans="1:42" x14ac:dyDescent="0.25">
      <c r="A280" s="22" t="s">
        <v>56</v>
      </c>
      <c r="B280" s="35" t="e">
        <v>#NUM!</v>
      </c>
      <c r="C280" s="5">
        <v>9.41329771468465E-2</v>
      </c>
      <c r="D280" s="5">
        <v>0.60818447267483045</v>
      </c>
      <c r="E280" s="23">
        <v>-2.2433877008377938</v>
      </c>
      <c r="F280" s="24">
        <v>8</v>
      </c>
      <c r="G280" s="25">
        <v>1</v>
      </c>
      <c r="H280" s="25">
        <v>0</v>
      </c>
      <c r="I280" s="25">
        <v>2</v>
      </c>
      <c r="J280" s="1">
        <f t="shared" si="48"/>
        <v>3</v>
      </c>
      <c r="K280" s="26">
        <v>0</v>
      </c>
      <c r="L280" s="26">
        <v>0</v>
      </c>
      <c r="M280" s="26">
        <v>3</v>
      </c>
      <c r="N280" s="1">
        <f t="shared" si="49"/>
        <v>3</v>
      </c>
      <c r="O280" s="27">
        <v>0</v>
      </c>
      <c r="P280" s="27">
        <v>0</v>
      </c>
      <c r="Q280" s="27">
        <v>4</v>
      </c>
      <c r="R280" s="28">
        <f t="shared" si="50"/>
        <v>4</v>
      </c>
      <c r="S280" s="29">
        <v>0</v>
      </c>
      <c r="T280" s="29">
        <v>0</v>
      </c>
      <c r="U280" s="29">
        <v>3</v>
      </c>
      <c r="V280" s="28">
        <f t="shared" si="51"/>
        <v>3</v>
      </c>
      <c r="W280" s="30">
        <f t="shared" si="52"/>
        <v>0.33333333333333331</v>
      </c>
      <c r="X280" s="4">
        <f t="shared" si="53"/>
        <v>0</v>
      </c>
      <c r="Y280" s="4">
        <f t="shared" si="54"/>
        <v>0</v>
      </c>
      <c r="Z280" s="4">
        <f t="shared" si="55"/>
        <v>0</v>
      </c>
      <c r="AA280" s="4">
        <f t="shared" si="56"/>
        <v>0</v>
      </c>
      <c r="AB280" s="4">
        <f t="shared" si="57"/>
        <v>0</v>
      </c>
      <c r="AC280" s="4">
        <f t="shared" si="58"/>
        <v>0</v>
      </c>
      <c r="AD280" s="4">
        <f t="shared" si="59"/>
        <v>0</v>
      </c>
      <c r="AE280" s="35">
        <v>2.5935577587871763</v>
      </c>
      <c r="AF280" s="5">
        <v>0</v>
      </c>
      <c r="AG280" s="5">
        <v>0</v>
      </c>
      <c r="AH280" s="5">
        <v>0</v>
      </c>
      <c r="AI280" s="5">
        <v>1.8237783836404225E-3</v>
      </c>
      <c r="AJ280" s="5">
        <v>1.3898219197623254E-3</v>
      </c>
      <c r="AK280" s="5">
        <v>0</v>
      </c>
      <c r="AL280" s="23">
        <v>0</v>
      </c>
      <c r="AM280" s="6">
        <v>0.51925860849552652</v>
      </c>
      <c r="AN280" s="6">
        <v>0.57240983042540072</v>
      </c>
      <c r="AO280" s="6">
        <v>0.39655930007065376</v>
      </c>
      <c r="AP280" s="34">
        <v>0.42820226573806591</v>
      </c>
    </row>
    <row r="281" spans="1:42" x14ac:dyDescent="0.25">
      <c r="A281" s="22" t="s">
        <v>286</v>
      </c>
      <c r="B281" s="35">
        <v>-1.2171690307388623</v>
      </c>
      <c r="C281" s="5">
        <v>-1.4017104659687338</v>
      </c>
      <c r="D281" s="5">
        <v>-0.72939688652401746</v>
      </c>
      <c r="E281" s="23">
        <v>-1.6141359239718407</v>
      </c>
      <c r="F281" s="24">
        <v>57</v>
      </c>
      <c r="G281" s="25">
        <v>0</v>
      </c>
      <c r="H281" s="25">
        <v>0</v>
      </c>
      <c r="I281" s="25">
        <v>1</v>
      </c>
      <c r="J281" s="1">
        <f t="shared" si="48"/>
        <v>1</v>
      </c>
      <c r="K281" s="26">
        <v>1</v>
      </c>
      <c r="L281" s="26">
        <v>0</v>
      </c>
      <c r="M281" s="26">
        <v>0</v>
      </c>
      <c r="N281" s="1">
        <f t="shared" si="49"/>
        <v>1</v>
      </c>
      <c r="O281" s="27">
        <v>1</v>
      </c>
      <c r="P281" s="27">
        <v>1</v>
      </c>
      <c r="Q281" s="27">
        <v>3</v>
      </c>
      <c r="R281" s="28">
        <f t="shared" si="50"/>
        <v>5</v>
      </c>
      <c r="S281" s="29">
        <v>1</v>
      </c>
      <c r="T281" s="29">
        <v>1</v>
      </c>
      <c r="U281" s="29">
        <v>2</v>
      </c>
      <c r="V281" s="28">
        <f t="shared" si="51"/>
        <v>4</v>
      </c>
      <c r="W281" s="30">
        <f t="shared" si="52"/>
        <v>0</v>
      </c>
      <c r="X281" s="4">
        <f t="shared" si="53"/>
        <v>0</v>
      </c>
      <c r="Y281" s="4">
        <f t="shared" si="54"/>
        <v>1</v>
      </c>
      <c r="Z281" s="4">
        <f t="shared" si="55"/>
        <v>0</v>
      </c>
      <c r="AA281" s="4">
        <f t="shared" si="56"/>
        <v>0.2</v>
      </c>
      <c r="AB281" s="4">
        <f t="shared" si="57"/>
        <v>0.2</v>
      </c>
      <c r="AC281" s="4">
        <f t="shared" si="58"/>
        <v>0.25</v>
      </c>
      <c r="AD281" s="4">
        <f t="shared" si="59"/>
        <v>0.25</v>
      </c>
      <c r="AE281" s="35">
        <v>0</v>
      </c>
      <c r="AF281" s="5">
        <v>0</v>
      </c>
      <c r="AG281" s="5">
        <v>12.247572462219507</v>
      </c>
      <c r="AH281" s="5">
        <v>0</v>
      </c>
      <c r="AI281" s="5">
        <v>1.4607006705141561</v>
      </c>
      <c r="AJ281" s="5">
        <v>1.113136238647491</v>
      </c>
      <c r="AK281" s="5">
        <v>2.058716989011697</v>
      </c>
      <c r="AL281" s="23">
        <v>1.0389365428947916</v>
      </c>
      <c r="AM281" s="6">
        <v>0.86844477619485516</v>
      </c>
      <c r="AN281" s="6">
        <v>3.5740954760529122E-3</v>
      </c>
      <c r="AO281" s="6">
        <v>0.90129981434168105</v>
      </c>
      <c r="AP281" s="34">
        <v>0.71606507098574035</v>
      </c>
    </row>
    <row r="282" spans="1:42" x14ac:dyDescent="0.25">
      <c r="A282" s="22" t="s">
        <v>323</v>
      </c>
      <c r="B282" s="35">
        <v>-0.44422325984667904</v>
      </c>
      <c r="C282" s="5">
        <v>-0.13614792468224585</v>
      </c>
      <c r="D282" s="5">
        <v>7.0254730014336714E-2</v>
      </c>
      <c r="E282" s="23">
        <v>0.26377464122020294</v>
      </c>
      <c r="F282" s="24">
        <v>4542</v>
      </c>
      <c r="G282" s="25">
        <v>59</v>
      </c>
      <c r="H282" s="25">
        <v>57</v>
      </c>
      <c r="I282" s="25">
        <v>610</v>
      </c>
      <c r="J282" s="1">
        <f t="shared" si="48"/>
        <v>726</v>
      </c>
      <c r="K282" s="26">
        <v>51</v>
      </c>
      <c r="L282" s="26">
        <v>153</v>
      </c>
      <c r="M282" s="26">
        <v>515</v>
      </c>
      <c r="N282" s="1">
        <f t="shared" si="49"/>
        <v>719</v>
      </c>
      <c r="O282" s="27">
        <v>98</v>
      </c>
      <c r="P282" s="27">
        <v>153</v>
      </c>
      <c r="Q282" s="27">
        <v>551</v>
      </c>
      <c r="R282" s="28">
        <f t="shared" si="50"/>
        <v>802</v>
      </c>
      <c r="S282" s="29">
        <v>109</v>
      </c>
      <c r="T282" s="29">
        <v>181</v>
      </c>
      <c r="U282" s="29">
        <v>502</v>
      </c>
      <c r="V282" s="28">
        <f t="shared" si="51"/>
        <v>792</v>
      </c>
      <c r="W282" s="30">
        <f t="shared" si="52"/>
        <v>8.1267217630853997E-2</v>
      </c>
      <c r="X282" s="4">
        <f t="shared" si="53"/>
        <v>7.8512396694214878E-2</v>
      </c>
      <c r="Y282" s="4">
        <f t="shared" si="54"/>
        <v>7.0931849791376914E-2</v>
      </c>
      <c r="Z282" s="4">
        <f t="shared" si="55"/>
        <v>0.21279554937413073</v>
      </c>
      <c r="AA282" s="4">
        <f t="shared" si="56"/>
        <v>0.12219451371571072</v>
      </c>
      <c r="AB282" s="4">
        <f t="shared" si="57"/>
        <v>0.19077306733167082</v>
      </c>
      <c r="AC282" s="4">
        <f t="shared" si="58"/>
        <v>0.13762626262626262</v>
      </c>
      <c r="AD282" s="4">
        <f t="shared" si="59"/>
        <v>0.22853535353535354</v>
      </c>
      <c r="AE282" s="35">
        <v>0.63294336666464945</v>
      </c>
      <c r="AF282" s="5">
        <v>0.83342864333282862</v>
      </c>
      <c r="AG282" s="5">
        <v>0.87134556345371894</v>
      </c>
      <c r="AH282" s="5">
        <v>1.1173420821107867</v>
      </c>
      <c r="AI282" s="5">
        <v>0.892097183946576</v>
      </c>
      <c r="AJ282" s="5">
        <v>1.0613607512850438</v>
      </c>
      <c r="AK282" s="5">
        <v>1.1341798044508755</v>
      </c>
      <c r="AL282" s="23">
        <v>0.95044362155019757</v>
      </c>
      <c r="AM282" s="6">
        <v>1.1457530707773875E-4</v>
      </c>
      <c r="AN282" s="6">
        <v>0.22409563925339321</v>
      </c>
      <c r="AO282" s="6">
        <v>0.39874861915221677</v>
      </c>
      <c r="AP282" s="34">
        <v>0.32942050628679292</v>
      </c>
    </row>
    <row r="283" spans="1:42" x14ac:dyDescent="0.25">
      <c r="A283" s="22" t="s">
        <v>159</v>
      </c>
      <c r="B283" s="35">
        <v>-0.91762822173355207</v>
      </c>
      <c r="C283" s="5">
        <v>0.95206562539547801</v>
      </c>
      <c r="D283" s="5">
        <v>0.66065189256896606</v>
      </c>
      <c r="E283" s="23">
        <v>2.0306457039452575</v>
      </c>
      <c r="F283" s="24">
        <v>52</v>
      </c>
      <c r="G283" s="25">
        <v>1</v>
      </c>
      <c r="H283" s="25">
        <v>1</v>
      </c>
      <c r="I283" s="25">
        <v>6</v>
      </c>
      <c r="J283" s="1">
        <f t="shared" si="48"/>
        <v>8</v>
      </c>
      <c r="K283" s="26">
        <v>1</v>
      </c>
      <c r="L283" s="26">
        <v>3</v>
      </c>
      <c r="M283" s="26">
        <v>4</v>
      </c>
      <c r="N283" s="1">
        <f t="shared" si="49"/>
        <v>8</v>
      </c>
      <c r="O283" s="27">
        <v>2</v>
      </c>
      <c r="P283" s="27">
        <v>2</v>
      </c>
      <c r="Q283" s="27">
        <v>7</v>
      </c>
      <c r="R283" s="28">
        <f t="shared" si="50"/>
        <v>11</v>
      </c>
      <c r="S283" s="29">
        <v>3</v>
      </c>
      <c r="T283" s="29">
        <v>4</v>
      </c>
      <c r="U283" s="29">
        <v>4</v>
      </c>
      <c r="V283" s="28">
        <f t="shared" si="51"/>
        <v>11</v>
      </c>
      <c r="W283" s="30">
        <f t="shared" si="52"/>
        <v>0.125</v>
      </c>
      <c r="X283" s="4">
        <f t="shared" si="53"/>
        <v>0.125</v>
      </c>
      <c r="Y283" s="4">
        <f t="shared" si="54"/>
        <v>0.125</v>
      </c>
      <c r="Z283" s="4">
        <f t="shared" si="55"/>
        <v>0.375</v>
      </c>
      <c r="AA283" s="4">
        <f t="shared" si="56"/>
        <v>0.18181818181818182</v>
      </c>
      <c r="AB283" s="4">
        <f t="shared" si="57"/>
        <v>0.18181818181818182</v>
      </c>
      <c r="AC283" s="4">
        <f t="shared" si="58"/>
        <v>0.27272727272727271</v>
      </c>
      <c r="AD283" s="4">
        <f t="shared" si="59"/>
        <v>0.36363636363636365</v>
      </c>
      <c r="AE283" s="35">
        <v>0.97319179678094314</v>
      </c>
      <c r="AF283" s="5">
        <v>1.3264142072721927</v>
      </c>
      <c r="AG283" s="5">
        <v>1.5349637860310086</v>
      </c>
      <c r="AH283" s="5">
        <v>1.968311660244815</v>
      </c>
      <c r="AI283" s="5">
        <v>1.3276806620280774</v>
      </c>
      <c r="AJ283" s="5">
        <v>1.0117674949342892</v>
      </c>
      <c r="AK283" s="5">
        <v>2.2469446806363238</v>
      </c>
      <c r="AL283" s="23">
        <v>1.5119014745825143</v>
      </c>
      <c r="AM283" s="6">
        <v>0.95626770934350158</v>
      </c>
      <c r="AN283" s="6">
        <v>0.33446915911887293</v>
      </c>
      <c r="AO283" s="6">
        <v>0.90594757203411835</v>
      </c>
      <c r="AP283" s="34">
        <v>0.13056806267939541</v>
      </c>
    </row>
    <row r="284" spans="1:42" x14ac:dyDescent="0.25">
      <c r="A284" s="22" t="s">
        <v>418</v>
      </c>
      <c r="B284" s="35">
        <v>-0.87101121368073275</v>
      </c>
      <c r="C284" s="5">
        <v>0.63231276292893857</v>
      </c>
      <c r="D284" s="5">
        <v>0.71556457469925283</v>
      </c>
      <c r="E284" s="23">
        <v>-0.35863608249852352</v>
      </c>
      <c r="F284" s="24">
        <v>23</v>
      </c>
      <c r="G284" s="25">
        <v>0</v>
      </c>
      <c r="H284" s="25">
        <v>1</v>
      </c>
      <c r="I284" s="25">
        <v>6</v>
      </c>
      <c r="J284" s="1">
        <f t="shared" si="48"/>
        <v>7</v>
      </c>
      <c r="K284" s="26">
        <v>0</v>
      </c>
      <c r="L284" s="26">
        <v>1</v>
      </c>
      <c r="M284" s="26">
        <v>6</v>
      </c>
      <c r="N284" s="1">
        <f t="shared" si="49"/>
        <v>7</v>
      </c>
      <c r="O284" s="27">
        <v>2</v>
      </c>
      <c r="P284" s="27">
        <v>1</v>
      </c>
      <c r="Q284" s="27">
        <v>4</v>
      </c>
      <c r="R284" s="28">
        <f t="shared" si="50"/>
        <v>7</v>
      </c>
      <c r="S284" s="29">
        <v>2</v>
      </c>
      <c r="T284" s="29">
        <v>1</v>
      </c>
      <c r="U284" s="29">
        <v>4</v>
      </c>
      <c r="V284" s="28">
        <f t="shared" si="51"/>
        <v>7</v>
      </c>
      <c r="W284" s="30">
        <f t="shared" si="52"/>
        <v>0</v>
      </c>
      <c r="X284" s="4">
        <f t="shared" si="53"/>
        <v>0.14285714285714285</v>
      </c>
      <c r="Y284" s="4">
        <f t="shared" si="54"/>
        <v>0</v>
      </c>
      <c r="Z284" s="4">
        <f t="shared" si="55"/>
        <v>0.14285714285714285</v>
      </c>
      <c r="AA284" s="4">
        <f t="shared" si="56"/>
        <v>0.2857142857142857</v>
      </c>
      <c r="AB284" s="4">
        <f t="shared" si="57"/>
        <v>0.14285714285714285</v>
      </c>
      <c r="AC284" s="4">
        <f t="shared" si="58"/>
        <v>0.2857142857142857</v>
      </c>
      <c r="AD284" s="4">
        <f t="shared" si="59"/>
        <v>0.14285714285714285</v>
      </c>
      <c r="AE284" s="35">
        <v>0</v>
      </c>
      <c r="AF284" s="5">
        <v>1.5158207769240839</v>
      </c>
      <c r="AG284" s="5">
        <v>0</v>
      </c>
      <c r="AH284" s="5">
        <v>0.74979286100905573</v>
      </c>
      <c r="AI284" s="5">
        <v>2.0860303190482559</v>
      </c>
      <c r="AJ284" s="5">
        <v>0.79523355732591705</v>
      </c>
      <c r="AK284" s="5">
        <v>2.3535753554230538</v>
      </c>
      <c r="AL284" s="23">
        <v>0.59386876784347442</v>
      </c>
      <c r="AM284" s="6">
        <v>0.56816041996718036</v>
      </c>
      <c r="AN284" s="6">
        <v>0.6667424240199793</v>
      </c>
      <c r="AO284" s="6">
        <v>0.51882873383952377</v>
      </c>
      <c r="AP284" s="34">
        <v>0.38957600174441726</v>
      </c>
    </row>
    <row r="285" spans="1:42" x14ac:dyDescent="0.25">
      <c r="A285" s="22" t="s">
        <v>154</v>
      </c>
      <c r="B285" s="35">
        <v>-0.93851083312278971</v>
      </c>
      <c r="C285" s="5">
        <v>-1.0736053693195313</v>
      </c>
      <c r="D285" s="5">
        <v>-0.87118968437315314</v>
      </c>
      <c r="E285" s="23">
        <v>-0.63814416906797111</v>
      </c>
      <c r="F285" s="24">
        <v>17</v>
      </c>
      <c r="G285" s="25">
        <v>0</v>
      </c>
      <c r="H285" s="25">
        <v>0</v>
      </c>
      <c r="I285" s="25">
        <v>9</v>
      </c>
      <c r="J285" s="1">
        <f t="shared" si="48"/>
        <v>9</v>
      </c>
      <c r="K285" s="26">
        <v>0</v>
      </c>
      <c r="L285" s="26">
        <v>0</v>
      </c>
      <c r="M285" s="26">
        <v>8</v>
      </c>
      <c r="N285" s="1">
        <f t="shared" si="49"/>
        <v>8</v>
      </c>
      <c r="O285" s="27">
        <v>0</v>
      </c>
      <c r="P285" s="27">
        <v>1</v>
      </c>
      <c r="Q285" s="27">
        <v>7</v>
      </c>
      <c r="R285" s="28">
        <f t="shared" si="50"/>
        <v>8</v>
      </c>
      <c r="S285" s="29">
        <v>0</v>
      </c>
      <c r="T285" s="29">
        <v>3</v>
      </c>
      <c r="U285" s="29">
        <v>5</v>
      </c>
      <c r="V285" s="28">
        <f t="shared" si="51"/>
        <v>8</v>
      </c>
      <c r="W285" s="30">
        <f t="shared" si="52"/>
        <v>0</v>
      </c>
      <c r="X285" s="4">
        <f t="shared" si="53"/>
        <v>0</v>
      </c>
      <c r="Y285" s="4">
        <f t="shared" si="54"/>
        <v>0</v>
      </c>
      <c r="Z285" s="4">
        <f t="shared" si="55"/>
        <v>0</v>
      </c>
      <c r="AA285" s="4">
        <f t="shared" si="56"/>
        <v>0</v>
      </c>
      <c r="AB285" s="4">
        <f t="shared" si="57"/>
        <v>0.125</v>
      </c>
      <c r="AC285" s="4">
        <f t="shared" si="58"/>
        <v>0</v>
      </c>
      <c r="AD285" s="4">
        <f t="shared" si="59"/>
        <v>0.375</v>
      </c>
      <c r="AE285" s="35">
        <v>0</v>
      </c>
      <c r="AF285" s="5">
        <v>0</v>
      </c>
      <c r="AG285" s="5">
        <v>0</v>
      </c>
      <c r="AH285" s="5">
        <v>0</v>
      </c>
      <c r="AI285" s="5">
        <v>9.1223102208079607E-4</v>
      </c>
      <c r="AJ285" s="5">
        <v>0.69586662525970222</v>
      </c>
      <c r="AK285" s="5">
        <v>0</v>
      </c>
      <c r="AL285" s="23">
        <v>1.5589889970790398</v>
      </c>
      <c r="AM285" s="6">
        <v>0.27623518771188205</v>
      </c>
      <c r="AN285" s="6">
        <v>0.22506428837811251</v>
      </c>
      <c r="AO285" s="6">
        <v>0.43667424945550443</v>
      </c>
      <c r="AP285" s="34">
        <v>0.45529845282309905</v>
      </c>
    </row>
    <row r="286" spans="1:42" x14ac:dyDescent="0.25">
      <c r="A286" s="22" t="s">
        <v>174</v>
      </c>
      <c r="B286" s="35">
        <v>0.30179697040846448</v>
      </c>
      <c r="C286" s="5">
        <v>-0.3450001977494605</v>
      </c>
      <c r="D286" s="5">
        <v>-0.42352438705250778</v>
      </c>
      <c r="E286" s="23">
        <v>0.12483404632350401</v>
      </c>
      <c r="F286" s="24">
        <v>26</v>
      </c>
      <c r="G286" s="25">
        <v>0</v>
      </c>
      <c r="H286" s="25">
        <v>0</v>
      </c>
      <c r="I286" s="25">
        <v>9</v>
      </c>
      <c r="J286" s="1">
        <f t="shared" si="48"/>
        <v>9</v>
      </c>
      <c r="K286" s="26">
        <v>0</v>
      </c>
      <c r="L286" s="26">
        <v>1</v>
      </c>
      <c r="M286" s="26">
        <v>7</v>
      </c>
      <c r="N286" s="1">
        <f t="shared" si="49"/>
        <v>8</v>
      </c>
      <c r="O286" s="27">
        <v>0</v>
      </c>
      <c r="P286" s="27">
        <v>2</v>
      </c>
      <c r="Q286" s="27">
        <v>7</v>
      </c>
      <c r="R286" s="28">
        <f t="shared" si="50"/>
        <v>9</v>
      </c>
      <c r="S286" s="29">
        <v>1</v>
      </c>
      <c r="T286" s="29">
        <v>3</v>
      </c>
      <c r="U286" s="29">
        <v>5</v>
      </c>
      <c r="V286" s="28">
        <f t="shared" si="51"/>
        <v>9</v>
      </c>
      <c r="W286" s="30">
        <f t="shared" si="52"/>
        <v>0</v>
      </c>
      <c r="X286" s="4">
        <f t="shared" si="53"/>
        <v>0</v>
      </c>
      <c r="Y286" s="4">
        <f t="shared" si="54"/>
        <v>0</v>
      </c>
      <c r="Z286" s="4">
        <f t="shared" si="55"/>
        <v>0.125</v>
      </c>
      <c r="AA286" s="4">
        <f t="shared" si="56"/>
        <v>0</v>
      </c>
      <c r="AB286" s="4">
        <f t="shared" si="57"/>
        <v>0.22222222222222221</v>
      </c>
      <c r="AC286" s="4">
        <f t="shared" si="58"/>
        <v>0.1111111111111111</v>
      </c>
      <c r="AD286" s="4">
        <f t="shared" si="59"/>
        <v>0.33333333333333331</v>
      </c>
      <c r="AE286" s="35">
        <v>0</v>
      </c>
      <c r="AF286" s="5">
        <v>0</v>
      </c>
      <c r="AG286" s="5">
        <v>0</v>
      </c>
      <c r="AH286" s="5">
        <v>0.65610388674827158</v>
      </c>
      <c r="AI286" s="5">
        <v>8.1090579470316688E-4</v>
      </c>
      <c r="AJ286" s="5">
        <v>1.2365297952640213</v>
      </c>
      <c r="AK286" s="5">
        <v>0.91536644529754774</v>
      </c>
      <c r="AL286" s="23">
        <v>1.3858257184964518</v>
      </c>
      <c r="AM286" s="6">
        <v>0.27623518771188205</v>
      </c>
      <c r="AN286" s="6">
        <v>0.58695350651773448</v>
      </c>
      <c r="AO286" s="6">
        <v>0.48696941687404832</v>
      </c>
      <c r="AP286" s="34">
        <v>0.80774434615494639</v>
      </c>
    </row>
    <row r="287" spans="1:42" x14ac:dyDescent="0.25">
      <c r="A287" s="22" t="s">
        <v>527</v>
      </c>
      <c r="B287" s="35" t="s">
        <v>1</v>
      </c>
      <c r="C287" s="5" t="s">
        <v>1</v>
      </c>
      <c r="D287" s="5" t="s">
        <v>1</v>
      </c>
      <c r="E287" s="23" t="s">
        <v>1</v>
      </c>
      <c r="F287" s="24">
        <v>1</v>
      </c>
      <c r="G287" s="25">
        <v>0</v>
      </c>
      <c r="H287" s="25">
        <v>0</v>
      </c>
      <c r="I287" s="25">
        <v>0</v>
      </c>
      <c r="J287" s="1">
        <f t="shared" si="48"/>
        <v>0</v>
      </c>
      <c r="K287" s="26">
        <v>0</v>
      </c>
      <c r="L287" s="26">
        <v>0</v>
      </c>
      <c r="M287" s="26">
        <v>0</v>
      </c>
      <c r="N287" s="1">
        <f t="shared" si="49"/>
        <v>0</v>
      </c>
      <c r="O287" s="27">
        <v>0</v>
      </c>
      <c r="P287" s="27">
        <v>0</v>
      </c>
      <c r="Q287" s="27">
        <v>0</v>
      </c>
      <c r="R287" s="28">
        <f t="shared" si="50"/>
        <v>0</v>
      </c>
      <c r="S287" s="29">
        <v>0</v>
      </c>
      <c r="T287" s="29">
        <v>0</v>
      </c>
      <c r="U287" s="29">
        <v>0</v>
      </c>
      <c r="V287" s="28">
        <f t="shared" si="51"/>
        <v>0</v>
      </c>
      <c r="W287" s="30" t="e">
        <f t="shared" si="52"/>
        <v>#DIV/0!</v>
      </c>
      <c r="X287" s="4" t="e">
        <f t="shared" si="53"/>
        <v>#DIV/0!</v>
      </c>
      <c r="Y287" s="4" t="e">
        <f t="shared" si="54"/>
        <v>#DIV/0!</v>
      </c>
      <c r="Z287" s="4" t="e">
        <f t="shared" si="55"/>
        <v>#DIV/0!</v>
      </c>
      <c r="AA287" s="4" t="e">
        <f t="shared" si="56"/>
        <v>#DIV/0!</v>
      </c>
      <c r="AB287" s="4" t="e">
        <f t="shared" si="57"/>
        <v>#DIV/0!</v>
      </c>
      <c r="AC287" s="4" t="e">
        <f t="shared" si="58"/>
        <v>#DIV/0!</v>
      </c>
      <c r="AD287" s="4" t="e">
        <f t="shared" si="59"/>
        <v>#DIV/0!</v>
      </c>
      <c r="AE287" s="35">
        <v>0</v>
      </c>
      <c r="AF287" s="5">
        <v>0</v>
      </c>
      <c r="AG287" s="5">
        <v>0</v>
      </c>
      <c r="AH287" s="5">
        <v>0</v>
      </c>
      <c r="AI287" s="5">
        <v>2.4335282899042037</v>
      </c>
      <c r="AJ287" s="5">
        <v>1.8544857149361962</v>
      </c>
      <c r="AK287" s="5">
        <v>0</v>
      </c>
      <c r="AL287" s="23">
        <v>0</v>
      </c>
      <c r="AM287" s="6">
        <v>0.99822013520463937</v>
      </c>
      <c r="AN287" s="6">
        <v>0.99835018342881299</v>
      </c>
      <c r="AO287" s="6">
        <v>0.99911261942352991</v>
      </c>
      <c r="AP287" s="34">
        <v>0.9991726878986178</v>
      </c>
    </row>
    <row r="288" spans="1:42" x14ac:dyDescent="0.25">
      <c r="A288" s="22" t="s">
        <v>360</v>
      </c>
      <c r="B288" s="35">
        <v>-3.2756474960045914</v>
      </c>
      <c r="C288" s="5">
        <v>-2.1011078379296344</v>
      </c>
      <c r="D288" s="5">
        <v>-1.3244748309495034</v>
      </c>
      <c r="E288" s="23">
        <v>-1.3044632775895617</v>
      </c>
      <c r="F288" s="24">
        <v>5</v>
      </c>
      <c r="G288" s="25">
        <v>0</v>
      </c>
      <c r="H288" s="25">
        <v>0</v>
      </c>
      <c r="I288" s="25">
        <v>4</v>
      </c>
      <c r="J288" s="1">
        <f t="shared" si="48"/>
        <v>4</v>
      </c>
      <c r="K288" s="26">
        <v>0</v>
      </c>
      <c r="L288" s="26">
        <v>0</v>
      </c>
      <c r="M288" s="26">
        <v>4</v>
      </c>
      <c r="N288" s="1">
        <f t="shared" si="49"/>
        <v>4</v>
      </c>
      <c r="O288" s="27">
        <v>0</v>
      </c>
      <c r="P288" s="27">
        <v>0</v>
      </c>
      <c r="Q288" s="27">
        <v>4</v>
      </c>
      <c r="R288" s="28">
        <f t="shared" si="50"/>
        <v>4</v>
      </c>
      <c r="S288" s="29">
        <v>3</v>
      </c>
      <c r="T288" s="29">
        <v>1</v>
      </c>
      <c r="U288" s="29">
        <v>1</v>
      </c>
      <c r="V288" s="28">
        <f t="shared" si="51"/>
        <v>5</v>
      </c>
      <c r="W288" s="30">
        <f t="shared" si="52"/>
        <v>0</v>
      </c>
      <c r="X288" s="4">
        <f t="shared" si="53"/>
        <v>0</v>
      </c>
      <c r="Y288" s="4">
        <f t="shared" si="54"/>
        <v>0</v>
      </c>
      <c r="Z288" s="4">
        <f t="shared" si="55"/>
        <v>0</v>
      </c>
      <c r="AA288" s="4">
        <f t="shared" si="56"/>
        <v>0</v>
      </c>
      <c r="AB288" s="4">
        <f t="shared" si="57"/>
        <v>0</v>
      </c>
      <c r="AC288" s="4">
        <f t="shared" si="58"/>
        <v>0.6</v>
      </c>
      <c r="AD288" s="4">
        <f t="shared" si="59"/>
        <v>0.2</v>
      </c>
      <c r="AE288" s="35">
        <v>0</v>
      </c>
      <c r="AF288" s="5">
        <v>0</v>
      </c>
      <c r="AG288" s="5">
        <v>0</v>
      </c>
      <c r="AH288" s="5">
        <v>0</v>
      </c>
      <c r="AI288" s="5">
        <v>1.8237783836404225E-3</v>
      </c>
      <c r="AJ288" s="5">
        <v>1.3898219197623254E-3</v>
      </c>
      <c r="AK288" s="5">
        <v>4.941661467327898</v>
      </c>
      <c r="AL288" s="23">
        <v>0.83127383194240489</v>
      </c>
      <c r="AM288" s="6">
        <v>0.56519150573126009</v>
      </c>
      <c r="AN288" s="6">
        <v>0.4749273635439028</v>
      </c>
      <c r="AO288" s="6">
        <v>0.39655930007065376</v>
      </c>
      <c r="AP288" s="34">
        <v>4.1331112548886051E-3</v>
      </c>
    </row>
    <row r="289" spans="1:42" x14ac:dyDescent="0.25">
      <c r="A289" s="22" t="s">
        <v>511</v>
      </c>
      <c r="B289" s="35">
        <v>0.14441417099686846</v>
      </c>
      <c r="C289" s="5">
        <v>-0.74157514095999733</v>
      </c>
      <c r="D289" s="5">
        <v>0.19985051369206341</v>
      </c>
      <c r="E289" s="23">
        <v>2.5752979690133852E-2</v>
      </c>
      <c r="F289" s="24">
        <v>11</v>
      </c>
      <c r="G289" s="25">
        <v>0</v>
      </c>
      <c r="H289" s="25">
        <v>0</v>
      </c>
      <c r="I289" s="25">
        <v>3</v>
      </c>
      <c r="J289" s="1">
        <f t="shared" si="48"/>
        <v>3</v>
      </c>
      <c r="K289" s="26">
        <v>0</v>
      </c>
      <c r="L289" s="26">
        <v>0</v>
      </c>
      <c r="M289" s="26">
        <v>2</v>
      </c>
      <c r="N289" s="1">
        <f t="shared" si="49"/>
        <v>2</v>
      </c>
      <c r="O289" s="27">
        <v>0</v>
      </c>
      <c r="P289" s="27">
        <v>1</v>
      </c>
      <c r="Q289" s="27">
        <v>2</v>
      </c>
      <c r="R289" s="28">
        <f t="shared" si="50"/>
        <v>3</v>
      </c>
      <c r="S289" s="29">
        <v>0</v>
      </c>
      <c r="T289" s="29">
        <v>0</v>
      </c>
      <c r="U289" s="29">
        <v>3</v>
      </c>
      <c r="V289" s="28">
        <f t="shared" si="51"/>
        <v>3</v>
      </c>
      <c r="W289" s="30">
        <f t="shared" si="52"/>
        <v>0</v>
      </c>
      <c r="X289" s="4">
        <f t="shared" si="53"/>
        <v>0</v>
      </c>
      <c r="Y289" s="4">
        <f t="shared" si="54"/>
        <v>0</v>
      </c>
      <c r="Z289" s="4">
        <f t="shared" si="55"/>
        <v>0</v>
      </c>
      <c r="AA289" s="4">
        <f t="shared" si="56"/>
        <v>0</v>
      </c>
      <c r="AB289" s="4">
        <f t="shared" si="57"/>
        <v>0.33333333333333331</v>
      </c>
      <c r="AC289" s="4">
        <f t="shared" si="58"/>
        <v>0</v>
      </c>
      <c r="AD289" s="4">
        <f t="shared" si="59"/>
        <v>0</v>
      </c>
      <c r="AE289" s="35">
        <v>0</v>
      </c>
      <c r="AF289" s="5">
        <v>0</v>
      </c>
      <c r="AG289" s="5">
        <v>0</v>
      </c>
      <c r="AH289" s="5">
        <v>0</v>
      </c>
      <c r="AI289" s="5">
        <v>2.4310971927114927E-3</v>
      </c>
      <c r="AJ289" s="5">
        <v>1.8544857149361966</v>
      </c>
      <c r="AK289" s="5">
        <v>0</v>
      </c>
      <c r="AL289" s="23">
        <v>0</v>
      </c>
      <c r="AM289" s="6">
        <v>0.65219680667074709</v>
      </c>
      <c r="AN289" s="6">
        <v>0.68990065800717482</v>
      </c>
      <c r="AO289" s="6">
        <v>0.66876608522300729</v>
      </c>
      <c r="AP289" s="34">
        <v>0.42820226573806591</v>
      </c>
    </row>
    <row r="290" spans="1:42" x14ac:dyDescent="0.25">
      <c r="A290" s="22" t="s">
        <v>461</v>
      </c>
      <c r="B290" s="35">
        <v>0.45754253056341532</v>
      </c>
      <c r="C290" s="5">
        <v>-1.3732530636717273</v>
      </c>
      <c r="D290" s="5">
        <v>0.23274786665820216</v>
      </c>
      <c r="E290" s="23">
        <v>-1.4099521987681551</v>
      </c>
      <c r="F290" s="24">
        <v>34</v>
      </c>
      <c r="G290" s="25">
        <v>2</v>
      </c>
      <c r="H290" s="25">
        <v>1</v>
      </c>
      <c r="I290" s="25">
        <v>12</v>
      </c>
      <c r="J290" s="1">
        <f t="shared" si="48"/>
        <v>15</v>
      </c>
      <c r="K290" s="26">
        <v>1</v>
      </c>
      <c r="L290" s="26">
        <v>5</v>
      </c>
      <c r="M290" s="26">
        <v>10</v>
      </c>
      <c r="N290" s="1">
        <f t="shared" si="49"/>
        <v>16</v>
      </c>
      <c r="O290" s="27">
        <v>1</v>
      </c>
      <c r="P290" s="27">
        <v>4</v>
      </c>
      <c r="Q290" s="27">
        <v>10</v>
      </c>
      <c r="R290" s="28">
        <f t="shared" si="50"/>
        <v>15</v>
      </c>
      <c r="S290" s="29">
        <v>1</v>
      </c>
      <c r="T290" s="29">
        <v>1</v>
      </c>
      <c r="U290" s="29">
        <v>13</v>
      </c>
      <c r="V290" s="28">
        <f t="shared" si="51"/>
        <v>15</v>
      </c>
      <c r="W290" s="30">
        <f t="shared" si="52"/>
        <v>0.13333333333333333</v>
      </c>
      <c r="X290" s="4">
        <f t="shared" si="53"/>
        <v>6.6666666666666666E-2</v>
      </c>
      <c r="Y290" s="4">
        <f t="shared" si="54"/>
        <v>6.25E-2</v>
      </c>
      <c r="Z290" s="4">
        <f t="shared" si="55"/>
        <v>0.3125</v>
      </c>
      <c r="AA290" s="4">
        <f t="shared" si="56"/>
        <v>6.6666666666666666E-2</v>
      </c>
      <c r="AB290" s="4">
        <f t="shared" si="57"/>
        <v>0.26666666666666666</v>
      </c>
      <c r="AC290" s="4">
        <f t="shared" si="58"/>
        <v>6.6666666666666666E-2</v>
      </c>
      <c r="AD290" s="4">
        <f t="shared" si="59"/>
        <v>6.6666666666666666E-2</v>
      </c>
      <c r="AE290" s="35">
        <v>1.0382528760431764</v>
      </c>
      <c r="AF290" s="5">
        <v>0.70754468444973406</v>
      </c>
      <c r="AG290" s="5">
        <v>0.76762576889371748</v>
      </c>
      <c r="AH290" s="5">
        <v>1.6405672079130218</v>
      </c>
      <c r="AI290" s="5">
        <v>0.48709494464989156</v>
      </c>
      <c r="AJ290" s="5">
        <v>1.4836627365446353</v>
      </c>
      <c r="AK290" s="5">
        <v>0.54929308185121806</v>
      </c>
      <c r="AL290" s="23">
        <v>0.27720209166219101</v>
      </c>
      <c r="AM290" s="6">
        <v>0.93565039419691942</v>
      </c>
      <c r="AN290" s="6">
        <v>0.45947672110952492</v>
      </c>
      <c r="AO290" s="6">
        <v>0.55504086449368029</v>
      </c>
      <c r="AP290" s="34">
        <v>0.17563562059965621</v>
      </c>
    </row>
    <row r="291" spans="1:42" x14ac:dyDescent="0.25">
      <c r="A291" s="22" t="s">
        <v>368</v>
      </c>
      <c r="B291" s="35">
        <v>-2.7803798459716242</v>
      </c>
      <c r="C291" s="5">
        <v>-1.4920944908108875</v>
      </c>
      <c r="D291" s="5">
        <v>-0.90204006092797895</v>
      </c>
      <c r="E291" s="23">
        <v>-1.4628328381239046</v>
      </c>
      <c r="F291" s="24">
        <v>26</v>
      </c>
      <c r="G291" s="25">
        <v>0</v>
      </c>
      <c r="H291" s="25">
        <v>0</v>
      </c>
      <c r="I291" s="25">
        <v>3</v>
      </c>
      <c r="J291" s="1">
        <f t="shared" si="48"/>
        <v>3</v>
      </c>
      <c r="K291" s="26">
        <v>0</v>
      </c>
      <c r="L291" s="26">
        <v>1</v>
      </c>
      <c r="M291" s="26">
        <v>2</v>
      </c>
      <c r="N291" s="1">
        <f t="shared" si="49"/>
        <v>3</v>
      </c>
      <c r="O291" s="27">
        <v>0</v>
      </c>
      <c r="P291" s="27">
        <v>1</v>
      </c>
      <c r="Q291" s="27">
        <v>4</v>
      </c>
      <c r="R291" s="28">
        <f t="shared" si="50"/>
        <v>5</v>
      </c>
      <c r="S291" s="29">
        <v>0</v>
      </c>
      <c r="T291" s="29">
        <v>1</v>
      </c>
      <c r="U291" s="29">
        <v>4</v>
      </c>
      <c r="V291" s="28">
        <f t="shared" si="51"/>
        <v>5</v>
      </c>
      <c r="W291" s="30">
        <f t="shared" si="52"/>
        <v>0</v>
      </c>
      <c r="X291" s="4">
        <f t="shared" si="53"/>
        <v>0</v>
      </c>
      <c r="Y291" s="4">
        <f t="shared" si="54"/>
        <v>0</v>
      </c>
      <c r="Z291" s="4">
        <f t="shared" si="55"/>
        <v>0.33333333333333331</v>
      </c>
      <c r="AA291" s="4">
        <f t="shared" si="56"/>
        <v>0</v>
      </c>
      <c r="AB291" s="4">
        <f t="shared" si="57"/>
        <v>0.2</v>
      </c>
      <c r="AC291" s="4">
        <f t="shared" si="58"/>
        <v>0</v>
      </c>
      <c r="AD291" s="4">
        <f t="shared" si="59"/>
        <v>0.2</v>
      </c>
      <c r="AE291" s="35">
        <v>0</v>
      </c>
      <c r="AF291" s="5">
        <v>0</v>
      </c>
      <c r="AG291" s="5">
        <v>0</v>
      </c>
      <c r="AH291" s="5">
        <v>1.7485179505982078</v>
      </c>
      <c r="AI291" s="5">
        <v>1.4592414290850713E-3</v>
      </c>
      <c r="AJ291" s="5">
        <v>1.113136238647491</v>
      </c>
      <c r="AK291" s="5">
        <v>0</v>
      </c>
      <c r="AL291" s="23">
        <v>0.83127383194240489</v>
      </c>
      <c r="AM291" s="6">
        <v>0.65219680667074709</v>
      </c>
      <c r="AN291" s="6">
        <v>0.7482398813380734</v>
      </c>
      <c r="AO291" s="6">
        <v>0.67228251288131069</v>
      </c>
      <c r="AP291" s="34">
        <v>0.65584983028392774</v>
      </c>
    </row>
    <row r="292" spans="1:42" x14ac:dyDescent="0.25">
      <c r="A292" s="22" t="s">
        <v>510</v>
      </c>
      <c r="B292" s="35">
        <v>1.0399693359046649</v>
      </c>
      <c r="C292" s="5">
        <v>3.4103247024850645</v>
      </c>
      <c r="D292" s="5">
        <v>-1.7420012543671634E-2</v>
      </c>
      <c r="E292" s="23">
        <v>-0.92145960595043108</v>
      </c>
      <c r="F292" s="24">
        <v>16</v>
      </c>
      <c r="G292" s="25">
        <v>0</v>
      </c>
      <c r="H292" s="25">
        <v>0</v>
      </c>
      <c r="I292" s="25">
        <v>3</v>
      </c>
      <c r="J292" s="1">
        <f t="shared" si="48"/>
        <v>3</v>
      </c>
      <c r="K292" s="26">
        <v>0</v>
      </c>
      <c r="L292" s="26">
        <v>1</v>
      </c>
      <c r="M292" s="26">
        <v>2</v>
      </c>
      <c r="N292" s="1">
        <f t="shared" si="49"/>
        <v>3</v>
      </c>
      <c r="O292" s="27">
        <v>0</v>
      </c>
      <c r="P292" s="27">
        <v>1</v>
      </c>
      <c r="Q292" s="27">
        <v>2</v>
      </c>
      <c r="R292" s="28">
        <f t="shared" si="50"/>
        <v>3</v>
      </c>
      <c r="S292" s="29">
        <v>0</v>
      </c>
      <c r="T292" s="29">
        <v>0</v>
      </c>
      <c r="U292" s="29">
        <v>3</v>
      </c>
      <c r="V292" s="28">
        <f t="shared" si="51"/>
        <v>3</v>
      </c>
      <c r="W292" s="30">
        <f t="shared" si="52"/>
        <v>0</v>
      </c>
      <c r="X292" s="4">
        <f t="shared" si="53"/>
        <v>0</v>
      </c>
      <c r="Y292" s="4">
        <f t="shared" si="54"/>
        <v>0</v>
      </c>
      <c r="Z292" s="4">
        <f t="shared" si="55"/>
        <v>0.33333333333333331</v>
      </c>
      <c r="AA292" s="4">
        <f t="shared" si="56"/>
        <v>0</v>
      </c>
      <c r="AB292" s="4">
        <f t="shared" si="57"/>
        <v>0.33333333333333331</v>
      </c>
      <c r="AC292" s="4">
        <f t="shared" si="58"/>
        <v>0</v>
      </c>
      <c r="AD292" s="4">
        <f t="shared" si="59"/>
        <v>0</v>
      </c>
      <c r="AE292" s="35">
        <v>0</v>
      </c>
      <c r="AF292" s="5">
        <v>0</v>
      </c>
      <c r="AG292" s="5">
        <v>0</v>
      </c>
      <c r="AH292" s="5">
        <v>1.7485179505982078</v>
      </c>
      <c r="AI292" s="5">
        <v>2.4310971927114927E-3</v>
      </c>
      <c r="AJ292" s="5">
        <v>1.8544857149361966</v>
      </c>
      <c r="AK292" s="5">
        <v>0</v>
      </c>
      <c r="AL292" s="23">
        <v>0</v>
      </c>
      <c r="AM292" s="6">
        <v>0.65219680667074709</v>
      </c>
      <c r="AN292" s="6">
        <v>0.7482398813380734</v>
      </c>
      <c r="AO292" s="6">
        <v>0.66876608522300729</v>
      </c>
      <c r="AP292" s="34">
        <v>0.42820226573806591</v>
      </c>
    </row>
    <row r="293" spans="1:42" x14ac:dyDescent="0.25">
      <c r="A293" s="22" t="s">
        <v>228</v>
      </c>
      <c r="B293" s="35">
        <v>0.23248102241421731</v>
      </c>
      <c r="C293" s="5">
        <v>-1.2779523769474506</v>
      </c>
      <c r="D293" s="5">
        <v>-0.63495037572125845</v>
      </c>
      <c r="E293" s="23">
        <v>-1.7722335971759551</v>
      </c>
      <c r="F293" s="24">
        <v>214</v>
      </c>
      <c r="G293" s="25">
        <v>4</v>
      </c>
      <c r="H293" s="25">
        <v>14</v>
      </c>
      <c r="I293" s="25">
        <v>66</v>
      </c>
      <c r="J293" s="1">
        <f t="shared" si="48"/>
        <v>84</v>
      </c>
      <c r="K293" s="26">
        <v>5</v>
      </c>
      <c r="L293" s="26">
        <v>18</v>
      </c>
      <c r="M293" s="26">
        <v>59</v>
      </c>
      <c r="N293" s="1">
        <f t="shared" si="49"/>
        <v>82</v>
      </c>
      <c r="O293" s="27">
        <v>9</v>
      </c>
      <c r="P293" s="27">
        <v>22</v>
      </c>
      <c r="Q293" s="27">
        <v>52</v>
      </c>
      <c r="R293" s="28">
        <f t="shared" si="50"/>
        <v>83</v>
      </c>
      <c r="S293" s="29">
        <v>9</v>
      </c>
      <c r="T293" s="29">
        <v>25</v>
      </c>
      <c r="U293" s="29">
        <v>53</v>
      </c>
      <c r="V293" s="28">
        <f t="shared" si="51"/>
        <v>87</v>
      </c>
      <c r="W293" s="30">
        <f t="shared" si="52"/>
        <v>4.7619047619047616E-2</v>
      </c>
      <c r="X293" s="4">
        <f t="shared" si="53"/>
        <v>0.16666666666666666</v>
      </c>
      <c r="Y293" s="4">
        <f t="shared" si="54"/>
        <v>6.097560975609756E-2</v>
      </c>
      <c r="Z293" s="4">
        <f t="shared" si="55"/>
        <v>0.21951219512195122</v>
      </c>
      <c r="AA293" s="4">
        <f t="shared" si="56"/>
        <v>0.10843373493975904</v>
      </c>
      <c r="AB293" s="4">
        <f t="shared" si="57"/>
        <v>0.26506024096385544</v>
      </c>
      <c r="AC293" s="4">
        <f t="shared" si="58"/>
        <v>0.10344827586206896</v>
      </c>
      <c r="AD293" s="4">
        <f t="shared" si="59"/>
        <v>0.28735632183908044</v>
      </c>
      <c r="AE293" s="35">
        <v>0.3708655143096265</v>
      </c>
      <c r="AF293" s="5">
        <v>1.7691522994558653</v>
      </c>
      <c r="AG293" s="5">
        <v>0.74901620548066306</v>
      </c>
      <c r="AH293" s="5">
        <v>1.1525723363978819</v>
      </c>
      <c r="AI293" s="5">
        <v>0.79168902825540299</v>
      </c>
      <c r="AJ293" s="5">
        <v>1.4746650198539062</v>
      </c>
      <c r="AK293" s="5">
        <v>0.85249240788391667</v>
      </c>
      <c r="AL293" s="23">
        <v>1.1950343612311793</v>
      </c>
      <c r="AM293" s="6">
        <v>1.1346221412492575E-2</v>
      </c>
      <c r="AN293" s="6">
        <v>0.67298820967966089</v>
      </c>
      <c r="AO293" s="6">
        <v>0.11972211646221106</v>
      </c>
      <c r="AP293" s="34">
        <v>0.56561048122089397</v>
      </c>
    </row>
    <row r="294" spans="1:42" x14ac:dyDescent="0.25">
      <c r="A294" s="22" t="s">
        <v>32</v>
      </c>
      <c r="B294" s="35">
        <v>1.3436809541263399</v>
      </c>
      <c r="C294" s="5">
        <v>8.6688246007414307</v>
      </c>
      <c r="D294" s="5">
        <v>-0.11052941693515307</v>
      </c>
      <c r="E294" s="23">
        <v>0.22782341099453601</v>
      </c>
      <c r="F294" s="24">
        <v>56</v>
      </c>
      <c r="G294" s="25">
        <v>2</v>
      </c>
      <c r="H294" s="25">
        <v>0</v>
      </c>
      <c r="I294" s="25">
        <v>3</v>
      </c>
      <c r="J294" s="1">
        <f t="shared" si="48"/>
        <v>5</v>
      </c>
      <c r="K294" s="26">
        <v>8</v>
      </c>
      <c r="L294" s="26">
        <v>1</v>
      </c>
      <c r="M294" s="26">
        <v>2</v>
      </c>
      <c r="N294" s="1">
        <f t="shared" si="49"/>
        <v>11</v>
      </c>
      <c r="O294" s="27">
        <v>1</v>
      </c>
      <c r="P294" s="27">
        <v>0</v>
      </c>
      <c r="Q294" s="27">
        <v>3</v>
      </c>
      <c r="R294" s="28">
        <f t="shared" si="50"/>
        <v>4</v>
      </c>
      <c r="S294" s="29">
        <v>1</v>
      </c>
      <c r="T294" s="29">
        <v>1</v>
      </c>
      <c r="U294" s="29">
        <v>2</v>
      </c>
      <c r="V294" s="28">
        <f t="shared" si="51"/>
        <v>4</v>
      </c>
      <c r="W294" s="30">
        <f t="shared" si="52"/>
        <v>0.4</v>
      </c>
      <c r="X294" s="4">
        <f t="shared" si="53"/>
        <v>0</v>
      </c>
      <c r="Y294" s="4">
        <f t="shared" si="54"/>
        <v>0.72727272727272729</v>
      </c>
      <c r="Z294" s="4">
        <f t="shared" si="55"/>
        <v>9.0909090909090912E-2</v>
      </c>
      <c r="AA294" s="4">
        <f t="shared" si="56"/>
        <v>0.25</v>
      </c>
      <c r="AB294" s="4">
        <f t="shared" si="57"/>
        <v>0</v>
      </c>
      <c r="AC294" s="4">
        <f t="shared" si="58"/>
        <v>0.25</v>
      </c>
      <c r="AD294" s="4">
        <f t="shared" si="59"/>
        <v>0.25</v>
      </c>
      <c r="AE294" s="35">
        <v>3.1135134717720918</v>
      </c>
      <c r="AF294" s="5">
        <v>0</v>
      </c>
      <c r="AG294" s="5">
        <v>8.9316115093019448</v>
      </c>
      <c r="AH294" s="5">
        <v>0.47721525089942912</v>
      </c>
      <c r="AI294" s="5">
        <v>1.8256021620240626</v>
      </c>
      <c r="AJ294" s="5">
        <v>1.3898219197623254E-3</v>
      </c>
      <c r="AK294" s="5">
        <v>2.058716989011697</v>
      </c>
      <c r="AL294" s="23">
        <v>1.0389365428947916</v>
      </c>
      <c r="AM294" s="6">
        <v>0.16987430962144667</v>
      </c>
      <c r="AN294" s="6">
        <v>4.555208293516143E-14</v>
      </c>
      <c r="AO294" s="6">
        <v>0.57204621821272583</v>
      </c>
      <c r="AP294" s="34">
        <v>0.71606507098574035</v>
      </c>
    </row>
    <row r="295" spans="1:42" x14ac:dyDescent="0.25">
      <c r="A295" s="22" t="s">
        <v>340</v>
      </c>
      <c r="B295" s="35" t="s">
        <v>1</v>
      </c>
      <c r="C295" s="5" t="s">
        <v>1</v>
      </c>
      <c r="D295" s="5" t="s">
        <v>1</v>
      </c>
      <c r="E295" s="23" t="s">
        <v>1</v>
      </c>
      <c r="F295" s="24">
        <v>84</v>
      </c>
      <c r="G295" s="25">
        <v>1</v>
      </c>
      <c r="H295" s="25">
        <v>2</v>
      </c>
      <c r="I295" s="25">
        <v>11</v>
      </c>
      <c r="J295" s="1">
        <f t="shared" si="48"/>
        <v>14</v>
      </c>
      <c r="K295" s="26">
        <v>0</v>
      </c>
      <c r="L295" s="26">
        <v>3</v>
      </c>
      <c r="M295" s="26">
        <v>9</v>
      </c>
      <c r="N295" s="1">
        <f t="shared" si="49"/>
        <v>12</v>
      </c>
      <c r="O295" s="27">
        <v>0</v>
      </c>
      <c r="P295" s="27">
        <v>3</v>
      </c>
      <c r="Q295" s="27">
        <v>10</v>
      </c>
      <c r="R295" s="28">
        <f t="shared" si="50"/>
        <v>13</v>
      </c>
      <c r="S295" s="29">
        <v>1</v>
      </c>
      <c r="T295" s="29">
        <v>3</v>
      </c>
      <c r="U295" s="29">
        <v>10</v>
      </c>
      <c r="V295" s="28">
        <f t="shared" si="51"/>
        <v>14</v>
      </c>
      <c r="W295" s="30">
        <f t="shared" si="52"/>
        <v>7.1428571428571425E-2</v>
      </c>
      <c r="X295" s="4">
        <f t="shared" si="53"/>
        <v>0.14285714285714285</v>
      </c>
      <c r="Y295" s="4">
        <f t="shared" si="54"/>
        <v>0</v>
      </c>
      <c r="Z295" s="4">
        <f t="shared" si="55"/>
        <v>0.25</v>
      </c>
      <c r="AA295" s="4">
        <f t="shared" si="56"/>
        <v>0</v>
      </c>
      <c r="AB295" s="4">
        <f t="shared" si="57"/>
        <v>0.23076923076923078</v>
      </c>
      <c r="AC295" s="4">
        <f t="shared" si="58"/>
        <v>7.1428571428571425E-2</v>
      </c>
      <c r="AD295" s="4">
        <f t="shared" si="59"/>
        <v>0.21428571428571427</v>
      </c>
      <c r="AE295" s="35">
        <v>0.5561989537697557</v>
      </c>
      <c r="AF295" s="5">
        <v>1.5161455260728929</v>
      </c>
      <c r="AG295" s="5">
        <v>0</v>
      </c>
      <c r="AH295" s="5">
        <v>1.3123717584719863</v>
      </c>
      <c r="AI295" s="5">
        <v>5.6145388523514664E-4</v>
      </c>
      <c r="AJ295" s="5">
        <v>1.2840063748035511</v>
      </c>
      <c r="AK295" s="5">
        <v>0.58851989623750789</v>
      </c>
      <c r="AL295" s="23">
        <v>0.89099399725941275</v>
      </c>
      <c r="AM295" s="6">
        <v>0.7022705616362267</v>
      </c>
      <c r="AN295" s="6">
        <v>0.54702099430741757</v>
      </c>
      <c r="AO295" s="6">
        <v>0.34854605166566988</v>
      </c>
      <c r="AP295" s="34">
        <v>0.79706984649879153</v>
      </c>
    </row>
    <row r="296" spans="1:42" x14ac:dyDescent="0.25">
      <c r="A296" s="22" t="s">
        <v>399</v>
      </c>
      <c r="B296" s="35">
        <v>-1.026456743210127</v>
      </c>
      <c r="C296" s="5">
        <v>-2.1959972458045947</v>
      </c>
      <c r="D296" s="5">
        <v>-6.5059407144577419E-2</v>
      </c>
      <c r="E296" s="23">
        <v>-1.2370322057979697</v>
      </c>
      <c r="F296" s="24">
        <v>59</v>
      </c>
      <c r="G296" s="25">
        <v>0</v>
      </c>
      <c r="H296" s="25">
        <v>1</v>
      </c>
      <c r="I296" s="25">
        <v>10</v>
      </c>
      <c r="J296" s="1">
        <f t="shared" si="48"/>
        <v>11</v>
      </c>
      <c r="K296" s="26">
        <v>1</v>
      </c>
      <c r="L296" s="26">
        <v>4</v>
      </c>
      <c r="M296" s="26">
        <v>5</v>
      </c>
      <c r="N296" s="1">
        <f t="shared" si="49"/>
        <v>10</v>
      </c>
      <c r="O296" s="27">
        <v>2</v>
      </c>
      <c r="P296" s="27">
        <v>1</v>
      </c>
      <c r="Q296" s="27">
        <v>9</v>
      </c>
      <c r="R296" s="28">
        <f t="shared" si="50"/>
        <v>12</v>
      </c>
      <c r="S296" s="29">
        <v>1</v>
      </c>
      <c r="T296" s="29">
        <v>2</v>
      </c>
      <c r="U296" s="29">
        <v>9</v>
      </c>
      <c r="V296" s="28">
        <f t="shared" si="51"/>
        <v>12</v>
      </c>
      <c r="W296" s="30">
        <f t="shared" si="52"/>
        <v>0</v>
      </c>
      <c r="X296" s="4">
        <f t="shared" si="53"/>
        <v>9.0909090909090912E-2</v>
      </c>
      <c r="Y296" s="4">
        <f t="shared" si="54"/>
        <v>0.1</v>
      </c>
      <c r="Z296" s="4">
        <f t="shared" si="55"/>
        <v>0.4</v>
      </c>
      <c r="AA296" s="4">
        <f t="shared" si="56"/>
        <v>0.16666666666666666</v>
      </c>
      <c r="AB296" s="4">
        <f t="shared" si="57"/>
        <v>8.3333333333333329E-2</v>
      </c>
      <c r="AC296" s="4">
        <f t="shared" si="58"/>
        <v>8.3333333333333329E-2</v>
      </c>
      <c r="AD296" s="4">
        <f t="shared" si="59"/>
        <v>0.16666666666666666</v>
      </c>
      <c r="AE296" s="35">
        <v>0</v>
      </c>
      <c r="AF296" s="5">
        <v>0.96476351002448046</v>
      </c>
      <c r="AG296" s="5">
        <v>1.2280630990309069</v>
      </c>
      <c r="AH296" s="5">
        <v>2.0996898553019765</v>
      </c>
      <c r="AI296" s="5">
        <v>1.2170682599595881</v>
      </c>
      <c r="AJ296" s="5">
        <v>0.46396905789830856</v>
      </c>
      <c r="AK296" s="5">
        <v>0.68658203007696605</v>
      </c>
      <c r="AL296" s="23">
        <v>0.69297058755441998</v>
      </c>
      <c r="AM296" s="6">
        <v>0.43670342689338248</v>
      </c>
      <c r="AN296" s="6">
        <v>0.21615602679343698</v>
      </c>
      <c r="AO296" s="6">
        <v>0.67859726863162695</v>
      </c>
      <c r="AP296" s="34">
        <v>0.72295653687184969</v>
      </c>
    </row>
    <row r="297" spans="1:42" x14ac:dyDescent="0.25">
      <c r="A297" s="22" t="s">
        <v>141</v>
      </c>
      <c r="B297" s="35" t="s">
        <v>1</v>
      </c>
      <c r="C297" s="5" t="s">
        <v>1</v>
      </c>
      <c r="D297" s="5" t="s">
        <v>1</v>
      </c>
      <c r="E297" s="23" t="s">
        <v>1</v>
      </c>
      <c r="F297" s="24">
        <v>118</v>
      </c>
      <c r="G297" s="25">
        <v>1</v>
      </c>
      <c r="H297" s="25">
        <v>1</v>
      </c>
      <c r="I297" s="25">
        <v>11</v>
      </c>
      <c r="J297" s="1">
        <f t="shared" si="48"/>
        <v>13</v>
      </c>
      <c r="K297" s="26">
        <v>4</v>
      </c>
      <c r="L297" s="26">
        <v>2</v>
      </c>
      <c r="M297" s="26">
        <v>8</v>
      </c>
      <c r="N297" s="1">
        <f t="shared" si="49"/>
        <v>14</v>
      </c>
      <c r="O297" s="27">
        <v>2</v>
      </c>
      <c r="P297" s="27">
        <v>5</v>
      </c>
      <c r="Q297" s="27">
        <v>8</v>
      </c>
      <c r="R297" s="28">
        <f t="shared" si="50"/>
        <v>15</v>
      </c>
      <c r="S297" s="29">
        <v>2</v>
      </c>
      <c r="T297" s="29">
        <v>6</v>
      </c>
      <c r="U297" s="29">
        <v>7</v>
      </c>
      <c r="V297" s="28">
        <f t="shared" si="51"/>
        <v>15</v>
      </c>
      <c r="W297" s="30">
        <f t="shared" si="52"/>
        <v>7.6923076923076927E-2</v>
      </c>
      <c r="X297" s="4">
        <f t="shared" si="53"/>
        <v>7.6923076923076927E-2</v>
      </c>
      <c r="Y297" s="4">
        <f t="shared" si="54"/>
        <v>0.2857142857142857</v>
      </c>
      <c r="Z297" s="4">
        <f t="shared" si="55"/>
        <v>0.14285714285714285</v>
      </c>
      <c r="AA297" s="4">
        <f t="shared" si="56"/>
        <v>0.13333333333333333</v>
      </c>
      <c r="AB297" s="4">
        <f t="shared" si="57"/>
        <v>0.33333333333333331</v>
      </c>
      <c r="AC297" s="4">
        <f t="shared" si="58"/>
        <v>0.13333333333333333</v>
      </c>
      <c r="AD297" s="4">
        <f t="shared" si="59"/>
        <v>0.4</v>
      </c>
      <c r="AE297" s="35">
        <v>0.59897361759885326</v>
      </c>
      <c r="AF297" s="5">
        <v>0.81637259869256018</v>
      </c>
      <c r="AG297" s="5">
        <v>3.5090523972309255</v>
      </c>
      <c r="AH297" s="5">
        <v>0.74995349648595555</v>
      </c>
      <c r="AI297" s="5">
        <v>0.97370328096346959</v>
      </c>
      <c r="AJ297" s="5">
        <v>1.8544857149361962</v>
      </c>
      <c r="AK297" s="5">
        <v>1.0985861637024361</v>
      </c>
      <c r="AL297" s="23">
        <v>1.6632125499731463</v>
      </c>
      <c r="AM297" s="6">
        <v>0.82383182836942781</v>
      </c>
      <c r="AN297" s="6">
        <v>2.0051113404222675E-2</v>
      </c>
      <c r="AO297" s="6">
        <v>0.29174776238833455</v>
      </c>
      <c r="AP297" s="34">
        <v>0.3170766770299191</v>
      </c>
    </row>
    <row r="298" spans="1:42" x14ac:dyDescent="0.25">
      <c r="A298" s="22" t="s">
        <v>341</v>
      </c>
      <c r="B298" s="35">
        <v>-0.23135769774586071</v>
      </c>
      <c r="C298" s="5">
        <v>-0.87462677981462067</v>
      </c>
      <c r="D298" s="5">
        <v>-0.39799859886566591</v>
      </c>
      <c r="E298" s="23">
        <v>-0.46155183461701016</v>
      </c>
      <c r="F298" s="24">
        <v>139</v>
      </c>
      <c r="G298" s="25">
        <v>3</v>
      </c>
      <c r="H298" s="25">
        <v>4</v>
      </c>
      <c r="I298" s="25">
        <v>35</v>
      </c>
      <c r="J298" s="1">
        <f t="shared" si="48"/>
        <v>42</v>
      </c>
      <c r="K298" s="26">
        <v>2</v>
      </c>
      <c r="L298" s="26">
        <v>7</v>
      </c>
      <c r="M298" s="26">
        <v>34</v>
      </c>
      <c r="N298" s="1">
        <f t="shared" si="49"/>
        <v>43</v>
      </c>
      <c r="O298" s="27">
        <v>4</v>
      </c>
      <c r="P298" s="27">
        <v>12</v>
      </c>
      <c r="Q298" s="27">
        <v>30</v>
      </c>
      <c r="R298" s="28">
        <f t="shared" si="50"/>
        <v>46</v>
      </c>
      <c r="S298" s="29">
        <v>9</v>
      </c>
      <c r="T298" s="29">
        <v>10</v>
      </c>
      <c r="U298" s="29">
        <v>28</v>
      </c>
      <c r="V298" s="28">
        <f t="shared" si="51"/>
        <v>47</v>
      </c>
      <c r="W298" s="30">
        <f t="shared" si="52"/>
        <v>7.1428571428571425E-2</v>
      </c>
      <c r="X298" s="4">
        <f t="shared" si="53"/>
        <v>9.5238095238095233E-2</v>
      </c>
      <c r="Y298" s="4">
        <f t="shared" si="54"/>
        <v>4.6511627906976744E-2</v>
      </c>
      <c r="Z298" s="4">
        <f t="shared" si="55"/>
        <v>0.16279069767441862</v>
      </c>
      <c r="AA298" s="4">
        <f t="shared" si="56"/>
        <v>8.6956521739130432E-2</v>
      </c>
      <c r="AB298" s="4">
        <f t="shared" si="57"/>
        <v>0.2608695652173913</v>
      </c>
      <c r="AC298" s="4">
        <f t="shared" si="58"/>
        <v>0.19148936170212766</v>
      </c>
      <c r="AD298" s="4">
        <f t="shared" si="59"/>
        <v>0.21276595744680851</v>
      </c>
      <c r="AE298" s="35">
        <v>0.55627840508805726</v>
      </c>
      <c r="AF298" s="5">
        <v>1.0109080685474237</v>
      </c>
      <c r="AG298" s="5">
        <v>0.57132363693724442</v>
      </c>
      <c r="AH298" s="5">
        <v>0.85472166684940409</v>
      </c>
      <c r="AI298" s="5">
        <v>0.63495076546573403</v>
      </c>
      <c r="AJ298" s="5">
        <v>1.4513629370877523</v>
      </c>
      <c r="AK298" s="5">
        <v>1.5779715542225901</v>
      </c>
      <c r="AL298" s="23">
        <v>0.88480798698122487</v>
      </c>
      <c r="AM298" s="6">
        <v>0.54047299121132009</v>
      </c>
      <c r="AN298" s="6">
        <v>0.59263219622098628</v>
      </c>
      <c r="AO298" s="6">
        <v>0.27403125692676394</v>
      </c>
      <c r="AP298" s="34">
        <v>0.33480285796414577</v>
      </c>
    </row>
    <row r="299" spans="1:42" x14ac:dyDescent="0.25">
      <c r="A299" s="22" t="s">
        <v>149</v>
      </c>
      <c r="B299" s="35">
        <v>-8.1360607760709053E-2</v>
      </c>
      <c r="C299" s="5">
        <v>-0.59146823201861276</v>
      </c>
      <c r="D299" s="5">
        <v>9.2591104665805293E-2</v>
      </c>
      <c r="E299" s="23">
        <v>-0.10164251275818256</v>
      </c>
      <c r="F299" s="24">
        <v>23</v>
      </c>
      <c r="G299" s="25">
        <v>0</v>
      </c>
      <c r="H299" s="25">
        <v>0</v>
      </c>
      <c r="I299" s="25">
        <v>5</v>
      </c>
      <c r="J299" s="1">
        <f t="shared" si="48"/>
        <v>5</v>
      </c>
      <c r="K299" s="26">
        <v>0</v>
      </c>
      <c r="L299" s="26">
        <v>0</v>
      </c>
      <c r="M299" s="26">
        <v>5</v>
      </c>
      <c r="N299" s="1">
        <f t="shared" si="49"/>
        <v>5</v>
      </c>
      <c r="O299" s="27">
        <v>0</v>
      </c>
      <c r="P299" s="27">
        <v>0</v>
      </c>
      <c r="Q299" s="27">
        <v>5</v>
      </c>
      <c r="R299" s="28">
        <f t="shared" si="50"/>
        <v>5</v>
      </c>
      <c r="S299" s="29">
        <v>0</v>
      </c>
      <c r="T299" s="29">
        <v>2</v>
      </c>
      <c r="U299" s="29">
        <v>3</v>
      </c>
      <c r="V299" s="28">
        <f t="shared" si="51"/>
        <v>5</v>
      </c>
      <c r="W299" s="30">
        <f t="shared" si="52"/>
        <v>0</v>
      </c>
      <c r="X299" s="4">
        <f t="shared" si="53"/>
        <v>0</v>
      </c>
      <c r="Y299" s="4">
        <f t="shared" si="54"/>
        <v>0</v>
      </c>
      <c r="Z299" s="4">
        <f t="shared" si="55"/>
        <v>0</v>
      </c>
      <c r="AA299" s="4">
        <f t="shared" si="56"/>
        <v>0</v>
      </c>
      <c r="AB299" s="4">
        <f t="shared" si="57"/>
        <v>0</v>
      </c>
      <c r="AC299" s="4">
        <f t="shared" si="58"/>
        <v>0</v>
      </c>
      <c r="AD299" s="4">
        <f t="shared" si="59"/>
        <v>0.4</v>
      </c>
      <c r="AE299" s="35">
        <v>0</v>
      </c>
      <c r="AF299" s="5">
        <v>0</v>
      </c>
      <c r="AG299" s="5">
        <v>0</v>
      </c>
      <c r="AH299" s="5">
        <v>0</v>
      </c>
      <c r="AI299" s="5">
        <v>1.4592414290850713E-3</v>
      </c>
      <c r="AJ299" s="5">
        <v>1.112024214433058E-3</v>
      </c>
      <c r="AK299" s="5">
        <v>0</v>
      </c>
      <c r="AL299" s="23">
        <v>1.6625476638848098</v>
      </c>
      <c r="AM299" s="6">
        <v>0.48979281991050594</v>
      </c>
      <c r="AN299" s="6">
        <v>0.39404619259023355</v>
      </c>
      <c r="AO299" s="6">
        <v>0.31451641554725068</v>
      </c>
      <c r="AP299" s="34">
        <v>0.56386331855615601</v>
      </c>
    </row>
    <row r="300" spans="1:42" x14ac:dyDescent="0.25">
      <c r="A300" s="22" t="s">
        <v>421</v>
      </c>
      <c r="B300" s="35">
        <v>0.16403180461165665</v>
      </c>
      <c r="C300" s="5">
        <v>-0.85314652759546805</v>
      </c>
      <c r="D300" s="5">
        <v>0.12545051162495144</v>
      </c>
      <c r="E300" s="23">
        <v>0.10447232680444032</v>
      </c>
      <c r="F300" s="24">
        <v>24</v>
      </c>
      <c r="G300" s="25">
        <v>0</v>
      </c>
      <c r="H300" s="25">
        <v>0</v>
      </c>
      <c r="I300" s="25">
        <v>5</v>
      </c>
      <c r="J300" s="1">
        <f t="shared" si="48"/>
        <v>5</v>
      </c>
      <c r="K300" s="26">
        <v>1</v>
      </c>
      <c r="L300" s="26">
        <v>1</v>
      </c>
      <c r="M300" s="26">
        <v>3</v>
      </c>
      <c r="N300" s="1">
        <f t="shared" si="49"/>
        <v>5</v>
      </c>
      <c r="O300" s="27">
        <v>2</v>
      </c>
      <c r="P300" s="27">
        <v>0</v>
      </c>
      <c r="Q300" s="27">
        <v>5</v>
      </c>
      <c r="R300" s="28">
        <f t="shared" si="50"/>
        <v>7</v>
      </c>
      <c r="S300" s="29">
        <v>1</v>
      </c>
      <c r="T300" s="29">
        <v>1</v>
      </c>
      <c r="U300" s="29">
        <v>5</v>
      </c>
      <c r="V300" s="28">
        <f t="shared" si="51"/>
        <v>7</v>
      </c>
      <c r="W300" s="30">
        <f t="shared" si="52"/>
        <v>0</v>
      </c>
      <c r="X300" s="4">
        <f t="shared" si="53"/>
        <v>0</v>
      </c>
      <c r="Y300" s="4">
        <f t="shared" si="54"/>
        <v>0.2</v>
      </c>
      <c r="Z300" s="4">
        <f t="shared" si="55"/>
        <v>0.2</v>
      </c>
      <c r="AA300" s="4">
        <f t="shared" si="56"/>
        <v>0.2857142857142857</v>
      </c>
      <c r="AB300" s="4">
        <f t="shared" si="57"/>
        <v>0</v>
      </c>
      <c r="AC300" s="4">
        <f t="shared" si="58"/>
        <v>0.14285714285714285</v>
      </c>
      <c r="AD300" s="4">
        <f t="shared" si="59"/>
        <v>0.14285714285714285</v>
      </c>
      <c r="AE300" s="35">
        <v>0</v>
      </c>
      <c r="AF300" s="5">
        <v>0</v>
      </c>
      <c r="AG300" s="5">
        <v>2.455389802040008</v>
      </c>
      <c r="AH300" s="5">
        <v>1.0495301630314646</v>
      </c>
      <c r="AI300" s="5">
        <v>2.0860303190482559</v>
      </c>
      <c r="AJ300" s="5">
        <v>7.9443911820770933E-4</v>
      </c>
      <c r="AK300" s="5">
        <v>1.1767876777115269</v>
      </c>
      <c r="AL300" s="23">
        <v>0.59386876784347442</v>
      </c>
      <c r="AM300" s="6">
        <v>0.48979281991050594</v>
      </c>
      <c r="AN300" s="6">
        <v>0.61234723048614137</v>
      </c>
      <c r="AO300" s="6">
        <v>0.30153290653985354</v>
      </c>
      <c r="AP300" s="34">
        <v>0.83227234593045774</v>
      </c>
    </row>
    <row r="301" spans="1:42" x14ac:dyDescent="0.25">
      <c r="A301" s="22" t="s">
        <v>52</v>
      </c>
      <c r="B301" s="35">
        <v>-0.19098509893520707</v>
      </c>
      <c r="C301" s="5">
        <v>-0.69941614538572705</v>
      </c>
      <c r="D301" s="5">
        <v>1.394415836566382E-2</v>
      </c>
      <c r="E301" s="23">
        <v>-0.81454440203391898</v>
      </c>
      <c r="F301" s="24">
        <v>16</v>
      </c>
      <c r="G301" s="25">
        <v>0</v>
      </c>
      <c r="H301" s="25">
        <v>0</v>
      </c>
      <c r="I301" s="25">
        <v>3</v>
      </c>
      <c r="J301" s="1">
        <f t="shared" si="48"/>
        <v>3</v>
      </c>
      <c r="K301" s="26">
        <v>0</v>
      </c>
      <c r="L301" s="26">
        <v>0</v>
      </c>
      <c r="M301" s="26">
        <v>3</v>
      </c>
      <c r="N301" s="1">
        <f t="shared" si="49"/>
        <v>3</v>
      </c>
      <c r="O301" s="27">
        <v>0</v>
      </c>
      <c r="P301" s="27">
        <v>0</v>
      </c>
      <c r="Q301" s="27">
        <v>3</v>
      </c>
      <c r="R301" s="28">
        <f t="shared" si="50"/>
        <v>3</v>
      </c>
      <c r="S301" s="29">
        <v>0</v>
      </c>
      <c r="T301" s="29">
        <v>0</v>
      </c>
      <c r="U301" s="29">
        <v>4</v>
      </c>
      <c r="V301" s="28">
        <f t="shared" si="51"/>
        <v>4</v>
      </c>
      <c r="W301" s="30">
        <f t="shared" si="52"/>
        <v>0</v>
      </c>
      <c r="X301" s="4">
        <f t="shared" si="53"/>
        <v>0</v>
      </c>
      <c r="Y301" s="4">
        <f t="shared" si="54"/>
        <v>0</v>
      </c>
      <c r="Z301" s="4">
        <f t="shared" si="55"/>
        <v>0</v>
      </c>
      <c r="AA301" s="4">
        <f t="shared" si="56"/>
        <v>0</v>
      </c>
      <c r="AB301" s="4">
        <f t="shared" si="57"/>
        <v>0</v>
      </c>
      <c r="AC301" s="4">
        <f t="shared" si="58"/>
        <v>0</v>
      </c>
      <c r="AD301" s="4">
        <f t="shared" si="59"/>
        <v>0</v>
      </c>
      <c r="AE301" s="35">
        <v>0</v>
      </c>
      <c r="AF301" s="5">
        <v>0</v>
      </c>
      <c r="AG301" s="5">
        <v>0</v>
      </c>
      <c r="AH301" s="5">
        <v>0</v>
      </c>
      <c r="AI301" s="5">
        <v>2.4310971927114927E-3</v>
      </c>
      <c r="AJ301" s="5">
        <v>1.8526330818543423E-3</v>
      </c>
      <c r="AK301" s="5">
        <v>0</v>
      </c>
      <c r="AL301" s="23">
        <v>0</v>
      </c>
      <c r="AM301" s="6">
        <v>0.65219680667074709</v>
      </c>
      <c r="AN301" s="6">
        <v>0.57240983042540072</v>
      </c>
      <c r="AO301" s="6">
        <v>0.50000324865704704</v>
      </c>
      <c r="AP301" s="34">
        <v>0.32250429351552246</v>
      </c>
    </row>
    <row r="302" spans="1:42" x14ac:dyDescent="0.25">
      <c r="A302" s="22" t="s">
        <v>470</v>
      </c>
      <c r="B302" s="35">
        <v>1.924492118484729</v>
      </c>
      <c r="C302" s="5">
        <v>1.193668650697761</v>
      </c>
      <c r="D302" s="5" t="e">
        <v>#NUM!</v>
      </c>
      <c r="E302" s="23" t="e">
        <v>#NUM!</v>
      </c>
      <c r="F302" s="24">
        <v>18</v>
      </c>
      <c r="G302" s="25">
        <v>1</v>
      </c>
      <c r="H302" s="25">
        <v>0</v>
      </c>
      <c r="I302" s="25">
        <v>0</v>
      </c>
      <c r="J302" s="1">
        <f t="shared" si="48"/>
        <v>1</v>
      </c>
      <c r="K302" s="26">
        <v>1</v>
      </c>
      <c r="L302" s="26">
        <v>0</v>
      </c>
      <c r="M302" s="26">
        <v>0</v>
      </c>
      <c r="N302" s="1">
        <f t="shared" si="49"/>
        <v>1</v>
      </c>
      <c r="O302" s="27">
        <v>1</v>
      </c>
      <c r="P302" s="27">
        <v>0</v>
      </c>
      <c r="Q302" s="27">
        <v>0</v>
      </c>
      <c r="R302" s="28">
        <f t="shared" si="50"/>
        <v>1</v>
      </c>
      <c r="S302" s="29">
        <v>1</v>
      </c>
      <c r="T302" s="29">
        <v>0</v>
      </c>
      <c r="U302" s="29">
        <v>0</v>
      </c>
      <c r="V302" s="28">
        <f t="shared" si="51"/>
        <v>1</v>
      </c>
      <c r="W302" s="30">
        <f t="shared" si="52"/>
        <v>1</v>
      </c>
      <c r="X302" s="4">
        <f t="shared" si="53"/>
        <v>0</v>
      </c>
      <c r="Y302" s="4">
        <f t="shared" si="54"/>
        <v>1</v>
      </c>
      <c r="Z302" s="4">
        <f t="shared" si="55"/>
        <v>0</v>
      </c>
      <c r="AA302" s="4">
        <f t="shared" si="56"/>
        <v>1</v>
      </c>
      <c r="AB302" s="4">
        <f t="shared" si="57"/>
        <v>0</v>
      </c>
      <c r="AC302" s="4">
        <f t="shared" si="58"/>
        <v>1</v>
      </c>
      <c r="AD302" s="4">
        <f t="shared" si="59"/>
        <v>0</v>
      </c>
      <c r="AE302" s="35">
        <v>7.7651584742152453</v>
      </c>
      <c r="AF302" s="5">
        <v>0</v>
      </c>
      <c r="AG302" s="5">
        <v>12.247572462219507</v>
      </c>
      <c r="AH302" s="5">
        <v>0</v>
      </c>
      <c r="AI302" s="5">
        <v>7.2860273724649316</v>
      </c>
      <c r="AJ302" s="5">
        <v>5.5468166947244173E-3</v>
      </c>
      <c r="AK302" s="5">
        <v>8.2163949222470851</v>
      </c>
      <c r="AL302" s="23">
        <v>0</v>
      </c>
      <c r="AM302" s="6">
        <v>3.3757371394380752E-2</v>
      </c>
      <c r="AN302" s="6">
        <v>3.5740954760529122E-3</v>
      </c>
      <c r="AO302" s="6">
        <v>4.3071915585445639E-2</v>
      </c>
      <c r="AP302" s="34">
        <v>2.6927458117304019E-2</v>
      </c>
    </row>
    <row r="303" spans="1:42" x14ac:dyDescent="0.25">
      <c r="A303" s="22" t="s">
        <v>256</v>
      </c>
      <c r="B303" s="35">
        <v>0.39683719783675503</v>
      </c>
      <c r="C303" s="5">
        <v>0.42211941218194338</v>
      </c>
      <c r="D303" s="5">
        <v>-0.31371495029135388</v>
      </c>
      <c r="E303" s="23">
        <v>0.36277160384442747</v>
      </c>
      <c r="F303" s="24">
        <v>4591</v>
      </c>
      <c r="G303" s="25">
        <v>54</v>
      </c>
      <c r="H303" s="25">
        <v>61</v>
      </c>
      <c r="I303" s="25">
        <v>394</v>
      </c>
      <c r="J303" s="1">
        <f t="shared" si="48"/>
        <v>509</v>
      </c>
      <c r="K303" s="26">
        <v>56</v>
      </c>
      <c r="L303" s="26">
        <v>92</v>
      </c>
      <c r="M303" s="26">
        <v>344</v>
      </c>
      <c r="N303" s="1">
        <f t="shared" si="49"/>
        <v>492</v>
      </c>
      <c r="O303" s="27">
        <v>70</v>
      </c>
      <c r="P303" s="27">
        <v>112</v>
      </c>
      <c r="Q303" s="27">
        <v>358</v>
      </c>
      <c r="R303" s="28">
        <f t="shared" si="50"/>
        <v>540</v>
      </c>
      <c r="S303" s="29">
        <v>105</v>
      </c>
      <c r="T303" s="29">
        <v>153</v>
      </c>
      <c r="U303" s="29">
        <v>316</v>
      </c>
      <c r="V303" s="28">
        <f t="shared" si="51"/>
        <v>574</v>
      </c>
      <c r="W303" s="30">
        <f t="shared" si="52"/>
        <v>0.10609037328094302</v>
      </c>
      <c r="X303" s="4">
        <f t="shared" si="53"/>
        <v>0.11984282907662082</v>
      </c>
      <c r="Y303" s="4">
        <f t="shared" si="54"/>
        <v>0.11382113821138211</v>
      </c>
      <c r="Z303" s="4">
        <f t="shared" si="55"/>
        <v>0.18699186991869918</v>
      </c>
      <c r="AA303" s="4">
        <f t="shared" si="56"/>
        <v>0.12962962962962962</v>
      </c>
      <c r="AB303" s="4">
        <f t="shared" si="57"/>
        <v>0.2074074074074074</v>
      </c>
      <c r="AC303" s="4">
        <f t="shared" si="58"/>
        <v>0.18292682926829268</v>
      </c>
      <c r="AD303" s="4">
        <f t="shared" si="59"/>
        <v>0.2665505226480836</v>
      </c>
      <c r="AE303" s="35">
        <v>0.82627511680765331</v>
      </c>
      <c r="AF303" s="5">
        <v>1.2721592347172039</v>
      </c>
      <c r="AG303" s="5">
        <v>1.3982062102425088</v>
      </c>
      <c r="AH303" s="5">
        <v>0.98185081253461959</v>
      </c>
      <c r="AI303" s="5">
        <v>0.94638037467338632</v>
      </c>
      <c r="AJ303" s="5">
        <v>1.1539061147358567</v>
      </c>
      <c r="AK303" s="5">
        <v>1.5075001894353366</v>
      </c>
      <c r="AL303" s="23">
        <v>1.1085413074928205</v>
      </c>
      <c r="AM303" s="6">
        <v>6.2950648380538737E-2</v>
      </c>
      <c r="AN303" s="6">
        <v>3.1029699173979089E-2</v>
      </c>
      <c r="AO303" s="6">
        <v>0.24226199500403256</v>
      </c>
      <c r="AP303" s="34">
        <v>1.7883308573656877E-6</v>
      </c>
    </row>
    <row r="304" spans="1:42" x14ac:dyDescent="0.25">
      <c r="A304" s="22" t="s">
        <v>558</v>
      </c>
      <c r="B304" s="35" t="s">
        <v>1</v>
      </c>
      <c r="C304" s="5" t="s">
        <v>1</v>
      </c>
      <c r="D304" s="5" t="s">
        <v>1</v>
      </c>
      <c r="E304" s="23" t="s">
        <v>1</v>
      </c>
      <c r="F304" s="24">
        <v>6</v>
      </c>
      <c r="G304" s="25">
        <v>0</v>
      </c>
      <c r="H304" s="25">
        <v>0</v>
      </c>
      <c r="I304" s="25">
        <v>1</v>
      </c>
      <c r="J304" s="1">
        <f t="shared" si="48"/>
        <v>1</v>
      </c>
      <c r="K304" s="26">
        <v>0</v>
      </c>
      <c r="L304" s="26">
        <v>1</v>
      </c>
      <c r="M304" s="26">
        <v>0</v>
      </c>
      <c r="N304" s="1">
        <f t="shared" si="49"/>
        <v>1</v>
      </c>
      <c r="O304" s="27">
        <v>0</v>
      </c>
      <c r="P304" s="27">
        <v>0</v>
      </c>
      <c r="Q304" s="27">
        <v>1</v>
      </c>
      <c r="R304" s="28">
        <f t="shared" si="50"/>
        <v>1</v>
      </c>
      <c r="S304" s="29">
        <v>0</v>
      </c>
      <c r="T304" s="29">
        <v>0</v>
      </c>
      <c r="U304" s="29">
        <v>1</v>
      </c>
      <c r="V304" s="28">
        <f t="shared" si="51"/>
        <v>1</v>
      </c>
      <c r="W304" s="30">
        <f t="shared" si="52"/>
        <v>0</v>
      </c>
      <c r="X304" s="4">
        <f t="shared" si="53"/>
        <v>0</v>
      </c>
      <c r="Y304" s="4">
        <f t="shared" si="54"/>
        <v>0</v>
      </c>
      <c r="Z304" s="4">
        <f t="shared" si="55"/>
        <v>1</v>
      </c>
      <c r="AA304" s="4">
        <f t="shared" si="56"/>
        <v>0</v>
      </c>
      <c r="AB304" s="4">
        <f t="shared" si="57"/>
        <v>0</v>
      </c>
      <c r="AC304" s="4">
        <f t="shared" si="58"/>
        <v>0</v>
      </c>
      <c r="AD304" s="4">
        <f t="shared" si="59"/>
        <v>0</v>
      </c>
      <c r="AE304" s="35">
        <v>0</v>
      </c>
      <c r="AF304" s="5">
        <v>0</v>
      </c>
      <c r="AG304" s="5">
        <v>0</v>
      </c>
      <c r="AH304" s="5">
        <v>5.23509412327659</v>
      </c>
      <c r="AI304" s="5">
        <v>7.2787486238410888E-3</v>
      </c>
      <c r="AJ304" s="5">
        <v>5.5468166947244156E-3</v>
      </c>
      <c r="AK304" s="5">
        <v>0</v>
      </c>
      <c r="AL304" s="23">
        <v>0</v>
      </c>
      <c r="AM304" s="6">
        <v>0.86844477619485516</v>
      </c>
      <c r="AN304" s="6">
        <v>0.11990232487263816</v>
      </c>
      <c r="AO304" s="6">
        <v>0.79487745055918846</v>
      </c>
      <c r="AP304" s="34">
        <v>0.7548729515447693</v>
      </c>
    </row>
    <row r="305" spans="1:42" x14ac:dyDescent="0.25">
      <c r="A305" s="22" t="s">
        <v>395</v>
      </c>
      <c r="B305" s="35">
        <v>-0.37912617968590923</v>
      </c>
      <c r="C305" s="5">
        <v>-0.48656136258228544</v>
      </c>
      <c r="D305" s="5">
        <v>-9.3179753694559664E-2</v>
      </c>
      <c r="E305" s="23">
        <v>-0.23768044242879688</v>
      </c>
      <c r="F305" s="24">
        <v>162</v>
      </c>
      <c r="G305" s="25">
        <v>3</v>
      </c>
      <c r="H305" s="25">
        <v>3</v>
      </c>
      <c r="I305" s="25">
        <v>67</v>
      </c>
      <c r="J305" s="1">
        <f t="shared" si="48"/>
        <v>73</v>
      </c>
      <c r="K305" s="26">
        <v>3</v>
      </c>
      <c r="L305" s="26">
        <v>6</v>
      </c>
      <c r="M305" s="26">
        <v>58</v>
      </c>
      <c r="N305" s="1">
        <f t="shared" si="49"/>
        <v>67</v>
      </c>
      <c r="O305" s="27">
        <v>4</v>
      </c>
      <c r="P305" s="27">
        <v>9</v>
      </c>
      <c r="Q305" s="27">
        <v>72</v>
      </c>
      <c r="R305" s="28">
        <f t="shared" si="50"/>
        <v>85</v>
      </c>
      <c r="S305" s="29">
        <v>5</v>
      </c>
      <c r="T305" s="29">
        <v>15</v>
      </c>
      <c r="U305" s="29">
        <v>67</v>
      </c>
      <c r="V305" s="28">
        <f t="shared" si="51"/>
        <v>87</v>
      </c>
      <c r="W305" s="30">
        <f t="shared" si="52"/>
        <v>4.1095890410958902E-2</v>
      </c>
      <c r="X305" s="4">
        <f t="shared" si="53"/>
        <v>4.1095890410958902E-2</v>
      </c>
      <c r="Y305" s="4">
        <f t="shared" si="54"/>
        <v>4.4776119402985072E-2</v>
      </c>
      <c r="Z305" s="4">
        <f t="shared" si="55"/>
        <v>8.9552238805970144E-2</v>
      </c>
      <c r="AA305" s="4">
        <f t="shared" si="56"/>
        <v>4.7058823529411764E-2</v>
      </c>
      <c r="AB305" s="4">
        <f t="shared" si="57"/>
        <v>0.10588235294117647</v>
      </c>
      <c r="AC305" s="4">
        <f t="shared" si="58"/>
        <v>5.7471264367816091E-2</v>
      </c>
      <c r="AD305" s="4">
        <f t="shared" si="59"/>
        <v>0.17241379310344829</v>
      </c>
      <c r="AE305" s="35">
        <v>0.32006029682223563</v>
      </c>
      <c r="AF305" s="5">
        <v>0.43622698659504511</v>
      </c>
      <c r="AG305" s="5">
        <v>0.55001933553450566</v>
      </c>
      <c r="AH305" s="5">
        <v>0.47019978857481765</v>
      </c>
      <c r="AI305" s="5">
        <v>0.34363069613684416</v>
      </c>
      <c r="AJ305" s="5">
        <v>0.5891165930663872</v>
      </c>
      <c r="AK305" s="5">
        <v>0.47360689326884259</v>
      </c>
      <c r="AL305" s="23">
        <v>0.71702061673870754</v>
      </c>
      <c r="AM305" s="6">
        <v>1.5230002766936535E-2</v>
      </c>
      <c r="AN305" s="6">
        <v>4.02431602640635E-2</v>
      </c>
      <c r="AO305" s="6">
        <v>4.2229065403787316E-3</v>
      </c>
      <c r="AP305" s="34">
        <v>3.0609513424000877E-2</v>
      </c>
    </row>
    <row r="306" spans="1:42" x14ac:dyDescent="0.25">
      <c r="A306" s="22" t="s">
        <v>458</v>
      </c>
      <c r="B306" s="35" t="s">
        <v>1</v>
      </c>
      <c r="C306" s="5" t="s">
        <v>1</v>
      </c>
      <c r="D306" s="5" t="s">
        <v>1</v>
      </c>
      <c r="E306" s="23" t="s">
        <v>1</v>
      </c>
      <c r="F306" s="24">
        <v>254</v>
      </c>
      <c r="G306" s="25">
        <v>4</v>
      </c>
      <c r="H306" s="25">
        <v>2</v>
      </c>
      <c r="I306" s="25">
        <v>106</v>
      </c>
      <c r="J306" s="1">
        <f t="shared" si="48"/>
        <v>112</v>
      </c>
      <c r="K306" s="26">
        <v>6</v>
      </c>
      <c r="L306" s="26">
        <v>20</v>
      </c>
      <c r="M306" s="26">
        <v>83</v>
      </c>
      <c r="N306" s="1">
        <f t="shared" si="49"/>
        <v>109</v>
      </c>
      <c r="O306" s="27">
        <v>18</v>
      </c>
      <c r="P306" s="27">
        <v>9</v>
      </c>
      <c r="Q306" s="27">
        <v>81</v>
      </c>
      <c r="R306" s="28">
        <f t="shared" si="50"/>
        <v>108</v>
      </c>
      <c r="S306" s="29">
        <v>23</v>
      </c>
      <c r="T306" s="29">
        <v>8</v>
      </c>
      <c r="U306" s="29">
        <v>83</v>
      </c>
      <c r="V306" s="28">
        <f t="shared" si="51"/>
        <v>114</v>
      </c>
      <c r="W306" s="30">
        <f t="shared" si="52"/>
        <v>3.5714285714285712E-2</v>
      </c>
      <c r="X306" s="4">
        <f t="shared" si="53"/>
        <v>1.7857142857142856E-2</v>
      </c>
      <c r="Y306" s="4">
        <f t="shared" si="54"/>
        <v>5.5045871559633031E-2</v>
      </c>
      <c r="Z306" s="4">
        <f t="shared" si="55"/>
        <v>0.1834862385321101</v>
      </c>
      <c r="AA306" s="4">
        <f t="shared" si="56"/>
        <v>0.16666666666666666</v>
      </c>
      <c r="AB306" s="4">
        <f t="shared" si="57"/>
        <v>8.3333333333333329E-2</v>
      </c>
      <c r="AC306" s="4">
        <f t="shared" si="58"/>
        <v>0.20175438596491227</v>
      </c>
      <c r="AD306" s="4">
        <f t="shared" si="59"/>
        <v>7.0175438596491224E-2</v>
      </c>
      <c r="AE306" s="35">
        <v>0.27815161914012621</v>
      </c>
      <c r="AF306" s="5">
        <v>0.18955372446808319</v>
      </c>
      <c r="AG306" s="5">
        <v>0.67618222505469538</v>
      </c>
      <c r="AH306" s="5">
        <v>0.96342291600165442</v>
      </c>
      <c r="AI306" s="5">
        <v>1.2167979430172933</v>
      </c>
      <c r="AJ306" s="5">
        <v>0.46366006277994226</v>
      </c>
      <c r="AK306" s="5">
        <v>1.6626230402824305</v>
      </c>
      <c r="AL306" s="23">
        <v>0.29184235370703232</v>
      </c>
      <c r="AM306" s="6">
        <v>9.4277638891845833E-5</v>
      </c>
      <c r="AN306" s="6">
        <v>0.56997869170531579</v>
      </c>
      <c r="AO306" s="6">
        <v>3.0436980923716373E-2</v>
      </c>
      <c r="AP306" s="34">
        <v>2.4133627495954188E-5</v>
      </c>
    </row>
    <row r="307" spans="1:42" x14ac:dyDescent="0.25">
      <c r="A307" s="22" t="s">
        <v>131</v>
      </c>
      <c r="B307" s="35">
        <v>-0.59810719488394715</v>
      </c>
      <c r="C307" s="5">
        <v>-2.073292984971673</v>
      </c>
      <c r="D307" s="5">
        <v>-0.35493952509013665</v>
      </c>
      <c r="E307" s="23">
        <v>-1.2259846545763484</v>
      </c>
      <c r="F307" s="24">
        <v>50</v>
      </c>
      <c r="G307" s="25">
        <v>0</v>
      </c>
      <c r="H307" s="25">
        <v>1</v>
      </c>
      <c r="I307" s="25">
        <v>10</v>
      </c>
      <c r="J307" s="1">
        <f t="shared" si="48"/>
        <v>11</v>
      </c>
      <c r="K307" s="26">
        <v>3</v>
      </c>
      <c r="L307" s="26">
        <v>1</v>
      </c>
      <c r="M307" s="26">
        <v>8</v>
      </c>
      <c r="N307" s="1">
        <f t="shared" si="49"/>
        <v>12</v>
      </c>
      <c r="O307" s="27">
        <v>2</v>
      </c>
      <c r="P307" s="27">
        <v>2</v>
      </c>
      <c r="Q307" s="27">
        <v>7</v>
      </c>
      <c r="R307" s="28">
        <f t="shared" si="50"/>
        <v>11</v>
      </c>
      <c r="S307" s="29">
        <v>2</v>
      </c>
      <c r="T307" s="29">
        <v>5</v>
      </c>
      <c r="U307" s="29">
        <v>4</v>
      </c>
      <c r="V307" s="28">
        <f t="shared" si="51"/>
        <v>11</v>
      </c>
      <c r="W307" s="30">
        <f t="shared" si="52"/>
        <v>0</v>
      </c>
      <c r="X307" s="4">
        <f t="shared" si="53"/>
        <v>9.0909090909090912E-2</v>
      </c>
      <c r="Y307" s="4">
        <f t="shared" si="54"/>
        <v>0.25</v>
      </c>
      <c r="Z307" s="4">
        <f t="shared" si="55"/>
        <v>8.3333333333333329E-2</v>
      </c>
      <c r="AA307" s="4">
        <f t="shared" si="56"/>
        <v>0.18181818181818182</v>
      </c>
      <c r="AB307" s="4">
        <f t="shared" si="57"/>
        <v>0.18181818181818182</v>
      </c>
      <c r="AC307" s="4">
        <f t="shared" si="58"/>
        <v>0.18181818181818182</v>
      </c>
      <c r="AD307" s="4">
        <f t="shared" si="59"/>
        <v>0.45454545454545453</v>
      </c>
      <c r="AE307" s="35">
        <v>0</v>
      </c>
      <c r="AF307" s="5">
        <v>0.96476351002448046</v>
      </c>
      <c r="AG307" s="5">
        <v>3.0703112170972662</v>
      </c>
      <c r="AH307" s="5">
        <v>0.43745725282399545</v>
      </c>
      <c r="AI307" s="5">
        <v>1.3276806620280774</v>
      </c>
      <c r="AJ307" s="5">
        <v>1.0117674949342892</v>
      </c>
      <c r="AK307" s="5">
        <v>1.4979631204242159</v>
      </c>
      <c r="AL307" s="23">
        <v>1.8898768432281432</v>
      </c>
      <c r="AM307" s="6">
        <v>0.43670342689338248</v>
      </c>
      <c r="AN307" s="6">
        <v>8.3060984597122731E-2</v>
      </c>
      <c r="AO307" s="6">
        <v>0.90594757203411835</v>
      </c>
      <c r="AP307" s="34">
        <v>0.15506080925902122</v>
      </c>
    </row>
    <row r="308" spans="1:42" x14ac:dyDescent="0.25">
      <c r="A308" s="22" t="s">
        <v>44</v>
      </c>
      <c r="B308" s="35">
        <v>-0.55364580716933198</v>
      </c>
      <c r="C308" s="5">
        <v>0.67546675999061401</v>
      </c>
      <c r="D308" s="5">
        <v>-0.29262109154218374</v>
      </c>
      <c r="E308" s="23">
        <v>-2.3310068739735214E-2</v>
      </c>
      <c r="F308" s="24">
        <v>108</v>
      </c>
      <c r="G308" s="25">
        <v>2</v>
      </c>
      <c r="H308" s="25">
        <v>4</v>
      </c>
      <c r="I308" s="25">
        <v>51</v>
      </c>
      <c r="J308" s="1">
        <f t="shared" si="48"/>
        <v>57</v>
      </c>
      <c r="K308" s="26">
        <v>3</v>
      </c>
      <c r="L308" s="26">
        <v>4</v>
      </c>
      <c r="M308" s="26">
        <v>53</v>
      </c>
      <c r="N308" s="1">
        <f t="shared" si="49"/>
        <v>60</v>
      </c>
      <c r="O308" s="27">
        <v>7</v>
      </c>
      <c r="P308" s="27">
        <v>5</v>
      </c>
      <c r="Q308" s="27">
        <v>62</v>
      </c>
      <c r="R308" s="28">
        <f t="shared" si="50"/>
        <v>74</v>
      </c>
      <c r="S308" s="29">
        <v>31</v>
      </c>
      <c r="T308" s="29">
        <v>6</v>
      </c>
      <c r="U308" s="29">
        <v>34</v>
      </c>
      <c r="V308" s="28">
        <f t="shared" si="51"/>
        <v>71</v>
      </c>
      <c r="W308" s="30">
        <f t="shared" si="52"/>
        <v>3.5087719298245612E-2</v>
      </c>
      <c r="X308" s="4">
        <f t="shared" si="53"/>
        <v>7.0175438596491224E-2</v>
      </c>
      <c r="Y308" s="4">
        <f t="shared" si="54"/>
        <v>0.05</v>
      </c>
      <c r="Z308" s="4">
        <f t="shared" si="55"/>
        <v>6.6666666666666666E-2</v>
      </c>
      <c r="AA308" s="4">
        <f t="shared" si="56"/>
        <v>9.45945945945946E-2</v>
      </c>
      <c r="AB308" s="4">
        <f t="shared" si="57"/>
        <v>6.7567567567567571E-2</v>
      </c>
      <c r="AC308" s="4">
        <f t="shared" si="58"/>
        <v>0.43661971830985913</v>
      </c>
      <c r="AD308" s="4">
        <f t="shared" si="59"/>
        <v>8.4507042253521125E-2</v>
      </c>
      <c r="AE308" s="35">
        <v>0.27326470359938559</v>
      </c>
      <c r="AF308" s="5">
        <v>0.74489363021590871</v>
      </c>
      <c r="AG308" s="5">
        <v>0.61418504972782162</v>
      </c>
      <c r="AH308" s="5">
        <v>0.35003579192016515</v>
      </c>
      <c r="AI308" s="5">
        <v>0.69066652261202921</v>
      </c>
      <c r="AJ308" s="5">
        <v>0.37596920639957504</v>
      </c>
      <c r="AK308" s="5">
        <v>3.5980503262880235</v>
      </c>
      <c r="AL308" s="23">
        <v>0.35143836017136054</v>
      </c>
      <c r="AM308" s="6">
        <v>7.3425438105843205E-2</v>
      </c>
      <c r="AN308" s="6">
        <v>2.3074538855124643E-2</v>
      </c>
      <c r="AO308" s="6">
        <v>1.2660951792677861E-2</v>
      </c>
      <c r="AP308" s="34">
        <v>1.5839944145908633E-15</v>
      </c>
    </row>
    <row r="309" spans="1:42" x14ac:dyDescent="0.25">
      <c r="A309" s="22" t="s">
        <v>567</v>
      </c>
      <c r="B309" s="35" t="s">
        <v>1</v>
      </c>
      <c r="C309" s="5" t="s">
        <v>1</v>
      </c>
      <c r="D309" s="5" t="s">
        <v>1</v>
      </c>
      <c r="E309" s="23" t="s">
        <v>1</v>
      </c>
      <c r="F309" s="24">
        <v>5</v>
      </c>
      <c r="G309" s="25">
        <v>0</v>
      </c>
      <c r="H309" s="25">
        <v>0</v>
      </c>
      <c r="I309" s="25">
        <v>1</v>
      </c>
      <c r="J309" s="1">
        <f t="shared" si="48"/>
        <v>1</v>
      </c>
      <c r="K309" s="26">
        <v>0</v>
      </c>
      <c r="L309" s="26">
        <v>0</v>
      </c>
      <c r="M309" s="26">
        <v>1</v>
      </c>
      <c r="N309" s="1">
        <f t="shared" si="49"/>
        <v>1</v>
      </c>
      <c r="O309" s="27">
        <v>0</v>
      </c>
      <c r="P309" s="27">
        <v>0</v>
      </c>
      <c r="Q309" s="27">
        <v>1</v>
      </c>
      <c r="R309" s="28">
        <f t="shared" si="50"/>
        <v>1</v>
      </c>
      <c r="S309" s="29">
        <v>0</v>
      </c>
      <c r="T309" s="29">
        <v>0</v>
      </c>
      <c r="U309" s="29">
        <v>1</v>
      </c>
      <c r="V309" s="28">
        <f t="shared" si="51"/>
        <v>1</v>
      </c>
      <c r="W309" s="30">
        <f t="shared" si="52"/>
        <v>0</v>
      </c>
      <c r="X309" s="4">
        <f t="shared" si="53"/>
        <v>0</v>
      </c>
      <c r="Y309" s="4">
        <f t="shared" si="54"/>
        <v>0</v>
      </c>
      <c r="Z309" s="4">
        <f t="shared" si="55"/>
        <v>0</v>
      </c>
      <c r="AA309" s="4">
        <f t="shared" si="56"/>
        <v>0</v>
      </c>
      <c r="AB309" s="4">
        <f t="shared" si="57"/>
        <v>0</v>
      </c>
      <c r="AC309" s="4">
        <f t="shared" si="58"/>
        <v>0</v>
      </c>
      <c r="AD309" s="4">
        <f t="shared" si="59"/>
        <v>0</v>
      </c>
      <c r="AE309" s="35">
        <v>0</v>
      </c>
      <c r="AF309" s="5">
        <v>0</v>
      </c>
      <c r="AG309" s="5">
        <v>0</v>
      </c>
      <c r="AH309" s="5">
        <v>0</v>
      </c>
      <c r="AI309" s="5">
        <v>7.2787486238410888E-3</v>
      </c>
      <c r="AJ309" s="5">
        <v>5.5468166947244156E-3</v>
      </c>
      <c r="AK309" s="5">
        <v>0</v>
      </c>
      <c r="AL309" s="23">
        <v>0</v>
      </c>
      <c r="AM309" s="6">
        <v>0.86844477619485516</v>
      </c>
      <c r="AN309" s="6">
        <v>0.83150406569917801</v>
      </c>
      <c r="AO309" s="6">
        <v>0.79487745055918846</v>
      </c>
      <c r="AP309" s="34">
        <v>0.7548729515447693</v>
      </c>
    </row>
    <row r="310" spans="1:42" x14ac:dyDescent="0.25">
      <c r="A310" s="22" t="s">
        <v>82</v>
      </c>
      <c r="B310" s="35">
        <v>1.8541027905933307</v>
      </c>
      <c r="C310" s="5">
        <v>-0.32417965416485839</v>
      </c>
      <c r="D310" s="5">
        <v>-1.8247749346012758</v>
      </c>
      <c r="E310" s="23">
        <v>-0.99184893384182915</v>
      </c>
      <c r="F310" s="24">
        <v>14</v>
      </c>
      <c r="G310" s="25">
        <v>1</v>
      </c>
      <c r="H310" s="25">
        <v>1</v>
      </c>
      <c r="I310" s="25">
        <v>4</v>
      </c>
      <c r="J310" s="1">
        <f t="shared" si="48"/>
        <v>6</v>
      </c>
      <c r="K310" s="26">
        <v>0</v>
      </c>
      <c r="L310" s="26">
        <v>1</v>
      </c>
      <c r="M310" s="26">
        <v>4</v>
      </c>
      <c r="N310" s="1">
        <f t="shared" si="49"/>
        <v>5</v>
      </c>
      <c r="O310" s="27">
        <v>1</v>
      </c>
      <c r="P310" s="27">
        <v>2</v>
      </c>
      <c r="Q310" s="27">
        <v>2</v>
      </c>
      <c r="R310" s="28">
        <f t="shared" si="50"/>
        <v>5</v>
      </c>
      <c r="S310" s="29">
        <v>0</v>
      </c>
      <c r="T310" s="29">
        <v>4</v>
      </c>
      <c r="U310" s="29">
        <v>1</v>
      </c>
      <c r="V310" s="28">
        <f t="shared" si="51"/>
        <v>5</v>
      </c>
      <c r="W310" s="30">
        <f t="shared" si="52"/>
        <v>0.16666666666666666</v>
      </c>
      <c r="X310" s="4">
        <f t="shared" si="53"/>
        <v>0.16666666666666666</v>
      </c>
      <c r="Y310" s="4">
        <f t="shared" si="54"/>
        <v>0</v>
      </c>
      <c r="Z310" s="4">
        <f t="shared" si="55"/>
        <v>0.2</v>
      </c>
      <c r="AA310" s="4">
        <f t="shared" si="56"/>
        <v>0.2</v>
      </c>
      <c r="AB310" s="4">
        <f t="shared" si="57"/>
        <v>0.4</v>
      </c>
      <c r="AC310" s="4">
        <f t="shared" si="58"/>
        <v>0</v>
      </c>
      <c r="AD310" s="4">
        <f t="shared" si="59"/>
        <v>0.8</v>
      </c>
      <c r="AE310" s="35">
        <v>1.2974269448005813</v>
      </c>
      <c r="AF310" s="5">
        <v>1.7683313178076563</v>
      </c>
      <c r="AG310" s="5">
        <v>0</v>
      </c>
      <c r="AH310" s="5">
        <v>1.0495301630314646</v>
      </c>
      <c r="AI310" s="5">
        <v>1.4607006705141561</v>
      </c>
      <c r="AJ310" s="5">
        <v>2.2251604530805484</v>
      </c>
      <c r="AK310" s="5">
        <v>0</v>
      </c>
      <c r="AL310" s="23">
        <v>3.3250953277696196</v>
      </c>
      <c r="AM310" s="6">
        <v>0.77920359530897376</v>
      </c>
      <c r="AN310" s="6">
        <v>0.80133530112863061</v>
      </c>
      <c r="AO310" s="6">
        <v>0.3529970260832333</v>
      </c>
      <c r="AP310" s="34">
        <v>1.3454683670112164E-2</v>
      </c>
    </row>
    <row r="311" spans="1:42" x14ac:dyDescent="0.25">
      <c r="A311" s="22" t="s">
        <v>41</v>
      </c>
      <c r="B311" s="35">
        <v>-1.3185263759216901</v>
      </c>
      <c r="C311" s="5">
        <v>-0.40909588273578001</v>
      </c>
      <c r="D311" s="5">
        <v>0.987900319389592</v>
      </c>
      <c r="E311" s="23">
        <v>-0.95208567902039898</v>
      </c>
      <c r="F311" s="24">
        <v>308</v>
      </c>
      <c r="G311" s="25">
        <v>10</v>
      </c>
      <c r="H311" s="25">
        <v>8</v>
      </c>
      <c r="I311" s="25">
        <v>67</v>
      </c>
      <c r="J311" s="1">
        <f t="shared" si="48"/>
        <v>85</v>
      </c>
      <c r="K311" s="26">
        <v>15</v>
      </c>
      <c r="L311" s="26">
        <v>12</v>
      </c>
      <c r="M311" s="26">
        <v>57</v>
      </c>
      <c r="N311" s="1">
        <f t="shared" si="49"/>
        <v>84</v>
      </c>
      <c r="O311" s="27">
        <v>34</v>
      </c>
      <c r="P311" s="27">
        <v>7</v>
      </c>
      <c r="Q311" s="27">
        <v>51</v>
      </c>
      <c r="R311" s="28">
        <f t="shared" si="50"/>
        <v>92</v>
      </c>
      <c r="S311" s="29">
        <v>8</v>
      </c>
      <c r="T311" s="29">
        <v>14</v>
      </c>
      <c r="U311" s="29">
        <v>62</v>
      </c>
      <c r="V311" s="28">
        <f t="shared" si="51"/>
        <v>84</v>
      </c>
      <c r="W311" s="30">
        <f t="shared" si="52"/>
        <v>0.11764705882352941</v>
      </c>
      <c r="X311" s="4">
        <f t="shared" si="53"/>
        <v>9.4117647058823528E-2</v>
      </c>
      <c r="Y311" s="4">
        <f t="shared" si="54"/>
        <v>0.17857142857142858</v>
      </c>
      <c r="Z311" s="4">
        <f t="shared" si="55"/>
        <v>0.14285714285714285</v>
      </c>
      <c r="AA311" s="4">
        <f t="shared" si="56"/>
        <v>0.36956521739130432</v>
      </c>
      <c r="AB311" s="4">
        <f t="shared" si="57"/>
        <v>7.6086956521739135E-2</v>
      </c>
      <c r="AC311" s="4">
        <f t="shared" si="58"/>
        <v>9.5238095238095233E-2</v>
      </c>
      <c r="AD311" s="4">
        <f t="shared" si="59"/>
        <v>0.16666666666666666</v>
      </c>
      <c r="AE311" s="35">
        <v>0.91625636149758116</v>
      </c>
      <c r="AF311" s="5">
        <v>0.99905113003535029</v>
      </c>
      <c r="AG311" s="5">
        <v>2.1935493695950434</v>
      </c>
      <c r="AH311" s="5">
        <v>0.75008741197048923</v>
      </c>
      <c r="AI311" s="5">
        <v>2.698033609285551</v>
      </c>
      <c r="AJ311" s="5">
        <v>0.42335318925257809</v>
      </c>
      <c r="AK311" s="5">
        <v>0.78483331376392018</v>
      </c>
      <c r="AL311" s="23">
        <v>0.69311907594859623</v>
      </c>
      <c r="AM311" s="6">
        <v>0.95630825576501799</v>
      </c>
      <c r="AN311" s="6">
        <v>4.0371398560934899E-3</v>
      </c>
      <c r="AO311" s="6">
        <v>2.6965177045960799E-10</v>
      </c>
      <c r="AP311" s="34">
        <v>0.15819103379877442</v>
      </c>
    </row>
    <row r="312" spans="1:42" x14ac:dyDescent="0.25">
      <c r="A312" s="22" t="s">
        <v>71</v>
      </c>
      <c r="B312" s="35">
        <v>0.11450853786651044</v>
      </c>
      <c r="C312" s="5">
        <v>-1.7202423725885301</v>
      </c>
      <c r="D312" s="5">
        <v>-0.33385592379525741</v>
      </c>
      <c r="E312" s="23">
        <v>-0.39850676750469954</v>
      </c>
      <c r="F312" s="24">
        <v>14</v>
      </c>
      <c r="G312" s="25">
        <v>1</v>
      </c>
      <c r="H312" s="25">
        <v>0</v>
      </c>
      <c r="I312" s="25">
        <v>1</v>
      </c>
      <c r="J312" s="1">
        <f t="shared" si="48"/>
        <v>2</v>
      </c>
      <c r="K312" s="26">
        <v>0</v>
      </c>
      <c r="L312" s="26">
        <v>0</v>
      </c>
      <c r="M312" s="26">
        <v>1</v>
      </c>
      <c r="N312" s="1">
        <f t="shared" si="49"/>
        <v>1</v>
      </c>
      <c r="O312" s="27">
        <v>0</v>
      </c>
      <c r="P312" s="27">
        <v>0</v>
      </c>
      <c r="Q312" s="27">
        <v>1</v>
      </c>
      <c r="R312" s="28">
        <f t="shared" si="50"/>
        <v>1</v>
      </c>
      <c r="S312" s="29">
        <v>0</v>
      </c>
      <c r="T312" s="29">
        <v>1</v>
      </c>
      <c r="U312" s="29">
        <v>0</v>
      </c>
      <c r="V312" s="28">
        <f t="shared" si="51"/>
        <v>1</v>
      </c>
      <c r="W312" s="30">
        <f t="shared" si="52"/>
        <v>0.5</v>
      </c>
      <c r="X312" s="4">
        <f t="shared" si="53"/>
        <v>0</v>
      </c>
      <c r="Y312" s="4">
        <f t="shared" si="54"/>
        <v>0</v>
      </c>
      <c r="Z312" s="4">
        <f t="shared" si="55"/>
        <v>0</v>
      </c>
      <c r="AA312" s="4">
        <f t="shared" si="56"/>
        <v>0</v>
      </c>
      <c r="AB312" s="4">
        <f t="shared" si="57"/>
        <v>0</v>
      </c>
      <c r="AC312" s="4">
        <f t="shared" si="58"/>
        <v>0</v>
      </c>
      <c r="AD312" s="4">
        <f t="shared" si="59"/>
        <v>1</v>
      </c>
      <c r="AE312" s="35">
        <v>3.888394383244079</v>
      </c>
      <c r="AF312" s="5">
        <v>0</v>
      </c>
      <c r="AG312" s="5">
        <v>0</v>
      </c>
      <c r="AH312" s="5">
        <v>0</v>
      </c>
      <c r="AI312" s="5">
        <v>7.2787486238410888E-3</v>
      </c>
      <c r="AJ312" s="5">
        <v>5.5468166947244156E-3</v>
      </c>
      <c r="AK312" s="5">
        <v>0</v>
      </c>
      <c r="AL312" s="23">
        <v>4.1464237100776202</v>
      </c>
      <c r="AM312" s="6">
        <v>0.28133945138145494</v>
      </c>
      <c r="AN312" s="6">
        <v>0.83150406569917801</v>
      </c>
      <c r="AO312" s="6">
        <v>0.79487745055918846</v>
      </c>
      <c r="AP312" s="34">
        <v>0.20686109232924701</v>
      </c>
    </row>
    <row r="313" spans="1:42" x14ac:dyDescent="0.25">
      <c r="A313" s="22" t="s">
        <v>528</v>
      </c>
      <c r="B313" s="35">
        <v>-0.6604703822364274</v>
      </c>
      <c r="C313" s="5">
        <v>-1.9762563507445514</v>
      </c>
      <c r="D313" s="5">
        <v>-0.68727141085134069</v>
      </c>
      <c r="E313" s="23">
        <v>-0.36891858292165258</v>
      </c>
      <c r="F313" s="24">
        <v>6</v>
      </c>
      <c r="G313" s="25">
        <v>0</v>
      </c>
      <c r="H313" s="25">
        <v>0</v>
      </c>
      <c r="I313" s="25">
        <v>0</v>
      </c>
      <c r="J313" s="1">
        <f t="shared" si="48"/>
        <v>0</v>
      </c>
      <c r="K313" s="26">
        <v>0</v>
      </c>
      <c r="L313" s="26">
        <v>0</v>
      </c>
      <c r="M313" s="26">
        <v>0</v>
      </c>
      <c r="N313" s="1">
        <f t="shared" si="49"/>
        <v>0</v>
      </c>
      <c r="O313" s="27">
        <v>0</v>
      </c>
      <c r="P313" s="27">
        <v>0</v>
      </c>
      <c r="Q313" s="27">
        <v>0</v>
      </c>
      <c r="R313" s="28">
        <f t="shared" si="50"/>
        <v>0</v>
      </c>
      <c r="S313" s="29">
        <v>0</v>
      </c>
      <c r="T313" s="29">
        <v>0</v>
      </c>
      <c r="U313" s="29">
        <v>0</v>
      </c>
      <c r="V313" s="28">
        <f t="shared" si="51"/>
        <v>0</v>
      </c>
      <c r="W313" s="30" t="e">
        <f t="shared" si="52"/>
        <v>#DIV/0!</v>
      </c>
      <c r="X313" s="4" t="e">
        <f t="shared" si="53"/>
        <v>#DIV/0!</v>
      </c>
      <c r="Y313" s="4" t="e">
        <f t="shared" si="54"/>
        <v>#DIV/0!</v>
      </c>
      <c r="Z313" s="4" t="e">
        <f t="shared" si="55"/>
        <v>#DIV/0!</v>
      </c>
      <c r="AA313" s="4" t="e">
        <f t="shared" si="56"/>
        <v>#DIV/0!</v>
      </c>
      <c r="AB313" s="4" t="e">
        <f t="shared" si="57"/>
        <v>#DIV/0!</v>
      </c>
      <c r="AC313" s="4" t="e">
        <f t="shared" si="58"/>
        <v>#DIV/0!</v>
      </c>
      <c r="AD313" s="4" t="e">
        <f t="shared" si="59"/>
        <v>#DIV/0!</v>
      </c>
      <c r="AE313" s="35">
        <v>0</v>
      </c>
      <c r="AF313" s="5">
        <v>0</v>
      </c>
      <c r="AG313" s="5">
        <v>0</v>
      </c>
      <c r="AH313" s="5">
        <v>0</v>
      </c>
      <c r="AI313" s="5">
        <v>2.4335282899042037</v>
      </c>
      <c r="AJ313" s="5">
        <v>1.8544857149361962</v>
      </c>
      <c r="AK313" s="5">
        <v>0</v>
      </c>
      <c r="AL313" s="23">
        <v>0</v>
      </c>
      <c r="AM313" s="6">
        <v>0.99822013520463937</v>
      </c>
      <c r="AN313" s="6">
        <v>0.99835018342881299</v>
      </c>
      <c r="AO313" s="6">
        <v>0.99911261942352991</v>
      </c>
      <c r="AP313" s="34">
        <v>0.9991726878986178</v>
      </c>
    </row>
    <row r="314" spans="1:42" x14ac:dyDescent="0.25">
      <c r="A314" s="22" t="s">
        <v>188</v>
      </c>
      <c r="B314" s="35">
        <v>-0.40992692058583036</v>
      </c>
      <c r="C314" s="5">
        <v>-1.7049543289271571</v>
      </c>
      <c r="D314" s="5">
        <v>-0.4348284162852622</v>
      </c>
      <c r="E314" s="23">
        <v>-0.53151308763441762</v>
      </c>
      <c r="F314" s="24">
        <v>12</v>
      </c>
      <c r="G314" s="25">
        <v>0</v>
      </c>
      <c r="H314" s="25">
        <v>1</v>
      </c>
      <c r="I314" s="25">
        <v>2</v>
      </c>
      <c r="J314" s="1">
        <f t="shared" si="48"/>
        <v>3</v>
      </c>
      <c r="K314" s="26">
        <v>0</v>
      </c>
      <c r="L314" s="26">
        <v>1</v>
      </c>
      <c r="M314" s="26">
        <v>2</v>
      </c>
      <c r="N314" s="1">
        <f t="shared" si="49"/>
        <v>3</v>
      </c>
      <c r="O314" s="27">
        <v>0</v>
      </c>
      <c r="P314" s="27">
        <v>1</v>
      </c>
      <c r="Q314" s="27">
        <v>2</v>
      </c>
      <c r="R314" s="28">
        <f t="shared" si="50"/>
        <v>3</v>
      </c>
      <c r="S314" s="29">
        <v>0</v>
      </c>
      <c r="T314" s="29">
        <v>1</v>
      </c>
      <c r="U314" s="29">
        <v>2</v>
      </c>
      <c r="V314" s="28">
        <f t="shared" si="51"/>
        <v>3</v>
      </c>
      <c r="W314" s="30">
        <f t="shared" si="52"/>
        <v>0</v>
      </c>
      <c r="X314" s="4">
        <f t="shared" si="53"/>
        <v>0.33333333333333331</v>
      </c>
      <c r="Y314" s="4">
        <f t="shared" si="54"/>
        <v>0</v>
      </c>
      <c r="Z314" s="4">
        <f t="shared" si="55"/>
        <v>0.33333333333333331</v>
      </c>
      <c r="AA314" s="4">
        <f t="shared" si="56"/>
        <v>0</v>
      </c>
      <c r="AB314" s="4">
        <f t="shared" si="57"/>
        <v>0.33333333333333331</v>
      </c>
      <c r="AC314" s="4">
        <f t="shared" si="58"/>
        <v>0</v>
      </c>
      <c r="AD314" s="4">
        <f t="shared" si="59"/>
        <v>0.33333333333333331</v>
      </c>
      <c r="AE314" s="35">
        <v>0</v>
      </c>
      <c r="AF314" s="5">
        <v>3.5348960708622581</v>
      </c>
      <c r="AG314" s="5">
        <v>0</v>
      </c>
      <c r="AH314" s="5">
        <v>1.7485179505982078</v>
      </c>
      <c r="AI314" s="5">
        <v>2.4310971927114927E-3</v>
      </c>
      <c r="AJ314" s="5">
        <v>1.8544857149361966</v>
      </c>
      <c r="AK314" s="5">
        <v>0</v>
      </c>
      <c r="AL314" s="23">
        <v>1.3849027576449724</v>
      </c>
      <c r="AM314" s="6">
        <v>0.32402725751104078</v>
      </c>
      <c r="AN314" s="6">
        <v>0.7482398813380734</v>
      </c>
      <c r="AO314" s="6">
        <v>0.66876608522300729</v>
      </c>
      <c r="AP314" s="34">
        <v>0.78904967401226811</v>
      </c>
    </row>
    <row r="315" spans="1:42" x14ac:dyDescent="0.25">
      <c r="A315" s="22" t="s">
        <v>205</v>
      </c>
      <c r="B315" s="35">
        <v>-0.55113806001850896</v>
      </c>
      <c r="C315" s="5">
        <v>-0.22361929255522925</v>
      </c>
      <c r="D315" s="5">
        <v>3.4330758083468936E-2</v>
      </c>
      <c r="E315" s="23">
        <v>0.22547504299110194</v>
      </c>
      <c r="F315" s="24">
        <v>1294</v>
      </c>
      <c r="G315" s="25">
        <v>13</v>
      </c>
      <c r="H315" s="25">
        <v>16</v>
      </c>
      <c r="I315" s="25">
        <v>152</v>
      </c>
      <c r="J315" s="1">
        <f t="shared" si="48"/>
        <v>181</v>
      </c>
      <c r="K315" s="26">
        <v>8</v>
      </c>
      <c r="L315" s="26">
        <v>32</v>
      </c>
      <c r="M315" s="26">
        <v>136</v>
      </c>
      <c r="N315" s="1">
        <f t="shared" si="49"/>
        <v>176</v>
      </c>
      <c r="O315" s="27">
        <v>26</v>
      </c>
      <c r="P315" s="27">
        <v>42</v>
      </c>
      <c r="Q315" s="27">
        <v>139</v>
      </c>
      <c r="R315" s="28">
        <f t="shared" si="50"/>
        <v>207</v>
      </c>
      <c r="S315" s="29">
        <v>30</v>
      </c>
      <c r="T315" s="29">
        <v>65</v>
      </c>
      <c r="U315" s="29">
        <v>110</v>
      </c>
      <c r="V315" s="28">
        <f t="shared" si="51"/>
        <v>205</v>
      </c>
      <c r="W315" s="30">
        <f t="shared" si="52"/>
        <v>7.18232044198895E-2</v>
      </c>
      <c r="X315" s="4">
        <f t="shared" si="53"/>
        <v>8.8397790055248615E-2</v>
      </c>
      <c r="Y315" s="4">
        <f t="shared" si="54"/>
        <v>4.5454545454545456E-2</v>
      </c>
      <c r="Z315" s="4">
        <f t="shared" si="55"/>
        <v>0.18181818181818182</v>
      </c>
      <c r="AA315" s="4">
        <f t="shared" si="56"/>
        <v>0.12560386473429952</v>
      </c>
      <c r="AB315" s="4">
        <f t="shared" si="57"/>
        <v>0.20289855072463769</v>
      </c>
      <c r="AC315" s="4">
        <f t="shared" si="58"/>
        <v>0.14634146341463414</v>
      </c>
      <c r="AD315" s="4">
        <f t="shared" si="59"/>
        <v>0.31707317073170732</v>
      </c>
      <c r="AE315" s="35">
        <v>0.55938244860744046</v>
      </c>
      <c r="AF315" s="5">
        <v>0.93835288040966025</v>
      </c>
      <c r="AG315" s="5">
        <v>0.55836844506542105</v>
      </c>
      <c r="AH315" s="5">
        <v>0.95467452816534581</v>
      </c>
      <c r="AI315" s="5">
        <v>0.91700365307458176</v>
      </c>
      <c r="AJ315" s="5">
        <v>1.1288279084800972</v>
      </c>
      <c r="AK315" s="5">
        <v>1.2059888060682755</v>
      </c>
      <c r="AL315" s="23">
        <v>1.3186445748526137</v>
      </c>
      <c r="AM315" s="6">
        <v>6.4464643266719246E-2</v>
      </c>
      <c r="AN315" s="6">
        <v>0.18786862957406272</v>
      </c>
      <c r="AO315" s="6">
        <v>0.65235570517158881</v>
      </c>
      <c r="AP315" s="34">
        <v>9.2163321585238978E-3</v>
      </c>
    </row>
    <row r="316" spans="1:42" x14ac:dyDescent="0.25">
      <c r="A316" s="22" t="s">
        <v>466</v>
      </c>
      <c r="B316" s="35">
        <v>0.12818110114276879</v>
      </c>
      <c r="C316" s="5">
        <v>0.3714557699130438</v>
      </c>
      <c r="D316" s="5">
        <v>-0.54119315136339619</v>
      </c>
      <c r="E316" s="23">
        <v>-0.41756871587659283</v>
      </c>
      <c r="F316" s="24">
        <v>25</v>
      </c>
      <c r="G316" s="25">
        <v>0</v>
      </c>
      <c r="H316" s="25">
        <v>0</v>
      </c>
      <c r="I316" s="25">
        <v>2</v>
      </c>
      <c r="J316" s="1">
        <f t="shared" si="48"/>
        <v>2</v>
      </c>
      <c r="K316" s="26">
        <v>0</v>
      </c>
      <c r="L316" s="26">
        <v>0</v>
      </c>
      <c r="M316" s="26">
        <v>2</v>
      </c>
      <c r="N316" s="1">
        <f t="shared" si="49"/>
        <v>2</v>
      </c>
      <c r="O316" s="27">
        <v>0</v>
      </c>
      <c r="P316" s="27">
        <v>2</v>
      </c>
      <c r="Q316" s="27">
        <v>0</v>
      </c>
      <c r="R316" s="28">
        <f t="shared" si="50"/>
        <v>2</v>
      </c>
      <c r="S316" s="29">
        <v>2</v>
      </c>
      <c r="T316" s="29">
        <v>0</v>
      </c>
      <c r="U316" s="29">
        <v>0</v>
      </c>
      <c r="V316" s="28">
        <f t="shared" si="51"/>
        <v>2</v>
      </c>
      <c r="W316" s="30">
        <f t="shared" si="52"/>
        <v>0</v>
      </c>
      <c r="X316" s="4">
        <f t="shared" si="53"/>
        <v>0</v>
      </c>
      <c r="Y316" s="4">
        <f t="shared" si="54"/>
        <v>0</v>
      </c>
      <c r="Z316" s="4">
        <f t="shared" si="55"/>
        <v>0</v>
      </c>
      <c r="AA316" s="4">
        <f t="shared" si="56"/>
        <v>0</v>
      </c>
      <c r="AB316" s="4">
        <f t="shared" si="57"/>
        <v>1</v>
      </c>
      <c r="AC316" s="4">
        <f t="shared" si="58"/>
        <v>1</v>
      </c>
      <c r="AD316" s="4">
        <f t="shared" si="59"/>
        <v>0</v>
      </c>
      <c r="AE316" s="35">
        <v>0</v>
      </c>
      <c r="AF316" s="5">
        <v>0</v>
      </c>
      <c r="AG316" s="5">
        <v>0</v>
      </c>
      <c r="AH316" s="5">
        <v>0</v>
      </c>
      <c r="AI316" s="5">
        <v>3.6448251970607149E-3</v>
      </c>
      <c r="AJ316" s="5">
        <v>5.5579020203504674</v>
      </c>
      <c r="AK316" s="5">
        <v>8.2287010554306779</v>
      </c>
      <c r="AL316" s="23">
        <v>0</v>
      </c>
      <c r="AM316" s="33">
        <v>0.75259492459743893</v>
      </c>
      <c r="AN316" s="6">
        <v>0.68990065800717482</v>
      </c>
      <c r="AO316" s="6">
        <v>1.0475021922949607E-2</v>
      </c>
      <c r="AP316" s="34">
        <v>7.2104513233155947E-4</v>
      </c>
    </row>
    <row r="317" spans="1:42" x14ac:dyDescent="0.25">
      <c r="A317" s="22" t="s">
        <v>367</v>
      </c>
      <c r="B317" s="35">
        <v>0.71298801329101713</v>
      </c>
      <c r="C317" s="5">
        <v>0.20816822039287605</v>
      </c>
      <c r="D317" s="5">
        <v>-0.4768516311809689</v>
      </c>
      <c r="E317" s="23">
        <v>-0.79592872386657232</v>
      </c>
      <c r="F317" s="24">
        <v>21</v>
      </c>
      <c r="G317" s="25">
        <v>0</v>
      </c>
      <c r="H317" s="25">
        <v>1</v>
      </c>
      <c r="I317" s="25">
        <v>4</v>
      </c>
      <c r="J317" s="1">
        <f t="shared" si="48"/>
        <v>5</v>
      </c>
      <c r="K317" s="26">
        <v>0</v>
      </c>
      <c r="L317" s="26">
        <v>1</v>
      </c>
      <c r="M317" s="26">
        <v>4</v>
      </c>
      <c r="N317" s="1">
        <f t="shared" si="49"/>
        <v>5</v>
      </c>
      <c r="O317" s="27">
        <v>0</v>
      </c>
      <c r="P317" s="27">
        <v>3</v>
      </c>
      <c r="Q317" s="27">
        <v>2</v>
      </c>
      <c r="R317" s="28">
        <f t="shared" si="50"/>
        <v>5</v>
      </c>
      <c r="S317" s="29">
        <v>0</v>
      </c>
      <c r="T317" s="29">
        <v>1</v>
      </c>
      <c r="U317" s="29">
        <v>4</v>
      </c>
      <c r="V317" s="28">
        <f t="shared" si="51"/>
        <v>5</v>
      </c>
      <c r="W317" s="30">
        <f t="shared" si="52"/>
        <v>0</v>
      </c>
      <c r="X317" s="4">
        <f t="shared" si="53"/>
        <v>0.2</v>
      </c>
      <c r="Y317" s="4">
        <f t="shared" si="54"/>
        <v>0</v>
      </c>
      <c r="Z317" s="4">
        <f t="shared" si="55"/>
        <v>0.2</v>
      </c>
      <c r="AA317" s="4">
        <f t="shared" si="56"/>
        <v>0</v>
      </c>
      <c r="AB317" s="4">
        <f t="shared" si="57"/>
        <v>0.6</v>
      </c>
      <c r="AC317" s="4">
        <f t="shared" si="58"/>
        <v>0</v>
      </c>
      <c r="AD317" s="4">
        <f t="shared" si="59"/>
        <v>0.2</v>
      </c>
      <c r="AE317" s="35">
        <v>0</v>
      </c>
      <c r="AF317" s="5">
        <v>2.121785508854559</v>
      </c>
      <c r="AG317" s="5">
        <v>0</v>
      </c>
      <c r="AH317" s="5">
        <v>1.0495301630314646</v>
      </c>
      <c r="AI317" s="5">
        <v>1.4592414290850713E-3</v>
      </c>
      <c r="AJ317" s="5">
        <v>3.3371846675136068</v>
      </c>
      <c r="AK317" s="5">
        <v>0</v>
      </c>
      <c r="AL317" s="23">
        <v>0.83127383194240489</v>
      </c>
      <c r="AM317" s="33">
        <v>0.53825967039477696</v>
      </c>
      <c r="AN317" s="6">
        <v>0.80133530112863061</v>
      </c>
      <c r="AO317" s="6">
        <v>4.5445893218478063E-2</v>
      </c>
      <c r="AP317" s="34">
        <v>0.65584983028392774</v>
      </c>
    </row>
    <row r="318" spans="1:42" x14ac:dyDescent="0.25">
      <c r="A318" s="22" t="s">
        <v>306</v>
      </c>
      <c r="B318" s="35">
        <v>-0.44948272417222879</v>
      </c>
      <c r="C318" s="5">
        <v>-1.2100535353532489</v>
      </c>
      <c r="D318" s="5">
        <v>-1.6137872765370771</v>
      </c>
      <c r="E318" s="23">
        <v>-1.5882161978352343</v>
      </c>
      <c r="F318" s="24">
        <v>80</v>
      </c>
      <c r="G318" s="25">
        <v>1</v>
      </c>
      <c r="H318" s="25">
        <v>1</v>
      </c>
      <c r="I318" s="25">
        <v>21</v>
      </c>
      <c r="J318" s="1">
        <f t="shared" si="48"/>
        <v>23</v>
      </c>
      <c r="K318" s="26">
        <v>4</v>
      </c>
      <c r="L318" s="26">
        <v>7</v>
      </c>
      <c r="M318" s="26">
        <v>13</v>
      </c>
      <c r="N318" s="1">
        <f t="shared" si="49"/>
        <v>24</v>
      </c>
      <c r="O318" s="27">
        <v>4</v>
      </c>
      <c r="P318" s="27">
        <v>5</v>
      </c>
      <c r="Q318" s="27">
        <v>16</v>
      </c>
      <c r="R318" s="28">
        <f t="shared" si="50"/>
        <v>25</v>
      </c>
      <c r="S318" s="29">
        <v>2</v>
      </c>
      <c r="T318" s="29">
        <v>6</v>
      </c>
      <c r="U318" s="29">
        <v>17</v>
      </c>
      <c r="V318" s="28">
        <f t="shared" si="51"/>
        <v>25</v>
      </c>
      <c r="W318" s="30">
        <f t="shared" si="52"/>
        <v>4.3478260869565216E-2</v>
      </c>
      <c r="X318" s="4">
        <f t="shared" si="53"/>
        <v>4.3478260869565216E-2</v>
      </c>
      <c r="Y318" s="4">
        <f t="shared" si="54"/>
        <v>0.16666666666666666</v>
      </c>
      <c r="Z318" s="4">
        <f t="shared" si="55"/>
        <v>0.29166666666666669</v>
      </c>
      <c r="AA318" s="4">
        <f t="shared" si="56"/>
        <v>0.16</v>
      </c>
      <c r="AB318" s="4">
        <f t="shared" si="57"/>
        <v>0.2</v>
      </c>
      <c r="AC318" s="4">
        <f t="shared" si="58"/>
        <v>0.08</v>
      </c>
      <c r="AD318" s="4">
        <f t="shared" si="59"/>
        <v>0.24</v>
      </c>
      <c r="AE318" s="35">
        <v>0.33858426942737418</v>
      </c>
      <c r="AF318" s="5">
        <v>0.46147428165019166</v>
      </c>
      <c r="AG318" s="5">
        <v>2.0471299720211911</v>
      </c>
      <c r="AH318" s="5">
        <v>1.5312917485116413</v>
      </c>
      <c r="AI318" s="5">
        <v>1.1682454130992346</v>
      </c>
      <c r="AJ318" s="5">
        <v>1.1127804335954785</v>
      </c>
      <c r="AK318" s="5">
        <v>0.65920442403022228</v>
      </c>
      <c r="AL318" s="23">
        <v>0.99800735460733159</v>
      </c>
      <c r="AM318" s="33">
        <v>0.29194357890978451</v>
      </c>
      <c r="AN318" s="6">
        <v>0.10119550036874973</v>
      </c>
      <c r="AO318" s="6">
        <v>0.89470655160944557</v>
      </c>
      <c r="AP318" s="34">
        <v>0.81049156788100951</v>
      </c>
    </row>
    <row r="319" spans="1:42" x14ac:dyDescent="0.25">
      <c r="A319" s="22" t="s">
        <v>86</v>
      </c>
      <c r="B319" s="35">
        <v>-3.1620237514271066E-2</v>
      </c>
      <c r="C319" s="5">
        <v>-1.5377374181265446</v>
      </c>
      <c r="D319" s="5">
        <v>-0.54926158948579074</v>
      </c>
      <c r="E319" s="23">
        <v>-0.15036533424555334</v>
      </c>
      <c r="F319" s="24">
        <v>16</v>
      </c>
      <c r="G319" s="25">
        <v>0</v>
      </c>
      <c r="H319" s="25">
        <v>0</v>
      </c>
      <c r="I319" s="25">
        <v>6</v>
      </c>
      <c r="J319" s="1">
        <f t="shared" si="48"/>
        <v>6</v>
      </c>
      <c r="K319" s="26">
        <v>0</v>
      </c>
      <c r="L319" s="26">
        <v>1</v>
      </c>
      <c r="M319" s="26">
        <v>5</v>
      </c>
      <c r="N319" s="1">
        <f t="shared" si="49"/>
        <v>6</v>
      </c>
      <c r="O319" s="27">
        <v>0</v>
      </c>
      <c r="P319" s="27">
        <v>1</v>
      </c>
      <c r="Q319" s="27">
        <v>6</v>
      </c>
      <c r="R319" s="28">
        <f t="shared" si="50"/>
        <v>7</v>
      </c>
      <c r="S319" s="29">
        <v>0</v>
      </c>
      <c r="T319" s="29">
        <v>4</v>
      </c>
      <c r="U319" s="29">
        <v>2</v>
      </c>
      <c r="V319" s="28">
        <f t="shared" si="51"/>
        <v>6</v>
      </c>
      <c r="W319" s="30">
        <f t="shared" si="52"/>
        <v>0</v>
      </c>
      <c r="X319" s="4">
        <f t="shared" si="53"/>
        <v>0</v>
      </c>
      <c r="Y319" s="4">
        <f t="shared" si="54"/>
        <v>0</v>
      </c>
      <c r="Z319" s="4">
        <f t="shared" si="55"/>
        <v>0.16666666666666666</v>
      </c>
      <c r="AA319" s="4">
        <f t="shared" si="56"/>
        <v>0</v>
      </c>
      <c r="AB319" s="4">
        <f t="shared" si="57"/>
        <v>0.14285714285714285</v>
      </c>
      <c r="AC319" s="4">
        <f t="shared" si="58"/>
        <v>0</v>
      </c>
      <c r="AD319" s="4">
        <f t="shared" si="59"/>
        <v>0.66666666666666663</v>
      </c>
      <c r="AE319" s="35">
        <v>0</v>
      </c>
      <c r="AF319" s="5">
        <v>0</v>
      </c>
      <c r="AG319" s="5">
        <v>0</v>
      </c>
      <c r="AH319" s="5">
        <v>0.87469588633123729</v>
      </c>
      <c r="AI319" s="5">
        <v>1.042493912567844E-3</v>
      </c>
      <c r="AJ319" s="5">
        <v>0.79523355732591705</v>
      </c>
      <c r="AK319" s="5">
        <v>0</v>
      </c>
      <c r="AL319" s="23">
        <v>2.7711897259422633</v>
      </c>
      <c r="AM319" s="33">
        <v>0.42445252098595565</v>
      </c>
      <c r="AN319" s="6">
        <v>0.74257693755694809</v>
      </c>
      <c r="AO319" s="6">
        <v>0.51704937428282149</v>
      </c>
      <c r="AP319" s="34">
        <v>4.6615952438482558E-2</v>
      </c>
    </row>
    <row r="320" spans="1:42" x14ac:dyDescent="0.25">
      <c r="A320" s="22" t="s">
        <v>422</v>
      </c>
      <c r="B320" s="35">
        <v>-0.14214507454556158</v>
      </c>
      <c r="C320" s="5">
        <v>-2.1349540967636096</v>
      </c>
      <c r="D320" s="5">
        <v>-0.88617547926541929</v>
      </c>
      <c r="E320" s="23">
        <v>-1.2712056449775559</v>
      </c>
      <c r="F320" s="24">
        <v>39</v>
      </c>
      <c r="G320" s="25">
        <v>0</v>
      </c>
      <c r="H320" s="25">
        <v>0</v>
      </c>
      <c r="I320" s="25">
        <v>7</v>
      </c>
      <c r="J320" s="1">
        <f t="shared" si="48"/>
        <v>7</v>
      </c>
      <c r="K320" s="26">
        <v>1</v>
      </c>
      <c r="L320" s="26">
        <v>0</v>
      </c>
      <c r="M320" s="26">
        <v>7</v>
      </c>
      <c r="N320" s="1">
        <f t="shared" si="49"/>
        <v>8</v>
      </c>
      <c r="O320" s="27">
        <v>0</v>
      </c>
      <c r="P320" s="27">
        <v>0</v>
      </c>
      <c r="Q320" s="27">
        <v>7</v>
      </c>
      <c r="R320" s="28">
        <f t="shared" si="50"/>
        <v>7</v>
      </c>
      <c r="S320" s="29">
        <v>1</v>
      </c>
      <c r="T320" s="29">
        <v>1</v>
      </c>
      <c r="U320" s="29">
        <v>5</v>
      </c>
      <c r="V320" s="28">
        <f t="shared" si="51"/>
        <v>7</v>
      </c>
      <c r="W320" s="30">
        <f t="shared" si="52"/>
        <v>0</v>
      </c>
      <c r="X320" s="4">
        <f t="shared" si="53"/>
        <v>0</v>
      </c>
      <c r="Y320" s="4">
        <f t="shared" si="54"/>
        <v>0.125</v>
      </c>
      <c r="Z320" s="4">
        <f t="shared" si="55"/>
        <v>0</v>
      </c>
      <c r="AA320" s="4">
        <f t="shared" si="56"/>
        <v>0</v>
      </c>
      <c r="AB320" s="4">
        <f t="shared" si="57"/>
        <v>0</v>
      </c>
      <c r="AC320" s="4">
        <f t="shared" si="58"/>
        <v>0.14285714285714285</v>
      </c>
      <c r="AD320" s="4">
        <f t="shared" si="59"/>
        <v>0.14285714285714285</v>
      </c>
      <c r="AE320" s="35">
        <v>0</v>
      </c>
      <c r="AF320" s="5">
        <v>0</v>
      </c>
      <c r="AG320" s="5">
        <v>1.5349637860310086</v>
      </c>
      <c r="AH320" s="5">
        <v>0</v>
      </c>
      <c r="AI320" s="5">
        <v>1.042493912567844E-3</v>
      </c>
      <c r="AJ320" s="5">
        <v>7.9443911820770933E-4</v>
      </c>
      <c r="AK320" s="5">
        <v>1.1767876777115269</v>
      </c>
      <c r="AL320" s="23">
        <v>0.59386876784347442</v>
      </c>
      <c r="AM320" s="33">
        <v>0.36782883512530368</v>
      </c>
      <c r="AN320" s="6">
        <v>0.37791627886490092</v>
      </c>
      <c r="AO320" s="6">
        <v>0.19783972508706621</v>
      </c>
      <c r="AP320" s="34">
        <v>0.83227234593045774</v>
      </c>
    </row>
    <row r="321" spans="1:42" x14ac:dyDescent="0.25">
      <c r="A321" s="22" t="s">
        <v>423</v>
      </c>
      <c r="B321" s="35">
        <v>-0.83258104913005204</v>
      </c>
      <c r="C321" s="5">
        <v>-1.8180266829346137</v>
      </c>
      <c r="D321" s="5">
        <v>-0.50484503261075619</v>
      </c>
      <c r="E321" s="23">
        <v>-0.82026088317687229</v>
      </c>
      <c r="F321" s="24">
        <v>41</v>
      </c>
      <c r="G321" s="25">
        <v>1</v>
      </c>
      <c r="H321" s="25">
        <v>0</v>
      </c>
      <c r="I321" s="25">
        <v>6</v>
      </c>
      <c r="J321" s="1">
        <f t="shared" si="48"/>
        <v>7</v>
      </c>
      <c r="K321" s="26">
        <v>2</v>
      </c>
      <c r="L321" s="26">
        <v>2</v>
      </c>
      <c r="M321" s="26">
        <v>4</v>
      </c>
      <c r="N321" s="1">
        <f t="shared" si="49"/>
        <v>8</v>
      </c>
      <c r="O321" s="27">
        <v>3</v>
      </c>
      <c r="P321" s="27">
        <v>0</v>
      </c>
      <c r="Q321" s="27">
        <v>5</v>
      </c>
      <c r="R321" s="28">
        <f t="shared" si="50"/>
        <v>8</v>
      </c>
      <c r="S321" s="29">
        <v>1</v>
      </c>
      <c r="T321" s="29">
        <v>1</v>
      </c>
      <c r="U321" s="29">
        <v>5</v>
      </c>
      <c r="V321" s="28">
        <f t="shared" si="51"/>
        <v>7</v>
      </c>
      <c r="W321" s="30">
        <f t="shared" si="52"/>
        <v>0.14285714285714285</v>
      </c>
      <c r="X321" s="4">
        <f t="shared" si="53"/>
        <v>0</v>
      </c>
      <c r="Y321" s="4">
        <f t="shared" si="54"/>
        <v>0.25</v>
      </c>
      <c r="Z321" s="4">
        <f t="shared" si="55"/>
        <v>0.25</v>
      </c>
      <c r="AA321" s="4">
        <f t="shared" si="56"/>
        <v>0.375</v>
      </c>
      <c r="AB321" s="4">
        <f t="shared" si="57"/>
        <v>0</v>
      </c>
      <c r="AC321" s="4">
        <f t="shared" si="58"/>
        <v>0.14285714285714285</v>
      </c>
      <c r="AD321" s="4">
        <f t="shared" si="59"/>
        <v>0.14285714285714285</v>
      </c>
      <c r="AE321" s="35">
        <v>1.112159638674552</v>
      </c>
      <c r="AF321" s="5">
        <v>0</v>
      </c>
      <c r="AG321" s="5">
        <v>3.0699275720620172</v>
      </c>
      <c r="AH321" s="5">
        <v>1.3122077734965432</v>
      </c>
      <c r="AI321" s="5">
        <v>2.7376052972644689</v>
      </c>
      <c r="AJ321" s="5">
        <v>6.9517145380589636E-4</v>
      </c>
      <c r="AK321" s="5">
        <v>1.1767876777115269</v>
      </c>
      <c r="AL321" s="23">
        <v>0.59386876784347442</v>
      </c>
      <c r="AM321" s="33">
        <v>0.6954941229327366</v>
      </c>
      <c r="AN321" s="6">
        <v>0.17235113741390454</v>
      </c>
      <c r="AO321" s="6">
        <v>9.1367412026856692E-2</v>
      </c>
      <c r="AP321" s="34">
        <v>0.83227234593045774</v>
      </c>
    </row>
    <row r="322" spans="1:42" x14ac:dyDescent="0.25">
      <c r="A322" s="22" t="s">
        <v>453</v>
      </c>
      <c r="B322" s="35" t="s">
        <v>1</v>
      </c>
      <c r="C322" s="5" t="s">
        <v>1</v>
      </c>
      <c r="D322" s="5" t="s">
        <v>1</v>
      </c>
      <c r="E322" s="23" t="s">
        <v>1</v>
      </c>
      <c r="F322" s="24">
        <v>87</v>
      </c>
      <c r="G322" s="25">
        <v>4</v>
      </c>
      <c r="H322" s="25">
        <v>3</v>
      </c>
      <c r="I322" s="25">
        <v>15</v>
      </c>
      <c r="J322" s="1">
        <f t="shared" si="48"/>
        <v>22</v>
      </c>
      <c r="K322" s="26">
        <v>1</v>
      </c>
      <c r="L322" s="26">
        <v>3</v>
      </c>
      <c r="M322" s="26">
        <v>17</v>
      </c>
      <c r="N322" s="1">
        <f t="shared" si="49"/>
        <v>21</v>
      </c>
      <c r="O322" s="27">
        <v>2</v>
      </c>
      <c r="P322" s="27">
        <v>2</v>
      </c>
      <c r="Q322" s="27">
        <v>19</v>
      </c>
      <c r="R322" s="28">
        <f t="shared" si="50"/>
        <v>23</v>
      </c>
      <c r="S322" s="29">
        <v>5</v>
      </c>
      <c r="T322" s="29">
        <v>2</v>
      </c>
      <c r="U322" s="29">
        <v>16</v>
      </c>
      <c r="V322" s="28">
        <f t="shared" si="51"/>
        <v>23</v>
      </c>
      <c r="W322" s="30">
        <f t="shared" si="52"/>
        <v>0.18181818181818182</v>
      </c>
      <c r="X322" s="4">
        <f t="shared" si="53"/>
        <v>0.13636363636363635</v>
      </c>
      <c r="Y322" s="4">
        <f t="shared" si="54"/>
        <v>4.7619047619047616E-2</v>
      </c>
      <c r="Z322" s="4">
        <f t="shared" si="55"/>
        <v>0.14285714285714285</v>
      </c>
      <c r="AA322" s="4">
        <f t="shared" si="56"/>
        <v>8.6956521739130432E-2</v>
      </c>
      <c r="AB322" s="4">
        <f t="shared" si="57"/>
        <v>8.6956521739130432E-2</v>
      </c>
      <c r="AC322" s="4">
        <f t="shared" si="58"/>
        <v>0.21739130434782608</v>
      </c>
      <c r="AD322" s="4">
        <f t="shared" si="59"/>
        <v>8.6956521739130432E-2</v>
      </c>
      <c r="AE322" s="35">
        <v>1.4158894604622803</v>
      </c>
      <c r="AF322" s="5">
        <v>1.4473425761213508</v>
      </c>
      <c r="AG322" s="5">
        <v>0.58488383467153082</v>
      </c>
      <c r="AH322" s="5">
        <v>0.75000705694135383</v>
      </c>
      <c r="AI322" s="5">
        <v>0.63506804870212297</v>
      </c>
      <c r="AJ322" s="5">
        <v>0.48395764668790958</v>
      </c>
      <c r="AK322" s="5">
        <v>1.791297680088211</v>
      </c>
      <c r="AL322" s="23">
        <v>0.36159309491873681</v>
      </c>
      <c r="AM322" s="33">
        <v>0.55891460672967308</v>
      </c>
      <c r="AN322" s="6">
        <v>0.69270182080675291</v>
      </c>
      <c r="AO322" s="6">
        <v>0.33166518660812855</v>
      </c>
      <c r="AP322" s="34">
        <v>0.12738401339297772</v>
      </c>
    </row>
    <row r="323" spans="1:42" x14ac:dyDescent="0.25">
      <c r="A323" s="22" t="s">
        <v>108</v>
      </c>
      <c r="B323" s="35">
        <v>-1.8547392026584872</v>
      </c>
      <c r="C323" s="5">
        <v>-2.3799785367955613</v>
      </c>
      <c r="D323" s="5">
        <v>0.45098297885316069</v>
      </c>
      <c r="E323" s="23">
        <v>0.71921232735701257</v>
      </c>
      <c r="F323" s="24">
        <v>7</v>
      </c>
      <c r="G323" s="25">
        <v>1</v>
      </c>
      <c r="H323" s="25">
        <v>1</v>
      </c>
      <c r="I323" s="25">
        <v>0</v>
      </c>
      <c r="J323" s="1">
        <f t="shared" si="48"/>
        <v>2</v>
      </c>
      <c r="K323" s="26">
        <v>0</v>
      </c>
      <c r="L323" s="26">
        <v>1</v>
      </c>
      <c r="M323" s="26">
        <v>0</v>
      </c>
      <c r="N323" s="1">
        <f t="shared" si="49"/>
        <v>1</v>
      </c>
      <c r="O323" s="27">
        <v>0</v>
      </c>
      <c r="P323" s="27">
        <v>0</v>
      </c>
      <c r="Q323" s="27">
        <v>1</v>
      </c>
      <c r="R323" s="28">
        <f t="shared" si="50"/>
        <v>1</v>
      </c>
      <c r="S323" s="29">
        <v>1</v>
      </c>
      <c r="T323" s="29">
        <v>1</v>
      </c>
      <c r="U323" s="29">
        <v>0</v>
      </c>
      <c r="V323" s="28">
        <f t="shared" si="51"/>
        <v>2</v>
      </c>
      <c r="W323" s="30">
        <f t="shared" si="52"/>
        <v>0.5</v>
      </c>
      <c r="X323" s="4">
        <f t="shared" si="53"/>
        <v>0.5</v>
      </c>
      <c r="Y323" s="4">
        <f t="shared" si="54"/>
        <v>0</v>
      </c>
      <c r="Z323" s="4">
        <f t="shared" si="55"/>
        <v>1</v>
      </c>
      <c r="AA323" s="4">
        <f t="shared" si="56"/>
        <v>0</v>
      </c>
      <c r="AB323" s="4">
        <f t="shared" si="57"/>
        <v>0</v>
      </c>
      <c r="AC323" s="4">
        <f t="shared" si="58"/>
        <v>0.5</v>
      </c>
      <c r="AD323" s="4">
        <f t="shared" si="59"/>
        <v>0.5</v>
      </c>
      <c r="AE323" s="35">
        <v>3.888394383244079</v>
      </c>
      <c r="AF323" s="5">
        <v>5.2996969050421177</v>
      </c>
      <c r="AG323" s="5">
        <v>0</v>
      </c>
      <c r="AH323" s="5">
        <v>5.23509412327659</v>
      </c>
      <c r="AI323" s="5">
        <v>7.2787486238410888E-3</v>
      </c>
      <c r="AJ323" s="5">
        <v>5.5468166947244156E-3</v>
      </c>
      <c r="AK323" s="5">
        <v>4.1143505277153389</v>
      </c>
      <c r="AL323" s="23">
        <v>2.0763170150813042</v>
      </c>
      <c r="AM323" s="33">
        <v>2.7285868325364539E-2</v>
      </c>
      <c r="AN323" s="6">
        <v>0.11990232487263816</v>
      </c>
      <c r="AO323" s="6">
        <v>0.79487745055918846</v>
      </c>
      <c r="AP323" s="34">
        <v>0.12248180288332412</v>
      </c>
    </row>
    <row r="324" spans="1:42" x14ac:dyDescent="0.25">
      <c r="A324" s="22" t="s">
        <v>483</v>
      </c>
      <c r="B324" s="35">
        <v>0.14629387654132348</v>
      </c>
      <c r="C324" s="5">
        <v>-1.5141965296143067</v>
      </c>
      <c r="D324" s="5">
        <v>-0.56277434826058403</v>
      </c>
      <c r="E324" s="23">
        <v>0.14024232990442942</v>
      </c>
      <c r="F324" s="24">
        <v>10</v>
      </c>
      <c r="G324" s="25">
        <v>0</v>
      </c>
      <c r="H324" s="25">
        <v>0</v>
      </c>
      <c r="I324" s="25">
        <v>2</v>
      </c>
      <c r="J324" s="1">
        <f t="shared" ref="J324:J387" si="60">SUM(G324:I324)</f>
        <v>2</v>
      </c>
      <c r="K324" s="26">
        <v>0</v>
      </c>
      <c r="L324" s="26">
        <v>0</v>
      </c>
      <c r="M324" s="26">
        <v>1</v>
      </c>
      <c r="N324" s="1">
        <f t="shared" ref="N324:N387" si="61">SUM(K324:M324)</f>
        <v>1</v>
      </c>
      <c r="O324" s="27">
        <v>0</v>
      </c>
      <c r="P324" s="27">
        <v>0</v>
      </c>
      <c r="Q324" s="27">
        <v>1</v>
      </c>
      <c r="R324" s="28">
        <f t="shared" ref="R324:R387" si="62">SUM(O324:Q324)</f>
        <v>1</v>
      </c>
      <c r="S324" s="29">
        <v>1</v>
      </c>
      <c r="T324" s="29">
        <v>0</v>
      </c>
      <c r="U324" s="29">
        <v>2</v>
      </c>
      <c r="V324" s="28">
        <f t="shared" ref="V324:V387" si="63">SUM(S324:U324)</f>
        <v>3</v>
      </c>
      <c r="W324" s="30">
        <f t="shared" ref="W324:W387" si="64">G324/J324</f>
        <v>0</v>
      </c>
      <c r="X324" s="4">
        <f t="shared" ref="X324:X387" si="65">H324/J324</f>
        <v>0</v>
      </c>
      <c r="Y324" s="4">
        <f t="shared" ref="Y324:Y387" si="66">K324/N324</f>
        <v>0</v>
      </c>
      <c r="Z324" s="4">
        <f t="shared" ref="Z324:Z387" si="67">L324/N324</f>
        <v>0</v>
      </c>
      <c r="AA324" s="4">
        <f t="shared" ref="AA324:AA387" si="68">O324/R324</f>
        <v>0</v>
      </c>
      <c r="AB324" s="4">
        <f t="shared" ref="AB324:AB387" si="69">P324/R324</f>
        <v>0</v>
      </c>
      <c r="AC324" s="4">
        <f t="shared" ref="AC324:AC387" si="70">S324/V324</f>
        <v>0.33333333333333331</v>
      </c>
      <c r="AD324" s="4">
        <f t="shared" ref="AD324:AD387" si="71">T324/V324</f>
        <v>0</v>
      </c>
      <c r="AE324" s="35">
        <v>0</v>
      </c>
      <c r="AF324" s="5">
        <v>0</v>
      </c>
      <c r="AG324" s="5">
        <v>0</v>
      </c>
      <c r="AH324" s="5">
        <v>0</v>
      </c>
      <c r="AI324" s="5">
        <v>7.2787486238410888E-3</v>
      </c>
      <c r="AJ324" s="5">
        <v>5.5468166947244156E-3</v>
      </c>
      <c r="AK324" s="5">
        <v>2.7442704319060351</v>
      </c>
      <c r="AL324" s="23">
        <v>0</v>
      </c>
      <c r="AM324" s="33">
        <v>0.75259492459743893</v>
      </c>
      <c r="AN324" s="6">
        <v>0.83150406569917801</v>
      </c>
      <c r="AO324" s="6">
        <v>0.79487745055918846</v>
      </c>
      <c r="AP324" s="34">
        <v>0.39934979023356693</v>
      </c>
    </row>
    <row r="325" spans="1:42" x14ac:dyDescent="0.25">
      <c r="A325" s="22" t="s">
        <v>253</v>
      </c>
      <c r="B325" s="35">
        <v>0.33896595491565684</v>
      </c>
      <c r="C325" s="5">
        <v>-1.0443369606445105</v>
      </c>
      <c r="D325" s="5">
        <v>-0.70999148735142448</v>
      </c>
      <c r="E325" s="23">
        <v>-1.5154672462745944</v>
      </c>
      <c r="F325" s="24">
        <v>535</v>
      </c>
      <c r="G325" s="25">
        <v>19</v>
      </c>
      <c r="H325" s="25">
        <v>24</v>
      </c>
      <c r="I325" s="25">
        <v>132</v>
      </c>
      <c r="J325" s="1">
        <f t="shared" si="60"/>
        <v>175</v>
      </c>
      <c r="K325" s="26">
        <v>13</v>
      </c>
      <c r="L325" s="26">
        <v>43</v>
      </c>
      <c r="M325" s="26">
        <v>113</v>
      </c>
      <c r="N325" s="1">
        <f t="shared" si="61"/>
        <v>169</v>
      </c>
      <c r="O325" s="27">
        <v>27</v>
      </c>
      <c r="P325" s="27">
        <v>29</v>
      </c>
      <c r="Q325" s="27">
        <v>125</v>
      </c>
      <c r="R325" s="28">
        <f t="shared" si="62"/>
        <v>181</v>
      </c>
      <c r="S325" s="29">
        <v>17</v>
      </c>
      <c r="T325" s="29">
        <v>47</v>
      </c>
      <c r="U325" s="29">
        <v>112</v>
      </c>
      <c r="V325" s="28">
        <f t="shared" si="63"/>
        <v>176</v>
      </c>
      <c r="W325" s="30">
        <f t="shared" si="64"/>
        <v>0.10857142857142857</v>
      </c>
      <c r="X325" s="4">
        <f t="shared" si="65"/>
        <v>0.13714285714285715</v>
      </c>
      <c r="Y325" s="4">
        <f t="shared" si="66"/>
        <v>7.6923076923076927E-2</v>
      </c>
      <c r="Z325" s="4">
        <f t="shared" si="67"/>
        <v>0.25443786982248523</v>
      </c>
      <c r="AA325" s="4">
        <f t="shared" si="68"/>
        <v>0.14917127071823205</v>
      </c>
      <c r="AB325" s="4">
        <f t="shared" si="69"/>
        <v>0.16022099447513813</v>
      </c>
      <c r="AC325" s="4">
        <f t="shared" si="70"/>
        <v>9.6590909090909088E-2</v>
      </c>
      <c r="AD325" s="4">
        <f t="shared" si="71"/>
        <v>0.26704545454545453</v>
      </c>
      <c r="AE325" s="35">
        <v>0.84558907586224163</v>
      </c>
      <c r="AF325" s="5">
        <v>1.4557866414814868</v>
      </c>
      <c r="AG325" s="5">
        <v>0.94493054759312034</v>
      </c>
      <c r="AH325" s="5">
        <v>1.3359785000431708</v>
      </c>
      <c r="AI325" s="5">
        <v>1.089059806009349</v>
      </c>
      <c r="AJ325" s="5">
        <v>0.89139859923091813</v>
      </c>
      <c r="AK325" s="5">
        <v>0.79599637403473233</v>
      </c>
      <c r="AL325" s="23">
        <v>1.1105865247567883</v>
      </c>
      <c r="AM325" s="33">
        <v>0.13000202110478568</v>
      </c>
      <c r="AN325" s="6">
        <v>0.10565839075406332</v>
      </c>
      <c r="AO325" s="6">
        <v>0.74274020367122895</v>
      </c>
      <c r="AP325" s="34">
        <v>0.49486567992847913</v>
      </c>
    </row>
    <row r="326" spans="1:42" x14ac:dyDescent="0.25">
      <c r="A326" s="22" t="s">
        <v>179</v>
      </c>
      <c r="B326" s="35">
        <v>-7.5507881515271089E-2</v>
      </c>
      <c r="C326" s="5">
        <v>0.69616899122694409</v>
      </c>
      <c r="D326" s="5">
        <v>8.2115661007242838E-2</v>
      </c>
      <c r="E326" s="23">
        <v>0.6635028947707251</v>
      </c>
      <c r="F326" s="24">
        <v>23</v>
      </c>
      <c r="G326" s="25">
        <v>1</v>
      </c>
      <c r="H326" s="25">
        <v>1</v>
      </c>
      <c r="I326" s="25">
        <v>1</v>
      </c>
      <c r="J326" s="1">
        <f t="shared" si="60"/>
        <v>3</v>
      </c>
      <c r="K326" s="26">
        <v>0</v>
      </c>
      <c r="L326" s="26">
        <v>1</v>
      </c>
      <c r="M326" s="26">
        <v>2</v>
      </c>
      <c r="N326" s="1">
        <f t="shared" si="61"/>
        <v>3</v>
      </c>
      <c r="O326" s="27">
        <v>1</v>
      </c>
      <c r="P326" s="27">
        <v>1</v>
      </c>
      <c r="Q326" s="27">
        <v>1</v>
      </c>
      <c r="R326" s="28">
        <f t="shared" si="62"/>
        <v>3</v>
      </c>
      <c r="S326" s="29">
        <v>2</v>
      </c>
      <c r="T326" s="29">
        <v>1</v>
      </c>
      <c r="U326" s="29">
        <v>0</v>
      </c>
      <c r="V326" s="28">
        <f t="shared" si="63"/>
        <v>3</v>
      </c>
      <c r="W326" s="30">
        <f t="shared" si="64"/>
        <v>0.33333333333333331</v>
      </c>
      <c r="X326" s="4">
        <f t="shared" si="65"/>
        <v>0.33333333333333331</v>
      </c>
      <c r="Y326" s="4">
        <f t="shared" si="66"/>
        <v>0</v>
      </c>
      <c r="Z326" s="4">
        <f t="shared" si="67"/>
        <v>0.33333333333333331</v>
      </c>
      <c r="AA326" s="4">
        <f t="shared" si="68"/>
        <v>0.33333333333333331</v>
      </c>
      <c r="AB326" s="4">
        <f t="shared" si="69"/>
        <v>0.33333333333333331</v>
      </c>
      <c r="AC326" s="4">
        <f t="shared" si="70"/>
        <v>0.66666666666666663</v>
      </c>
      <c r="AD326" s="4">
        <f t="shared" si="71"/>
        <v>0.33333333333333331</v>
      </c>
      <c r="AE326" s="35">
        <v>2.5935577587871763</v>
      </c>
      <c r="AF326" s="5">
        <v>3.5348960708622581</v>
      </c>
      <c r="AG326" s="5">
        <v>0</v>
      </c>
      <c r="AH326" s="5">
        <v>1.7485179505982078</v>
      </c>
      <c r="AI326" s="5">
        <v>2.4335282899042041</v>
      </c>
      <c r="AJ326" s="5">
        <v>1.8544857149361966</v>
      </c>
      <c r="AK326" s="5">
        <v>5.4885408638120703</v>
      </c>
      <c r="AL326" s="23">
        <v>1.3849027576449724</v>
      </c>
      <c r="AM326" s="33">
        <v>0.16809397392874489</v>
      </c>
      <c r="AN326" s="6">
        <v>0.7482398813380734</v>
      </c>
      <c r="AO326" s="6">
        <v>0.41120545198051484</v>
      </c>
      <c r="AP326" s="34">
        <v>9.2244387774751985E-3</v>
      </c>
    </row>
    <row r="327" spans="1:42" x14ac:dyDescent="0.25">
      <c r="A327" s="22" t="s">
        <v>596</v>
      </c>
      <c r="B327" s="35">
        <v>-0.13779215976961381</v>
      </c>
      <c r="C327" s="5">
        <v>-0.46422537247724655</v>
      </c>
      <c r="D327" s="5">
        <v>1.9984577319603334</v>
      </c>
      <c r="E327" s="23">
        <v>0.23257402272198985</v>
      </c>
      <c r="F327" s="24">
        <v>10</v>
      </c>
      <c r="G327" s="25">
        <v>0</v>
      </c>
      <c r="H327" s="25">
        <v>0</v>
      </c>
      <c r="I327" s="25">
        <v>2</v>
      </c>
      <c r="J327" s="1">
        <f t="shared" si="60"/>
        <v>2</v>
      </c>
      <c r="K327" s="26">
        <v>0</v>
      </c>
      <c r="L327" s="26">
        <v>0</v>
      </c>
      <c r="M327" s="26">
        <v>2</v>
      </c>
      <c r="N327" s="1">
        <f t="shared" si="61"/>
        <v>2</v>
      </c>
      <c r="O327" s="27">
        <v>0</v>
      </c>
      <c r="P327" s="27">
        <v>0</v>
      </c>
      <c r="Q327" s="27">
        <v>2</v>
      </c>
      <c r="R327" s="28">
        <f t="shared" si="62"/>
        <v>2</v>
      </c>
      <c r="S327" s="29">
        <v>0</v>
      </c>
      <c r="T327" s="29">
        <v>0</v>
      </c>
      <c r="U327" s="29">
        <v>2</v>
      </c>
      <c r="V327" s="28">
        <f t="shared" si="63"/>
        <v>2</v>
      </c>
      <c r="W327" s="30">
        <f t="shared" si="64"/>
        <v>0</v>
      </c>
      <c r="X327" s="4">
        <f t="shared" si="65"/>
        <v>0</v>
      </c>
      <c r="Y327" s="4">
        <f t="shared" si="66"/>
        <v>0</v>
      </c>
      <c r="Z327" s="4">
        <f t="shared" si="67"/>
        <v>0</v>
      </c>
      <c r="AA327" s="4">
        <f t="shared" si="68"/>
        <v>0</v>
      </c>
      <c r="AB327" s="4">
        <f t="shared" si="69"/>
        <v>0</v>
      </c>
      <c r="AC327" s="4">
        <f t="shared" si="70"/>
        <v>0</v>
      </c>
      <c r="AD327" s="4">
        <f t="shared" si="71"/>
        <v>0</v>
      </c>
      <c r="AE327" s="35">
        <v>0</v>
      </c>
      <c r="AF327" s="5">
        <v>0</v>
      </c>
      <c r="AG327" s="5">
        <v>0</v>
      </c>
      <c r="AH327" s="5">
        <v>0</v>
      </c>
      <c r="AI327" s="5">
        <v>3.6448251970607149E-3</v>
      </c>
      <c r="AJ327" s="5">
        <v>2.7775622290607035E-3</v>
      </c>
      <c r="AK327" s="5">
        <v>0</v>
      </c>
      <c r="AL327" s="23">
        <v>0</v>
      </c>
      <c r="AM327" s="33">
        <v>0.75259492459743893</v>
      </c>
      <c r="AN327" s="6">
        <v>0.68990065800717482</v>
      </c>
      <c r="AO327" s="6">
        <v>0.63043044074392285</v>
      </c>
      <c r="AP327" s="34">
        <v>0.5685413866426462</v>
      </c>
    </row>
    <row r="328" spans="1:42" x14ac:dyDescent="0.25">
      <c r="A328" s="22" t="s">
        <v>105</v>
      </c>
      <c r="B328" s="35">
        <v>-2.075507881515271</v>
      </c>
      <c r="C328" s="5">
        <v>-2.713221944910758</v>
      </c>
      <c r="D328" s="5">
        <v>-3.5617405287674822</v>
      </c>
      <c r="E328" s="23" t="e">
        <v>#NUM!</v>
      </c>
      <c r="F328" s="24">
        <v>6</v>
      </c>
      <c r="G328" s="25">
        <v>0</v>
      </c>
      <c r="H328" s="25">
        <v>1</v>
      </c>
      <c r="I328" s="25">
        <v>2</v>
      </c>
      <c r="J328" s="1">
        <f t="shared" si="60"/>
        <v>3</v>
      </c>
      <c r="K328" s="26">
        <v>0</v>
      </c>
      <c r="L328" s="26">
        <v>0</v>
      </c>
      <c r="M328" s="26">
        <v>3</v>
      </c>
      <c r="N328" s="1">
        <f t="shared" si="61"/>
        <v>3</v>
      </c>
      <c r="O328" s="27">
        <v>0</v>
      </c>
      <c r="P328" s="27">
        <v>1</v>
      </c>
      <c r="Q328" s="27">
        <v>3</v>
      </c>
      <c r="R328" s="28">
        <f t="shared" si="62"/>
        <v>4</v>
      </c>
      <c r="S328" s="29">
        <v>0</v>
      </c>
      <c r="T328" s="29">
        <v>2</v>
      </c>
      <c r="U328" s="29">
        <v>2</v>
      </c>
      <c r="V328" s="28">
        <f t="shared" si="63"/>
        <v>4</v>
      </c>
      <c r="W328" s="30">
        <f t="shared" si="64"/>
        <v>0</v>
      </c>
      <c r="X328" s="4">
        <f t="shared" si="65"/>
        <v>0.33333333333333331</v>
      </c>
      <c r="Y328" s="4">
        <f t="shared" si="66"/>
        <v>0</v>
      </c>
      <c r="Z328" s="4">
        <f t="shared" si="67"/>
        <v>0</v>
      </c>
      <c r="AA328" s="4">
        <f t="shared" si="68"/>
        <v>0</v>
      </c>
      <c r="AB328" s="4">
        <f t="shared" si="69"/>
        <v>0.25</v>
      </c>
      <c r="AC328" s="4">
        <f t="shared" si="70"/>
        <v>0</v>
      </c>
      <c r="AD328" s="4">
        <f t="shared" si="71"/>
        <v>0.5</v>
      </c>
      <c r="AE328" s="35">
        <v>0</v>
      </c>
      <c r="AF328" s="5">
        <v>3.5348960708622581</v>
      </c>
      <c r="AG328" s="5">
        <v>0</v>
      </c>
      <c r="AH328" s="5">
        <v>0</v>
      </c>
      <c r="AI328" s="5">
        <v>1.8237783836404225E-3</v>
      </c>
      <c r="AJ328" s="5">
        <v>1.3912117416820877</v>
      </c>
      <c r="AK328" s="5">
        <v>0</v>
      </c>
      <c r="AL328" s="23">
        <v>2.0778730857895833</v>
      </c>
      <c r="AM328" s="33">
        <v>0.32402725751104078</v>
      </c>
      <c r="AN328" s="6">
        <v>0.57240983042540072</v>
      </c>
      <c r="AO328" s="6">
        <v>0.71095957380277031</v>
      </c>
      <c r="AP328" s="34">
        <v>0.42232895847344515</v>
      </c>
    </row>
    <row r="329" spans="1:42" x14ac:dyDescent="0.25">
      <c r="A329" s="22" t="s">
        <v>67</v>
      </c>
      <c r="B329" s="35" t="s">
        <v>1</v>
      </c>
      <c r="C329" s="5" t="s">
        <v>1</v>
      </c>
      <c r="D329" s="5" t="s">
        <v>1</v>
      </c>
      <c r="E329" s="23" t="s">
        <v>1</v>
      </c>
      <c r="F329" s="24">
        <v>9</v>
      </c>
      <c r="G329" s="25">
        <v>0</v>
      </c>
      <c r="H329" s="25">
        <v>0</v>
      </c>
      <c r="I329" s="25">
        <v>1</v>
      </c>
      <c r="J329" s="1">
        <f t="shared" si="60"/>
        <v>1</v>
      </c>
      <c r="K329" s="26">
        <v>0</v>
      </c>
      <c r="L329" s="26">
        <v>0</v>
      </c>
      <c r="M329" s="26">
        <v>1</v>
      </c>
      <c r="N329" s="1">
        <f t="shared" si="61"/>
        <v>1</v>
      </c>
      <c r="O329" s="27">
        <v>0</v>
      </c>
      <c r="P329" s="27">
        <v>1</v>
      </c>
      <c r="Q329" s="27">
        <v>0</v>
      </c>
      <c r="R329" s="28">
        <f t="shared" si="62"/>
        <v>1</v>
      </c>
      <c r="S329" s="29">
        <v>0</v>
      </c>
      <c r="T329" s="29">
        <v>1</v>
      </c>
      <c r="U329" s="29">
        <v>0</v>
      </c>
      <c r="V329" s="28">
        <f t="shared" si="63"/>
        <v>1</v>
      </c>
      <c r="W329" s="30">
        <f t="shared" si="64"/>
        <v>0</v>
      </c>
      <c r="X329" s="4">
        <f t="shared" si="65"/>
        <v>0</v>
      </c>
      <c r="Y329" s="4">
        <f t="shared" si="66"/>
        <v>0</v>
      </c>
      <c r="Z329" s="4">
        <f t="shared" si="67"/>
        <v>0</v>
      </c>
      <c r="AA329" s="4">
        <f t="shared" si="68"/>
        <v>0</v>
      </c>
      <c r="AB329" s="4">
        <f t="shared" si="69"/>
        <v>1</v>
      </c>
      <c r="AC329" s="4">
        <f t="shared" si="70"/>
        <v>0</v>
      </c>
      <c r="AD329" s="4">
        <f t="shared" si="71"/>
        <v>1</v>
      </c>
      <c r="AE329" s="35">
        <v>0</v>
      </c>
      <c r="AF329" s="5">
        <v>0</v>
      </c>
      <c r="AG329" s="5">
        <v>0</v>
      </c>
      <c r="AH329" s="5">
        <v>0</v>
      </c>
      <c r="AI329" s="5">
        <v>7.2787486238410906E-3</v>
      </c>
      <c r="AJ329" s="5">
        <v>5.5523635114191423</v>
      </c>
      <c r="AK329" s="5">
        <v>0</v>
      </c>
      <c r="AL329" s="23">
        <v>4.1464237100776202</v>
      </c>
      <c r="AM329" s="33">
        <v>0.86844477619485516</v>
      </c>
      <c r="AN329" s="6">
        <v>0.83150406569917801</v>
      </c>
      <c r="AO329" s="6">
        <v>0.10256570190039102</v>
      </c>
      <c r="AP329" s="34">
        <v>0.20686109232924701</v>
      </c>
    </row>
    <row r="330" spans="1:42" x14ac:dyDescent="0.25">
      <c r="A330" s="22" t="s">
        <v>489</v>
      </c>
      <c r="B330" s="35">
        <v>2.3265905620560745</v>
      </c>
      <c r="C330" s="5">
        <v>-0.19864877208099951</v>
      </c>
      <c r="D330" s="5">
        <v>-0.95970451468738449</v>
      </c>
      <c r="E330" s="23">
        <v>0.48063883762091475</v>
      </c>
      <c r="F330" s="24">
        <v>15</v>
      </c>
      <c r="G330" s="25">
        <v>1</v>
      </c>
      <c r="H330" s="25">
        <v>0</v>
      </c>
      <c r="I330" s="25">
        <v>4</v>
      </c>
      <c r="J330" s="1">
        <f t="shared" si="60"/>
        <v>5</v>
      </c>
      <c r="K330" s="26">
        <v>1</v>
      </c>
      <c r="L330" s="26">
        <v>1</v>
      </c>
      <c r="M330" s="26">
        <v>3</v>
      </c>
      <c r="N330" s="1">
        <f t="shared" si="61"/>
        <v>5</v>
      </c>
      <c r="O330" s="27">
        <v>0</v>
      </c>
      <c r="P330" s="27">
        <v>0</v>
      </c>
      <c r="Q330" s="27">
        <v>4</v>
      </c>
      <c r="R330" s="28">
        <f t="shared" si="62"/>
        <v>4</v>
      </c>
      <c r="S330" s="29">
        <v>1</v>
      </c>
      <c r="T330" s="29">
        <v>0</v>
      </c>
      <c r="U330" s="29">
        <v>3</v>
      </c>
      <c r="V330" s="28">
        <f t="shared" si="63"/>
        <v>4</v>
      </c>
      <c r="W330" s="30">
        <f t="shared" si="64"/>
        <v>0.2</v>
      </c>
      <c r="X330" s="4">
        <f t="shared" si="65"/>
        <v>0</v>
      </c>
      <c r="Y330" s="4">
        <f t="shared" si="66"/>
        <v>0.2</v>
      </c>
      <c r="Z330" s="4">
        <f t="shared" si="67"/>
        <v>0.2</v>
      </c>
      <c r="AA330" s="4">
        <f t="shared" si="68"/>
        <v>0</v>
      </c>
      <c r="AB330" s="4">
        <f t="shared" si="69"/>
        <v>0</v>
      </c>
      <c r="AC330" s="4">
        <f t="shared" si="70"/>
        <v>0.25</v>
      </c>
      <c r="AD330" s="4">
        <f t="shared" si="71"/>
        <v>0</v>
      </c>
      <c r="AE330" s="35">
        <v>1.5567567358860459</v>
      </c>
      <c r="AF330" s="5">
        <v>0</v>
      </c>
      <c r="AG330" s="5">
        <v>2.455389802040008</v>
      </c>
      <c r="AH330" s="5">
        <v>1.0495301630314646</v>
      </c>
      <c r="AI330" s="5">
        <v>1.8237783836404225E-3</v>
      </c>
      <c r="AJ330" s="5">
        <v>1.3898219197623254E-3</v>
      </c>
      <c r="AK330" s="5">
        <v>2.058716989011697</v>
      </c>
      <c r="AL330" s="23">
        <v>0</v>
      </c>
      <c r="AM330" s="33">
        <v>0.71436844096760166</v>
      </c>
      <c r="AN330" s="6">
        <v>0.61234723048614137</v>
      </c>
      <c r="AO330" s="6">
        <v>0.39655930007065376</v>
      </c>
      <c r="AP330" s="34">
        <v>0.45270075240569585</v>
      </c>
    </row>
    <row r="331" spans="1:42" x14ac:dyDescent="0.25">
      <c r="A331" s="22" t="s">
        <v>529</v>
      </c>
      <c r="B331" s="35">
        <v>2.9601160282154506</v>
      </c>
      <c r="C331" s="5">
        <v>-1.7132219449107575</v>
      </c>
      <c r="D331" s="5">
        <v>-1.9767780280463259</v>
      </c>
      <c r="E331" s="23" t="e">
        <v>#NUM!</v>
      </c>
      <c r="F331" s="24">
        <v>8</v>
      </c>
      <c r="G331" s="25">
        <v>0</v>
      </c>
      <c r="H331" s="25">
        <v>0</v>
      </c>
      <c r="I331" s="25">
        <v>0</v>
      </c>
      <c r="J331" s="1">
        <f t="shared" si="60"/>
        <v>0</v>
      </c>
      <c r="K331" s="26">
        <v>0</v>
      </c>
      <c r="L331" s="26">
        <v>0</v>
      </c>
      <c r="M331" s="26">
        <v>0</v>
      </c>
      <c r="N331" s="1">
        <f t="shared" si="61"/>
        <v>0</v>
      </c>
      <c r="O331" s="27">
        <v>0</v>
      </c>
      <c r="P331" s="27">
        <v>0</v>
      </c>
      <c r="Q331" s="27">
        <v>0</v>
      </c>
      <c r="R331" s="28">
        <f t="shared" si="62"/>
        <v>0</v>
      </c>
      <c r="S331" s="29">
        <v>0</v>
      </c>
      <c r="T331" s="29">
        <v>0</v>
      </c>
      <c r="U331" s="29">
        <v>0</v>
      </c>
      <c r="V331" s="28">
        <f t="shared" si="63"/>
        <v>0</v>
      </c>
      <c r="W331" s="30" t="e">
        <f t="shared" si="64"/>
        <v>#DIV/0!</v>
      </c>
      <c r="X331" s="4" t="e">
        <f t="shared" si="65"/>
        <v>#DIV/0!</v>
      </c>
      <c r="Y331" s="4" t="e">
        <f t="shared" si="66"/>
        <v>#DIV/0!</v>
      </c>
      <c r="Z331" s="4" t="e">
        <f t="shared" si="67"/>
        <v>#DIV/0!</v>
      </c>
      <c r="AA331" s="4" t="e">
        <f t="shared" si="68"/>
        <v>#DIV/0!</v>
      </c>
      <c r="AB331" s="4" t="e">
        <f t="shared" si="69"/>
        <v>#DIV/0!</v>
      </c>
      <c r="AC331" s="4" t="e">
        <f t="shared" si="70"/>
        <v>#DIV/0!</v>
      </c>
      <c r="AD331" s="4" t="e">
        <f t="shared" si="71"/>
        <v>#DIV/0!</v>
      </c>
      <c r="AE331" s="35">
        <v>0</v>
      </c>
      <c r="AF331" s="5">
        <v>0</v>
      </c>
      <c r="AG331" s="5">
        <v>0</v>
      </c>
      <c r="AH331" s="5">
        <v>0</v>
      </c>
      <c r="AI331" s="5">
        <v>2.4335282899042037</v>
      </c>
      <c r="AJ331" s="5">
        <v>1.8544857149361962</v>
      </c>
      <c r="AK331" s="5">
        <v>0</v>
      </c>
      <c r="AL331" s="23">
        <v>0</v>
      </c>
      <c r="AM331" s="33">
        <v>0.99822013520463937</v>
      </c>
      <c r="AN331" s="6">
        <v>0.99835018342881299</v>
      </c>
      <c r="AO331" s="6">
        <v>0.99911261942352991</v>
      </c>
      <c r="AP331" s="34">
        <v>0.9991726878986178</v>
      </c>
    </row>
    <row r="332" spans="1:42" x14ac:dyDescent="0.25">
      <c r="A332" s="22" t="s">
        <v>115</v>
      </c>
      <c r="B332" s="35">
        <v>2.0176015228762103</v>
      </c>
      <c r="C332" s="5">
        <v>0.70181555436808596</v>
      </c>
      <c r="D332" s="5">
        <v>0.71127796563893408</v>
      </c>
      <c r="E332" s="23">
        <v>-1.8283502015589499</v>
      </c>
      <c r="F332" s="24">
        <v>18</v>
      </c>
      <c r="G332" s="25">
        <v>0</v>
      </c>
      <c r="H332" s="25">
        <v>2</v>
      </c>
      <c r="I332" s="25">
        <v>0</v>
      </c>
      <c r="J332" s="1">
        <f t="shared" si="60"/>
        <v>2</v>
      </c>
      <c r="K332" s="26">
        <v>0</v>
      </c>
      <c r="L332" s="26">
        <v>1</v>
      </c>
      <c r="M332" s="26">
        <v>1</v>
      </c>
      <c r="N332" s="1">
        <f t="shared" si="61"/>
        <v>2</v>
      </c>
      <c r="O332" s="27">
        <v>0</v>
      </c>
      <c r="P332" s="27">
        <v>1</v>
      </c>
      <c r="Q332" s="27">
        <v>1</v>
      </c>
      <c r="R332" s="28">
        <f t="shared" si="62"/>
        <v>2</v>
      </c>
      <c r="S332" s="29">
        <v>0</v>
      </c>
      <c r="T332" s="29">
        <v>1</v>
      </c>
      <c r="U332" s="29">
        <v>1</v>
      </c>
      <c r="V332" s="28">
        <f t="shared" si="63"/>
        <v>2</v>
      </c>
      <c r="W332" s="30">
        <f t="shared" si="64"/>
        <v>0</v>
      </c>
      <c r="X332" s="4">
        <f t="shared" si="65"/>
        <v>1</v>
      </c>
      <c r="Y332" s="4">
        <f t="shared" si="66"/>
        <v>0</v>
      </c>
      <c r="Z332" s="4">
        <f t="shared" si="67"/>
        <v>0.5</v>
      </c>
      <c r="AA332" s="4">
        <f t="shared" si="68"/>
        <v>0</v>
      </c>
      <c r="AB332" s="4">
        <f t="shared" si="69"/>
        <v>0.5</v>
      </c>
      <c r="AC332" s="4">
        <f t="shared" si="70"/>
        <v>0</v>
      </c>
      <c r="AD332" s="4">
        <f t="shared" si="71"/>
        <v>0.5</v>
      </c>
      <c r="AE332" s="35">
        <v>0</v>
      </c>
      <c r="AF332" s="5">
        <v>10.599393810084235</v>
      </c>
      <c r="AG332" s="5">
        <v>0</v>
      </c>
      <c r="AH332" s="5">
        <v>2.6214675015708528</v>
      </c>
      <c r="AI332" s="5">
        <v>3.6448251970607149E-3</v>
      </c>
      <c r="AJ332" s="5">
        <v>2.7803397912897645</v>
      </c>
      <c r="AK332" s="5">
        <v>0</v>
      </c>
      <c r="AL332" s="23">
        <v>2.0763170150813042</v>
      </c>
      <c r="AM332" s="33">
        <v>6.7210161272913239E-5</v>
      </c>
      <c r="AN332" s="6">
        <v>0.51930106863058501</v>
      </c>
      <c r="AO332" s="6">
        <v>0.46952470854481299</v>
      </c>
      <c r="AP332" s="34">
        <v>0.65012213898875271</v>
      </c>
    </row>
    <row r="333" spans="1:42" x14ac:dyDescent="0.25">
      <c r="A333" s="22" t="s">
        <v>204</v>
      </c>
      <c r="B333" s="35">
        <v>-0.47597552316247355</v>
      </c>
      <c r="C333" s="5">
        <v>0.49935578881126158</v>
      </c>
      <c r="D333" s="5">
        <v>-0.46866250402474702</v>
      </c>
      <c r="E333" s="23">
        <v>-0.72223987722090932</v>
      </c>
      <c r="F333" s="24">
        <v>63</v>
      </c>
      <c r="G333" s="25">
        <v>1</v>
      </c>
      <c r="H333" s="25">
        <v>2</v>
      </c>
      <c r="I333" s="25">
        <v>20</v>
      </c>
      <c r="J333" s="1">
        <f t="shared" si="60"/>
        <v>23</v>
      </c>
      <c r="K333" s="26">
        <v>2</v>
      </c>
      <c r="L333" s="26">
        <v>5</v>
      </c>
      <c r="M333" s="26">
        <v>15</v>
      </c>
      <c r="N333" s="1">
        <f t="shared" si="61"/>
        <v>22</v>
      </c>
      <c r="O333" s="27">
        <v>3</v>
      </c>
      <c r="P333" s="27">
        <v>2</v>
      </c>
      <c r="Q333" s="27">
        <v>19</v>
      </c>
      <c r="R333" s="28">
        <f t="shared" si="62"/>
        <v>24</v>
      </c>
      <c r="S333" s="29">
        <v>1</v>
      </c>
      <c r="T333" s="29">
        <v>7</v>
      </c>
      <c r="U333" s="29">
        <v>14</v>
      </c>
      <c r="V333" s="28">
        <f t="shared" si="63"/>
        <v>22</v>
      </c>
      <c r="W333" s="30">
        <f t="shared" si="64"/>
        <v>4.3478260869565216E-2</v>
      </c>
      <c r="X333" s="4">
        <f t="shared" si="65"/>
        <v>8.6956521739130432E-2</v>
      </c>
      <c r="Y333" s="4">
        <f t="shared" si="66"/>
        <v>9.0909090909090912E-2</v>
      </c>
      <c r="Z333" s="4">
        <f t="shared" si="67"/>
        <v>0.22727272727272727</v>
      </c>
      <c r="AA333" s="4">
        <f t="shared" si="68"/>
        <v>0.125</v>
      </c>
      <c r="AB333" s="4">
        <f t="shared" si="69"/>
        <v>8.3333333333333329E-2</v>
      </c>
      <c r="AC333" s="4">
        <f t="shared" si="70"/>
        <v>4.5454545454545456E-2</v>
      </c>
      <c r="AD333" s="4">
        <f t="shared" si="71"/>
        <v>0.31818181818181818</v>
      </c>
      <c r="AE333" s="35">
        <v>0.33858426942737418</v>
      </c>
      <c r="AF333" s="5">
        <v>0.92294856330038333</v>
      </c>
      <c r="AG333" s="5">
        <v>1.1166036612831125</v>
      </c>
      <c r="AH333" s="5">
        <v>1.1932007920843561</v>
      </c>
      <c r="AI333" s="5">
        <v>0.91276320434977076</v>
      </c>
      <c r="AJ333" s="5">
        <v>0.46379526504028601</v>
      </c>
      <c r="AK333" s="5">
        <v>0.37454184006789182</v>
      </c>
      <c r="AL333" s="23">
        <v>1.3230941629984532</v>
      </c>
      <c r="AM333" s="33">
        <v>0.45961546102238998</v>
      </c>
      <c r="AN333" s="6">
        <v>0.88420155278363721</v>
      </c>
      <c r="AO333" s="6">
        <v>0.43209477934294399</v>
      </c>
      <c r="AP333" s="34">
        <v>0.45019570758696936</v>
      </c>
    </row>
    <row r="334" spans="1:42" x14ac:dyDescent="0.25">
      <c r="A334" s="22" t="s">
        <v>398</v>
      </c>
      <c r="B334" s="35">
        <v>-0.44365899316327934</v>
      </c>
      <c r="C334" s="5">
        <v>-0.55635309629389185</v>
      </c>
      <c r="D334" s="5">
        <v>-0.38078606162630285</v>
      </c>
      <c r="E334" s="23">
        <v>-0.36420003401912282</v>
      </c>
      <c r="F334" s="24">
        <v>25</v>
      </c>
      <c r="G334" s="25">
        <v>1</v>
      </c>
      <c r="H334" s="25">
        <v>0</v>
      </c>
      <c r="I334" s="25">
        <v>9</v>
      </c>
      <c r="J334" s="1">
        <f t="shared" si="60"/>
        <v>10</v>
      </c>
      <c r="K334" s="26">
        <v>0</v>
      </c>
      <c r="L334" s="26">
        <v>3</v>
      </c>
      <c r="M334" s="26">
        <v>7</v>
      </c>
      <c r="N334" s="1">
        <f t="shared" si="61"/>
        <v>10</v>
      </c>
      <c r="O334" s="27">
        <v>1</v>
      </c>
      <c r="P334" s="27">
        <v>3</v>
      </c>
      <c r="Q334" s="27">
        <v>6</v>
      </c>
      <c r="R334" s="28">
        <f t="shared" si="62"/>
        <v>10</v>
      </c>
      <c r="S334" s="29">
        <v>1</v>
      </c>
      <c r="T334" s="29">
        <v>2</v>
      </c>
      <c r="U334" s="29">
        <v>9</v>
      </c>
      <c r="V334" s="28">
        <f t="shared" si="63"/>
        <v>12</v>
      </c>
      <c r="W334" s="30">
        <f t="shared" si="64"/>
        <v>0.1</v>
      </c>
      <c r="X334" s="4">
        <f t="shared" si="65"/>
        <v>0</v>
      </c>
      <c r="Y334" s="4">
        <f t="shared" si="66"/>
        <v>0</v>
      </c>
      <c r="Z334" s="4">
        <f t="shared" si="67"/>
        <v>0.3</v>
      </c>
      <c r="AA334" s="4">
        <f t="shared" si="68"/>
        <v>0.1</v>
      </c>
      <c r="AB334" s="4">
        <f t="shared" si="69"/>
        <v>0.3</v>
      </c>
      <c r="AC334" s="4">
        <f t="shared" si="70"/>
        <v>8.3333333333333329E-2</v>
      </c>
      <c r="AD334" s="4">
        <f t="shared" si="71"/>
        <v>0.16666666666666666</v>
      </c>
      <c r="AE334" s="35">
        <v>0.77861181142036273</v>
      </c>
      <c r="AF334" s="5">
        <v>0</v>
      </c>
      <c r="AG334" s="5">
        <v>0</v>
      </c>
      <c r="AH334" s="5">
        <v>1.5747673914764824</v>
      </c>
      <c r="AI334" s="5">
        <v>0.7305693746458386</v>
      </c>
      <c r="AJ334" s="5">
        <v>1.669092761328659</v>
      </c>
      <c r="AK334" s="5">
        <v>0.68658203007696605</v>
      </c>
      <c r="AL334" s="23">
        <v>0.69297058755441998</v>
      </c>
      <c r="AM334" s="33">
        <v>0.54994850437353549</v>
      </c>
      <c r="AN334" s="6">
        <v>0.48345927211627743</v>
      </c>
      <c r="AO334" s="6">
        <v>0.60475173900144896</v>
      </c>
      <c r="AP334" s="34">
        <v>0.72295653687184969</v>
      </c>
    </row>
    <row r="335" spans="1:42" x14ac:dyDescent="0.25">
      <c r="A335" s="22" t="s">
        <v>356</v>
      </c>
      <c r="B335" s="35">
        <v>-0.20958049986493266</v>
      </c>
      <c r="C335" s="5">
        <v>1.2153637217970799</v>
      </c>
      <c r="D335" s="5">
        <v>-6.0894339049235559E-2</v>
      </c>
      <c r="E335" s="23">
        <v>5.3339839924426417E-2</v>
      </c>
      <c r="F335" s="24">
        <v>66</v>
      </c>
      <c r="G335" s="25">
        <v>1</v>
      </c>
      <c r="H335" s="25">
        <v>6</v>
      </c>
      <c r="I335" s="25">
        <v>12</v>
      </c>
      <c r="J335" s="1">
        <f t="shared" si="60"/>
        <v>19</v>
      </c>
      <c r="K335" s="26">
        <v>2</v>
      </c>
      <c r="L335" s="26">
        <v>6</v>
      </c>
      <c r="M335" s="26">
        <v>12</v>
      </c>
      <c r="N335" s="1">
        <f t="shared" si="61"/>
        <v>20</v>
      </c>
      <c r="O335" s="27">
        <v>0</v>
      </c>
      <c r="P335" s="27">
        <v>4</v>
      </c>
      <c r="Q335" s="27">
        <v>16</v>
      </c>
      <c r="R335" s="28">
        <f t="shared" si="62"/>
        <v>20</v>
      </c>
      <c r="S335" s="29">
        <v>1</v>
      </c>
      <c r="T335" s="29">
        <v>4</v>
      </c>
      <c r="U335" s="29">
        <v>15</v>
      </c>
      <c r="V335" s="28">
        <f t="shared" si="63"/>
        <v>20</v>
      </c>
      <c r="W335" s="30">
        <f t="shared" si="64"/>
        <v>5.2631578947368418E-2</v>
      </c>
      <c r="X335" s="4">
        <f t="shared" si="65"/>
        <v>0.31578947368421051</v>
      </c>
      <c r="Y335" s="4">
        <f t="shared" si="66"/>
        <v>0.1</v>
      </c>
      <c r="Z335" s="4">
        <f t="shared" si="67"/>
        <v>0.3</v>
      </c>
      <c r="AA335" s="4">
        <f t="shared" si="68"/>
        <v>0</v>
      </c>
      <c r="AB335" s="4">
        <f t="shared" si="69"/>
        <v>0.2</v>
      </c>
      <c r="AC335" s="4">
        <f t="shared" si="70"/>
        <v>0.05</v>
      </c>
      <c r="AD335" s="4">
        <f t="shared" si="71"/>
        <v>0.2</v>
      </c>
      <c r="AE335" s="35">
        <v>0.40985391515223324</v>
      </c>
      <c r="AF335" s="5">
        <v>3.351668547323905</v>
      </c>
      <c r="AG335" s="5">
        <v>1.2282472808684859</v>
      </c>
      <c r="AH335" s="5">
        <v>1.5750035711582515</v>
      </c>
      <c r="AI335" s="5">
        <v>3.6497449731103394E-4</v>
      </c>
      <c r="AJ335" s="5">
        <v>1.1128026814167458</v>
      </c>
      <c r="AK335" s="5">
        <v>0.41199040678967269</v>
      </c>
      <c r="AL335" s="23">
        <v>0.83164784906421063</v>
      </c>
      <c r="AM335" s="33">
        <v>3.5667519743969281E-3</v>
      </c>
      <c r="AN335" s="6">
        <v>0.40723791831876077</v>
      </c>
      <c r="AO335" s="6">
        <v>0.20368748789824098</v>
      </c>
      <c r="AP335" s="34">
        <v>0.50515187774171477</v>
      </c>
    </row>
    <row r="336" spans="1:42" x14ac:dyDescent="0.25">
      <c r="A336" s="22" t="s">
        <v>507</v>
      </c>
      <c r="B336" s="35">
        <v>1.8249564449338145</v>
      </c>
      <c r="C336" s="5">
        <v>-1.1282594441896017</v>
      </c>
      <c r="D336" s="5">
        <v>1.0232219719536744</v>
      </c>
      <c r="E336" s="23">
        <v>-0.65842520011663741</v>
      </c>
      <c r="F336" s="24">
        <v>13</v>
      </c>
      <c r="G336" s="25">
        <v>1</v>
      </c>
      <c r="H336" s="25">
        <v>0</v>
      </c>
      <c r="I336" s="25">
        <v>1</v>
      </c>
      <c r="J336" s="1">
        <f t="shared" si="60"/>
        <v>2</v>
      </c>
      <c r="K336" s="26">
        <v>0</v>
      </c>
      <c r="L336" s="26">
        <v>1</v>
      </c>
      <c r="M336" s="26">
        <v>1</v>
      </c>
      <c r="N336" s="1">
        <f t="shared" si="61"/>
        <v>2</v>
      </c>
      <c r="O336" s="27">
        <v>0</v>
      </c>
      <c r="P336" s="27">
        <v>1</v>
      </c>
      <c r="Q336" s="27">
        <v>1</v>
      </c>
      <c r="R336" s="28">
        <f t="shared" si="62"/>
        <v>2</v>
      </c>
      <c r="S336" s="29">
        <v>0</v>
      </c>
      <c r="T336" s="29">
        <v>0</v>
      </c>
      <c r="U336" s="29">
        <v>2</v>
      </c>
      <c r="V336" s="28">
        <f t="shared" si="63"/>
        <v>2</v>
      </c>
      <c r="W336" s="30">
        <f t="shared" si="64"/>
        <v>0.5</v>
      </c>
      <c r="X336" s="4">
        <f t="shared" si="65"/>
        <v>0</v>
      </c>
      <c r="Y336" s="4">
        <f t="shared" si="66"/>
        <v>0</v>
      </c>
      <c r="Z336" s="4">
        <f t="shared" si="67"/>
        <v>0.5</v>
      </c>
      <c r="AA336" s="4">
        <f t="shared" si="68"/>
        <v>0</v>
      </c>
      <c r="AB336" s="4">
        <f t="shared" si="69"/>
        <v>0.5</v>
      </c>
      <c r="AC336" s="4">
        <f t="shared" si="70"/>
        <v>0</v>
      </c>
      <c r="AD336" s="4">
        <f t="shared" si="71"/>
        <v>0</v>
      </c>
      <c r="AE336" s="35">
        <v>3.888394383244079</v>
      </c>
      <c r="AF336" s="5">
        <v>0</v>
      </c>
      <c r="AG336" s="5">
        <v>0</v>
      </c>
      <c r="AH336" s="5">
        <v>2.6214675015708528</v>
      </c>
      <c r="AI336" s="5">
        <v>3.6448251970607149E-3</v>
      </c>
      <c r="AJ336" s="5">
        <v>2.7803397912897645</v>
      </c>
      <c r="AK336" s="5">
        <v>0</v>
      </c>
      <c r="AL336" s="23">
        <v>0</v>
      </c>
      <c r="AM336" s="33">
        <v>0.28133945138145494</v>
      </c>
      <c r="AN336" s="6">
        <v>0.51930106863058501</v>
      </c>
      <c r="AO336" s="6">
        <v>0.46952470854481299</v>
      </c>
      <c r="AP336" s="34">
        <v>0.5685413866426462</v>
      </c>
    </row>
    <row r="337" spans="1:42" x14ac:dyDescent="0.25">
      <c r="A337" s="22" t="s">
        <v>236</v>
      </c>
      <c r="B337" s="35">
        <v>-0.23973727729358052</v>
      </c>
      <c r="C337" s="5">
        <v>-1.0029822227729259</v>
      </c>
      <c r="D337" s="5">
        <v>-0.60813343425193289</v>
      </c>
      <c r="E337" s="23">
        <v>-0.31834975851901542</v>
      </c>
      <c r="F337" s="24">
        <v>19</v>
      </c>
      <c r="G337" s="25">
        <v>0</v>
      </c>
      <c r="H337" s="25">
        <v>2</v>
      </c>
      <c r="I337" s="25">
        <v>6</v>
      </c>
      <c r="J337" s="1">
        <f t="shared" si="60"/>
        <v>8</v>
      </c>
      <c r="K337" s="26">
        <v>0</v>
      </c>
      <c r="L337" s="26">
        <v>3</v>
      </c>
      <c r="M337" s="26">
        <v>4</v>
      </c>
      <c r="N337" s="1">
        <f t="shared" si="61"/>
        <v>7</v>
      </c>
      <c r="O337" s="27">
        <v>1</v>
      </c>
      <c r="P337" s="27">
        <v>2</v>
      </c>
      <c r="Q337" s="27">
        <v>4</v>
      </c>
      <c r="R337" s="28">
        <f t="shared" si="62"/>
        <v>7</v>
      </c>
      <c r="S337" s="29">
        <v>1</v>
      </c>
      <c r="T337" s="29">
        <v>2</v>
      </c>
      <c r="U337" s="29">
        <v>4</v>
      </c>
      <c r="V337" s="28">
        <f t="shared" si="63"/>
        <v>7</v>
      </c>
      <c r="W337" s="30">
        <f t="shared" si="64"/>
        <v>0</v>
      </c>
      <c r="X337" s="4">
        <f t="shared" si="65"/>
        <v>0.25</v>
      </c>
      <c r="Y337" s="4">
        <f t="shared" si="66"/>
        <v>0</v>
      </c>
      <c r="Z337" s="4">
        <f t="shared" si="67"/>
        <v>0.42857142857142855</v>
      </c>
      <c r="AA337" s="4">
        <f t="shared" si="68"/>
        <v>0.14285714285714285</v>
      </c>
      <c r="AB337" s="4">
        <f t="shared" si="69"/>
        <v>0.2857142857142857</v>
      </c>
      <c r="AC337" s="4">
        <f t="shared" si="70"/>
        <v>0.14285714285714285</v>
      </c>
      <c r="AD337" s="4">
        <f t="shared" si="71"/>
        <v>0.2857142857142857</v>
      </c>
      <c r="AE337" s="35">
        <v>0</v>
      </c>
      <c r="AF337" s="5">
        <v>2.6528284145443854</v>
      </c>
      <c r="AG337" s="5">
        <v>0</v>
      </c>
      <c r="AH337" s="5">
        <v>2.2493785830271675</v>
      </c>
      <c r="AI337" s="5">
        <v>1.0435364064804118</v>
      </c>
      <c r="AJ337" s="5">
        <v>1.5896726755336263</v>
      </c>
      <c r="AK337" s="5">
        <v>1.1767876777115269</v>
      </c>
      <c r="AL337" s="23">
        <v>1.1877375356869488</v>
      </c>
      <c r="AM337" s="33">
        <v>0.21267694548460947</v>
      </c>
      <c r="AN337" s="6">
        <v>0.23592472493715699</v>
      </c>
      <c r="AO337" s="6">
        <v>0.75285751251129918</v>
      </c>
      <c r="AP337" s="34">
        <v>0.93444608214852176</v>
      </c>
    </row>
    <row r="338" spans="1:42" x14ac:dyDescent="0.25">
      <c r="A338" s="22" t="s">
        <v>118</v>
      </c>
      <c r="B338" s="35">
        <v>0.66991929139913131</v>
      </c>
      <c r="C338" s="5">
        <v>1.3096405055939819E-2</v>
      </c>
      <c r="D338" s="5">
        <v>-0.19799225818549243</v>
      </c>
      <c r="E338" s="23">
        <v>0.46681098376562713</v>
      </c>
      <c r="F338" s="24">
        <v>6</v>
      </c>
      <c r="G338" s="25">
        <v>0</v>
      </c>
      <c r="H338" s="25">
        <v>0</v>
      </c>
      <c r="I338" s="25">
        <v>2</v>
      </c>
      <c r="J338" s="1">
        <f t="shared" si="60"/>
        <v>2</v>
      </c>
      <c r="K338" s="26">
        <v>0</v>
      </c>
      <c r="L338" s="26">
        <v>0</v>
      </c>
      <c r="M338" s="26">
        <v>2</v>
      </c>
      <c r="N338" s="1">
        <f t="shared" si="61"/>
        <v>2</v>
      </c>
      <c r="O338" s="27">
        <v>0</v>
      </c>
      <c r="P338" s="27">
        <v>1</v>
      </c>
      <c r="Q338" s="27">
        <v>1</v>
      </c>
      <c r="R338" s="28">
        <f t="shared" si="62"/>
        <v>2</v>
      </c>
      <c r="S338" s="29">
        <v>0</v>
      </c>
      <c r="T338" s="29">
        <v>1</v>
      </c>
      <c r="U338" s="29">
        <v>1</v>
      </c>
      <c r="V338" s="28">
        <f t="shared" si="63"/>
        <v>2</v>
      </c>
      <c r="W338" s="30">
        <f t="shared" si="64"/>
        <v>0</v>
      </c>
      <c r="X338" s="4">
        <f t="shared" si="65"/>
        <v>0</v>
      </c>
      <c r="Y338" s="4">
        <f t="shared" si="66"/>
        <v>0</v>
      </c>
      <c r="Z338" s="4">
        <f t="shared" si="67"/>
        <v>0</v>
      </c>
      <c r="AA338" s="4">
        <f t="shared" si="68"/>
        <v>0</v>
      </c>
      <c r="AB338" s="4">
        <f t="shared" si="69"/>
        <v>0.5</v>
      </c>
      <c r="AC338" s="4">
        <f t="shared" si="70"/>
        <v>0</v>
      </c>
      <c r="AD338" s="4">
        <f t="shared" si="71"/>
        <v>0.5</v>
      </c>
      <c r="AE338" s="35">
        <v>0</v>
      </c>
      <c r="AF338" s="5">
        <v>0</v>
      </c>
      <c r="AG338" s="5">
        <v>0</v>
      </c>
      <c r="AH338" s="5">
        <v>0</v>
      </c>
      <c r="AI338" s="5">
        <v>3.6448251970607149E-3</v>
      </c>
      <c r="AJ338" s="5">
        <v>2.7803397912897645</v>
      </c>
      <c r="AK338" s="5">
        <v>0</v>
      </c>
      <c r="AL338" s="23">
        <v>2.0763170150813042</v>
      </c>
      <c r="AM338" s="33">
        <v>0.75259492459743893</v>
      </c>
      <c r="AN338" s="6">
        <v>0.68990065800717482</v>
      </c>
      <c r="AO338" s="6">
        <v>0.46952470854481299</v>
      </c>
      <c r="AP338" s="34">
        <v>0.65012213898875271</v>
      </c>
    </row>
    <row r="339" spans="1:42" x14ac:dyDescent="0.25">
      <c r="A339" s="22" t="s">
        <v>161</v>
      </c>
      <c r="B339" s="35">
        <v>-1.1531872453371468</v>
      </c>
      <c r="C339" s="5">
        <v>-1.9058670228531536</v>
      </c>
      <c r="D339" s="5">
        <v>-1.7053652044132104</v>
      </c>
      <c r="E339" s="23">
        <v>-1.1682967842564236</v>
      </c>
      <c r="F339" s="24">
        <v>219</v>
      </c>
      <c r="G339" s="25">
        <v>3</v>
      </c>
      <c r="H339" s="25">
        <v>9</v>
      </c>
      <c r="I339" s="25">
        <v>45</v>
      </c>
      <c r="J339" s="1">
        <f t="shared" si="60"/>
        <v>57</v>
      </c>
      <c r="K339" s="26">
        <v>2</v>
      </c>
      <c r="L339" s="26">
        <v>19</v>
      </c>
      <c r="M339" s="26">
        <v>35</v>
      </c>
      <c r="N339" s="1">
        <f t="shared" si="61"/>
        <v>56</v>
      </c>
      <c r="O339" s="27">
        <v>8</v>
      </c>
      <c r="P339" s="27">
        <v>24</v>
      </c>
      <c r="Q339" s="27">
        <v>31</v>
      </c>
      <c r="R339" s="28">
        <f t="shared" si="62"/>
        <v>63</v>
      </c>
      <c r="S339" s="29">
        <v>4</v>
      </c>
      <c r="T339" s="29">
        <v>21</v>
      </c>
      <c r="U339" s="29">
        <v>33</v>
      </c>
      <c r="V339" s="28">
        <f t="shared" si="63"/>
        <v>58</v>
      </c>
      <c r="W339" s="30">
        <f t="shared" si="64"/>
        <v>5.2631578947368418E-2</v>
      </c>
      <c r="X339" s="4">
        <f t="shared" si="65"/>
        <v>0.15789473684210525</v>
      </c>
      <c r="Y339" s="4">
        <f t="shared" si="66"/>
        <v>3.5714285714285712E-2</v>
      </c>
      <c r="Z339" s="4">
        <f t="shared" si="67"/>
        <v>0.3392857142857143</v>
      </c>
      <c r="AA339" s="4">
        <f t="shared" si="68"/>
        <v>0.12698412698412698</v>
      </c>
      <c r="AB339" s="4">
        <f t="shared" si="69"/>
        <v>0.38095238095238093</v>
      </c>
      <c r="AC339" s="4">
        <f t="shared" si="70"/>
        <v>6.8965517241379309E-2</v>
      </c>
      <c r="AD339" s="4">
        <f t="shared" si="71"/>
        <v>0.36206896551724138</v>
      </c>
      <c r="AE339" s="35">
        <v>0.40989705539907845</v>
      </c>
      <c r="AF339" s="5">
        <v>1.6760106679857947</v>
      </c>
      <c r="AG339" s="5">
        <v>0.43870204023377896</v>
      </c>
      <c r="AH339" s="5">
        <v>1.7814257933911029</v>
      </c>
      <c r="AI339" s="5">
        <v>0.92713012939972061</v>
      </c>
      <c r="AJ339" s="5">
        <v>2.1193996306929979</v>
      </c>
      <c r="AK339" s="5">
        <v>0.56831847366610855</v>
      </c>
      <c r="AL339" s="23">
        <v>1.5057173354027358</v>
      </c>
      <c r="AM339" s="33">
        <v>8.1546590065550928E-2</v>
      </c>
      <c r="AN339" s="6">
        <v>1.2487292213224442E-2</v>
      </c>
      <c r="AO339" s="6">
        <v>1.50429247115695E-2</v>
      </c>
      <c r="AP339" s="34">
        <v>7.0186362495892315E-2</v>
      </c>
    </row>
    <row r="340" spans="1:42" x14ac:dyDescent="0.25">
      <c r="A340" s="22" t="s">
        <v>530</v>
      </c>
      <c r="B340" s="35">
        <v>1.924492118484729</v>
      </c>
      <c r="C340" s="5">
        <v>1.4160610720342088</v>
      </c>
      <c r="D340" s="5">
        <v>1.9301125675621928</v>
      </c>
      <c r="E340" s="23">
        <v>0.40046848893693138</v>
      </c>
      <c r="F340" s="24">
        <v>7</v>
      </c>
      <c r="G340" s="25">
        <v>0</v>
      </c>
      <c r="H340" s="25">
        <v>0</v>
      </c>
      <c r="I340" s="25">
        <v>0</v>
      </c>
      <c r="J340" s="1">
        <f t="shared" si="60"/>
        <v>0</v>
      </c>
      <c r="K340" s="26">
        <v>0</v>
      </c>
      <c r="L340" s="26">
        <v>0</v>
      </c>
      <c r="M340" s="26">
        <v>0</v>
      </c>
      <c r="N340" s="1">
        <f t="shared" si="61"/>
        <v>0</v>
      </c>
      <c r="O340" s="27">
        <v>0</v>
      </c>
      <c r="P340" s="27">
        <v>0</v>
      </c>
      <c r="Q340" s="27">
        <v>0</v>
      </c>
      <c r="R340" s="28">
        <f t="shared" si="62"/>
        <v>0</v>
      </c>
      <c r="S340" s="29">
        <v>0</v>
      </c>
      <c r="T340" s="29">
        <v>0</v>
      </c>
      <c r="U340" s="29">
        <v>0</v>
      </c>
      <c r="V340" s="28">
        <f t="shared" si="63"/>
        <v>0</v>
      </c>
      <c r="W340" s="30" t="e">
        <f t="shared" si="64"/>
        <v>#DIV/0!</v>
      </c>
      <c r="X340" s="4" t="e">
        <f t="shared" si="65"/>
        <v>#DIV/0!</v>
      </c>
      <c r="Y340" s="4" t="e">
        <f t="shared" si="66"/>
        <v>#DIV/0!</v>
      </c>
      <c r="Z340" s="4" t="e">
        <f t="shared" si="67"/>
        <v>#DIV/0!</v>
      </c>
      <c r="AA340" s="4" t="e">
        <f t="shared" si="68"/>
        <v>#DIV/0!</v>
      </c>
      <c r="AB340" s="4" t="e">
        <f t="shared" si="69"/>
        <v>#DIV/0!</v>
      </c>
      <c r="AC340" s="4" t="e">
        <f t="shared" si="70"/>
        <v>#DIV/0!</v>
      </c>
      <c r="AD340" s="4" t="e">
        <f t="shared" si="71"/>
        <v>#DIV/0!</v>
      </c>
      <c r="AE340" s="35">
        <v>0</v>
      </c>
      <c r="AF340" s="5">
        <v>0</v>
      </c>
      <c r="AG340" s="5">
        <v>0</v>
      </c>
      <c r="AH340" s="5">
        <v>0</v>
      </c>
      <c r="AI340" s="5">
        <v>2.4335282899042037</v>
      </c>
      <c r="AJ340" s="5">
        <v>1.8544857149361962</v>
      </c>
      <c r="AK340" s="5">
        <v>0</v>
      </c>
      <c r="AL340" s="23">
        <v>0</v>
      </c>
      <c r="AM340" s="33">
        <v>0.99822013520463937</v>
      </c>
      <c r="AN340" s="6">
        <v>0.99835018342881299</v>
      </c>
      <c r="AO340" s="6">
        <v>0.99911261942352991</v>
      </c>
      <c r="AP340" s="34">
        <v>0.9991726878986178</v>
      </c>
    </row>
    <row r="341" spans="1:42" x14ac:dyDescent="0.25">
      <c r="A341" s="22" t="s">
        <v>592</v>
      </c>
      <c r="B341" s="35">
        <v>3.7747991857268803</v>
      </c>
      <c r="C341" s="5">
        <v>0.64973341823665953</v>
      </c>
      <c r="D341" s="5">
        <v>-0.16766264812428411</v>
      </c>
      <c r="E341" s="23">
        <v>-0.20686182481267942</v>
      </c>
      <c r="F341" s="24">
        <v>7</v>
      </c>
      <c r="G341" s="25">
        <v>1</v>
      </c>
      <c r="H341" s="25">
        <v>0</v>
      </c>
      <c r="I341" s="25">
        <v>2</v>
      </c>
      <c r="J341" s="1">
        <f t="shared" si="60"/>
        <v>3</v>
      </c>
      <c r="K341" s="26">
        <v>0</v>
      </c>
      <c r="L341" s="26">
        <v>0</v>
      </c>
      <c r="M341" s="26">
        <v>3</v>
      </c>
      <c r="N341" s="1">
        <f t="shared" si="61"/>
        <v>3</v>
      </c>
      <c r="O341" s="27">
        <v>0</v>
      </c>
      <c r="P341" s="27">
        <v>0</v>
      </c>
      <c r="Q341" s="27">
        <v>2</v>
      </c>
      <c r="R341" s="28">
        <f t="shared" si="62"/>
        <v>2</v>
      </c>
      <c r="S341" s="29">
        <v>0</v>
      </c>
      <c r="T341" s="29">
        <v>0</v>
      </c>
      <c r="U341" s="29">
        <v>2</v>
      </c>
      <c r="V341" s="28">
        <f t="shared" si="63"/>
        <v>2</v>
      </c>
      <c r="W341" s="30">
        <f t="shared" si="64"/>
        <v>0.33333333333333331</v>
      </c>
      <c r="X341" s="4">
        <f t="shared" si="65"/>
        <v>0</v>
      </c>
      <c r="Y341" s="4">
        <f t="shared" si="66"/>
        <v>0</v>
      </c>
      <c r="Z341" s="4">
        <f t="shared" si="67"/>
        <v>0</v>
      </c>
      <c r="AA341" s="4">
        <f t="shared" si="68"/>
        <v>0</v>
      </c>
      <c r="AB341" s="4">
        <f t="shared" si="69"/>
        <v>0</v>
      </c>
      <c r="AC341" s="4">
        <f t="shared" si="70"/>
        <v>0</v>
      </c>
      <c r="AD341" s="4">
        <f t="shared" si="71"/>
        <v>0</v>
      </c>
      <c r="AE341" s="35">
        <v>2.5935577587871763</v>
      </c>
      <c r="AF341" s="5">
        <v>0</v>
      </c>
      <c r="AG341" s="5">
        <v>0</v>
      </c>
      <c r="AH341" s="5">
        <v>0</v>
      </c>
      <c r="AI341" s="5">
        <v>3.6448251970607149E-3</v>
      </c>
      <c r="AJ341" s="5">
        <v>2.7775622290607035E-3</v>
      </c>
      <c r="AK341" s="5">
        <v>0</v>
      </c>
      <c r="AL341" s="23">
        <v>0</v>
      </c>
      <c r="AM341" s="33">
        <v>0.51925860849552652</v>
      </c>
      <c r="AN341" s="6">
        <v>0.57240983042540072</v>
      </c>
      <c r="AO341" s="6">
        <v>0.63043044074392285</v>
      </c>
      <c r="AP341" s="34">
        <v>0.5685413866426462</v>
      </c>
    </row>
    <row r="342" spans="1:42" x14ac:dyDescent="0.25">
      <c r="A342" s="22" t="s">
        <v>409</v>
      </c>
      <c r="B342" s="35" t="s">
        <v>1</v>
      </c>
      <c r="C342" s="5" t="s">
        <v>1</v>
      </c>
      <c r="D342" s="5" t="s">
        <v>1</v>
      </c>
      <c r="E342" s="23" t="s">
        <v>1</v>
      </c>
      <c r="F342" s="24">
        <v>694</v>
      </c>
      <c r="G342" s="25">
        <v>5</v>
      </c>
      <c r="H342" s="25">
        <v>2</v>
      </c>
      <c r="I342" s="25">
        <v>18</v>
      </c>
      <c r="J342" s="1">
        <f t="shared" si="60"/>
        <v>25</v>
      </c>
      <c r="K342" s="26">
        <v>3</v>
      </c>
      <c r="L342" s="26">
        <v>6</v>
      </c>
      <c r="M342" s="26">
        <v>13</v>
      </c>
      <c r="N342" s="1">
        <f t="shared" si="61"/>
        <v>22</v>
      </c>
      <c r="O342" s="27">
        <v>6</v>
      </c>
      <c r="P342" s="27">
        <v>6</v>
      </c>
      <c r="Q342" s="27">
        <v>13</v>
      </c>
      <c r="R342" s="28">
        <f t="shared" si="62"/>
        <v>25</v>
      </c>
      <c r="S342" s="29">
        <v>4</v>
      </c>
      <c r="T342" s="29">
        <v>4</v>
      </c>
      <c r="U342" s="29">
        <v>17</v>
      </c>
      <c r="V342" s="28">
        <f t="shared" si="63"/>
        <v>25</v>
      </c>
      <c r="W342" s="30">
        <f t="shared" si="64"/>
        <v>0.2</v>
      </c>
      <c r="X342" s="4">
        <f t="shared" si="65"/>
        <v>0.08</v>
      </c>
      <c r="Y342" s="4">
        <f t="shared" si="66"/>
        <v>0.13636363636363635</v>
      </c>
      <c r="Z342" s="4">
        <f t="shared" si="67"/>
        <v>0.27272727272727271</v>
      </c>
      <c r="AA342" s="4">
        <f t="shared" si="68"/>
        <v>0.24</v>
      </c>
      <c r="AB342" s="4">
        <f t="shared" si="69"/>
        <v>0.24</v>
      </c>
      <c r="AC342" s="4">
        <f t="shared" si="70"/>
        <v>0.16</v>
      </c>
      <c r="AD342" s="4">
        <f t="shared" si="71"/>
        <v>0.16</v>
      </c>
      <c r="AE342" s="35">
        <v>1.5575038894608424</v>
      </c>
      <c r="AF342" s="5">
        <v>0.84912153747945118</v>
      </c>
      <c r="AG342" s="5">
        <v>1.6749054919246689</v>
      </c>
      <c r="AH342" s="5">
        <v>1.4318409505012275</v>
      </c>
      <c r="AI342" s="5">
        <v>1.7522221254707588</v>
      </c>
      <c r="AJ342" s="5">
        <v>1.3352920179976939</v>
      </c>
      <c r="AK342" s="5">
        <v>1.3184088480604446</v>
      </c>
      <c r="AL342" s="23">
        <v>0.66533823640488765</v>
      </c>
      <c r="AM342" s="33">
        <v>0.56045902788513569</v>
      </c>
      <c r="AN342" s="6">
        <v>0.33821070496988259</v>
      </c>
      <c r="AO342" s="6">
        <v>0.18105564464581658</v>
      </c>
      <c r="AP342" s="34">
        <v>0.59174190561734963</v>
      </c>
    </row>
    <row r="343" spans="1:42" x14ac:dyDescent="0.25">
      <c r="A343" s="22" t="s">
        <v>293</v>
      </c>
      <c r="B343" s="35" t="s">
        <v>1</v>
      </c>
      <c r="C343" s="5" t="s">
        <v>1</v>
      </c>
      <c r="D343" s="5" t="s">
        <v>1</v>
      </c>
      <c r="E343" s="23" t="s">
        <v>1</v>
      </c>
      <c r="F343" s="24">
        <v>17</v>
      </c>
      <c r="G343" s="25">
        <v>0</v>
      </c>
      <c r="H343" s="25">
        <v>1</v>
      </c>
      <c r="I343" s="25">
        <v>3</v>
      </c>
      <c r="J343" s="1">
        <f t="shared" si="60"/>
        <v>4</v>
      </c>
      <c r="K343" s="26">
        <v>0</v>
      </c>
      <c r="L343" s="26">
        <v>1</v>
      </c>
      <c r="M343" s="26">
        <v>3</v>
      </c>
      <c r="N343" s="1">
        <f t="shared" si="61"/>
        <v>4</v>
      </c>
      <c r="O343" s="27">
        <v>0</v>
      </c>
      <c r="P343" s="27">
        <v>0</v>
      </c>
      <c r="Q343" s="27">
        <v>4</v>
      </c>
      <c r="R343" s="28">
        <f t="shared" si="62"/>
        <v>4</v>
      </c>
      <c r="S343" s="29">
        <v>0</v>
      </c>
      <c r="T343" s="29">
        <v>1</v>
      </c>
      <c r="U343" s="29">
        <v>3</v>
      </c>
      <c r="V343" s="28">
        <f t="shared" si="63"/>
        <v>4</v>
      </c>
      <c r="W343" s="30">
        <f t="shared" si="64"/>
        <v>0</v>
      </c>
      <c r="X343" s="4">
        <f t="shared" si="65"/>
        <v>0.25</v>
      </c>
      <c r="Y343" s="4">
        <f t="shared" si="66"/>
        <v>0</v>
      </c>
      <c r="Z343" s="4">
        <f t="shared" si="67"/>
        <v>0.25</v>
      </c>
      <c r="AA343" s="4">
        <f t="shared" si="68"/>
        <v>0</v>
      </c>
      <c r="AB343" s="4">
        <f t="shared" si="69"/>
        <v>0</v>
      </c>
      <c r="AC343" s="4">
        <f t="shared" si="70"/>
        <v>0</v>
      </c>
      <c r="AD343" s="4">
        <f t="shared" si="71"/>
        <v>0.25</v>
      </c>
      <c r="AE343" s="35">
        <v>0</v>
      </c>
      <c r="AF343" s="5">
        <v>2.6518343494377619</v>
      </c>
      <c r="AG343" s="5">
        <v>0</v>
      </c>
      <c r="AH343" s="5">
        <v>1.3117160643633319</v>
      </c>
      <c r="AI343" s="5">
        <v>1.8237783836404225E-3</v>
      </c>
      <c r="AJ343" s="5">
        <v>1.3898219197623254E-3</v>
      </c>
      <c r="AK343" s="5">
        <v>0</v>
      </c>
      <c r="AL343" s="23">
        <v>1.0389365428947916</v>
      </c>
      <c r="AM343" s="33">
        <v>0.46115991265255762</v>
      </c>
      <c r="AN343" s="6">
        <v>0.8182788723161285</v>
      </c>
      <c r="AO343" s="6">
        <v>0.39655930007065376</v>
      </c>
      <c r="AP343" s="34">
        <v>0.7545356971612418</v>
      </c>
    </row>
    <row r="344" spans="1:42" x14ac:dyDescent="0.25">
      <c r="A344" s="22" t="s">
        <v>128</v>
      </c>
      <c r="B344" s="35" t="s">
        <v>1</v>
      </c>
      <c r="C344" s="5" t="s">
        <v>1</v>
      </c>
      <c r="D344" s="5" t="s">
        <v>1</v>
      </c>
      <c r="E344" s="23" t="s">
        <v>1</v>
      </c>
      <c r="F344" s="24">
        <v>6</v>
      </c>
      <c r="G344" s="25">
        <v>0</v>
      </c>
      <c r="H344" s="25">
        <v>0</v>
      </c>
      <c r="I344" s="25">
        <v>2</v>
      </c>
      <c r="J344" s="1">
        <f t="shared" si="60"/>
        <v>2</v>
      </c>
      <c r="K344" s="26">
        <v>0</v>
      </c>
      <c r="L344" s="26">
        <v>0</v>
      </c>
      <c r="M344" s="26">
        <v>2</v>
      </c>
      <c r="N344" s="1">
        <f t="shared" si="61"/>
        <v>2</v>
      </c>
      <c r="O344" s="27">
        <v>0</v>
      </c>
      <c r="P344" s="27">
        <v>0</v>
      </c>
      <c r="Q344" s="27">
        <v>2</v>
      </c>
      <c r="R344" s="28">
        <f t="shared" si="62"/>
        <v>2</v>
      </c>
      <c r="S344" s="29">
        <v>0</v>
      </c>
      <c r="T344" s="29">
        <v>1</v>
      </c>
      <c r="U344" s="29">
        <v>1</v>
      </c>
      <c r="V344" s="28">
        <f t="shared" si="63"/>
        <v>2</v>
      </c>
      <c r="W344" s="30">
        <f t="shared" si="64"/>
        <v>0</v>
      </c>
      <c r="X344" s="4">
        <f t="shared" si="65"/>
        <v>0</v>
      </c>
      <c r="Y344" s="4">
        <f t="shared" si="66"/>
        <v>0</v>
      </c>
      <c r="Z344" s="4">
        <f t="shared" si="67"/>
        <v>0</v>
      </c>
      <c r="AA344" s="4">
        <f t="shared" si="68"/>
        <v>0</v>
      </c>
      <c r="AB344" s="4">
        <f t="shared" si="69"/>
        <v>0</v>
      </c>
      <c r="AC344" s="4">
        <f t="shared" si="70"/>
        <v>0</v>
      </c>
      <c r="AD344" s="4">
        <f t="shared" si="71"/>
        <v>0.5</v>
      </c>
      <c r="AE344" s="35">
        <v>0</v>
      </c>
      <c r="AF344" s="5">
        <v>0</v>
      </c>
      <c r="AG344" s="5">
        <v>0</v>
      </c>
      <c r="AH344" s="5">
        <v>0</v>
      </c>
      <c r="AI344" s="5">
        <v>3.6448251970607149E-3</v>
      </c>
      <c r="AJ344" s="5">
        <v>2.7775622290607035E-3</v>
      </c>
      <c r="AK344" s="5">
        <v>0</v>
      </c>
      <c r="AL344" s="23">
        <v>2.0763170150813042</v>
      </c>
      <c r="AM344" s="33">
        <v>0.75259492459743893</v>
      </c>
      <c r="AN344" s="6">
        <v>0.68990065800717482</v>
      </c>
      <c r="AO344" s="6">
        <v>0.63043044074392285</v>
      </c>
      <c r="AP344" s="34">
        <v>0.65012213898875271</v>
      </c>
    </row>
    <row r="345" spans="1:42" x14ac:dyDescent="0.25">
      <c r="A345" s="22" t="s">
        <v>415</v>
      </c>
      <c r="B345" s="35">
        <v>0.69726977954408664</v>
      </c>
      <c r="C345" s="5">
        <v>-0.21595000149137875</v>
      </c>
      <c r="D345" s="5">
        <v>-0.38014754841321702</v>
      </c>
      <c r="E345" s="23">
        <v>4.9971241852797957E-2</v>
      </c>
      <c r="F345" s="24">
        <v>27</v>
      </c>
      <c r="G345" s="25">
        <v>2</v>
      </c>
      <c r="H345" s="25">
        <v>0</v>
      </c>
      <c r="I345" s="25">
        <v>12</v>
      </c>
      <c r="J345" s="1">
        <f t="shared" si="60"/>
        <v>14</v>
      </c>
      <c r="K345" s="26">
        <v>0</v>
      </c>
      <c r="L345" s="26">
        <v>2</v>
      </c>
      <c r="M345" s="26">
        <v>9</v>
      </c>
      <c r="N345" s="1">
        <f t="shared" si="61"/>
        <v>11</v>
      </c>
      <c r="O345" s="27">
        <v>4</v>
      </c>
      <c r="P345" s="27">
        <v>3</v>
      </c>
      <c r="Q345" s="27">
        <v>7</v>
      </c>
      <c r="R345" s="28">
        <f t="shared" si="62"/>
        <v>14</v>
      </c>
      <c r="S345" s="29">
        <v>3</v>
      </c>
      <c r="T345" s="29">
        <v>2</v>
      </c>
      <c r="U345" s="29">
        <v>9</v>
      </c>
      <c r="V345" s="28">
        <f t="shared" si="63"/>
        <v>14</v>
      </c>
      <c r="W345" s="30">
        <f t="shared" si="64"/>
        <v>0.14285714285714285</v>
      </c>
      <c r="X345" s="4">
        <f t="shared" si="65"/>
        <v>0</v>
      </c>
      <c r="Y345" s="4">
        <f t="shared" si="66"/>
        <v>0</v>
      </c>
      <c r="Z345" s="4">
        <f t="shared" si="67"/>
        <v>0.18181818181818182</v>
      </c>
      <c r="AA345" s="4">
        <f t="shared" si="68"/>
        <v>0.2857142857142857</v>
      </c>
      <c r="AB345" s="4">
        <f t="shared" si="69"/>
        <v>0.21428571428571427</v>
      </c>
      <c r="AC345" s="4">
        <f t="shared" si="70"/>
        <v>0.21428571428571427</v>
      </c>
      <c r="AD345" s="4">
        <f t="shared" si="71"/>
        <v>0.14285714285714285</v>
      </c>
      <c r="AE345" s="35">
        <v>1.1123979075395114</v>
      </c>
      <c r="AF345" s="5">
        <v>0</v>
      </c>
      <c r="AG345" s="5">
        <v>0</v>
      </c>
      <c r="AH345" s="5">
        <v>0.95443050179885802</v>
      </c>
      <c r="AI345" s="5">
        <v>2.0859558711504791</v>
      </c>
      <c r="AJ345" s="5">
        <v>1.1923112826944637</v>
      </c>
      <c r="AK345" s="5">
        <v>1.765559688712524</v>
      </c>
      <c r="AL345" s="23">
        <v>0.5939959981729418</v>
      </c>
      <c r="AM345" s="33">
        <v>0.48325801890216635</v>
      </c>
      <c r="AN345" s="6">
        <v>0.6004236571967404</v>
      </c>
      <c r="AO345" s="6">
        <v>0.21838112275536758</v>
      </c>
      <c r="AP345" s="34">
        <v>0.46025390234119196</v>
      </c>
    </row>
    <row r="346" spans="1:42" x14ac:dyDescent="0.25">
      <c r="A346" s="22" t="s">
        <v>568</v>
      </c>
      <c r="B346" s="35">
        <v>-1.8924353148903738E-2</v>
      </c>
      <c r="C346" s="5">
        <v>-0.39129385002339545</v>
      </c>
      <c r="D346" s="5">
        <v>-0.42423700501754713</v>
      </c>
      <c r="E346" s="23">
        <v>0.24203912633244826</v>
      </c>
      <c r="F346" s="24">
        <v>6</v>
      </c>
      <c r="G346" s="25">
        <v>0</v>
      </c>
      <c r="H346" s="25">
        <v>0</v>
      </c>
      <c r="I346" s="25">
        <v>1</v>
      </c>
      <c r="J346" s="1">
        <f t="shared" si="60"/>
        <v>1</v>
      </c>
      <c r="K346" s="26">
        <v>0</v>
      </c>
      <c r="L346" s="26">
        <v>0</v>
      </c>
      <c r="M346" s="26">
        <v>1</v>
      </c>
      <c r="N346" s="1">
        <f t="shared" si="61"/>
        <v>1</v>
      </c>
      <c r="O346" s="27">
        <v>0</v>
      </c>
      <c r="P346" s="27">
        <v>0</v>
      </c>
      <c r="Q346" s="27">
        <v>1</v>
      </c>
      <c r="R346" s="28">
        <f t="shared" si="62"/>
        <v>1</v>
      </c>
      <c r="S346" s="29">
        <v>0</v>
      </c>
      <c r="T346" s="29">
        <v>0</v>
      </c>
      <c r="U346" s="29">
        <v>1</v>
      </c>
      <c r="V346" s="28">
        <f t="shared" si="63"/>
        <v>1</v>
      </c>
      <c r="W346" s="30">
        <f t="shared" si="64"/>
        <v>0</v>
      </c>
      <c r="X346" s="4">
        <f t="shared" si="65"/>
        <v>0</v>
      </c>
      <c r="Y346" s="4">
        <f t="shared" si="66"/>
        <v>0</v>
      </c>
      <c r="Z346" s="4">
        <f t="shared" si="67"/>
        <v>0</v>
      </c>
      <c r="AA346" s="4">
        <f t="shared" si="68"/>
        <v>0</v>
      </c>
      <c r="AB346" s="4">
        <f t="shared" si="69"/>
        <v>0</v>
      </c>
      <c r="AC346" s="4">
        <f t="shared" si="70"/>
        <v>0</v>
      </c>
      <c r="AD346" s="4">
        <f t="shared" si="71"/>
        <v>0</v>
      </c>
      <c r="AE346" s="35">
        <v>0</v>
      </c>
      <c r="AF346" s="5">
        <v>0</v>
      </c>
      <c r="AG346" s="5">
        <v>0</v>
      </c>
      <c r="AH346" s="5">
        <v>0</v>
      </c>
      <c r="AI346" s="5">
        <v>7.2787486238410888E-3</v>
      </c>
      <c r="AJ346" s="5">
        <v>5.5468166947244156E-3</v>
      </c>
      <c r="AK346" s="5">
        <v>0</v>
      </c>
      <c r="AL346" s="23">
        <v>0</v>
      </c>
      <c r="AM346" s="33">
        <v>0.86844477619485516</v>
      </c>
      <c r="AN346" s="6">
        <v>0.83150406569917801</v>
      </c>
      <c r="AO346" s="6">
        <v>0.79487745055918846</v>
      </c>
      <c r="AP346" s="34">
        <v>0.7548729515447693</v>
      </c>
    </row>
    <row r="347" spans="1:42" x14ac:dyDescent="0.25">
      <c r="A347" s="22" t="s">
        <v>225</v>
      </c>
      <c r="B347" s="35">
        <v>-0.42231847405333783</v>
      </c>
      <c r="C347" s="5">
        <v>-1.1510061974963144</v>
      </c>
      <c r="D347" s="5">
        <v>-0.34841848572530781</v>
      </c>
      <c r="E347" s="23">
        <v>-0.25414165522362531</v>
      </c>
      <c r="F347" s="24">
        <v>1014</v>
      </c>
      <c r="G347" s="25">
        <v>7</v>
      </c>
      <c r="H347" s="25">
        <v>18</v>
      </c>
      <c r="I347" s="25">
        <v>99</v>
      </c>
      <c r="J347" s="1">
        <f t="shared" si="60"/>
        <v>124</v>
      </c>
      <c r="K347" s="26">
        <v>8</v>
      </c>
      <c r="L347" s="26">
        <v>19</v>
      </c>
      <c r="M347" s="26">
        <v>97</v>
      </c>
      <c r="N347" s="1">
        <f t="shared" si="61"/>
        <v>124</v>
      </c>
      <c r="O347" s="27">
        <v>20</v>
      </c>
      <c r="P347" s="27">
        <v>21</v>
      </c>
      <c r="Q347" s="27">
        <v>97</v>
      </c>
      <c r="R347" s="28">
        <f t="shared" si="62"/>
        <v>138</v>
      </c>
      <c r="S347" s="29">
        <v>15</v>
      </c>
      <c r="T347" s="29">
        <v>41</v>
      </c>
      <c r="U347" s="29">
        <v>83</v>
      </c>
      <c r="V347" s="28">
        <f t="shared" si="63"/>
        <v>139</v>
      </c>
      <c r="W347" s="30">
        <f t="shared" si="64"/>
        <v>5.6451612903225805E-2</v>
      </c>
      <c r="X347" s="4">
        <f t="shared" si="65"/>
        <v>0.14516129032258066</v>
      </c>
      <c r="Y347" s="4">
        <f t="shared" si="66"/>
        <v>6.4516129032258063E-2</v>
      </c>
      <c r="Z347" s="4">
        <f t="shared" si="67"/>
        <v>0.15322580645161291</v>
      </c>
      <c r="AA347" s="4">
        <f t="shared" si="68"/>
        <v>0.14492753623188406</v>
      </c>
      <c r="AB347" s="4">
        <f t="shared" si="69"/>
        <v>0.15217391304347827</v>
      </c>
      <c r="AC347" s="4">
        <f t="shared" si="70"/>
        <v>0.1079136690647482</v>
      </c>
      <c r="AD347" s="4">
        <f t="shared" si="71"/>
        <v>0.29496402877697842</v>
      </c>
      <c r="AE347" s="35">
        <v>0.43966015054043217</v>
      </c>
      <c r="AF347" s="5">
        <v>1.5408923349788994</v>
      </c>
      <c r="AG347" s="5">
        <v>0.79251728939500887</v>
      </c>
      <c r="AH347" s="5">
        <v>0.80453850880447997</v>
      </c>
      <c r="AI347" s="5">
        <v>1.05808567914554</v>
      </c>
      <c r="AJ347" s="5">
        <v>0.84663495357438001</v>
      </c>
      <c r="AK347" s="5">
        <v>0.8893021129415003</v>
      </c>
      <c r="AL347" s="23">
        <v>1.2266885047770333</v>
      </c>
      <c r="AM347" s="33">
        <v>1.4359981242625912E-2</v>
      </c>
      <c r="AN347" s="6">
        <v>0.39935128139813852</v>
      </c>
      <c r="AO347" s="6">
        <v>0.69578026862830278</v>
      </c>
      <c r="AP347" s="34">
        <v>0.31811188723064587</v>
      </c>
    </row>
    <row r="348" spans="1:42" x14ac:dyDescent="0.25">
      <c r="A348" s="22" t="s">
        <v>109</v>
      </c>
      <c r="B348" s="35">
        <v>-0.68319045873651096</v>
      </c>
      <c r="C348" s="5">
        <v>3.5554500045014055</v>
      </c>
      <c r="D348" s="5">
        <v>0.3451500668410365</v>
      </c>
      <c r="E348" s="23">
        <v>-0.90156004851272631</v>
      </c>
      <c r="F348" s="24">
        <v>3</v>
      </c>
      <c r="G348" s="25">
        <v>0</v>
      </c>
      <c r="H348" s="25">
        <v>0</v>
      </c>
      <c r="I348" s="25">
        <v>1</v>
      </c>
      <c r="J348" s="1">
        <f t="shared" si="60"/>
        <v>1</v>
      </c>
      <c r="K348" s="26">
        <v>0</v>
      </c>
      <c r="L348" s="26">
        <v>0</v>
      </c>
      <c r="M348" s="26">
        <v>2</v>
      </c>
      <c r="N348" s="1">
        <f t="shared" si="61"/>
        <v>2</v>
      </c>
      <c r="O348" s="27">
        <v>0</v>
      </c>
      <c r="P348" s="27">
        <v>0</v>
      </c>
      <c r="Q348" s="27">
        <v>1</v>
      </c>
      <c r="R348" s="28">
        <f t="shared" si="62"/>
        <v>1</v>
      </c>
      <c r="S348" s="29">
        <v>1</v>
      </c>
      <c r="T348" s="29">
        <v>1</v>
      </c>
      <c r="U348" s="29">
        <v>0</v>
      </c>
      <c r="V348" s="28">
        <f t="shared" si="63"/>
        <v>2</v>
      </c>
      <c r="W348" s="30">
        <f t="shared" si="64"/>
        <v>0</v>
      </c>
      <c r="X348" s="4">
        <f t="shared" si="65"/>
        <v>0</v>
      </c>
      <c r="Y348" s="4">
        <f t="shared" si="66"/>
        <v>0</v>
      </c>
      <c r="Z348" s="4">
        <f t="shared" si="67"/>
        <v>0</v>
      </c>
      <c r="AA348" s="4">
        <f t="shared" si="68"/>
        <v>0</v>
      </c>
      <c r="AB348" s="4">
        <f t="shared" si="69"/>
        <v>0</v>
      </c>
      <c r="AC348" s="4">
        <f t="shared" si="70"/>
        <v>0.5</v>
      </c>
      <c r="AD348" s="4">
        <f t="shared" si="71"/>
        <v>0.5</v>
      </c>
      <c r="AE348" s="35">
        <v>0</v>
      </c>
      <c r="AF348" s="5">
        <v>0</v>
      </c>
      <c r="AG348" s="5">
        <v>0</v>
      </c>
      <c r="AH348" s="5">
        <v>0</v>
      </c>
      <c r="AI348" s="5">
        <v>7.2787486238410888E-3</v>
      </c>
      <c r="AJ348" s="5">
        <v>5.5468166947244156E-3</v>
      </c>
      <c r="AK348" s="5">
        <v>4.1143505277153389</v>
      </c>
      <c r="AL348" s="23">
        <v>2.0763170150813042</v>
      </c>
      <c r="AM348" s="33">
        <v>0.86844477619485516</v>
      </c>
      <c r="AN348" s="6">
        <v>0.68990065800717482</v>
      </c>
      <c r="AO348" s="6">
        <v>0.79487745055918846</v>
      </c>
      <c r="AP348" s="34">
        <v>0.12248180288332412</v>
      </c>
    </row>
    <row r="349" spans="1:42" x14ac:dyDescent="0.25">
      <c r="A349" s="22" t="s">
        <v>331</v>
      </c>
      <c r="B349" s="35">
        <v>-0.46972483720951297</v>
      </c>
      <c r="C349" s="5">
        <v>-1.7798196936397814</v>
      </c>
      <c r="D349" s="5">
        <v>-0.49808189154516391</v>
      </c>
      <c r="E349" s="23">
        <v>-0.87660537016617057</v>
      </c>
      <c r="F349" s="24">
        <v>44</v>
      </c>
      <c r="G349" s="25">
        <v>1</v>
      </c>
      <c r="H349" s="25">
        <v>1</v>
      </c>
      <c r="I349" s="25">
        <v>8</v>
      </c>
      <c r="J349" s="1">
        <f t="shared" si="60"/>
        <v>10</v>
      </c>
      <c r="K349" s="26">
        <v>0</v>
      </c>
      <c r="L349" s="26">
        <v>2</v>
      </c>
      <c r="M349" s="26">
        <v>7</v>
      </c>
      <c r="N349" s="1">
        <f t="shared" si="61"/>
        <v>9</v>
      </c>
      <c r="O349" s="27">
        <v>0</v>
      </c>
      <c r="P349" s="27">
        <v>3</v>
      </c>
      <c r="Q349" s="27">
        <v>6</v>
      </c>
      <c r="R349" s="28">
        <f t="shared" si="62"/>
        <v>9</v>
      </c>
      <c r="S349" s="29">
        <v>1</v>
      </c>
      <c r="T349" s="29">
        <v>2</v>
      </c>
      <c r="U349" s="29">
        <v>6</v>
      </c>
      <c r="V349" s="28">
        <f t="shared" si="63"/>
        <v>9</v>
      </c>
      <c r="W349" s="30">
        <f t="shared" si="64"/>
        <v>0.1</v>
      </c>
      <c r="X349" s="4">
        <f t="shared" si="65"/>
        <v>0.1</v>
      </c>
      <c r="Y349" s="4">
        <f t="shared" si="66"/>
        <v>0</v>
      </c>
      <c r="Z349" s="4">
        <f t="shared" si="67"/>
        <v>0.22222222222222221</v>
      </c>
      <c r="AA349" s="4">
        <f t="shared" si="68"/>
        <v>0</v>
      </c>
      <c r="AB349" s="4">
        <f t="shared" si="69"/>
        <v>0.33333333333333331</v>
      </c>
      <c r="AC349" s="4">
        <f t="shared" si="70"/>
        <v>0.1111111111111111</v>
      </c>
      <c r="AD349" s="4">
        <f t="shared" si="71"/>
        <v>0.22222222222222221</v>
      </c>
      <c r="AE349" s="35">
        <v>0.77861181142036273</v>
      </c>
      <c r="AF349" s="5">
        <v>1.0612109268018954</v>
      </c>
      <c r="AG349" s="5">
        <v>0</v>
      </c>
      <c r="AH349" s="5">
        <v>1.1664554938679146</v>
      </c>
      <c r="AI349" s="5">
        <v>8.1090579470316688E-4</v>
      </c>
      <c r="AJ349" s="5">
        <v>1.8544857149361962</v>
      </c>
      <c r="AK349" s="5">
        <v>0.91536644529754774</v>
      </c>
      <c r="AL349" s="23">
        <v>0.92388381233096772</v>
      </c>
      <c r="AM349" s="33">
        <v>0.96430724793765699</v>
      </c>
      <c r="AN349" s="6">
        <v>0.6672977935320078</v>
      </c>
      <c r="AO349" s="6">
        <v>0.29876303368660073</v>
      </c>
      <c r="AP349" s="34">
        <v>0.98440078110628682</v>
      </c>
    </row>
    <row r="350" spans="1:42" x14ac:dyDescent="0.25">
      <c r="A350" s="22" t="s">
        <v>81</v>
      </c>
      <c r="B350" s="35">
        <v>0.87202469859059328</v>
      </c>
      <c r="C350" s="5">
        <v>-1.8767206771936371</v>
      </c>
      <c r="D350" s="5">
        <v>0.41226426269957378</v>
      </c>
      <c r="E350" s="23">
        <v>-1.1438520272868791</v>
      </c>
      <c r="F350" s="24">
        <v>5</v>
      </c>
      <c r="G350" s="25">
        <v>0</v>
      </c>
      <c r="H350" s="25">
        <v>0</v>
      </c>
      <c r="I350" s="25">
        <v>2</v>
      </c>
      <c r="J350" s="1">
        <f t="shared" si="60"/>
        <v>2</v>
      </c>
      <c r="K350" s="26">
        <v>0</v>
      </c>
      <c r="L350" s="26">
        <v>0</v>
      </c>
      <c r="M350" s="26">
        <v>2</v>
      </c>
      <c r="N350" s="1">
        <f t="shared" si="61"/>
        <v>2</v>
      </c>
      <c r="O350" s="27">
        <v>0</v>
      </c>
      <c r="P350" s="27">
        <v>0</v>
      </c>
      <c r="Q350" s="27">
        <v>2</v>
      </c>
      <c r="R350" s="28">
        <f t="shared" si="62"/>
        <v>2</v>
      </c>
      <c r="S350" s="29">
        <v>0</v>
      </c>
      <c r="T350" s="29">
        <v>1</v>
      </c>
      <c r="U350" s="29">
        <v>0</v>
      </c>
      <c r="V350" s="28">
        <f t="shared" si="63"/>
        <v>1</v>
      </c>
      <c r="W350" s="30">
        <f t="shared" si="64"/>
        <v>0</v>
      </c>
      <c r="X350" s="4">
        <f t="shared" si="65"/>
        <v>0</v>
      </c>
      <c r="Y350" s="4">
        <f t="shared" si="66"/>
        <v>0</v>
      </c>
      <c r="Z350" s="4">
        <f t="shared" si="67"/>
        <v>0</v>
      </c>
      <c r="AA350" s="4">
        <f t="shared" si="68"/>
        <v>0</v>
      </c>
      <c r="AB350" s="4">
        <f t="shared" si="69"/>
        <v>0</v>
      </c>
      <c r="AC350" s="4">
        <f t="shared" si="70"/>
        <v>0</v>
      </c>
      <c r="AD350" s="4">
        <f t="shared" si="71"/>
        <v>1</v>
      </c>
      <c r="AE350" s="35">
        <v>0</v>
      </c>
      <c r="AF350" s="5">
        <v>0</v>
      </c>
      <c r="AG350" s="5">
        <v>0</v>
      </c>
      <c r="AH350" s="5">
        <v>0</v>
      </c>
      <c r="AI350" s="5">
        <v>3.6448251970607149E-3</v>
      </c>
      <c r="AJ350" s="5">
        <v>2.7775622290607035E-3</v>
      </c>
      <c r="AK350" s="5">
        <v>0</v>
      </c>
      <c r="AL350" s="23">
        <v>4.1464237100776202</v>
      </c>
      <c r="AM350" s="33">
        <v>0.75259492459743893</v>
      </c>
      <c r="AN350" s="6">
        <v>0.68990065800717482</v>
      </c>
      <c r="AO350" s="6">
        <v>0.63043044074392285</v>
      </c>
      <c r="AP350" s="34">
        <v>0.20686109232924701</v>
      </c>
    </row>
    <row r="351" spans="1:42" x14ac:dyDescent="0.25">
      <c r="A351" s="22" t="s">
        <v>191</v>
      </c>
      <c r="B351" s="35">
        <v>0.46021110018603584</v>
      </c>
      <c r="C351" s="5">
        <v>0.45023356120199709</v>
      </c>
      <c r="D351" s="5">
        <v>0.11087465398866674</v>
      </c>
      <c r="E351" s="23">
        <v>-0.23373753080407411</v>
      </c>
      <c r="F351" s="24">
        <v>8</v>
      </c>
      <c r="G351" s="25">
        <v>0</v>
      </c>
      <c r="H351" s="25">
        <v>0</v>
      </c>
      <c r="I351" s="25">
        <v>4</v>
      </c>
      <c r="J351" s="1">
        <f t="shared" si="60"/>
        <v>4</v>
      </c>
      <c r="K351" s="26">
        <v>0</v>
      </c>
      <c r="L351" s="26">
        <v>1</v>
      </c>
      <c r="M351" s="26">
        <v>2</v>
      </c>
      <c r="N351" s="1">
        <f t="shared" si="61"/>
        <v>3</v>
      </c>
      <c r="O351" s="27">
        <v>1</v>
      </c>
      <c r="P351" s="27">
        <v>0</v>
      </c>
      <c r="Q351" s="27">
        <v>2</v>
      </c>
      <c r="R351" s="28">
        <f t="shared" si="62"/>
        <v>3</v>
      </c>
      <c r="S351" s="29">
        <v>0</v>
      </c>
      <c r="T351" s="29">
        <v>1</v>
      </c>
      <c r="U351" s="29">
        <v>2</v>
      </c>
      <c r="V351" s="28">
        <f t="shared" si="63"/>
        <v>3</v>
      </c>
      <c r="W351" s="30">
        <f t="shared" si="64"/>
        <v>0</v>
      </c>
      <c r="X351" s="4">
        <f t="shared" si="65"/>
        <v>0</v>
      </c>
      <c r="Y351" s="4">
        <f t="shared" si="66"/>
        <v>0</v>
      </c>
      <c r="Z351" s="4">
        <f t="shared" si="67"/>
        <v>0.33333333333333331</v>
      </c>
      <c r="AA351" s="4">
        <f t="shared" si="68"/>
        <v>0.33333333333333331</v>
      </c>
      <c r="AB351" s="4">
        <f t="shared" si="69"/>
        <v>0</v>
      </c>
      <c r="AC351" s="4">
        <f t="shared" si="70"/>
        <v>0</v>
      </c>
      <c r="AD351" s="4">
        <f t="shared" si="71"/>
        <v>0.33333333333333331</v>
      </c>
      <c r="AE351" s="35">
        <v>0</v>
      </c>
      <c r="AF351" s="5">
        <v>0</v>
      </c>
      <c r="AG351" s="5">
        <v>0</v>
      </c>
      <c r="AH351" s="5">
        <v>1.7485179505982078</v>
      </c>
      <c r="AI351" s="5">
        <v>2.4335282899042041</v>
      </c>
      <c r="AJ351" s="5">
        <v>1.8526330818543423E-3</v>
      </c>
      <c r="AK351" s="5">
        <v>0</v>
      </c>
      <c r="AL351" s="23">
        <v>1.3849027576449724</v>
      </c>
      <c r="AM351" s="33">
        <v>0.56519150573126009</v>
      </c>
      <c r="AN351" s="6">
        <v>0.7482398813380734</v>
      </c>
      <c r="AO351" s="6">
        <v>0.50051907124931339</v>
      </c>
      <c r="AP351" s="34">
        <v>0.78904967401226811</v>
      </c>
    </row>
    <row r="352" spans="1:42" x14ac:dyDescent="0.25">
      <c r="A352" s="22" t="s">
        <v>147</v>
      </c>
      <c r="B352" s="35">
        <v>-0.85572667363536148</v>
      </c>
      <c r="C352" s="5">
        <v>-1.447147084756913</v>
      </c>
      <c r="D352" s="5">
        <v>-0.35376862317720525</v>
      </c>
      <c r="E352" s="23">
        <v>-0.36725935899996204</v>
      </c>
      <c r="F352" s="24">
        <v>17</v>
      </c>
      <c r="G352" s="25">
        <v>1</v>
      </c>
      <c r="H352" s="25">
        <v>1</v>
      </c>
      <c r="I352" s="25">
        <v>4</v>
      </c>
      <c r="J352" s="1">
        <f t="shared" si="60"/>
        <v>6</v>
      </c>
      <c r="K352" s="26">
        <v>0</v>
      </c>
      <c r="L352" s="26">
        <v>2</v>
      </c>
      <c r="M352" s="26">
        <v>3</v>
      </c>
      <c r="N352" s="1">
        <f t="shared" si="61"/>
        <v>5</v>
      </c>
      <c r="O352" s="27">
        <v>1</v>
      </c>
      <c r="P352" s="27">
        <v>0</v>
      </c>
      <c r="Q352" s="27">
        <v>4</v>
      </c>
      <c r="R352" s="28">
        <f t="shared" si="62"/>
        <v>5</v>
      </c>
      <c r="S352" s="29">
        <v>0</v>
      </c>
      <c r="T352" s="29">
        <v>2</v>
      </c>
      <c r="U352" s="29">
        <v>3</v>
      </c>
      <c r="V352" s="28">
        <f t="shared" si="63"/>
        <v>5</v>
      </c>
      <c r="W352" s="30">
        <f t="shared" si="64"/>
        <v>0.16666666666666666</v>
      </c>
      <c r="X352" s="4">
        <f t="shared" si="65"/>
        <v>0.16666666666666666</v>
      </c>
      <c r="Y352" s="4">
        <f t="shared" si="66"/>
        <v>0</v>
      </c>
      <c r="Z352" s="4">
        <f t="shared" si="67"/>
        <v>0.4</v>
      </c>
      <c r="AA352" s="4">
        <f t="shared" si="68"/>
        <v>0.2</v>
      </c>
      <c r="AB352" s="4">
        <f t="shared" si="69"/>
        <v>0</v>
      </c>
      <c r="AC352" s="4">
        <f t="shared" si="70"/>
        <v>0</v>
      </c>
      <c r="AD352" s="4">
        <f t="shared" si="71"/>
        <v>0.4</v>
      </c>
      <c r="AE352" s="35">
        <v>1.2974269448005813</v>
      </c>
      <c r="AF352" s="5">
        <v>1.7683313178076563</v>
      </c>
      <c r="AG352" s="5">
        <v>0</v>
      </c>
      <c r="AH352" s="5">
        <v>2.0990603260629292</v>
      </c>
      <c r="AI352" s="5">
        <v>1.4607006705141561</v>
      </c>
      <c r="AJ352" s="5">
        <v>1.112024214433058E-3</v>
      </c>
      <c r="AK352" s="5">
        <v>0</v>
      </c>
      <c r="AL352" s="23">
        <v>1.6625476638848098</v>
      </c>
      <c r="AM352" s="33">
        <v>0.77920359530897376</v>
      </c>
      <c r="AN352" s="6">
        <v>0.43360463549816897</v>
      </c>
      <c r="AO352" s="6">
        <v>0.56494928258400412</v>
      </c>
      <c r="AP352" s="34">
        <v>0.56386331855615601</v>
      </c>
    </row>
    <row r="353" spans="1:42" x14ac:dyDescent="0.25">
      <c r="A353" s="22" t="s">
        <v>389</v>
      </c>
      <c r="B353" s="35">
        <v>0.480885467009114</v>
      </c>
      <c r="C353" s="5">
        <v>-0.6714017692161306</v>
      </c>
      <c r="D353" s="5">
        <v>0.53070571999711313</v>
      </c>
      <c r="E353" s="23">
        <v>-0.102031851592252</v>
      </c>
      <c r="F353" s="24">
        <v>88</v>
      </c>
      <c r="G353" s="25">
        <v>0</v>
      </c>
      <c r="H353" s="25">
        <v>3</v>
      </c>
      <c r="I353" s="25">
        <v>12</v>
      </c>
      <c r="J353" s="1">
        <f t="shared" si="60"/>
        <v>15</v>
      </c>
      <c r="K353" s="26">
        <v>1</v>
      </c>
      <c r="L353" s="26">
        <v>2</v>
      </c>
      <c r="M353" s="26">
        <v>11</v>
      </c>
      <c r="N353" s="1">
        <f t="shared" si="61"/>
        <v>14</v>
      </c>
      <c r="O353" s="27">
        <v>2</v>
      </c>
      <c r="P353" s="27">
        <v>1</v>
      </c>
      <c r="Q353" s="27">
        <v>13</v>
      </c>
      <c r="R353" s="28">
        <f t="shared" si="62"/>
        <v>16</v>
      </c>
      <c r="S353" s="29">
        <v>5</v>
      </c>
      <c r="T353" s="29">
        <v>3</v>
      </c>
      <c r="U353" s="29">
        <v>9</v>
      </c>
      <c r="V353" s="28">
        <f t="shared" si="63"/>
        <v>17</v>
      </c>
      <c r="W353" s="30">
        <f t="shared" si="64"/>
        <v>0</v>
      </c>
      <c r="X353" s="4">
        <f t="shared" si="65"/>
        <v>0.2</v>
      </c>
      <c r="Y353" s="4">
        <f t="shared" si="66"/>
        <v>7.1428571428571425E-2</v>
      </c>
      <c r="Z353" s="4">
        <f t="shared" si="67"/>
        <v>0.14285714285714285</v>
      </c>
      <c r="AA353" s="4">
        <f t="shared" si="68"/>
        <v>0.125</v>
      </c>
      <c r="AB353" s="4">
        <f t="shared" si="69"/>
        <v>6.25E-2</v>
      </c>
      <c r="AC353" s="4">
        <f t="shared" si="70"/>
        <v>0.29411764705882354</v>
      </c>
      <c r="AD353" s="4">
        <f t="shared" si="71"/>
        <v>0.17647058823529413</v>
      </c>
      <c r="AE353" s="35">
        <v>0</v>
      </c>
      <c r="AF353" s="5">
        <v>2.1226340533492021</v>
      </c>
      <c r="AG353" s="5">
        <v>0.87726309930773139</v>
      </c>
      <c r="AH353" s="5">
        <v>0.74995349648595555</v>
      </c>
      <c r="AI353" s="5">
        <v>0.91285823434949298</v>
      </c>
      <c r="AJ353" s="5">
        <v>0.34799853789623181</v>
      </c>
      <c r="AK353" s="5">
        <v>2.4234088416790631</v>
      </c>
      <c r="AL353" s="23">
        <v>0.73378750477113186</v>
      </c>
      <c r="AM353" s="33">
        <v>0.15587842350046066</v>
      </c>
      <c r="AN353" s="6">
        <v>0.88388875249530729</v>
      </c>
      <c r="AO353" s="6">
        <v>0.44256180249842925</v>
      </c>
      <c r="AP353" s="34">
        <v>9.1305841423107617E-2</v>
      </c>
    </row>
    <row r="354" spans="1:42" x14ac:dyDescent="0.25">
      <c r="A354" s="22" t="s">
        <v>581</v>
      </c>
      <c r="B354" s="35">
        <v>-7.5507881515271089E-2</v>
      </c>
      <c r="C354" s="5">
        <v>-3.713221944910758</v>
      </c>
      <c r="D354" s="5">
        <v>-1.5617405287674822</v>
      </c>
      <c r="E354" s="23">
        <v>-7.3462699395481126E-2</v>
      </c>
      <c r="F354" s="24">
        <v>3</v>
      </c>
      <c r="G354" s="25">
        <v>0</v>
      </c>
      <c r="H354" s="25">
        <v>0</v>
      </c>
      <c r="I354" s="25">
        <v>1</v>
      </c>
      <c r="J354" s="1">
        <f t="shared" si="60"/>
        <v>1</v>
      </c>
      <c r="K354" s="26">
        <v>1</v>
      </c>
      <c r="L354" s="26">
        <v>0</v>
      </c>
      <c r="M354" s="26">
        <v>1</v>
      </c>
      <c r="N354" s="1">
        <f t="shared" si="61"/>
        <v>2</v>
      </c>
      <c r="O354" s="27">
        <v>1</v>
      </c>
      <c r="P354" s="27">
        <v>0</v>
      </c>
      <c r="Q354" s="27">
        <v>1</v>
      </c>
      <c r="R354" s="28">
        <f t="shared" si="62"/>
        <v>2</v>
      </c>
      <c r="S354" s="29">
        <v>0</v>
      </c>
      <c r="T354" s="29">
        <v>0</v>
      </c>
      <c r="U354" s="29">
        <v>1</v>
      </c>
      <c r="V354" s="28">
        <f t="shared" si="63"/>
        <v>1</v>
      </c>
      <c r="W354" s="30">
        <f t="shared" si="64"/>
        <v>0</v>
      </c>
      <c r="X354" s="4">
        <f t="shared" si="65"/>
        <v>0</v>
      </c>
      <c r="Y354" s="4">
        <f t="shared" si="66"/>
        <v>0.5</v>
      </c>
      <c r="Z354" s="4">
        <f t="shared" si="67"/>
        <v>0</v>
      </c>
      <c r="AA354" s="4">
        <f t="shared" si="68"/>
        <v>0.5</v>
      </c>
      <c r="AB354" s="4">
        <f t="shared" si="69"/>
        <v>0</v>
      </c>
      <c r="AC354" s="4">
        <f t="shared" si="70"/>
        <v>0</v>
      </c>
      <c r="AD354" s="4">
        <f t="shared" si="71"/>
        <v>0</v>
      </c>
      <c r="AE354" s="35">
        <v>0</v>
      </c>
      <c r="AF354" s="5">
        <v>0</v>
      </c>
      <c r="AG354" s="5">
        <v>6.1329581525742203</v>
      </c>
      <c r="AH354" s="5">
        <v>0</v>
      </c>
      <c r="AI354" s="5">
        <v>3.6484700222577753</v>
      </c>
      <c r="AJ354" s="5">
        <v>2.7775622290607035E-3</v>
      </c>
      <c r="AK354" s="5">
        <v>0</v>
      </c>
      <c r="AL354" s="23">
        <v>0</v>
      </c>
      <c r="AM354" s="33">
        <v>0.86844477619485516</v>
      </c>
      <c r="AN354" s="6">
        <v>8.9422324887287574E-2</v>
      </c>
      <c r="AO354" s="6">
        <v>0.30406909699724866</v>
      </c>
      <c r="AP354" s="34">
        <v>0.7548729515447693</v>
      </c>
    </row>
    <row r="355" spans="1:42" x14ac:dyDescent="0.25">
      <c r="A355" s="22" t="s">
        <v>47</v>
      </c>
      <c r="B355" s="35">
        <v>-0.62164920659121903</v>
      </c>
      <c r="C355" s="5">
        <v>-1.5530783711012099</v>
      </c>
      <c r="D355" s="5">
        <v>-1.7704351003743697</v>
      </c>
      <c r="E355" s="23">
        <v>-0.7293611069275826</v>
      </c>
      <c r="F355" s="24">
        <v>36</v>
      </c>
      <c r="G355" s="25">
        <v>0</v>
      </c>
      <c r="H355" s="25">
        <v>1</v>
      </c>
      <c r="I355" s="25">
        <v>12</v>
      </c>
      <c r="J355" s="1">
        <f t="shared" si="60"/>
        <v>13</v>
      </c>
      <c r="K355" s="26">
        <v>2</v>
      </c>
      <c r="L355" s="26">
        <v>1</v>
      </c>
      <c r="M355" s="26">
        <v>9</v>
      </c>
      <c r="N355" s="1">
        <f t="shared" si="61"/>
        <v>12</v>
      </c>
      <c r="O355" s="27">
        <v>0</v>
      </c>
      <c r="P355" s="27">
        <v>9</v>
      </c>
      <c r="Q355" s="27">
        <v>5</v>
      </c>
      <c r="R355" s="28">
        <f t="shared" si="62"/>
        <v>14</v>
      </c>
      <c r="S355" s="29">
        <v>0</v>
      </c>
      <c r="T355" s="29">
        <v>0</v>
      </c>
      <c r="U355" s="29">
        <v>15</v>
      </c>
      <c r="V355" s="28">
        <f t="shared" si="63"/>
        <v>15</v>
      </c>
      <c r="W355" s="30">
        <f t="shared" si="64"/>
        <v>0</v>
      </c>
      <c r="X355" s="4">
        <f t="shared" si="65"/>
        <v>7.6923076923076927E-2</v>
      </c>
      <c r="Y355" s="4">
        <f t="shared" si="66"/>
        <v>0.16666666666666666</v>
      </c>
      <c r="Z355" s="4">
        <f t="shared" si="67"/>
        <v>8.3333333333333329E-2</v>
      </c>
      <c r="AA355" s="4">
        <f t="shared" si="68"/>
        <v>0</v>
      </c>
      <c r="AB355" s="4">
        <f t="shared" si="69"/>
        <v>0.6428571428571429</v>
      </c>
      <c r="AC355" s="4">
        <f t="shared" si="70"/>
        <v>0</v>
      </c>
      <c r="AD355" s="4">
        <f t="shared" si="71"/>
        <v>0</v>
      </c>
      <c r="AE355" s="35">
        <v>0</v>
      </c>
      <c r="AF355" s="5">
        <v>0.81637259869256018</v>
      </c>
      <c r="AG355" s="5">
        <v>2.0468741447315106</v>
      </c>
      <c r="AH355" s="5">
        <v>0.43745725282399545</v>
      </c>
      <c r="AI355" s="5">
        <v>5.2135862813058713E-4</v>
      </c>
      <c r="AJ355" s="5">
        <v>3.5761392387647009</v>
      </c>
      <c r="AK355" s="5">
        <v>0</v>
      </c>
      <c r="AL355" s="23">
        <v>0</v>
      </c>
      <c r="AM355" s="33">
        <v>0.35647145948864339</v>
      </c>
      <c r="AN355" s="6">
        <v>0.40597614178868574</v>
      </c>
      <c r="AO355" s="6">
        <v>3.0471909940948389E-5</v>
      </c>
      <c r="AP355" s="34">
        <v>1.4265417039171368E-2</v>
      </c>
    </row>
    <row r="356" spans="1:42" x14ac:dyDescent="0.25">
      <c r="A356" s="22" t="s">
        <v>491</v>
      </c>
      <c r="B356" s="35">
        <v>-0.21949960462751555</v>
      </c>
      <c r="C356" s="5">
        <v>-0.46105276713749604</v>
      </c>
      <c r="D356" s="5">
        <v>-0.36076478136620649</v>
      </c>
      <c r="E356" s="23">
        <v>0.13622292167124636</v>
      </c>
      <c r="F356" s="24">
        <v>66</v>
      </c>
      <c r="G356" s="25">
        <v>1</v>
      </c>
      <c r="H356" s="25">
        <v>1</v>
      </c>
      <c r="I356" s="25">
        <v>25</v>
      </c>
      <c r="J356" s="1">
        <f t="shared" si="60"/>
        <v>27</v>
      </c>
      <c r="K356" s="26">
        <v>1</v>
      </c>
      <c r="L356" s="26">
        <v>2</v>
      </c>
      <c r="M356" s="26">
        <v>21</v>
      </c>
      <c r="N356" s="1">
        <f t="shared" si="61"/>
        <v>24</v>
      </c>
      <c r="O356" s="27">
        <v>5</v>
      </c>
      <c r="P356" s="27">
        <v>3</v>
      </c>
      <c r="Q356" s="27">
        <v>22</v>
      </c>
      <c r="R356" s="28">
        <f t="shared" si="62"/>
        <v>30</v>
      </c>
      <c r="S356" s="29">
        <v>6</v>
      </c>
      <c r="T356" s="29">
        <v>0</v>
      </c>
      <c r="U356" s="29">
        <v>23</v>
      </c>
      <c r="V356" s="28">
        <f t="shared" si="63"/>
        <v>29</v>
      </c>
      <c r="W356" s="30">
        <f t="shared" si="64"/>
        <v>3.7037037037037035E-2</v>
      </c>
      <c r="X356" s="4">
        <f t="shared" si="65"/>
        <v>3.7037037037037035E-2</v>
      </c>
      <c r="Y356" s="4">
        <f t="shared" si="66"/>
        <v>4.1666666666666664E-2</v>
      </c>
      <c r="Z356" s="4">
        <f t="shared" si="67"/>
        <v>8.3333333333333329E-2</v>
      </c>
      <c r="AA356" s="4">
        <f t="shared" si="68"/>
        <v>0.16666666666666666</v>
      </c>
      <c r="AB356" s="4">
        <f t="shared" si="69"/>
        <v>0.1</v>
      </c>
      <c r="AC356" s="4">
        <f t="shared" si="70"/>
        <v>0.20689655172413793</v>
      </c>
      <c r="AD356" s="4">
        <f t="shared" si="71"/>
        <v>0</v>
      </c>
      <c r="AE356" s="35">
        <v>0.2884292097040288</v>
      </c>
      <c r="AF356" s="5">
        <v>0.39311531684625267</v>
      </c>
      <c r="AG356" s="5">
        <v>0.51178249300529777</v>
      </c>
      <c r="AH356" s="5">
        <v>0.43751192814618323</v>
      </c>
      <c r="AI356" s="5">
        <v>1.2168858092001724</v>
      </c>
      <c r="AJ356" s="5">
        <v>0.55647551550080243</v>
      </c>
      <c r="AK356" s="5">
        <v>1.7048672427708493</v>
      </c>
      <c r="AL356" s="23">
        <v>0</v>
      </c>
      <c r="AM356" s="33">
        <v>0.17764752468630887</v>
      </c>
      <c r="AN356" s="6">
        <v>0.26970442128912081</v>
      </c>
      <c r="AO356" s="6">
        <v>0.50554306081788603</v>
      </c>
      <c r="AP356" s="34">
        <v>7.4024883301876268E-3</v>
      </c>
    </row>
    <row r="357" spans="1:42" x14ac:dyDescent="0.25">
      <c r="A357" s="22" t="s">
        <v>97</v>
      </c>
      <c r="B357" s="35" t="s">
        <v>1</v>
      </c>
      <c r="C357" s="5" t="s">
        <v>1</v>
      </c>
      <c r="D357" s="5" t="s">
        <v>1</v>
      </c>
      <c r="E357" s="23" t="s">
        <v>1</v>
      </c>
      <c r="F357" s="24">
        <v>104</v>
      </c>
      <c r="G357" s="25">
        <v>1</v>
      </c>
      <c r="H357" s="25">
        <v>3</v>
      </c>
      <c r="I357" s="25">
        <v>13</v>
      </c>
      <c r="J357" s="1">
        <f t="shared" si="60"/>
        <v>17</v>
      </c>
      <c r="K357" s="26">
        <v>0</v>
      </c>
      <c r="L357" s="26">
        <v>3</v>
      </c>
      <c r="M357" s="26">
        <v>14</v>
      </c>
      <c r="N357" s="1">
        <f t="shared" si="61"/>
        <v>17</v>
      </c>
      <c r="O357" s="27">
        <v>2</v>
      </c>
      <c r="P357" s="27">
        <v>8</v>
      </c>
      <c r="Q357" s="27">
        <v>8</v>
      </c>
      <c r="R357" s="28">
        <f t="shared" si="62"/>
        <v>18</v>
      </c>
      <c r="S357" s="29">
        <v>1</v>
      </c>
      <c r="T357" s="29">
        <v>9</v>
      </c>
      <c r="U357" s="29">
        <v>7</v>
      </c>
      <c r="V357" s="28">
        <f t="shared" si="63"/>
        <v>17</v>
      </c>
      <c r="W357" s="30">
        <f t="shared" si="64"/>
        <v>5.8823529411764705E-2</v>
      </c>
      <c r="X357" s="4">
        <f t="shared" si="65"/>
        <v>0.17647058823529413</v>
      </c>
      <c r="Y357" s="4">
        <f t="shared" si="66"/>
        <v>0</v>
      </c>
      <c r="Z357" s="4">
        <f t="shared" si="67"/>
        <v>0.17647058823529413</v>
      </c>
      <c r="AA357" s="4">
        <f t="shared" si="68"/>
        <v>0.1111111111111111</v>
      </c>
      <c r="AB357" s="4">
        <f t="shared" si="69"/>
        <v>0.44444444444444442</v>
      </c>
      <c r="AC357" s="4">
        <f t="shared" si="70"/>
        <v>5.8823529411764705E-2</v>
      </c>
      <c r="AD357" s="4">
        <f t="shared" si="71"/>
        <v>0.52941176470588236</v>
      </c>
      <c r="AE357" s="35">
        <v>0.45806351524071565</v>
      </c>
      <c r="AF357" s="5">
        <v>1.8729564607656342</v>
      </c>
      <c r="AG357" s="5">
        <v>0</v>
      </c>
      <c r="AH357" s="5">
        <v>0.92644816896660898</v>
      </c>
      <c r="AI357" s="5">
        <v>0.81144644360911711</v>
      </c>
      <c r="AJ357" s="5">
        <v>2.4725446100990682</v>
      </c>
      <c r="AK357" s="5">
        <v>0.48468176833581267</v>
      </c>
      <c r="AL357" s="23">
        <v>2.2013625143133955</v>
      </c>
      <c r="AM357" s="33">
        <v>0.3934057872796074</v>
      </c>
      <c r="AN357" s="6">
        <v>0.44668516670873426</v>
      </c>
      <c r="AO357" s="6">
        <v>1.3526672259229686E-2</v>
      </c>
      <c r="AP357" s="34">
        <v>2.0092641028102341E-2</v>
      </c>
    </row>
    <row r="358" spans="1:42" x14ac:dyDescent="0.25">
      <c r="A358" s="22" t="s">
        <v>264</v>
      </c>
      <c r="B358" s="35">
        <v>-0.54826087865040241</v>
      </c>
      <c r="C358" s="5">
        <v>0.33288558918696742</v>
      </c>
      <c r="D358" s="5">
        <v>8.2115661007242838E-2</v>
      </c>
      <c r="E358" s="23">
        <v>-0.41397585790699221</v>
      </c>
      <c r="F358" s="24">
        <v>183</v>
      </c>
      <c r="G358" s="25">
        <v>3</v>
      </c>
      <c r="H358" s="25">
        <v>1</v>
      </c>
      <c r="I358" s="25">
        <v>26</v>
      </c>
      <c r="J358" s="1">
        <f t="shared" si="60"/>
        <v>30</v>
      </c>
      <c r="K358" s="26">
        <v>4</v>
      </c>
      <c r="L358" s="26">
        <v>2</v>
      </c>
      <c r="M358" s="26">
        <v>24</v>
      </c>
      <c r="N358" s="1">
        <f t="shared" si="61"/>
        <v>30</v>
      </c>
      <c r="O358" s="27">
        <v>4</v>
      </c>
      <c r="P358" s="27">
        <v>4</v>
      </c>
      <c r="Q358" s="27">
        <v>24</v>
      </c>
      <c r="R358" s="28">
        <f t="shared" si="62"/>
        <v>32</v>
      </c>
      <c r="S358" s="29">
        <v>2</v>
      </c>
      <c r="T358" s="29">
        <v>8</v>
      </c>
      <c r="U358" s="29">
        <v>21</v>
      </c>
      <c r="V358" s="28">
        <f t="shared" si="63"/>
        <v>31</v>
      </c>
      <c r="W358" s="30">
        <f t="shared" si="64"/>
        <v>0.1</v>
      </c>
      <c r="X358" s="4">
        <f t="shared" si="65"/>
        <v>3.3333333333333333E-2</v>
      </c>
      <c r="Y358" s="4">
        <f t="shared" si="66"/>
        <v>0.13333333333333333</v>
      </c>
      <c r="Z358" s="4">
        <f t="shared" si="67"/>
        <v>6.6666666666666666E-2</v>
      </c>
      <c r="AA358" s="4">
        <f t="shared" si="68"/>
        <v>0.125</v>
      </c>
      <c r="AB358" s="4">
        <f t="shared" si="69"/>
        <v>0.125</v>
      </c>
      <c r="AC358" s="4">
        <f t="shared" si="70"/>
        <v>6.4516129032258063E-2</v>
      </c>
      <c r="AD358" s="4">
        <f t="shared" si="71"/>
        <v>0.25806451612903225</v>
      </c>
      <c r="AE358" s="35">
        <v>0.77876751821196777</v>
      </c>
      <c r="AF358" s="5">
        <v>0.35380771592171983</v>
      </c>
      <c r="AG358" s="5">
        <v>1.6377449161225426</v>
      </c>
      <c r="AH358" s="5">
        <v>0.3500182918805731</v>
      </c>
      <c r="AI358" s="5">
        <v>0.91271568489579602</v>
      </c>
      <c r="AJ358" s="5">
        <v>0.6955407941873939</v>
      </c>
      <c r="AK358" s="5">
        <v>0.53162881701859965</v>
      </c>
      <c r="AL358" s="23">
        <v>1.0731511095591655</v>
      </c>
      <c r="AM358" s="33">
        <v>0.43287714601725602</v>
      </c>
      <c r="AN358" s="6">
        <v>0.16365225181603771</v>
      </c>
      <c r="AO358" s="6">
        <v>0.67864823204546509</v>
      </c>
      <c r="AP358" s="34">
        <v>0.62525852833458062</v>
      </c>
    </row>
    <row r="359" spans="1:42" x14ac:dyDescent="0.25">
      <c r="A359" s="22" t="s">
        <v>531</v>
      </c>
      <c r="B359" s="35">
        <v>-1.2560801271570923</v>
      </c>
      <c r="C359" s="5">
        <v>-0.41266750081596226</v>
      </c>
      <c r="D359" s="5">
        <v>0.45408443839420065</v>
      </c>
      <c r="E359" s="23">
        <v>-0.83899744575845825</v>
      </c>
      <c r="F359" s="24">
        <v>18</v>
      </c>
      <c r="G359" s="25">
        <v>0</v>
      </c>
      <c r="H359" s="25">
        <v>0</v>
      </c>
      <c r="I359" s="25">
        <v>0</v>
      </c>
      <c r="J359" s="1">
        <f t="shared" si="60"/>
        <v>0</v>
      </c>
      <c r="K359" s="26">
        <v>0</v>
      </c>
      <c r="L359" s="26">
        <v>0</v>
      </c>
      <c r="M359" s="26">
        <v>0</v>
      </c>
      <c r="N359" s="1">
        <f t="shared" si="61"/>
        <v>0</v>
      </c>
      <c r="O359" s="27">
        <v>0</v>
      </c>
      <c r="P359" s="27">
        <v>0</v>
      </c>
      <c r="Q359" s="27">
        <v>0</v>
      </c>
      <c r="R359" s="28">
        <f t="shared" si="62"/>
        <v>0</v>
      </c>
      <c r="S359" s="29">
        <v>0</v>
      </c>
      <c r="T359" s="29">
        <v>0</v>
      </c>
      <c r="U359" s="29">
        <v>0</v>
      </c>
      <c r="V359" s="28">
        <f t="shared" si="63"/>
        <v>0</v>
      </c>
      <c r="W359" s="30" t="e">
        <f t="shared" si="64"/>
        <v>#DIV/0!</v>
      </c>
      <c r="X359" s="4" t="e">
        <f t="shared" si="65"/>
        <v>#DIV/0!</v>
      </c>
      <c r="Y359" s="4" t="e">
        <f t="shared" si="66"/>
        <v>#DIV/0!</v>
      </c>
      <c r="Z359" s="4" t="e">
        <f t="shared" si="67"/>
        <v>#DIV/0!</v>
      </c>
      <c r="AA359" s="4" t="e">
        <f t="shared" si="68"/>
        <v>#DIV/0!</v>
      </c>
      <c r="AB359" s="4" t="e">
        <f t="shared" si="69"/>
        <v>#DIV/0!</v>
      </c>
      <c r="AC359" s="4" t="e">
        <f t="shared" si="70"/>
        <v>#DIV/0!</v>
      </c>
      <c r="AD359" s="4" t="e">
        <f t="shared" si="71"/>
        <v>#DIV/0!</v>
      </c>
      <c r="AE359" s="35">
        <v>0</v>
      </c>
      <c r="AF359" s="5">
        <v>0</v>
      </c>
      <c r="AG359" s="5">
        <v>0</v>
      </c>
      <c r="AH359" s="5">
        <v>0</v>
      </c>
      <c r="AI359" s="5">
        <v>2.4335282899042037</v>
      </c>
      <c r="AJ359" s="5">
        <v>1.8544857149361962</v>
      </c>
      <c r="AK359" s="5">
        <v>0</v>
      </c>
      <c r="AL359" s="23">
        <v>0</v>
      </c>
      <c r="AM359" s="33">
        <v>0.99822013520463937</v>
      </c>
      <c r="AN359" s="6">
        <v>0.99835018342881299</v>
      </c>
      <c r="AO359" s="6">
        <v>0.99911261942352991</v>
      </c>
      <c r="AP359" s="34">
        <v>0.9991726878986178</v>
      </c>
    </row>
    <row r="360" spans="1:42" x14ac:dyDescent="0.25">
      <c r="A360" s="22" t="s">
        <v>254</v>
      </c>
      <c r="B360" s="35">
        <v>-0.54435733622934235</v>
      </c>
      <c r="C360" s="5">
        <v>-0.5353574438957498</v>
      </c>
      <c r="D360" s="5">
        <v>-0.48069527225590936</v>
      </c>
      <c r="E360" s="23">
        <v>-0.75813312547850065</v>
      </c>
      <c r="F360" s="24">
        <v>172</v>
      </c>
      <c r="G360" s="25">
        <v>1</v>
      </c>
      <c r="H360" s="25">
        <v>3</v>
      </c>
      <c r="I360" s="25">
        <v>52</v>
      </c>
      <c r="J360" s="1">
        <f t="shared" si="60"/>
        <v>56</v>
      </c>
      <c r="K360" s="26">
        <v>4</v>
      </c>
      <c r="L360" s="26">
        <v>6</v>
      </c>
      <c r="M360" s="26">
        <v>46</v>
      </c>
      <c r="N360" s="1">
        <f t="shared" si="61"/>
        <v>56</v>
      </c>
      <c r="O360" s="27">
        <v>10</v>
      </c>
      <c r="P360" s="27">
        <v>5</v>
      </c>
      <c r="Q360" s="27">
        <v>45</v>
      </c>
      <c r="R360" s="28">
        <f t="shared" si="62"/>
        <v>60</v>
      </c>
      <c r="S360" s="29">
        <v>11</v>
      </c>
      <c r="T360" s="29">
        <v>16</v>
      </c>
      <c r="U360" s="29">
        <v>33</v>
      </c>
      <c r="V360" s="28">
        <f t="shared" si="63"/>
        <v>60</v>
      </c>
      <c r="W360" s="30">
        <f t="shared" si="64"/>
        <v>1.7857142857142856E-2</v>
      </c>
      <c r="X360" s="4">
        <f t="shared" si="65"/>
        <v>5.3571428571428568E-2</v>
      </c>
      <c r="Y360" s="4">
        <f t="shared" si="66"/>
        <v>7.1428571428571425E-2</v>
      </c>
      <c r="Z360" s="4">
        <f t="shared" si="67"/>
        <v>0.10714285714285714</v>
      </c>
      <c r="AA360" s="4">
        <f t="shared" si="68"/>
        <v>0.16666666666666666</v>
      </c>
      <c r="AB360" s="4">
        <f t="shared" si="69"/>
        <v>8.3333333333333329E-2</v>
      </c>
      <c r="AC360" s="4">
        <f t="shared" si="70"/>
        <v>0.18333333333333332</v>
      </c>
      <c r="AD360" s="4">
        <f t="shared" si="71"/>
        <v>0.26666666666666666</v>
      </c>
      <c r="AE360" s="35">
        <v>0.13907208452471992</v>
      </c>
      <c r="AF360" s="5">
        <v>0.5686459422244895</v>
      </c>
      <c r="AG360" s="5">
        <v>0.87740408046755791</v>
      </c>
      <c r="AH360" s="5">
        <v>0.56255551370245349</v>
      </c>
      <c r="AI360" s="5">
        <v>1.2168249801175912</v>
      </c>
      <c r="AJ360" s="5">
        <v>0.46369096847137231</v>
      </c>
      <c r="AK360" s="5">
        <v>1.5107825471585099</v>
      </c>
      <c r="AL360" s="23">
        <v>1.1089746795881144</v>
      </c>
      <c r="AM360" s="33">
        <v>1.8728474116140464E-2</v>
      </c>
      <c r="AN360" s="6">
        <v>0.2492977975103555</v>
      </c>
      <c r="AO360" s="6">
        <v>0.14371658411674534</v>
      </c>
      <c r="AP360" s="34">
        <v>0.24629349481836921</v>
      </c>
    </row>
    <row r="361" spans="1:42" x14ac:dyDescent="0.25">
      <c r="A361" s="22" t="s">
        <v>400</v>
      </c>
      <c r="B361" s="35">
        <v>-0.32465421500368274</v>
      </c>
      <c r="C361" s="5">
        <v>-0.93101000502694242</v>
      </c>
      <c r="D361" s="5">
        <v>-0.79225008924930729</v>
      </c>
      <c r="E361" s="23">
        <v>-0.19004241890325252</v>
      </c>
      <c r="F361" s="24">
        <v>31</v>
      </c>
      <c r="G361" s="25">
        <v>0</v>
      </c>
      <c r="H361" s="25">
        <v>0</v>
      </c>
      <c r="I361" s="25">
        <v>13</v>
      </c>
      <c r="J361" s="1">
        <f t="shared" si="60"/>
        <v>13</v>
      </c>
      <c r="K361" s="26">
        <v>1</v>
      </c>
      <c r="L361" s="26">
        <v>2</v>
      </c>
      <c r="M361" s="26">
        <v>9</v>
      </c>
      <c r="N361" s="1">
        <f t="shared" si="61"/>
        <v>12</v>
      </c>
      <c r="O361" s="27">
        <v>0</v>
      </c>
      <c r="P361" s="27">
        <v>1</v>
      </c>
      <c r="Q361" s="27">
        <v>11</v>
      </c>
      <c r="R361" s="28">
        <f t="shared" si="62"/>
        <v>12</v>
      </c>
      <c r="S361" s="29">
        <v>1</v>
      </c>
      <c r="T361" s="29">
        <v>2</v>
      </c>
      <c r="U361" s="29">
        <v>9</v>
      </c>
      <c r="V361" s="28">
        <f t="shared" si="63"/>
        <v>12</v>
      </c>
      <c r="W361" s="30">
        <f t="shared" si="64"/>
        <v>0</v>
      </c>
      <c r="X361" s="4">
        <f t="shared" si="65"/>
        <v>0</v>
      </c>
      <c r="Y361" s="4">
        <f t="shared" si="66"/>
        <v>8.3333333333333329E-2</v>
      </c>
      <c r="Z361" s="4">
        <f t="shared" si="67"/>
        <v>0.16666666666666666</v>
      </c>
      <c r="AA361" s="4">
        <f t="shared" si="68"/>
        <v>0</v>
      </c>
      <c r="AB361" s="4">
        <f t="shared" si="69"/>
        <v>8.3333333333333329E-2</v>
      </c>
      <c r="AC361" s="4">
        <f t="shared" si="70"/>
        <v>8.3333333333333329E-2</v>
      </c>
      <c r="AD361" s="4">
        <f t="shared" si="71"/>
        <v>0.16666666666666666</v>
      </c>
      <c r="AE361" s="35">
        <v>0</v>
      </c>
      <c r="AF361" s="5">
        <v>0</v>
      </c>
      <c r="AG361" s="5">
        <v>1.0234370723657553</v>
      </c>
      <c r="AH361" s="5">
        <v>0.87491450564799089</v>
      </c>
      <c r="AI361" s="5">
        <v>6.0823001497230787E-4</v>
      </c>
      <c r="AJ361" s="5">
        <v>0.46396905789830856</v>
      </c>
      <c r="AK361" s="5">
        <v>0.68658203007696605</v>
      </c>
      <c r="AL361" s="23">
        <v>0.69297058755441998</v>
      </c>
      <c r="AM361" s="33">
        <v>0.15579205480619021</v>
      </c>
      <c r="AN361" s="6">
        <v>0.97826287286229918</v>
      </c>
      <c r="AO361" s="6">
        <v>0.20007226817759108</v>
      </c>
      <c r="AP361" s="34">
        <v>0.72295653687184969</v>
      </c>
    </row>
    <row r="362" spans="1:42" x14ac:dyDescent="0.25">
      <c r="A362" s="22" t="s">
        <v>28</v>
      </c>
      <c r="B362" s="35">
        <v>-3.43756723049548E-2</v>
      </c>
      <c r="C362" s="5">
        <v>0.93510378996562704</v>
      </c>
      <c r="D362" s="5">
        <v>5.6310043692420902E-2</v>
      </c>
      <c r="E362" s="23">
        <v>-1.46509656056513</v>
      </c>
      <c r="F362" s="24">
        <v>72</v>
      </c>
      <c r="G362" s="25">
        <v>4</v>
      </c>
      <c r="H362" s="25">
        <v>3</v>
      </c>
      <c r="I362" s="25">
        <v>3</v>
      </c>
      <c r="J362" s="1">
        <f t="shared" si="60"/>
        <v>10</v>
      </c>
      <c r="K362" s="26">
        <v>5</v>
      </c>
      <c r="L362" s="26">
        <v>1</v>
      </c>
      <c r="M362" s="26">
        <v>6</v>
      </c>
      <c r="N362" s="1">
        <f t="shared" si="61"/>
        <v>12</v>
      </c>
      <c r="O362" s="27">
        <v>3</v>
      </c>
      <c r="P362" s="27">
        <v>1</v>
      </c>
      <c r="Q362" s="27">
        <v>6</v>
      </c>
      <c r="R362" s="28">
        <f t="shared" si="62"/>
        <v>10</v>
      </c>
      <c r="S362" s="29">
        <v>2</v>
      </c>
      <c r="T362" s="29">
        <v>5</v>
      </c>
      <c r="U362" s="29">
        <v>2</v>
      </c>
      <c r="V362" s="28">
        <f t="shared" si="63"/>
        <v>9</v>
      </c>
      <c r="W362" s="30">
        <f t="shared" si="64"/>
        <v>0.4</v>
      </c>
      <c r="X362" s="4">
        <f t="shared" si="65"/>
        <v>0.3</v>
      </c>
      <c r="Y362" s="4">
        <f t="shared" si="66"/>
        <v>0.41666666666666669</v>
      </c>
      <c r="Z362" s="4">
        <f t="shared" si="67"/>
        <v>8.3333333333333329E-2</v>
      </c>
      <c r="AA362" s="4">
        <f t="shared" si="68"/>
        <v>0.3</v>
      </c>
      <c r="AB362" s="4">
        <f t="shared" si="69"/>
        <v>0.1</v>
      </c>
      <c r="AC362" s="4">
        <f t="shared" si="70"/>
        <v>0.22222222222222221</v>
      </c>
      <c r="AD362" s="4">
        <f t="shared" si="71"/>
        <v>0.55555555555555558</v>
      </c>
      <c r="AE362" s="35">
        <v>3.1144472456814509</v>
      </c>
      <c r="AF362" s="5">
        <v>3.1836327804056861</v>
      </c>
      <c r="AG362" s="5">
        <v>5.1171853618287768</v>
      </c>
      <c r="AH362" s="5">
        <v>0.43745725282399545</v>
      </c>
      <c r="AI362" s="5">
        <v>2.1902484448672945</v>
      </c>
      <c r="AJ362" s="5">
        <v>0.55673503968343474</v>
      </c>
      <c r="AK362" s="5">
        <v>1.8307328905950955</v>
      </c>
      <c r="AL362" s="23">
        <v>2.3097095308274196</v>
      </c>
      <c r="AM362" s="33">
        <v>1.3776492199255139E-3</v>
      </c>
      <c r="AN362" s="6">
        <v>1.1449938368627171E-4</v>
      </c>
      <c r="AO362" s="6">
        <v>0.30183498354869365</v>
      </c>
      <c r="AP362" s="34">
        <v>3.157099357351914E-2</v>
      </c>
    </row>
    <row r="363" spans="1:42" x14ac:dyDescent="0.25">
      <c r="A363" s="22" t="s">
        <v>532</v>
      </c>
      <c r="B363" s="35">
        <v>-2.9334888766428433</v>
      </c>
      <c r="C363" s="5">
        <v>-0.6345650010357593</v>
      </c>
      <c r="D363" s="5">
        <v>-1.8498659155641064</v>
      </c>
      <c r="E363" s="23">
        <v>-1.1355844113032785</v>
      </c>
      <c r="F363" s="24">
        <v>9</v>
      </c>
      <c r="G363" s="25">
        <v>0</v>
      </c>
      <c r="H363" s="25">
        <v>0</v>
      </c>
      <c r="I363" s="25">
        <v>0</v>
      </c>
      <c r="J363" s="1">
        <f t="shared" si="60"/>
        <v>0</v>
      </c>
      <c r="K363" s="26">
        <v>0</v>
      </c>
      <c r="L363" s="26">
        <v>0</v>
      </c>
      <c r="M363" s="26">
        <v>0</v>
      </c>
      <c r="N363" s="1">
        <f t="shared" si="61"/>
        <v>0</v>
      </c>
      <c r="O363" s="27">
        <v>0</v>
      </c>
      <c r="P363" s="27">
        <v>0</v>
      </c>
      <c r="Q363" s="27">
        <v>0</v>
      </c>
      <c r="R363" s="28">
        <f t="shared" si="62"/>
        <v>0</v>
      </c>
      <c r="S363" s="29">
        <v>0</v>
      </c>
      <c r="T363" s="29">
        <v>0</v>
      </c>
      <c r="U363" s="29">
        <v>0</v>
      </c>
      <c r="V363" s="28">
        <f t="shared" si="63"/>
        <v>0</v>
      </c>
      <c r="W363" s="30" t="e">
        <f t="shared" si="64"/>
        <v>#DIV/0!</v>
      </c>
      <c r="X363" s="4" t="e">
        <f t="shared" si="65"/>
        <v>#DIV/0!</v>
      </c>
      <c r="Y363" s="4" t="e">
        <f t="shared" si="66"/>
        <v>#DIV/0!</v>
      </c>
      <c r="Z363" s="4" t="e">
        <f t="shared" si="67"/>
        <v>#DIV/0!</v>
      </c>
      <c r="AA363" s="4" t="e">
        <f t="shared" si="68"/>
        <v>#DIV/0!</v>
      </c>
      <c r="AB363" s="4" t="e">
        <f t="shared" si="69"/>
        <v>#DIV/0!</v>
      </c>
      <c r="AC363" s="4" t="e">
        <f t="shared" si="70"/>
        <v>#DIV/0!</v>
      </c>
      <c r="AD363" s="4" t="e">
        <f t="shared" si="71"/>
        <v>#DIV/0!</v>
      </c>
      <c r="AE363" s="35">
        <v>0</v>
      </c>
      <c r="AF363" s="5">
        <v>0</v>
      </c>
      <c r="AG363" s="5">
        <v>0</v>
      </c>
      <c r="AH363" s="5">
        <v>0</v>
      </c>
      <c r="AI363" s="5">
        <v>2.4335282899042037</v>
      </c>
      <c r="AJ363" s="5">
        <v>1.8544857149361962</v>
      </c>
      <c r="AK363" s="5">
        <v>0</v>
      </c>
      <c r="AL363" s="23">
        <v>0</v>
      </c>
      <c r="AM363" s="33">
        <v>0.99822013520463937</v>
      </c>
      <c r="AN363" s="6">
        <v>0.99835018342881299</v>
      </c>
      <c r="AO363" s="6">
        <v>0.99911261942352991</v>
      </c>
      <c r="AP363" s="34">
        <v>0.9991726878986178</v>
      </c>
    </row>
    <row r="364" spans="1:42" x14ac:dyDescent="0.25">
      <c r="A364" s="22" t="s">
        <v>451</v>
      </c>
      <c r="B364" s="35">
        <v>-1.2454328829575836</v>
      </c>
      <c r="C364" s="5">
        <v>-1.0484684142427672</v>
      </c>
      <c r="D364" s="5">
        <v>-3.3469506208163434E-2</v>
      </c>
      <c r="E364" s="23">
        <v>-0.24096096344325346</v>
      </c>
      <c r="F364" s="24">
        <v>32</v>
      </c>
      <c r="G364" s="25">
        <v>0</v>
      </c>
      <c r="H364" s="25">
        <v>2</v>
      </c>
      <c r="I364" s="25">
        <v>8</v>
      </c>
      <c r="J364" s="1">
        <f t="shared" si="60"/>
        <v>10</v>
      </c>
      <c r="K364" s="26">
        <v>0</v>
      </c>
      <c r="L364" s="26">
        <v>0</v>
      </c>
      <c r="M364" s="26">
        <v>10</v>
      </c>
      <c r="N364" s="1">
        <f t="shared" si="61"/>
        <v>10</v>
      </c>
      <c r="O364" s="27">
        <v>1</v>
      </c>
      <c r="P364" s="27">
        <v>2</v>
      </c>
      <c r="Q364" s="27">
        <v>7</v>
      </c>
      <c r="R364" s="28">
        <f t="shared" si="62"/>
        <v>10</v>
      </c>
      <c r="S364" s="29">
        <v>1</v>
      </c>
      <c r="T364" s="29">
        <v>1</v>
      </c>
      <c r="U364" s="29">
        <v>9</v>
      </c>
      <c r="V364" s="28">
        <f t="shared" si="63"/>
        <v>11</v>
      </c>
      <c r="W364" s="30">
        <f t="shared" si="64"/>
        <v>0</v>
      </c>
      <c r="X364" s="4">
        <f t="shared" si="65"/>
        <v>0.2</v>
      </c>
      <c r="Y364" s="4">
        <f t="shared" si="66"/>
        <v>0</v>
      </c>
      <c r="Z364" s="4">
        <f t="shared" si="67"/>
        <v>0</v>
      </c>
      <c r="AA364" s="4">
        <f t="shared" si="68"/>
        <v>0.1</v>
      </c>
      <c r="AB364" s="4">
        <f t="shared" si="69"/>
        <v>0.2</v>
      </c>
      <c r="AC364" s="4">
        <f t="shared" si="70"/>
        <v>9.0909090909090912E-2</v>
      </c>
      <c r="AD364" s="4">
        <f t="shared" si="71"/>
        <v>9.0909090909090912E-2</v>
      </c>
      <c r="AE364" s="35">
        <v>0</v>
      </c>
      <c r="AF364" s="5">
        <v>2.1224218536037909</v>
      </c>
      <c r="AG364" s="5">
        <v>0</v>
      </c>
      <c r="AH364" s="5">
        <v>0</v>
      </c>
      <c r="AI364" s="5">
        <v>0.7305693746458386</v>
      </c>
      <c r="AJ364" s="5">
        <v>1.1129139005060467</v>
      </c>
      <c r="AK364" s="5">
        <v>0.74898156021210793</v>
      </c>
      <c r="AL364" s="23">
        <v>0.37797536864562858</v>
      </c>
      <c r="AM364" s="33">
        <v>0.28966032244713241</v>
      </c>
      <c r="AN364" s="6">
        <v>0.15493377435436595</v>
      </c>
      <c r="AO364" s="6">
        <v>0.9387302932618723</v>
      </c>
      <c r="AP364" s="34">
        <v>0.43516337868397742</v>
      </c>
    </row>
    <row r="365" spans="1:42" x14ac:dyDescent="0.25">
      <c r="A365" s="22" t="s">
        <v>393</v>
      </c>
      <c r="B365" s="35">
        <v>0.28734689348770454</v>
      </c>
      <c r="C365" s="5">
        <v>-0.80036450754042587</v>
      </c>
      <c r="D365" s="5">
        <v>-5.7131425013354817E-2</v>
      </c>
      <c r="E365" s="23">
        <v>-0.59492634475948047</v>
      </c>
      <c r="F365" s="24">
        <v>438</v>
      </c>
      <c r="G365" s="25">
        <v>12</v>
      </c>
      <c r="H365" s="25">
        <v>14</v>
      </c>
      <c r="I365" s="25">
        <v>64</v>
      </c>
      <c r="J365" s="1">
        <f t="shared" si="60"/>
        <v>90</v>
      </c>
      <c r="K365" s="26">
        <v>4</v>
      </c>
      <c r="L365" s="26">
        <v>24</v>
      </c>
      <c r="M365" s="26">
        <v>56</v>
      </c>
      <c r="N365" s="1">
        <f t="shared" si="61"/>
        <v>84</v>
      </c>
      <c r="O365" s="27">
        <v>11</v>
      </c>
      <c r="P365" s="27">
        <v>19</v>
      </c>
      <c r="Q365" s="27">
        <v>61</v>
      </c>
      <c r="R365" s="28">
        <f t="shared" si="62"/>
        <v>91</v>
      </c>
      <c r="S365" s="29">
        <v>15</v>
      </c>
      <c r="T365" s="29">
        <v>16</v>
      </c>
      <c r="U365" s="29">
        <v>60</v>
      </c>
      <c r="V365" s="28">
        <f t="shared" si="63"/>
        <v>91</v>
      </c>
      <c r="W365" s="30">
        <f t="shared" si="64"/>
        <v>0.13333333333333333</v>
      </c>
      <c r="X365" s="4">
        <f t="shared" si="65"/>
        <v>0.15555555555555556</v>
      </c>
      <c r="Y365" s="4">
        <f t="shared" si="66"/>
        <v>4.7619047619047616E-2</v>
      </c>
      <c r="Z365" s="4">
        <f t="shared" si="67"/>
        <v>0.2857142857142857</v>
      </c>
      <c r="AA365" s="4">
        <f t="shared" si="68"/>
        <v>0.12087912087912088</v>
      </c>
      <c r="AB365" s="4">
        <f t="shared" si="69"/>
        <v>0.2087912087912088</v>
      </c>
      <c r="AC365" s="4">
        <f t="shared" si="70"/>
        <v>0.16483516483516483</v>
      </c>
      <c r="AD365" s="4">
        <f t="shared" si="71"/>
        <v>0.17582417582417584</v>
      </c>
      <c r="AE365" s="35">
        <v>1.0384259124213044</v>
      </c>
      <c r="AF365" s="5">
        <v>1.6512127441439846</v>
      </c>
      <c r="AG365" s="5">
        <v>0.5849464985586782</v>
      </c>
      <c r="AH365" s="5">
        <v>1.5001748239409785</v>
      </c>
      <c r="AI365" s="5">
        <v>0.8825394124557262</v>
      </c>
      <c r="AJ365" s="5">
        <v>1.1616237839247938</v>
      </c>
      <c r="AK365" s="5">
        <v>1.3583690823951668</v>
      </c>
      <c r="AL365" s="23">
        <v>0.73120455039202692</v>
      </c>
      <c r="AM365" s="33">
        <v>0.12735558092495555</v>
      </c>
      <c r="AN365" s="6">
        <v>6.0349605332376606E-2</v>
      </c>
      <c r="AO365" s="6">
        <v>0.73295555469624385</v>
      </c>
      <c r="AP365" s="34">
        <v>0.2161889278172261</v>
      </c>
    </row>
    <row r="366" spans="1:42" x14ac:dyDescent="0.25">
      <c r="A366" s="22" t="s">
        <v>137</v>
      </c>
      <c r="B366" s="35" t="s">
        <v>1</v>
      </c>
      <c r="C366" s="5" t="s">
        <v>1</v>
      </c>
      <c r="D366" s="5" t="s">
        <v>1</v>
      </c>
      <c r="E366" s="23" t="s">
        <v>1</v>
      </c>
      <c r="F366" s="24">
        <v>105</v>
      </c>
      <c r="G366" s="25">
        <v>2</v>
      </c>
      <c r="H366" s="25">
        <v>1</v>
      </c>
      <c r="I366" s="25">
        <v>21</v>
      </c>
      <c r="J366" s="1">
        <f t="shared" si="60"/>
        <v>24</v>
      </c>
      <c r="K366" s="26">
        <v>2</v>
      </c>
      <c r="L366" s="26">
        <v>5</v>
      </c>
      <c r="M366" s="26">
        <v>16</v>
      </c>
      <c r="N366" s="1">
        <f t="shared" si="61"/>
        <v>23</v>
      </c>
      <c r="O366" s="27">
        <v>5</v>
      </c>
      <c r="P366" s="27">
        <v>5</v>
      </c>
      <c r="Q366" s="27">
        <v>16</v>
      </c>
      <c r="R366" s="28">
        <f t="shared" si="62"/>
        <v>26</v>
      </c>
      <c r="S366" s="29">
        <v>1</v>
      </c>
      <c r="T366" s="29">
        <v>10</v>
      </c>
      <c r="U366" s="29">
        <v>13</v>
      </c>
      <c r="V366" s="28">
        <f t="shared" si="63"/>
        <v>24</v>
      </c>
      <c r="W366" s="30">
        <f t="shared" si="64"/>
        <v>8.3333333333333329E-2</v>
      </c>
      <c r="X366" s="4">
        <f t="shared" si="65"/>
        <v>4.1666666666666664E-2</v>
      </c>
      <c r="Y366" s="4">
        <f t="shared" si="66"/>
        <v>8.6956521739130432E-2</v>
      </c>
      <c r="Z366" s="4">
        <f t="shared" si="67"/>
        <v>0.21739130434782608</v>
      </c>
      <c r="AA366" s="4">
        <f t="shared" si="68"/>
        <v>0.19230769230769232</v>
      </c>
      <c r="AB366" s="4">
        <f t="shared" si="69"/>
        <v>0.19230769230769232</v>
      </c>
      <c r="AC366" s="4">
        <f t="shared" si="70"/>
        <v>4.1666666666666664E-2</v>
      </c>
      <c r="AD366" s="4">
        <f t="shared" si="71"/>
        <v>0.41666666666666669</v>
      </c>
      <c r="AE366" s="35">
        <v>0.64895670954779716</v>
      </c>
      <c r="AF366" s="5">
        <v>0.44224858979291587</v>
      </c>
      <c r="AG366" s="5">
        <v>1.0680620075299885</v>
      </c>
      <c r="AH366" s="5">
        <v>1.1413292626280089</v>
      </c>
      <c r="AI366" s="5">
        <v>1.4040774115845394</v>
      </c>
      <c r="AJ366" s="5">
        <v>1.0699861239544572</v>
      </c>
      <c r="AK366" s="5">
        <v>0.34333392105211108</v>
      </c>
      <c r="AL366" s="23">
        <v>1.7326429951288804</v>
      </c>
      <c r="AM366" s="33">
        <v>0.50271251368624492</v>
      </c>
      <c r="AN366" s="6">
        <v>0.9371238286968292</v>
      </c>
      <c r="AO366" s="6">
        <v>0.67718458530940184</v>
      </c>
      <c r="AP366" s="34">
        <v>9.5183146399772059E-2</v>
      </c>
    </row>
    <row r="367" spans="1:42" x14ac:dyDescent="0.25">
      <c r="A367" s="22" t="s">
        <v>215</v>
      </c>
      <c r="B367" s="35">
        <v>-6.9703719637270067E-2</v>
      </c>
      <c r="C367" s="5">
        <v>-1.3614352382220904</v>
      </c>
      <c r="D367" s="5">
        <v>-0.61977875354234147</v>
      </c>
      <c r="E367" s="23">
        <v>-2.0056547333668595</v>
      </c>
      <c r="F367" s="24">
        <v>1047</v>
      </c>
      <c r="G367" s="25">
        <v>47</v>
      </c>
      <c r="H367" s="25">
        <v>48</v>
      </c>
      <c r="I367" s="25">
        <v>306</v>
      </c>
      <c r="J367" s="1">
        <f t="shared" si="60"/>
        <v>401</v>
      </c>
      <c r="K367" s="26">
        <v>29</v>
      </c>
      <c r="L367" s="26">
        <v>88</v>
      </c>
      <c r="M367" s="26">
        <v>269</v>
      </c>
      <c r="N367" s="1">
        <f t="shared" si="61"/>
        <v>386</v>
      </c>
      <c r="O367" s="27">
        <v>61</v>
      </c>
      <c r="P367" s="27">
        <v>91</v>
      </c>
      <c r="Q367" s="27">
        <v>252</v>
      </c>
      <c r="R367" s="28">
        <f t="shared" si="62"/>
        <v>404</v>
      </c>
      <c r="S367" s="29">
        <v>33</v>
      </c>
      <c r="T367" s="29">
        <v>122</v>
      </c>
      <c r="U367" s="29">
        <v>244</v>
      </c>
      <c r="V367" s="28">
        <f t="shared" si="63"/>
        <v>399</v>
      </c>
      <c r="W367" s="30">
        <f t="shared" si="64"/>
        <v>0.1172069825436409</v>
      </c>
      <c r="X367" s="4">
        <f t="shared" si="65"/>
        <v>0.11970074812967581</v>
      </c>
      <c r="Y367" s="4">
        <f t="shared" si="66"/>
        <v>7.512953367875648E-2</v>
      </c>
      <c r="Z367" s="4">
        <f t="shared" si="67"/>
        <v>0.22797927461139897</v>
      </c>
      <c r="AA367" s="4">
        <f t="shared" si="68"/>
        <v>0.15099009900990099</v>
      </c>
      <c r="AB367" s="4">
        <f t="shared" si="69"/>
        <v>0.22524752475247525</v>
      </c>
      <c r="AC367" s="4">
        <f t="shared" si="70"/>
        <v>8.2706766917293228E-2</v>
      </c>
      <c r="AD367" s="4">
        <f t="shared" si="71"/>
        <v>0.30576441102756891</v>
      </c>
      <c r="AE367" s="35">
        <v>0.91285435678281912</v>
      </c>
      <c r="AF367" s="5">
        <v>1.2706489957391074</v>
      </c>
      <c r="AG367" s="5">
        <v>0.92290769814892304</v>
      </c>
      <c r="AH367" s="5">
        <v>1.1970641360219605</v>
      </c>
      <c r="AI367" s="5">
        <v>1.1023259174742241</v>
      </c>
      <c r="AJ367" s="5">
        <v>1.2531594162289053</v>
      </c>
      <c r="AK367" s="5">
        <v>0.68158498941475665</v>
      </c>
      <c r="AL367" s="23">
        <v>1.2716227289202282</v>
      </c>
      <c r="AM367" s="33">
        <v>0.19565643028794519</v>
      </c>
      <c r="AN367" s="6">
        <v>0.16889920966963062</v>
      </c>
      <c r="AO367" s="6">
        <v>2.5701057069536924E-2</v>
      </c>
      <c r="AP367" s="34">
        <v>2.0004877445038943E-3</v>
      </c>
    </row>
    <row r="368" spans="1:42" x14ac:dyDescent="0.25">
      <c r="A368" s="22" t="s">
        <v>447</v>
      </c>
      <c r="B368" s="35">
        <v>-0.51090309383710608</v>
      </c>
      <c r="C368" s="5">
        <v>-0.57213210378635126</v>
      </c>
      <c r="D368" s="5">
        <v>-0.46473391484627152</v>
      </c>
      <c r="E368" s="23">
        <v>-0.28836793435499547</v>
      </c>
      <c r="F368" s="24">
        <v>35</v>
      </c>
      <c r="G368" s="25">
        <v>0</v>
      </c>
      <c r="H368" s="25">
        <v>0</v>
      </c>
      <c r="I368" s="25">
        <v>8</v>
      </c>
      <c r="J368" s="1">
        <f t="shared" si="60"/>
        <v>8</v>
      </c>
      <c r="K368" s="26">
        <v>0</v>
      </c>
      <c r="L368" s="26">
        <v>0</v>
      </c>
      <c r="M368" s="26">
        <v>8</v>
      </c>
      <c r="N368" s="1">
        <f t="shared" si="61"/>
        <v>8</v>
      </c>
      <c r="O368" s="27">
        <v>0</v>
      </c>
      <c r="P368" s="27">
        <v>1</v>
      </c>
      <c r="Q368" s="27">
        <v>8</v>
      </c>
      <c r="R368" s="28">
        <f t="shared" si="62"/>
        <v>9</v>
      </c>
      <c r="S368" s="29">
        <v>1</v>
      </c>
      <c r="T368" s="29">
        <v>1</v>
      </c>
      <c r="U368" s="29">
        <v>8</v>
      </c>
      <c r="V368" s="28">
        <f t="shared" si="63"/>
        <v>10</v>
      </c>
      <c r="W368" s="30">
        <f t="shared" si="64"/>
        <v>0</v>
      </c>
      <c r="X368" s="4">
        <f t="shared" si="65"/>
        <v>0</v>
      </c>
      <c r="Y368" s="4">
        <f t="shared" si="66"/>
        <v>0</v>
      </c>
      <c r="Z368" s="4">
        <f t="shared" si="67"/>
        <v>0</v>
      </c>
      <c r="AA368" s="4">
        <f t="shared" si="68"/>
        <v>0</v>
      </c>
      <c r="AB368" s="4">
        <f t="shared" si="69"/>
        <v>0.1111111111111111</v>
      </c>
      <c r="AC368" s="4">
        <f t="shared" si="70"/>
        <v>0.1</v>
      </c>
      <c r="AD368" s="4">
        <f t="shared" si="71"/>
        <v>0.1</v>
      </c>
      <c r="AE368" s="35">
        <v>0</v>
      </c>
      <c r="AF368" s="5">
        <v>0</v>
      </c>
      <c r="AG368" s="5">
        <v>0</v>
      </c>
      <c r="AH368" s="5">
        <v>0</v>
      </c>
      <c r="AI368" s="5">
        <v>8.1090579470316688E-4</v>
      </c>
      <c r="AJ368" s="5">
        <v>0.61857387559184684</v>
      </c>
      <c r="AK368" s="5">
        <v>0.82385725352532468</v>
      </c>
      <c r="AL368" s="23">
        <v>0.41576156964989019</v>
      </c>
      <c r="AM368" s="33">
        <v>0.31875895604447768</v>
      </c>
      <c r="AN368" s="6">
        <v>0.22506428837811251</v>
      </c>
      <c r="AO368" s="6">
        <v>0.36368098383914321</v>
      </c>
      <c r="AP368" s="34">
        <v>0.53071826388844789</v>
      </c>
    </row>
    <row r="369" spans="1:42" x14ac:dyDescent="0.25">
      <c r="A369" s="22" t="s">
        <v>452</v>
      </c>
      <c r="B369" s="35">
        <v>-1.1312136366043128</v>
      </c>
      <c r="C369" s="5">
        <v>-2.1169392659413715</v>
      </c>
      <c r="D369" s="5">
        <v>-0.49678802430546026</v>
      </c>
      <c r="E369" s="23">
        <v>-0.34320696392629702</v>
      </c>
      <c r="F369" s="24">
        <v>19</v>
      </c>
      <c r="G369" s="25">
        <v>0</v>
      </c>
      <c r="H369" s="25">
        <v>2</v>
      </c>
      <c r="I369" s="25">
        <v>8</v>
      </c>
      <c r="J369" s="1">
        <f t="shared" si="60"/>
        <v>10</v>
      </c>
      <c r="K369" s="26">
        <v>0</v>
      </c>
      <c r="L369" s="26">
        <v>1</v>
      </c>
      <c r="M369" s="26">
        <v>10</v>
      </c>
      <c r="N369" s="1">
        <f t="shared" si="61"/>
        <v>11</v>
      </c>
      <c r="O369" s="27">
        <v>1</v>
      </c>
      <c r="P369" s="27">
        <v>3</v>
      </c>
      <c r="Q369" s="27">
        <v>7</v>
      </c>
      <c r="R369" s="28">
        <f t="shared" si="62"/>
        <v>11</v>
      </c>
      <c r="S369" s="29">
        <v>0</v>
      </c>
      <c r="T369" s="29">
        <v>1</v>
      </c>
      <c r="U369" s="29">
        <v>10</v>
      </c>
      <c r="V369" s="28">
        <f t="shared" si="63"/>
        <v>11</v>
      </c>
      <c r="W369" s="30">
        <f t="shared" si="64"/>
        <v>0</v>
      </c>
      <c r="X369" s="4">
        <f t="shared" si="65"/>
        <v>0.2</v>
      </c>
      <c r="Y369" s="4">
        <f t="shared" si="66"/>
        <v>0</v>
      </c>
      <c r="Z369" s="4">
        <f t="shared" si="67"/>
        <v>9.0909090909090912E-2</v>
      </c>
      <c r="AA369" s="4">
        <f t="shared" si="68"/>
        <v>9.0909090909090912E-2</v>
      </c>
      <c r="AB369" s="4">
        <f t="shared" si="69"/>
        <v>0.27272727272727271</v>
      </c>
      <c r="AC369" s="4">
        <f t="shared" si="70"/>
        <v>0</v>
      </c>
      <c r="AD369" s="4">
        <f t="shared" si="71"/>
        <v>9.0909090909090912E-2</v>
      </c>
      <c r="AE369" s="35">
        <v>0</v>
      </c>
      <c r="AF369" s="5">
        <v>2.1224218536037909</v>
      </c>
      <c r="AG369" s="5">
        <v>0</v>
      </c>
      <c r="AH369" s="5">
        <v>0.47721525089942901</v>
      </c>
      <c r="AI369" s="5">
        <v>0.66417208530240146</v>
      </c>
      <c r="AJ369" s="5">
        <v>1.5173984269354337</v>
      </c>
      <c r="AK369" s="5">
        <v>0</v>
      </c>
      <c r="AL369" s="23">
        <v>0.37797536864562858</v>
      </c>
      <c r="AM369" s="33">
        <v>0.28966032244713241</v>
      </c>
      <c r="AN369" s="6">
        <v>0.37539073562266684</v>
      </c>
      <c r="AO369" s="6">
        <v>0.69252565681735934</v>
      </c>
      <c r="AP369" s="34">
        <v>0.1636738613308111</v>
      </c>
    </row>
    <row r="370" spans="1:42" x14ac:dyDescent="0.25">
      <c r="A370" s="22" t="s">
        <v>569</v>
      </c>
      <c r="B370" s="35" t="s">
        <v>1</v>
      </c>
      <c r="C370" s="5" t="s">
        <v>1</v>
      </c>
      <c r="D370" s="5" t="s">
        <v>1</v>
      </c>
      <c r="E370" s="23" t="s">
        <v>1</v>
      </c>
      <c r="F370" s="24">
        <v>5</v>
      </c>
      <c r="G370" s="25">
        <v>0</v>
      </c>
      <c r="H370" s="25">
        <v>0</v>
      </c>
      <c r="I370" s="25">
        <v>1</v>
      </c>
      <c r="J370" s="1">
        <f t="shared" si="60"/>
        <v>1</v>
      </c>
      <c r="K370" s="26">
        <v>0</v>
      </c>
      <c r="L370" s="26">
        <v>0</v>
      </c>
      <c r="M370" s="26">
        <v>1</v>
      </c>
      <c r="N370" s="1">
        <f t="shared" si="61"/>
        <v>1</v>
      </c>
      <c r="O370" s="27">
        <v>0</v>
      </c>
      <c r="P370" s="27">
        <v>0</v>
      </c>
      <c r="Q370" s="27">
        <v>1</v>
      </c>
      <c r="R370" s="28">
        <f t="shared" si="62"/>
        <v>1</v>
      </c>
      <c r="S370" s="29">
        <v>0</v>
      </c>
      <c r="T370" s="29">
        <v>0</v>
      </c>
      <c r="U370" s="29">
        <v>1</v>
      </c>
      <c r="V370" s="28">
        <f t="shared" si="63"/>
        <v>1</v>
      </c>
      <c r="W370" s="30">
        <f t="shared" si="64"/>
        <v>0</v>
      </c>
      <c r="X370" s="4">
        <f t="shared" si="65"/>
        <v>0</v>
      </c>
      <c r="Y370" s="4">
        <f t="shared" si="66"/>
        <v>0</v>
      </c>
      <c r="Z370" s="4">
        <f t="shared" si="67"/>
        <v>0</v>
      </c>
      <c r="AA370" s="4">
        <f t="shared" si="68"/>
        <v>0</v>
      </c>
      <c r="AB370" s="4">
        <f t="shared" si="69"/>
        <v>0</v>
      </c>
      <c r="AC370" s="4">
        <f t="shared" si="70"/>
        <v>0</v>
      </c>
      <c r="AD370" s="4">
        <f t="shared" si="71"/>
        <v>0</v>
      </c>
      <c r="AE370" s="35">
        <v>0</v>
      </c>
      <c r="AF370" s="5">
        <v>0</v>
      </c>
      <c r="AG370" s="5">
        <v>0</v>
      </c>
      <c r="AH370" s="5">
        <v>0</v>
      </c>
      <c r="AI370" s="5">
        <v>7.2787486238410888E-3</v>
      </c>
      <c r="AJ370" s="5">
        <v>5.5468166947244156E-3</v>
      </c>
      <c r="AK370" s="5">
        <v>0</v>
      </c>
      <c r="AL370" s="23">
        <v>0</v>
      </c>
      <c r="AM370" s="33">
        <v>0.86844477619485516</v>
      </c>
      <c r="AN370" s="6">
        <v>0.83150406569917801</v>
      </c>
      <c r="AO370" s="6">
        <v>0.79487745055918846</v>
      </c>
      <c r="AP370" s="34">
        <v>0.7548729515447693</v>
      </c>
    </row>
    <row r="371" spans="1:42" x14ac:dyDescent="0.25">
      <c r="A371" s="22" t="s">
        <v>512</v>
      </c>
      <c r="B371" s="35">
        <v>-2.2905207724861216</v>
      </c>
      <c r="C371" s="5">
        <v>-1.606306740994246</v>
      </c>
      <c r="D371" s="5">
        <v>-1.8698628241298139</v>
      </c>
      <c r="E371" s="23">
        <v>-0.81454440203391931</v>
      </c>
      <c r="F371" s="24">
        <v>13</v>
      </c>
      <c r="G371" s="25">
        <v>0</v>
      </c>
      <c r="H371" s="25">
        <v>0</v>
      </c>
      <c r="I371" s="25">
        <v>0</v>
      </c>
      <c r="J371" s="1">
        <f t="shared" si="60"/>
        <v>0</v>
      </c>
      <c r="K371" s="26">
        <v>0</v>
      </c>
      <c r="L371" s="26">
        <v>0</v>
      </c>
      <c r="M371" s="26">
        <v>1</v>
      </c>
      <c r="N371" s="1">
        <f t="shared" si="61"/>
        <v>1</v>
      </c>
      <c r="O371" s="27">
        <v>0</v>
      </c>
      <c r="P371" s="27">
        <v>1</v>
      </c>
      <c r="Q371" s="27">
        <v>2</v>
      </c>
      <c r="R371" s="28">
        <f t="shared" si="62"/>
        <v>3</v>
      </c>
      <c r="S371" s="29">
        <v>0</v>
      </c>
      <c r="T371" s="29">
        <v>0</v>
      </c>
      <c r="U371" s="29">
        <v>3</v>
      </c>
      <c r="V371" s="28">
        <f t="shared" si="63"/>
        <v>3</v>
      </c>
      <c r="W371" s="30" t="e">
        <f t="shared" si="64"/>
        <v>#DIV/0!</v>
      </c>
      <c r="X371" s="4" t="e">
        <f t="shared" si="65"/>
        <v>#DIV/0!</v>
      </c>
      <c r="Y371" s="4">
        <f t="shared" si="66"/>
        <v>0</v>
      </c>
      <c r="Z371" s="4">
        <f t="shared" si="67"/>
        <v>0</v>
      </c>
      <c r="AA371" s="4">
        <f t="shared" si="68"/>
        <v>0</v>
      </c>
      <c r="AB371" s="4">
        <f t="shared" si="69"/>
        <v>0.33333333333333331</v>
      </c>
      <c r="AC371" s="4">
        <f t="shared" si="70"/>
        <v>0</v>
      </c>
      <c r="AD371" s="4">
        <f t="shared" si="71"/>
        <v>0</v>
      </c>
      <c r="AE371" s="35">
        <v>0</v>
      </c>
      <c r="AF371" s="5">
        <v>0</v>
      </c>
      <c r="AG371" s="5">
        <v>0</v>
      </c>
      <c r="AH371" s="5">
        <v>0</v>
      </c>
      <c r="AI371" s="5">
        <v>2.4310971927114927E-3</v>
      </c>
      <c r="AJ371" s="5">
        <v>1.8544857149361966</v>
      </c>
      <c r="AK371" s="5">
        <v>0</v>
      </c>
      <c r="AL371" s="23">
        <v>0</v>
      </c>
      <c r="AM371" s="33">
        <v>0.99822013520463937</v>
      </c>
      <c r="AN371" s="6">
        <v>0.83150406569917801</v>
      </c>
      <c r="AO371" s="6">
        <v>0.66876608522300729</v>
      </c>
      <c r="AP371" s="34">
        <v>0.42820226573806591</v>
      </c>
    </row>
    <row r="372" spans="1:42" x14ac:dyDescent="0.25">
      <c r="A372" s="22" t="s">
        <v>428</v>
      </c>
      <c r="B372" s="35">
        <v>-0.64161135498511124</v>
      </c>
      <c r="C372" s="5">
        <v>-1.9762563507445514</v>
      </c>
      <c r="D372" s="5">
        <v>0.3366884880928408</v>
      </c>
      <c r="E372" s="23">
        <v>-0.18449401178422464</v>
      </c>
      <c r="F372" s="24">
        <v>123</v>
      </c>
      <c r="G372" s="25">
        <v>2</v>
      </c>
      <c r="H372" s="25">
        <v>1</v>
      </c>
      <c r="I372" s="25">
        <v>10</v>
      </c>
      <c r="J372" s="1">
        <f t="shared" si="60"/>
        <v>13</v>
      </c>
      <c r="K372" s="26">
        <v>1</v>
      </c>
      <c r="L372" s="26">
        <v>5</v>
      </c>
      <c r="M372" s="26">
        <v>5</v>
      </c>
      <c r="N372" s="1">
        <f t="shared" si="61"/>
        <v>11</v>
      </c>
      <c r="O372" s="27">
        <v>3</v>
      </c>
      <c r="P372" s="27">
        <v>1</v>
      </c>
      <c r="Q372" s="27">
        <v>9</v>
      </c>
      <c r="R372" s="28">
        <f t="shared" si="62"/>
        <v>13</v>
      </c>
      <c r="S372" s="29">
        <v>4</v>
      </c>
      <c r="T372" s="29">
        <v>2</v>
      </c>
      <c r="U372" s="29">
        <v>9</v>
      </c>
      <c r="V372" s="28">
        <f t="shared" si="63"/>
        <v>15</v>
      </c>
      <c r="W372" s="30">
        <f t="shared" si="64"/>
        <v>0.15384615384615385</v>
      </c>
      <c r="X372" s="4">
        <f t="shared" si="65"/>
        <v>7.6923076923076927E-2</v>
      </c>
      <c r="Y372" s="4">
        <f t="shared" si="66"/>
        <v>9.0909090909090912E-2</v>
      </c>
      <c r="Z372" s="4">
        <f t="shared" si="67"/>
        <v>0.45454545454545453</v>
      </c>
      <c r="AA372" s="4">
        <f t="shared" si="68"/>
        <v>0.23076923076923078</v>
      </c>
      <c r="AB372" s="4">
        <f t="shared" si="69"/>
        <v>7.6923076923076927E-2</v>
      </c>
      <c r="AC372" s="4">
        <f t="shared" si="70"/>
        <v>0.26666666666666666</v>
      </c>
      <c r="AD372" s="4">
        <f t="shared" si="71"/>
        <v>0.13333333333333333</v>
      </c>
      <c r="AE372" s="35">
        <v>1.1979472351977065</v>
      </c>
      <c r="AF372" s="5">
        <v>0.81637259869256018</v>
      </c>
      <c r="AG372" s="5">
        <v>1.1164514386627429</v>
      </c>
      <c r="AH372" s="5">
        <v>2.3860762544971448</v>
      </c>
      <c r="AI372" s="5">
        <v>1.6849231095906749</v>
      </c>
      <c r="AJ372" s="5">
        <v>0.42828736460458333</v>
      </c>
      <c r="AK372" s="5">
        <v>2.1971723274048722</v>
      </c>
      <c r="AL372" s="23">
        <v>0.55440418332438202</v>
      </c>
      <c r="AM372" s="33">
        <v>0.94749581481953993</v>
      </c>
      <c r="AN372" s="6">
        <v>7.5339157540841903E-2</v>
      </c>
      <c r="AO372" s="6">
        <v>0.44912606575790021</v>
      </c>
      <c r="AP372" s="34">
        <v>0.18627867184480573</v>
      </c>
    </row>
    <row r="373" spans="1:42" x14ac:dyDescent="0.25">
      <c r="A373" s="22" t="s">
        <v>472</v>
      </c>
      <c r="B373" s="35">
        <v>0.19825293091158103</v>
      </c>
      <c r="C373" s="5">
        <v>-0.4239600389437177</v>
      </c>
      <c r="D373" s="5">
        <v>-0.19737716755972309</v>
      </c>
      <c r="E373" s="23">
        <v>-0.29406183890887838</v>
      </c>
      <c r="F373" s="24">
        <v>15</v>
      </c>
      <c r="G373" s="25">
        <v>0</v>
      </c>
      <c r="H373" s="25">
        <v>0</v>
      </c>
      <c r="I373" s="25">
        <v>2</v>
      </c>
      <c r="J373" s="1">
        <f t="shared" si="60"/>
        <v>2</v>
      </c>
      <c r="K373" s="26">
        <v>0</v>
      </c>
      <c r="L373" s="26">
        <v>0</v>
      </c>
      <c r="M373" s="26">
        <v>2</v>
      </c>
      <c r="N373" s="1">
        <f t="shared" si="61"/>
        <v>2</v>
      </c>
      <c r="O373" s="27">
        <v>0</v>
      </c>
      <c r="P373" s="27">
        <v>0</v>
      </c>
      <c r="Q373" s="27">
        <v>2</v>
      </c>
      <c r="R373" s="28">
        <f t="shared" si="62"/>
        <v>2</v>
      </c>
      <c r="S373" s="29">
        <v>2</v>
      </c>
      <c r="T373" s="29">
        <v>0</v>
      </c>
      <c r="U373" s="29">
        <v>1</v>
      </c>
      <c r="V373" s="28">
        <f t="shared" si="63"/>
        <v>3</v>
      </c>
      <c r="W373" s="30">
        <f t="shared" si="64"/>
        <v>0</v>
      </c>
      <c r="X373" s="4">
        <f t="shared" si="65"/>
        <v>0</v>
      </c>
      <c r="Y373" s="4">
        <f t="shared" si="66"/>
        <v>0</v>
      </c>
      <c r="Z373" s="4">
        <f t="shared" si="67"/>
        <v>0</v>
      </c>
      <c r="AA373" s="4">
        <f t="shared" si="68"/>
        <v>0</v>
      </c>
      <c r="AB373" s="4">
        <f t="shared" si="69"/>
        <v>0</v>
      </c>
      <c r="AC373" s="4">
        <f t="shared" si="70"/>
        <v>0.66666666666666663</v>
      </c>
      <c r="AD373" s="4">
        <f t="shared" si="71"/>
        <v>0</v>
      </c>
      <c r="AE373" s="35">
        <v>0</v>
      </c>
      <c r="AF373" s="5">
        <v>0</v>
      </c>
      <c r="AG373" s="5">
        <v>0</v>
      </c>
      <c r="AH373" s="5">
        <v>0</v>
      </c>
      <c r="AI373" s="5">
        <v>3.6448251970607149E-3</v>
      </c>
      <c r="AJ373" s="5">
        <v>2.7775622290607035E-3</v>
      </c>
      <c r="AK373" s="5">
        <v>5.4885408638120703</v>
      </c>
      <c r="AL373" s="23">
        <v>0</v>
      </c>
      <c r="AM373" s="33">
        <v>0.75259492459743893</v>
      </c>
      <c r="AN373" s="6">
        <v>0.68990065800717482</v>
      </c>
      <c r="AO373" s="6">
        <v>0.63043044074392285</v>
      </c>
      <c r="AP373" s="34">
        <v>1.421388263842651E-2</v>
      </c>
    </row>
    <row r="374" spans="1:42" x14ac:dyDescent="0.25">
      <c r="A374" s="22" t="s">
        <v>448</v>
      </c>
      <c r="B374" s="35">
        <v>-0.36354730134909258</v>
      </c>
      <c r="C374" s="5">
        <v>-2.8271386483430767</v>
      </c>
      <c r="D374" s="5">
        <v>-1.446041597033157</v>
      </c>
      <c r="E374" s="23">
        <v>-2.3888399777032192</v>
      </c>
      <c r="F374" s="24">
        <v>97</v>
      </c>
      <c r="G374" s="25">
        <v>2</v>
      </c>
      <c r="H374" s="25">
        <v>5</v>
      </c>
      <c r="I374" s="25">
        <v>11</v>
      </c>
      <c r="J374" s="1">
        <f t="shared" si="60"/>
        <v>18</v>
      </c>
      <c r="K374" s="26">
        <v>4</v>
      </c>
      <c r="L374" s="26">
        <v>3</v>
      </c>
      <c r="M374" s="26">
        <v>12</v>
      </c>
      <c r="N374" s="1">
        <f t="shared" si="61"/>
        <v>19</v>
      </c>
      <c r="O374" s="27">
        <v>5</v>
      </c>
      <c r="P374" s="27">
        <v>9</v>
      </c>
      <c r="Q374" s="27">
        <v>6</v>
      </c>
      <c r="R374" s="28">
        <f t="shared" si="62"/>
        <v>20</v>
      </c>
      <c r="S374" s="29">
        <v>3</v>
      </c>
      <c r="T374" s="29">
        <v>2</v>
      </c>
      <c r="U374" s="29">
        <v>16</v>
      </c>
      <c r="V374" s="28">
        <f t="shared" si="63"/>
        <v>21</v>
      </c>
      <c r="W374" s="30">
        <f t="shared" si="64"/>
        <v>0.1111111111111111</v>
      </c>
      <c r="X374" s="4">
        <f t="shared" si="65"/>
        <v>0.27777777777777779</v>
      </c>
      <c r="Y374" s="4">
        <f t="shared" si="66"/>
        <v>0.21052631578947367</v>
      </c>
      <c r="Z374" s="4">
        <f t="shared" si="67"/>
        <v>0.15789473684210525</v>
      </c>
      <c r="AA374" s="4">
        <f t="shared" si="68"/>
        <v>0.25</v>
      </c>
      <c r="AB374" s="4">
        <f t="shared" si="69"/>
        <v>0.45</v>
      </c>
      <c r="AC374" s="4">
        <f t="shared" si="70"/>
        <v>0.14285714285714285</v>
      </c>
      <c r="AD374" s="4">
        <f t="shared" si="71"/>
        <v>9.5238095238095233E-2</v>
      </c>
      <c r="AE374" s="35">
        <v>0.86523956558772297</v>
      </c>
      <c r="AF374" s="5">
        <v>2.9482011055933341</v>
      </c>
      <c r="AG374" s="5">
        <v>2.5857633383373493</v>
      </c>
      <c r="AH374" s="5">
        <v>0.82894270467501197</v>
      </c>
      <c r="AI374" s="5">
        <v>1.8252374610524809</v>
      </c>
      <c r="AJ374" s="5">
        <v>2.5034583692657155</v>
      </c>
      <c r="AK374" s="5">
        <v>1.1771238547370124</v>
      </c>
      <c r="AL374" s="23">
        <v>0.39602561359880506</v>
      </c>
      <c r="AM374" s="33">
        <v>2.8407319773243286E-2</v>
      </c>
      <c r="AN374" s="6">
        <v>0.11993582197737054</v>
      </c>
      <c r="AO374" s="6">
        <v>7.8833745824164095E-2</v>
      </c>
      <c r="AP374" s="34">
        <v>0.29746920406787336</v>
      </c>
    </row>
    <row r="375" spans="1:42" x14ac:dyDescent="0.25">
      <c r="A375" s="22" t="s">
        <v>445</v>
      </c>
      <c r="B375" s="35">
        <v>-0.18569079926569412</v>
      </c>
      <c r="C375" s="5">
        <v>0.26271029512741217</v>
      </c>
      <c r="D375" s="5">
        <v>-0.83542217880078418</v>
      </c>
      <c r="E375" s="23">
        <v>-1.9214596059504312</v>
      </c>
      <c r="F375" s="24">
        <v>63</v>
      </c>
      <c r="G375" s="25">
        <v>1</v>
      </c>
      <c r="H375" s="25">
        <v>0</v>
      </c>
      <c r="I375" s="25">
        <v>7</v>
      </c>
      <c r="J375" s="1">
        <f t="shared" si="60"/>
        <v>8</v>
      </c>
      <c r="K375" s="26">
        <v>2</v>
      </c>
      <c r="L375" s="26">
        <v>3</v>
      </c>
      <c r="M375" s="26">
        <v>4</v>
      </c>
      <c r="N375" s="1">
        <f t="shared" si="61"/>
        <v>9</v>
      </c>
      <c r="O375" s="27">
        <v>3</v>
      </c>
      <c r="P375" s="27">
        <v>1</v>
      </c>
      <c r="Q375" s="27">
        <v>4</v>
      </c>
      <c r="R375" s="28">
        <f t="shared" si="62"/>
        <v>8</v>
      </c>
      <c r="S375" s="29">
        <v>5</v>
      </c>
      <c r="T375" s="29">
        <v>1</v>
      </c>
      <c r="U375" s="29">
        <v>4</v>
      </c>
      <c r="V375" s="28">
        <f t="shared" si="63"/>
        <v>10</v>
      </c>
      <c r="W375" s="30">
        <f t="shared" si="64"/>
        <v>0.125</v>
      </c>
      <c r="X375" s="4">
        <f t="shared" si="65"/>
        <v>0</v>
      </c>
      <c r="Y375" s="4">
        <f t="shared" si="66"/>
        <v>0.22222222222222221</v>
      </c>
      <c r="Z375" s="4">
        <f t="shared" si="67"/>
        <v>0.33333333333333331</v>
      </c>
      <c r="AA375" s="4">
        <f t="shared" si="68"/>
        <v>0.375</v>
      </c>
      <c r="AB375" s="4">
        <f t="shared" si="69"/>
        <v>0.125</v>
      </c>
      <c r="AC375" s="4">
        <f t="shared" si="70"/>
        <v>0.5</v>
      </c>
      <c r="AD375" s="4">
        <f t="shared" si="71"/>
        <v>0.1</v>
      </c>
      <c r="AE375" s="35">
        <v>0.97319179678094314</v>
      </c>
      <c r="AF375" s="5">
        <v>0</v>
      </c>
      <c r="AG375" s="5">
        <v>2.7289381716330472</v>
      </c>
      <c r="AH375" s="5">
        <v>1.7496832408018719</v>
      </c>
      <c r="AI375" s="5">
        <v>2.7376052972644689</v>
      </c>
      <c r="AJ375" s="5">
        <v>0.69586662525970222</v>
      </c>
      <c r="AK375" s="5">
        <v>4.1192862676266238</v>
      </c>
      <c r="AL375" s="23">
        <v>0.41576156964989019</v>
      </c>
      <c r="AM375" s="33">
        <v>0.65365500291196299</v>
      </c>
      <c r="AN375" s="6">
        <v>0.12530565179334885</v>
      </c>
      <c r="AO375" s="6">
        <v>0.14690294777686017</v>
      </c>
      <c r="AP375" s="34">
        <v>1.1567348237962369E-3</v>
      </c>
    </row>
    <row r="376" spans="1:42" x14ac:dyDescent="0.25">
      <c r="A376" s="22" t="s">
        <v>403</v>
      </c>
      <c r="B376" s="35">
        <v>-0.63618155381501063</v>
      </c>
      <c r="C376" s="5">
        <v>-1.9350181828373656</v>
      </c>
      <c r="D376" s="5">
        <v>-0.1710228806955838</v>
      </c>
      <c r="E376" s="23">
        <v>-0.37649443629809987</v>
      </c>
      <c r="F376" s="24">
        <v>38</v>
      </c>
      <c r="G376" s="25">
        <v>0</v>
      </c>
      <c r="H376" s="25">
        <v>0</v>
      </c>
      <c r="I376" s="25">
        <v>6</v>
      </c>
      <c r="J376" s="1">
        <f t="shared" si="60"/>
        <v>6</v>
      </c>
      <c r="K376" s="26">
        <v>1</v>
      </c>
      <c r="L376" s="26">
        <v>3</v>
      </c>
      <c r="M376" s="26">
        <v>3</v>
      </c>
      <c r="N376" s="1">
        <f t="shared" si="61"/>
        <v>7</v>
      </c>
      <c r="O376" s="27">
        <v>0</v>
      </c>
      <c r="P376" s="27">
        <v>2</v>
      </c>
      <c r="Q376" s="27">
        <v>3</v>
      </c>
      <c r="R376" s="28">
        <f t="shared" si="62"/>
        <v>5</v>
      </c>
      <c r="S376" s="29">
        <v>2</v>
      </c>
      <c r="T376" s="29">
        <v>1</v>
      </c>
      <c r="U376" s="29">
        <v>3</v>
      </c>
      <c r="V376" s="28">
        <f t="shared" si="63"/>
        <v>6</v>
      </c>
      <c r="W376" s="30">
        <f t="shared" si="64"/>
        <v>0</v>
      </c>
      <c r="X376" s="4">
        <f t="shared" si="65"/>
        <v>0</v>
      </c>
      <c r="Y376" s="4">
        <f t="shared" si="66"/>
        <v>0.14285714285714285</v>
      </c>
      <c r="Z376" s="4">
        <f t="shared" si="67"/>
        <v>0.42857142857142855</v>
      </c>
      <c r="AA376" s="4">
        <f t="shared" si="68"/>
        <v>0</v>
      </c>
      <c r="AB376" s="4">
        <f t="shared" si="69"/>
        <v>0.4</v>
      </c>
      <c r="AC376" s="4">
        <f t="shared" si="70"/>
        <v>0.33333333333333331</v>
      </c>
      <c r="AD376" s="4">
        <f t="shared" si="71"/>
        <v>0.16666666666666666</v>
      </c>
      <c r="AE376" s="35">
        <v>0</v>
      </c>
      <c r="AF376" s="5">
        <v>0</v>
      </c>
      <c r="AG376" s="5">
        <v>1.7541503897766901</v>
      </c>
      <c r="AH376" s="5">
        <v>2.2493785830271675</v>
      </c>
      <c r="AI376" s="5">
        <v>1.4592414290850713E-3</v>
      </c>
      <c r="AJ376" s="5">
        <v>2.2251604530805484</v>
      </c>
      <c r="AK376" s="5">
        <v>2.7456418813972423</v>
      </c>
      <c r="AL376" s="23">
        <v>0.69279743148556583</v>
      </c>
      <c r="AM376" s="33">
        <v>0.42445252098595565</v>
      </c>
      <c r="AN376" s="6">
        <v>0.19467885804253504</v>
      </c>
      <c r="AO376" s="6">
        <v>0.35277861981404196</v>
      </c>
      <c r="AP376" s="34">
        <v>0.28106725277235972</v>
      </c>
    </row>
    <row r="377" spans="1:42" x14ac:dyDescent="0.25">
      <c r="A377" s="22" t="s">
        <v>378</v>
      </c>
      <c r="B377" s="35">
        <v>0.3505200228225076</v>
      </c>
      <c r="C377" s="5">
        <v>-1.227795117740516</v>
      </c>
      <c r="D377" s="5">
        <v>0.72235549259414167</v>
      </c>
      <c r="E377" s="23">
        <v>-0.44332527134654526</v>
      </c>
      <c r="F377" s="24">
        <v>120</v>
      </c>
      <c r="G377" s="25">
        <v>4</v>
      </c>
      <c r="H377" s="25">
        <v>1</v>
      </c>
      <c r="I377" s="25">
        <v>15</v>
      </c>
      <c r="J377" s="1">
        <f t="shared" si="60"/>
        <v>20</v>
      </c>
      <c r="K377" s="26">
        <v>0</v>
      </c>
      <c r="L377" s="26">
        <v>1</v>
      </c>
      <c r="M377" s="26">
        <v>19</v>
      </c>
      <c r="N377" s="1">
        <f t="shared" si="61"/>
        <v>20</v>
      </c>
      <c r="O377" s="27">
        <v>4</v>
      </c>
      <c r="P377" s="27">
        <v>4</v>
      </c>
      <c r="Q377" s="27">
        <v>14</v>
      </c>
      <c r="R377" s="28">
        <f t="shared" si="62"/>
        <v>22</v>
      </c>
      <c r="S377" s="29">
        <v>3</v>
      </c>
      <c r="T377" s="29">
        <v>4</v>
      </c>
      <c r="U377" s="29">
        <v>14</v>
      </c>
      <c r="V377" s="28">
        <f t="shared" si="63"/>
        <v>21</v>
      </c>
      <c r="W377" s="30">
        <f t="shared" si="64"/>
        <v>0.2</v>
      </c>
      <c r="X377" s="4">
        <f t="shared" si="65"/>
        <v>0.05</v>
      </c>
      <c r="Y377" s="4">
        <f t="shared" si="66"/>
        <v>0</v>
      </c>
      <c r="Z377" s="4">
        <f t="shared" si="67"/>
        <v>0.05</v>
      </c>
      <c r="AA377" s="4">
        <f t="shared" si="68"/>
        <v>0.18181818181818182</v>
      </c>
      <c r="AB377" s="4">
        <f t="shared" si="69"/>
        <v>0.18181818181818182</v>
      </c>
      <c r="AC377" s="4">
        <f t="shared" si="70"/>
        <v>0.14285714285714285</v>
      </c>
      <c r="AD377" s="4">
        <f t="shared" si="71"/>
        <v>0.19047619047619047</v>
      </c>
      <c r="AE377" s="35">
        <v>1.557457171351875</v>
      </c>
      <c r="AF377" s="5">
        <v>0.53068504228362545</v>
      </c>
      <c r="AG377" s="5">
        <v>0</v>
      </c>
      <c r="AH377" s="5">
        <v>0.26250059519304192</v>
      </c>
      <c r="AI377" s="5">
        <v>1.3275298851847548</v>
      </c>
      <c r="AJ377" s="5">
        <v>1.0116525944816237</v>
      </c>
      <c r="AK377" s="5">
        <v>1.1771238547370124</v>
      </c>
      <c r="AL377" s="23">
        <v>0.79205122719761012</v>
      </c>
      <c r="AM377" s="33">
        <v>0.53995379209310856</v>
      </c>
      <c r="AN377" s="6">
        <v>8.0115947371987017E-2</v>
      </c>
      <c r="AO377" s="6">
        <v>0.82094087807575611</v>
      </c>
      <c r="AP377" s="34">
        <v>0.85003002546626805</v>
      </c>
    </row>
    <row r="378" spans="1:42" x14ac:dyDescent="0.25">
      <c r="A378" s="22" t="s">
        <v>602</v>
      </c>
      <c r="B378" s="35">
        <v>-3.1344015705688402</v>
      </c>
      <c r="C378" s="5">
        <v>-2.713221944910758</v>
      </c>
      <c r="D378" s="5">
        <v>-4.8836686236548443</v>
      </c>
      <c r="E378" s="23">
        <v>-0.86487607758406393</v>
      </c>
      <c r="F378" s="24">
        <v>38</v>
      </c>
      <c r="G378" s="25">
        <v>0</v>
      </c>
      <c r="H378" s="25">
        <v>0</v>
      </c>
      <c r="I378" s="25">
        <v>4</v>
      </c>
      <c r="J378" s="1">
        <f t="shared" si="60"/>
        <v>4</v>
      </c>
      <c r="K378" s="26">
        <v>0</v>
      </c>
      <c r="L378" s="26">
        <v>0</v>
      </c>
      <c r="M378" s="26">
        <v>4</v>
      </c>
      <c r="N378" s="1">
        <f t="shared" si="61"/>
        <v>4</v>
      </c>
      <c r="O378" s="27">
        <v>1</v>
      </c>
      <c r="P378" s="27">
        <v>0</v>
      </c>
      <c r="Q378" s="27">
        <v>2</v>
      </c>
      <c r="R378" s="28">
        <f t="shared" si="62"/>
        <v>3</v>
      </c>
      <c r="S378" s="29">
        <v>0</v>
      </c>
      <c r="T378" s="29">
        <v>0</v>
      </c>
      <c r="U378" s="29">
        <v>3</v>
      </c>
      <c r="V378" s="28">
        <f t="shared" si="63"/>
        <v>3</v>
      </c>
      <c r="W378" s="30">
        <f t="shared" si="64"/>
        <v>0</v>
      </c>
      <c r="X378" s="4">
        <f t="shared" si="65"/>
        <v>0</v>
      </c>
      <c r="Y378" s="4">
        <f t="shared" si="66"/>
        <v>0</v>
      </c>
      <c r="Z378" s="4">
        <f t="shared" si="67"/>
        <v>0</v>
      </c>
      <c r="AA378" s="4">
        <f t="shared" si="68"/>
        <v>0.33333333333333331</v>
      </c>
      <c r="AB378" s="4">
        <f t="shared" si="69"/>
        <v>0</v>
      </c>
      <c r="AC378" s="4">
        <f t="shared" si="70"/>
        <v>0</v>
      </c>
      <c r="AD378" s="4">
        <f t="shared" si="71"/>
        <v>0</v>
      </c>
      <c r="AE378" s="35">
        <v>0</v>
      </c>
      <c r="AF378" s="5">
        <v>0</v>
      </c>
      <c r="AG378" s="5">
        <v>0</v>
      </c>
      <c r="AH378" s="5">
        <v>0</v>
      </c>
      <c r="AI378" s="5">
        <v>2.4335282899042041</v>
      </c>
      <c r="AJ378" s="5">
        <v>1.8526330818543423E-3</v>
      </c>
      <c r="AK378" s="5">
        <v>0</v>
      </c>
      <c r="AL378" s="23">
        <v>0</v>
      </c>
      <c r="AM378" s="33">
        <v>0.56519150573126009</v>
      </c>
      <c r="AN378" s="6">
        <v>0.4749273635439028</v>
      </c>
      <c r="AO378" s="6">
        <v>0.50051907124931339</v>
      </c>
      <c r="AP378" s="34">
        <v>0.42820226573806591</v>
      </c>
    </row>
    <row r="379" spans="1:42" x14ac:dyDescent="0.25">
      <c r="A379" s="22" t="s">
        <v>533</v>
      </c>
      <c r="B379" s="35">
        <v>-0.22771415713668511</v>
      </c>
      <c r="C379" s="5">
        <v>-2.5973228251509561</v>
      </c>
      <c r="D379" s="5">
        <v>-0.54402180294658353</v>
      </c>
      <c r="E379" s="23">
        <v>-0.76398138243922975</v>
      </c>
      <c r="F379" s="24">
        <v>5</v>
      </c>
      <c r="G379" s="25">
        <v>0</v>
      </c>
      <c r="H379" s="25">
        <v>0</v>
      </c>
      <c r="I379" s="25">
        <v>0</v>
      </c>
      <c r="J379" s="1">
        <f t="shared" si="60"/>
        <v>0</v>
      </c>
      <c r="K379" s="26">
        <v>0</v>
      </c>
      <c r="L379" s="26">
        <v>0</v>
      </c>
      <c r="M379" s="26">
        <v>0</v>
      </c>
      <c r="N379" s="1">
        <f t="shared" si="61"/>
        <v>0</v>
      </c>
      <c r="O379" s="27">
        <v>0</v>
      </c>
      <c r="P379" s="27">
        <v>0</v>
      </c>
      <c r="Q379" s="27">
        <v>0</v>
      </c>
      <c r="R379" s="28">
        <f t="shared" si="62"/>
        <v>0</v>
      </c>
      <c r="S379" s="29">
        <v>0</v>
      </c>
      <c r="T379" s="29">
        <v>0</v>
      </c>
      <c r="U379" s="29">
        <v>1</v>
      </c>
      <c r="V379" s="28">
        <f t="shared" si="63"/>
        <v>1</v>
      </c>
      <c r="W379" s="30" t="e">
        <f t="shared" si="64"/>
        <v>#DIV/0!</v>
      </c>
      <c r="X379" s="4" t="e">
        <f t="shared" si="65"/>
        <v>#DIV/0!</v>
      </c>
      <c r="Y379" s="4" t="e">
        <f t="shared" si="66"/>
        <v>#DIV/0!</v>
      </c>
      <c r="Z379" s="4" t="e">
        <f t="shared" si="67"/>
        <v>#DIV/0!</v>
      </c>
      <c r="AA379" s="4" t="e">
        <f t="shared" si="68"/>
        <v>#DIV/0!</v>
      </c>
      <c r="AB379" s="4" t="e">
        <f t="shared" si="69"/>
        <v>#DIV/0!</v>
      </c>
      <c r="AC379" s="4">
        <f t="shared" si="70"/>
        <v>0</v>
      </c>
      <c r="AD379" s="4">
        <f t="shared" si="71"/>
        <v>0</v>
      </c>
      <c r="AE379" s="35">
        <v>0</v>
      </c>
      <c r="AF379" s="5">
        <v>0</v>
      </c>
      <c r="AG379" s="5">
        <v>0</v>
      </c>
      <c r="AH379" s="5">
        <v>0</v>
      </c>
      <c r="AI379" s="5">
        <v>2.4335282899042037</v>
      </c>
      <c r="AJ379" s="5">
        <v>1.8544857149361962</v>
      </c>
      <c r="AK379" s="5">
        <v>0</v>
      </c>
      <c r="AL379" s="23">
        <v>0</v>
      </c>
      <c r="AM379" s="33">
        <v>0.99822013520463937</v>
      </c>
      <c r="AN379" s="6">
        <v>0.99835018342881299</v>
      </c>
      <c r="AO379" s="6">
        <v>0.99911261942352991</v>
      </c>
      <c r="AP379" s="34">
        <v>0.7548729515447693</v>
      </c>
    </row>
    <row r="380" spans="1:42" x14ac:dyDescent="0.25">
      <c r="A380" s="22" t="s">
        <v>390</v>
      </c>
      <c r="B380" s="35">
        <v>-0.19924324993751583</v>
      </c>
      <c r="C380" s="5">
        <v>2.9385178439398003</v>
      </c>
      <c r="D380" s="5">
        <v>0.62564544274105294</v>
      </c>
      <c r="E380" s="23">
        <v>0.28103325794831197</v>
      </c>
      <c r="F380" s="24">
        <v>79</v>
      </c>
      <c r="G380" s="25">
        <v>0</v>
      </c>
      <c r="H380" s="25">
        <v>4</v>
      </c>
      <c r="I380" s="25">
        <v>11</v>
      </c>
      <c r="J380" s="1">
        <f t="shared" si="60"/>
        <v>15</v>
      </c>
      <c r="K380" s="26">
        <v>4</v>
      </c>
      <c r="L380" s="26">
        <v>3</v>
      </c>
      <c r="M380" s="26">
        <v>10</v>
      </c>
      <c r="N380" s="1">
        <f t="shared" si="61"/>
        <v>17</v>
      </c>
      <c r="O380" s="27">
        <v>4</v>
      </c>
      <c r="P380" s="27">
        <v>7</v>
      </c>
      <c r="Q380" s="27">
        <v>9</v>
      </c>
      <c r="R380" s="28">
        <f t="shared" si="62"/>
        <v>20</v>
      </c>
      <c r="S380" s="29">
        <v>4</v>
      </c>
      <c r="T380" s="29">
        <v>3</v>
      </c>
      <c r="U380" s="29">
        <v>10</v>
      </c>
      <c r="V380" s="28">
        <f t="shared" si="63"/>
        <v>17</v>
      </c>
      <c r="W380" s="30">
        <f t="shared" si="64"/>
        <v>0</v>
      </c>
      <c r="X380" s="4">
        <f t="shared" si="65"/>
        <v>0.26666666666666666</v>
      </c>
      <c r="Y380" s="4">
        <f t="shared" si="66"/>
        <v>0.23529411764705882</v>
      </c>
      <c r="Z380" s="4">
        <f t="shared" si="67"/>
        <v>0.17647058823529413</v>
      </c>
      <c r="AA380" s="4">
        <f t="shared" si="68"/>
        <v>0.2</v>
      </c>
      <c r="AB380" s="4">
        <f t="shared" si="69"/>
        <v>0.35</v>
      </c>
      <c r="AC380" s="4">
        <f t="shared" si="70"/>
        <v>0.23529411764705882</v>
      </c>
      <c r="AD380" s="4">
        <f t="shared" si="71"/>
        <v>0.17647058823529413</v>
      </c>
      <c r="AE380" s="35">
        <v>0</v>
      </c>
      <c r="AF380" s="5">
        <v>2.8301787377989363</v>
      </c>
      <c r="AG380" s="5">
        <v>2.8899171157104422</v>
      </c>
      <c r="AH380" s="5">
        <v>0.92644816896660898</v>
      </c>
      <c r="AI380" s="5">
        <v>1.4602629637414468</v>
      </c>
      <c r="AJ380" s="5">
        <v>1.9471960941261277</v>
      </c>
      <c r="AK380" s="5">
        <v>1.9387270733432507</v>
      </c>
      <c r="AL380" s="23">
        <v>0.73378750477113186</v>
      </c>
      <c r="AM380" s="33">
        <v>3.5101857665427887E-2</v>
      </c>
      <c r="AN380" s="6">
        <v>6.6489443701766557E-2</v>
      </c>
      <c r="AO380" s="6">
        <v>6.7263273487623176E-2</v>
      </c>
      <c r="AP380" s="34">
        <v>0.33697551063831555</v>
      </c>
    </row>
    <row r="381" spans="1:42" x14ac:dyDescent="0.25">
      <c r="A381" s="22" t="s">
        <v>570</v>
      </c>
      <c r="B381" s="35" t="s">
        <v>1</v>
      </c>
      <c r="C381" s="5" t="s">
        <v>1</v>
      </c>
      <c r="D381" s="5" t="s">
        <v>1</v>
      </c>
      <c r="E381" s="23" t="s">
        <v>1</v>
      </c>
      <c r="F381" s="24">
        <v>1</v>
      </c>
      <c r="G381" s="25">
        <v>0</v>
      </c>
      <c r="H381" s="25">
        <v>0</v>
      </c>
      <c r="I381" s="25">
        <v>1</v>
      </c>
      <c r="J381" s="1">
        <f t="shared" si="60"/>
        <v>1</v>
      </c>
      <c r="K381" s="26">
        <v>0</v>
      </c>
      <c r="L381" s="26">
        <v>0</v>
      </c>
      <c r="M381" s="26">
        <v>1</v>
      </c>
      <c r="N381" s="1">
        <f t="shared" si="61"/>
        <v>1</v>
      </c>
      <c r="O381" s="27">
        <v>0</v>
      </c>
      <c r="P381" s="27">
        <v>0</v>
      </c>
      <c r="Q381" s="27">
        <v>1</v>
      </c>
      <c r="R381" s="28">
        <f t="shared" si="62"/>
        <v>1</v>
      </c>
      <c r="S381" s="29">
        <v>0</v>
      </c>
      <c r="T381" s="29">
        <v>0</v>
      </c>
      <c r="U381" s="29">
        <v>1</v>
      </c>
      <c r="V381" s="28">
        <f t="shared" si="63"/>
        <v>1</v>
      </c>
      <c r="W381" s="30">
        <f t="shared" si="64"/>
        <v>0</v>
      </c>
      <c r="X381" s="4">
        <f t="shared" si="65"/>
        <v>0</v>
      </c>
      <c r="Y381" s="4">
        <f t="shared" si="66"/>
        <v>0</v>
      </c>
      <c r="Z381" s="4">
        <f t="shared" si="67"/>
        <v>0</v>
      </c>
      <c r="AA381" s="4">
        <f t="shared" si="68"/>
        <v>0</v>
      </c>
      <c r="AB381" s="4">
        <f t="shared" si="69"/>
        <v>0</v>
      </c>
      <c r="AC381" s="4">
        <f t="shared" si="70"/>
        <v>0</v>
      </c>
      <c r="AD381" s="4">
        <f t="shared" si="71"/>
        <v>0</v>
      </c>
      <c r="AE381" s="35">
        <v>0</v>
      </c>
      <c r="AF381" s="5">
        <v>0</v>
      </c>
      <c r="AG381" s="5">
        <v>0</v>
      </c>
      <c r="AH381" s="5">
        <v>0</v>
      </c>
      <c r="AI381" s="5">
        <v>7.2787486238410888E-3</v>
      </c>
      <c r="AJ381" s="5">
        <v>5.5468166947244156E-3</v>
      </c>
      <c r="AK381" s="5">
        <v>0</v>
      </c>
      <c r="AL381" s="23">
        <v>0</v>
      </c>
      <c r="AM381" s="33">
        <v>0.86844477619485516</v>
      </c>
      <c r="AN381" s="6">
        <v>0.83150406569917801</v>
      </c>
      <c r="AO381" s="6">
        <v>0.79487745055918846</v>
      </c>
      <c r="AP381" s="34">
        <v>0.7548729515447693</v>
      </c>
    </row>
    <row r="382" spans="1:42" x14ac:dyDescent="0.25">
      <c r="A382" s="22" t="s">
        <v>185</v>
      </c>
      <c r="B382" s="35">
        <v>-1.2588373091542266</v>
      </c>
      <c r="C382" s="5">
        <v>-1.0014379447175481</v>
      </c>
      <c r="D382" s="5">
        <v>-0.99933415261249903</v>
      </c>
      <c r="E382" s="23">
        <v>-1.1404129433201078</v>
      </c>
      <c r="F382" s="24">
        <v>14</v>
      </c>
      <c r="G382" s="25">
        <v>0</v>
      </c>
      <c r="H382" s="25">
        <v>0</v>
      </c>
      <c r="I382" s="25">
        <v>3</v>
      </c>
      <c r="J382" s="1">
        <f t="shared" si="60"/>
        <v>3</v>
      </c>
      <c r="K382" s="26">
        <v>0</v>
      </c>
      <c r="L382" s="26">
        <v>0</v>
      </c>
      <c r="M382" s="26">
        <v>3</v>
      </c>
      <c r="N382" s="1">
        <f t="shared" si="61"/>
        <v>3</v>
      </c>
      <c r="O382" s="27">
        <v>0</v>
      </c>
      <c r="P382" s="27">
        <v>2</v>
      </c>
      <c r="Q382" s="27">
        <v>1</v>
      </c>
      <c r="R382" s="28">
        <f t="shared" si="62"/>
        <v>3</v>
      </c>
      <c r="S382" s="29">
        <v>0</v>
      </c>
      <c r="T382" s="29">
        <v>1</v>
      </c>
      <c r="U382" s="29">
        <v>2</v>
      </c>
      <c r="V382" s="28">
        <f t="shared" si="63"/>
        <v>3</v>
      </c>
      <c r="W382" s="30">
        <f t="shared" si="64"/>
        <v>0</v>
      </c>
      <c r="X382" s="4">
        <f t="shared" si="65"/>
        <v>0</v>
      </c>
      <c r="Y382" s="4">
        <f t="shared" si="66"/>
        <v>0</v>
      </c>
      <c r="Z382" s="4">
        <f t="shared" si="67"/>
        <v>0</v>
      </c>
      <c r="AA382" s="4">
        <f t="shared" si="68"/>
        <v>0</v>
      </c>
      <c r="AB382" s="4">
        <f t="shared" si="69"/>
        <v>0.66666666666666663</v>
      </c>
      <c r="AC382" s="4">
        <f t="shared" si="70"/>
        <v>0</v>
      </c>
      <c r="AD382" s="4">
        <f t="shared" si="71"/>
        <v>0.33333333333333331</v>
      </c>
      <c r="AE382" s="35">
        <v>0</v>
      </c>
      <c r="AF382" s="5">
        <v>0</v>
      </c>
      <c r="AG382" s="5">
        <v>0</v>
      </c>
      <c r="AH382" s="5">
        <v>0</v>
      </c>
      <c r="AI382" s="5">
        <v>2.4310971927114927E-3</v>
      </c>
      <c r="AJ382" s="5">
        <v>3.7071187967905384</v>
      </c>
      <c r="AK382" s="5">
        <v>0</v>
      </c>
      <c r="AL382" s="23">
        <v>1.3849027576449724</v>
      </c>
      <c r="AM382" s="33">
        <v>0.65219680667074709</v>
      </c>
      <c r="AN382" s="6">
        <v>0.57240983042540072</v>
      </c>
      <c r="AO382" s="6">
        <v>8.6175761442114945E-2</v>
      </c>
      <c r="AP382" s="34">
        <v>0.78904967401226811</v>
      </c>
    </row>
    <row r="383" spans="1:42" x14ac:dyDescent="0.25">
      <c r="A383" s="22" t="s">
        <v>480</v>
      </c>
      <c r="B383" s="35">
        <v>-0.3981179405093469</v>
      </c>
      <c r="C383" s="5">
        <v>-0.32467559608823271</v>
      </c>
      <c r="D383" s="5">
        <v>-0.73618956061090179</v>
      </c>
      <c r="E383" s="23">
        <v>-0.5762660952856965</v>
      </c>
      <c r="F383" s="24">
        <v>12</v>
      </c>
      <c r="G383" s="25">
        <v>0</v>
      </c>
      <c r="H383" s="25">
        <v>0</v>
      </c>
      <c r="I383" s="25">
        <v>5</v>
      </c>
      <c r="J383" s="1">
        <f t="shared" si="60"/>
        <v>5</v>
      </c>
      <c r="K383" s="26">
        <v>0</v>
      </c>
      <c r="L383" s="26">
        <v>1</v>
      </c>
      <c r="M383" s="26">
        <v>4</v>
      </c>
      <c r="N383" s="1">
        <f t="shared" si="61"/>
        <v>5</v>
      </c>
      <c r="O383" s="27">
        <v>1</v>
      </c>
      <c r="P383" s="27">
        <v>1</v>
      </c>
      <c r="Q383" s="27">
        <v>3</v>
      </c>
      <c r="R383" s="28">
        <f t="shared" si="62"/>
        <v>5</v>
      </c>
      <c r="S383" s="29">
        <v>2</v>
      </c>
      <c r="T383" s="29">
        <v>0</v>
      </c>
      <c r="U383" s="29">
        <v>4</v>
      </c>
      <c r="V383" s="28">
        <f t="shared" si="63"/>
        <v>6</v>
      </c>
      <c r="W383" s="30">
        <f t="shared" si="64"/>
        <v>0</v>
      </c>
      <c r="X383" s="4">
        <f t="shared" si="65"/>
        <v>0</v>
      </c>
      <c r="Y383" s="4">
        <f t="shared" si="66"/>
        <v>0</v>
      </c>
      <c r="Z383" s="4">
        <f t="shared" si="67"/>
        <v>0.2</v>
      </c>
      <c r="AA383" s="4">
        <f t="shared" si="68"/>
        <v>0.2</v>
      </c>
      <c r="AB383" s="4">
        <f t="shared" si="69"/>
        <v>0.2</v>
      </c>
      <c r="AC383" s="4">
        <f t="shared" si="70"/>
        <v>0.33333333333333331</v>
      </c>
      <c r="AD383" s="4">
        <f t="shared" si="71"/>
        <v>0</v>
      </c>
      <c r="AE383" s="35">
        <v>0</v>
      </c>
      <c r="AF383" s="5">
        <v>0</v>
      </c>
      <c r="AG383" s="5">
        <v>0</v>
      </c>
      <c r="AH383" s="5">
        <v>1.0495301630314646</v>
      </c>
      <c r="AI383" s="5">
        <v>1.4607006705141561</v>
      </c>
      <c r="AJ383" s="5">
        <v>1.113136238647491</v>
      </c>
      <c r="AK383" s="5">
        <v>2.7456418813972423</v>
      </c>
      <c r="AL383" s="23">
        <v>0</v>
      </c>
      <c r="AM383" s="33">
        <v>0.48979281991050594</v>
      </c>
      <c r="AN383" s="6">
        <v>0.80133530112863061</v>
      </c>
      <c r="AO383" s="6">
        <v>0.90129981434168105</v>
      </c>
      <c r="AP383" s="34">
        <v>0.15946029453392804</v>
      </c>
    </row>
    <row r="384" spans="1:42" x14ac:dyDescent="0.25">
      <c r="A384" s="22" t="s">
        <v>285</v>
      </c>
      <c r="B384" s="35">
        <v>-0.99525691807908212</v>
      </c>
      <c r="C384" s="5">
        <v>-1.0612356399253982</v>
      </c>
      <c r="D384" s="5">
        <v>1.3077915695417832E-2</v>
      </c>
      <c r="E384" s="23">
        <v>-0.31446075573838161</v>
      </c>
      <c r="F384" s="24">
        <v>23</v>
      </c>
      <c r="G384" s="25">
        <v>0</v>
      </c>
      <c r="H384" s="25">
        <v>2</v>
      </c>
      <c r="I384" s="25">
        <v>2</v>
      </c>
      <c r="J384" s="1">
        <f t="shared" si="60"/>
        <v>4</v>
      </c>
      <c r="K384" s="26">
        <v>0</v>
      </c>
      <c r="L384" s="26">
        <v>1</v>
      </c>
      <c r="M384" s="26">
        <v>3</v>
      </c>
      <c r="N384" s="1">
        <f t="shared" si="61"/>
        <v>4</v>
      </c>
      <c r="O384" s="27">
        <v>0</v>
      </c>
      <c r="P384" s="27">
        <v>0</v>
      </c>
      <c r="Q384" s="27">
        <v>4</v>
      </c>
      <c r="R384" s="28">
        <f t="shared" si="62"/>
        <v>4</v>
      </c>
      <c r="S384" s="29">
        <v>2</v>
      </c>
      <c r="T384" s="29">
        <v>1</v>
      </c>
      <c r="U384" s="29">
        <v>1</v>
      </c>
      <c r="V384" s="28">
        <f t="shared" si="63"/>
        <v>4</v>
      </c>
      <c r="W384" s="30">
        <f t="shared" si="64"/>
        <v>0</v>
      </c>
      <c r="X384" s="4">
        <f t="shared" si="65"/>
        <v>0.5</v>
      </c>
      <c r="Y384" s="4">
        <f t="shared" si="66"/>
        <v>0</v>
      </c>
      <c r="Z384" s="4">
        <f t="shared" si="67"/>
        <v>0.25</v>
      </c>
      <c r="AA384" s="4">
        <f t="shared" si="68"/>
        <v>0</v>
      </c>
      <c r="AB384" s="4">
        <f t="shared" si="69"/>
        <v>0</v>
      </c>
      <c r="AC384" s="4">
        <f t="shared" si="70"/>
        <v>0.5</v>
      </c>
      <c r="AD384" s="4">
        <f t="shared" si="71"/>
        <v>0.25</v>
      </c>
      <c r="AE384" s="35">
        <v>0</v>
      </c>
      <c r="AF384" s="5">
        <v>5.3036686988755237</v>
      </c>
      <c r="AG384" s="5">
        <v>0</v>
      </c>
      <c r="AH384" s="5">
        <v>1.3117160643633319</v>
      </c>
      <c r="AI384" s="5">
        <v>1.8237783836404225E-3</v>
      </c>
      <c r="AJ384" s="5">
        <v>1.3898219197623254E-3</v>
      </c>
      <c r="AK384" s="5">
        <v>4.1174339780233939</v>
      </c>
      <c r="AL384" s="23">
        <v>1.0389365428947916</v>
      </c>
      <c r="AM384" s="33">
        <v>1.9246772026883144E-2</v>
      </c>
      <c r="AN384" s="6">
        <v>0.8182788723161285</v>
      </c>
      <c r="AO384" s="6">
        <v>0.39655930007065376</v>
      </c>
      <c r="AP384" s="34">
        <v>5.8640885757767554E-2</v>
      </c>
    </row>
    <row r="385" spans="1:42" x14ac:dyDescent="0.25">
      <c r="A385" s="22" t="s">
        <v>370</v>
      </c>
      <c r="B385" s="35">
        <v>-1.0496986951656659</v>
      </c>
      <c r="C385" s="5">
        <v>0.662382129759154</v>
      </c>
      <c r="D385" s="5">
        <v>-0.39935828954243247</v>
      </c>
      <c r="E385" s="23">
        <v>-0.78727425855603395</v>
      </c>
      <c r="F385" s="24">
        <v>25</v>
      </c>
      <c r="G385" s="25">
        <v>0</v>
      </c>
      <c r="H385" s="25">
        <v>1</v>
      </c>
      <c r="I385" s="25">
        <v>4</v>
      </c>
      <c r="J385" s="1">
        <f t="shared" si="60"/>
        <v>5</v>
      </c>
      <c r="K385" s="26">
        <v>0</v>
      </c>
      <c r="L385" s="26">
        <v>1</v>
      </c>
      <c r="M385" s="26">
        <v>4</v>
      </c>
      <c r="N385" s="1">
        <f t="shared" si="61"/>
        <v>5</v>
      </c>
      <c r="O385" s="27">
        <v>0</v>
      </c>
      <c r="P385" s="27">
        <v>1</v>
      </c>
      <c r="Q385" s="27">
        <v>5</v>
      </c>
      <c r="R385" s="28">
        <f t="shared" si="62"/>
        <v>6</v>
      </c>
      <c r="S385" s="29">
        <v>0</v>
      </c>
      <c r="T385" s="29">
        <v>1</v>
      </c>
      <c r="U385" s="29">
        <v>4</v>
      </c>
      <c r="V385" s="28">
        <f t="shared" si="63"/>
        <v>5</v>
      </c>
      <c r="W385" s="30">
        <f t="shared" si="64"/>
        <v>0</v>
      </c>
      <c r="X385" s="4">
        <f t="shared" si="65"/>
        <v>0.2</v>
      </c>
      <c r="Y385" s="4">
        <f t="shared" si="66"/>
        <v>0</v>
      </c>
      <c r="Z385" s="4">
        <f t="shared" si="67"/>
        <v>0.2</v>
      </c>
      <c r="AA385" s="4">
        <f t="shared" si="68"/>
        <v>0</v>
      </c>
      <c r="AB385" s="4">
        <f t="shared" si="69"/>
        <v>0.16666666666666666</v>
      </c>
      <c r="AC385" s="4">
        <f t="shared" si="70"/>
        <v>0</v>
      </c>
      <c r="AD385" s="4">
        <f t="shared" si="71"/>
        <v>0.2</v>
      </c>
      <c r="AE385" s="35">
        <v>0</v>
      </c>
      <c r="AF385" s="5">
        <v>2.121785508854559</v>
      </c>
      <c r="AG385" s="5">
        <v>0</v>
      </c>
      <c r="AH385" s="5">
        <v>1.0495301630314646</v>
      </c>
      <c r="AI385" s="5">
        <v>1.2161560669186426E-3</v>
      </c>
      <c r="AJ385" s="5">
        <v>0.92770624720196526</v>
      </c>
      <c r="AK385" s="5">
        <v>0</v>
      </c>
      <c r="AL385" s="23">
        <v>0.83127383194240489</v>
      </c>
      <c r="AM385" s="33">
        <v>0.53825967039477696</v>
      </c>
      <c r="AN385" s="6">
        <v>0.80133530112863061</v>
      </c>
      <c r="AO385" s="6">
        <v>0.59953443724539401</v>
      </c>
      <c r="AP385" s="34">
        <v>0.65584983028392774</v>
      </c>
    </row>
    <row r="386" spans="1:42" x14ac:dyDescent="0.25">
      <c r="A386" s="22" t="s">
        <v>534</v>
      </c>
      <c r="B386" s="35">
        <v>0.38683533254192953</v>
      </c>
      <c r="C386" s="5">
        <v>-1.4908295235743096</v>
      </c>
      <c r="D386" s="5">
        <v>-5.924018823829854E-2</v>
      </c>
      <c r="E386" s="23">
        <v>-0.60595778022250169</v>
      </c>
      <c r="F386" s="24">
        <v>4</v>
      </c>
      <c r="G386" s="25">
        <v>0</v>
      </c>
      <c r="H386" s="25">
        <v>0</v>
      </c>
      <c r="I386" s="25">
        <v>0</v>
      </c>
      <c r="J386" s="1">
        <f t="shared" si="60"/>
        <v>0</v>
      </c>
      <c r="K386" s="26">
        <v>0</v>
      </c>
      <c r="L386" s="26">
        <v>0</v>
      </c>
      <c r="M386" s="26">
        <v>0</v>
      </c>
      <c r="N386" s="1">
        <f t="shared" si="61"/>
        <v>0</v>
      </c>
      <c r="O386" s="27">
        <v>0</v>
      </c>
      <c r="P386" s="27">
        <v>0</v>
      </c>
      <c r="Q386" s="27">
        <v>0</v>
      </c>
      <c r="R386" s="28">
        <f t="shared" si="62"/>
        <v>0</v>
      </c>
      <c r="S386" s="29">
        <v>0</v>
      </c>
      <c r="T386" s="29">
        <v>0</v>
      </c>
      <c r="U386" s="29">
        <v>0</v>
      </c>
      <c r="V386" s="28">
        <f t="shared" si="63"/>
        <v>0</v>
      </c>
      <c r="W386" s="30" t="e">
        <f t="shared" si="64"/>
        <v>#DIV/0!</v>
      </c>
      <c r="X386" s="4" t="e">
        <f t="shared" si="65"/>
        <v>#DIV/0!</v>
      </c>
      <c r="Y386" s="4" t="e">
        <f t="shared" si="66"/>
        <v>#DIV/0!</v>
      </c>
      <c r="Z386" s="4" t="e">
        <f t="shared" si="67"/>
        <v>#DIV/0!</v>
      </c>
      <c r="AA386" s="4" t="e">
        <f t="shared" si="68"/>
        <v>#DIV/0!</v>
      </c>
      <c r="AB386" s="4" t="e">
        <f t="shared" si="69"/>
        <v>#DIV/0!</v>
      </c>
      <c r="AC386" s="4" t="e">
        <f t="shared" si="70"/>
        <v>#DIV/0!</v>
      </c>
      <c r="AD386" s="4" t="e">
        <f t="shared" si="71"/>
        <v>#DIV/0!</v>
      </c>
      <c r="AE386" s="35">
        <v>0</v>
      </c>
      <c r="AF386" s="5">
        <v>0</v>
      </c>
      <c r="AG386" s="5">
        <v>0</v>
      </c>
      <c r="AH386" s="5">
        <v>0</v>
      </c>
      <c r="AI386" s="5">
        <v>2.4335282899042037</v>
      </c>
      <c r="AJ386" s="5">
        <v>1.8544857149361962</v>
      </c>
      <c r="AK386" s="5">
        <v>0</v>
      </c>
      <c r="AL386" s="23">
        <v>0</v>
      </c>
      <c r="AM386" s="33">
        <v>0.99822013520463937</v>
      </c>
      <c r="AN386" s="6">
        <v>0.99835018342881299</v>
      </c>
      <c r="AO386" s="6">
        <v>0.99911261942352991</v>
      </c>
      <c r="AP386" s="34">
        <v>0.9991726878986178</v>
      </c>
    </row>
    <row r="387" spans="1:42" x14ac:dyDescent="0.25">
      <c r="A387" s="22" t="s">
        <v>279</v>
      </c>
      <c r="B387" s="35">
        <v>-1.5636425537872648E-2</v>
      </c>
      <c r="C387" s="5">
        <v>-1.492577185860577</v>
      </c>
      <c r="D387" s="5">
        <v>-0.59107402272564857</v>
      </c>
      <c r="E387" s="23">
        <v>-1.4821745604249099</v>
      </c>
      <c r="F387" s="24">
        <v>53</v>
      </c>
      <c r="G387" s="25">
        <v>0</v>
      </c>
      <c r="H387" s="25">
        <v>1</v>
      </c>
      <c r="I387" s="25">
        <v>5</v>
      </c>
      <c r="J387" s="1">
        <f t="shared" si="60"/>
        <v>6</v>
      </c>
      <c r="K387" s="26">
        <v>1</v>
      </c>
      <c r="L387" s="26">
        <v>1</v>
      </c>
      <c r="M387" s="26">
        <v>6</v>
      </c>
      <c r="N387" s="1">
        <f t="shared" si="61"/>
        <v>8</v>
      </c>
      <c r="O387" s="27">
        <v>1</v>
      </c>
      <c r="P387" s="27">
        <v>0</v>
      </c>
      <c r="Q387" s="27">
        <v>7</v>
      </c>
      <c r="R387" s="28">
        <f t="shared" si="62"/>
        <v>8</v>
      </c>
      <c r="S387" s="29">
        <v>1</v>
      </c>
      <c r="T387" s="29">
        <v>2</v>
      </c>
      <c r="U387" s="29">
        <v>5</v>
      </c>
      <c r="V387" s="28">
        <f t="shared" si="63"/>
        <v>8</v>
      </c>
      <c r="W387" s="30">
        <f t="shared" si="64"/>
        <v>0</v>
      </c>
      <c r="X387" s="4">
        <f t="shared" si="65"/>
        <v>0.16666666666666666</v>
      </c>
      <c r="Y387" s="4">
        <f t="shared" si="66"/>
        <v>0.125</v>
      </c>
      <c r="Z387" s="4">
        <f t="shared" si="67"/>
        <v>0.125</v>
      </c>
      <c r="AA387" s="4">
        <f t="shared" si="68"/>
        <v>0.125</v>
      </c>
      <c r="AB387" s="4">
        <f t="shared" si="69"/>
        <v>0</v>
      </c>
      <c r="AC387" s="4">
        <f t="shared" si="70"/>
        <v>0.125</v>
      </c>
      <c r="AD387" s="4">
        <f t="shared" si="71"/>
        <v>0.25</v>
      </c>
      <c r="AE387" s="35">
        <v>0</v>
      </c>
      <c r="AF387" s="5">
        <v>1.7683313178076563</v>
      </c>
      <c r="AG387" s="5">
        <v>1.5349637860310086</v>
      </c>
      <c r="AH387" s="5">
        <v>0.65610388674827158</v>
      </c>
      <c r="AI387" s="5">
        <v>0.91314325310287681</v>
      </c>
      <c r="AJ387" s="5">
        <v>6.9517145380589636E-4</v>
      </c>
      <c r="AK387" s="5">
        <v>1.0297443592420121</v>
      </c>
      <c r="AL387" s="23">
        <v>1.0393259980526932</v>
      </c>
      <c r="AM387" s="33">
        <v>0.56891286818732245</v>
      </c>
      <c r="AN387" s="6">
        <v>0.83016376413351267</v>
      </c>
      <c r="AO387" s="6">
        <v>0.39168143975592545</v>
      </c>
      <c r="AP387" s="34">
        <v>0.99691844390868334</v>
      </c>
    </row>
    <row r="388" spans="1:42" x14ac:dyDescent="0.25">
      <c r="A388" s="22" t="s">
        <v>551</v>
      </c>
      <c r="B388" s="35">
        <v>1.6374622315819565</v>
      </c>
      <c r="C388" s="5">
        <v>0.92168264401943856</v>
      </c>
      <c r="D388" s="5">
        <v>0.47315767921710816</v>
      </c>
      <c r="E388" s="23">
        <v>0.5009953648908958</v>
      </c>
      <c r="F388" s="24">
        <v>14</v>
      </c>
      <c r="G388" s="25">
        <v>0</v>
      </c>
      <c r="H388" s="25">
        <v>1</v>
      </c>
      <c r="I388" s="25">
        <v>5</v>
      </c>
      <c r="J388" s="1">
        <f t="shared" ref="J388:J451" si="72">SUM(G388:I388)</f>
        <v>6</v>
      </c>
      <c r="K388" s="26">
        <v>0</v>
      </c>
      <c r="L388" s="26">
        <v>1</v>
      </c>
      <c r="M388" s="26">
        <v>5</v>
      </c>
      <c r="N388" s="1">
        <f t="shared" ref="N388:N451" si="73">SUM(K388:M388)</f>
        <v>6</v>
      </c>
      <c r="O388" s="27">
        <v>0</v>
      </c>
      <c r="P388" s="27">
        <v>1</v>
      </c>
      <c r="Q388" s="27">
        <v>5</v>
      </c>
      <c r="R388" s="28">
        <f t="shared" ref="R388:R451" si="74">SUM(O388:Q388)</f>
        <v>6</v>
      </c>
      <c r="S388" s="29">
        <v>0</v>
      </c>
      <c r="T388" s="29">
        <v>0</v>
      </c>
      <c r="U388" s="29">
        <v>6</v>
      </c>
      <c r="V388" s="28">
        <f t="shared" ref="V388:V451" si="75">SUM(S388:U388)</f>
        <v>6</v>
      </c>
      <c r="W388" s="30">
        <f t="shared" ref="W388:W451" si="76">G388/J388</f>
        <v>0</v>
      </c>
      <c r="X388" s="4">
        <f t="shared" ref="X388:X451" si="77">H388/J388</f>
        <v>0.16666666666666666</v>
      </c>
      <c r="Y388" s="4">
        <f t="shared" ref="Y388:Y451" si="78">K388/N388</f>
        <v>0</v>
      </c>
      <c r="Z388" s="4">
        <f t="shared" ref="Z388:Z451" si="79">L388/N388</f>
        <v>0.16666666666666666</v>
      </c>
      <c r="AA388" s="4">
        <f t="shared" ref="AA388:AA451" si="80">O388/R388</f>
        <v>0</v>
      </c>
      <c r="AB388" s="4">
        <f t="shared" ref="AB388:AB451" si="81">P388/R388</f>
        <v>0.16666666666666666</v>
      </c>
      <c r="AC388" s="4">
        <f t="shared" ref="AC388:AC451" si="82">S388/V388</f>
        <v>0</v>
      </c>
      <c r="AD388" s="4">
        <f t="shared" ref="AD388:AD451" si="83">T388/V388</f>
        <v>0</v>
      </c>
      <c r="AE388" s="35">
        <v>0</v>
      </c>
      <c r="AF388" s="5">
        <v>1.7683313178076563</v>
      </c>
      <c r="AG388" s="5">
        <v>0</v>
      </c>
      <c r="AH388" s="5">
        <v>0.87469588633123729</v>
      </c>
      <c r="AI388" s="5">
        <v>1.2161560669186426E-3</v>
      </c>
      <c r="AJ388" s="5">
        <v>0.92770624720196526</v>
      </c>
      <c r="AK388" s="5">
        <v>0</v>
      </c>
      <c r="AL388" s="23">
        <v>0</v>
      </c>
      <c r="AM388" s="33">
        <v>0.56891286818732245</v>
      </c>
      <c r="AN388" s="6">
        <v>0.74257693755694809</v>
      </c>
      <c r="AO388" s="6">
        <v>0.59953443724539401</v>
      </c>
      <c r="AP388" s="34">
        <v>0.18293981833286271</v>
      </c>
    </row>
    <row r="389" spans="1:42" x14ac:dyDescent="0.25">
      <c r="A389" s="22" t="s">
        <v>571</v>
      </c>
      <c r="B389" s="35">
        <v>-0.27142809149052805</v>
      </c>
      <c r="C389" s="5">
        <v>-0.30248458306553933</v>
      </c>
      <c r="D389" s="5">
        <v>-0.3943622094355162</v>
      </c>
      <c r="E389" s="23">
        <v>-0.19276162776782554</v>
      </c>
      <c r="F389" s="24">
        <v>7</v>
      </c>
      <c r="G389" s="25">
        <v>0</v>
      </c>
      <c r="H389" s="25">
        <v>0</v>
      </c>
      <c r="I389" s="25">
        <v>1</v>
      </c>
      <c r="J389" s="1">
        <f t="shared" si="72"/>
        <v>1</v>
      </c>
      <c r="K389" s="26">
        <v>0</v>
      </c>
      <c r="L389" s="26">
        <v>0</v>
      </c>
      <c r="M389" s="26">
        <v>1</v>
      </c>
      <c r="N389" s="1">
        <f t="shared" si="73"/>
        <v>1</v>
      </c>
      <c r="O389" s="27">
        <v>0</v>
      </c>
      <c r="P389" s="27">
        <v>0</v>
      </c>
      <c r="Q389" s="27">
        <v>1</v>
      </c>
      <c r="R389" s="28">
        <f t="shared" si="74"/>
        <v>1</v>
      </c>
      <c r="S389" s="29">
        <v>0</v>
      </c>
      <c r="T389" s="29">
        <v>0</v>
      </c>
      <c r="U389" s="29">
        <v>1</v>
      </c>
      <c r="V389" s="28">
        <f t="shared" si="75"/>
        <v>1</v>
      </c>
      <c r="W389" s="30">
        <f t="shared" si="76"/>
        <v>0</v>
      </c>
      <c r="X389" s="4">
        <f t="shared" si="77"/>
        <v>0</v>
      </c>
      <c r="Y389" s="4">
        <f t="shared" si="78"/>
        <v>0</v>
      </c>
      <c r="Z389" s="4">
        <f t="shared" si="79"/>
        <v>0</v>
      </c>
      <c r="AA389" s="4">
        <f t="shared" si="80"/>
        <v>0</v>
      </c>
      <c r="AB389" s="4">
        <f t="shared" si="81"/>
        <v>0</v>
      </c>
      <c r="AC389" s="4">
        <f t="shared" si="82"/>
        <v>0</v>
      </c>
      <c r="AD389" s="4">
        <f t="shared" si="83"/>
        <v>0</v>
      </c>
      <c r="AE389" s="35">
        <v>0</v>
      </c>
      <c r="AF389" s="5">
        <v>0</v>
      </c>
      <c r="AG389" s="5">
        <v>0</v>
      </c>
      <c r="AH389" s="5">
        <v>0</v>
      </c>
      <c r="AI389" s="5">
        <v>7.2787486238410888E-3</v>
      </c>
      <c r="AJ389" s="5">
        <v>5.5468166947244156E-3</v>
      </c>
      <c r="AK389" s="5">
        <v>0</v>
      </c>
      <c r="AL389" s="23">
        <v>0</v>
      </c>
      <c r="AM389" s="33">
        <v>0.86844477619485516</v>
      </c>
      <c r="AN389" s="6">
        <v>0.83150406569917801</v>
      </c>
      <c r="AO389" s="6">
        <v>0.79487745055918846</v>
      </c>
      <c r="AP389" s="34">
        <v>0.7548729515447693</v>
      </c>
    </row>
    <row r="390" spans="1:42" x14ac:dyDescent="0.25">
      <c r="A390" s="22" t="s">
        <v>221</v>
      </c>
      <c r="B390" s="35">
        <v>-0.61714929754320014</v>
      </c>
      <c r="C390" s="5">
        <v>-1.0533652764423176</v>
      </c>
      <c r="D390" s="5">
        <v>-0.52729438275294849</v>
      </c>
      <c r="E390" s="23">
        <v>-1.3404354735888906</v>
      </c>
      <c r="F390" s="24">
        <v>478</v>
      </c>
      <c r="G390" s="25">
        <v>19</v>
      </c>
      <c r="H390" s="25">
        <v>26</v>
      </c>
      <c r="I390" s="25">
        <v>171</v>
      </c>
      <c r="J390" s="1">
        <f t="shared" si="72"/>
        <v>216</v>
      </c>
      <c r="K390" s="26">
        <v>9</v>
      </c>
      <c r="L390" s="26">
        <v>33</v>
      </c>
      <c r="M390" s="26">
        <v>168</v>
      </c>
      <c r="N390" s="1">
        <f t="shared" si="73"/>
        <v>210</v>
      </c>
      <c r="O390" s="27">
        <v>17</v>
      </c>
      <c r="P390" s="27">
        <v>42</v>
      </c>
      <c r="Q390" s="27">
        <v>149</v>
      </c>
      <c r="R390" s="28">
        <f t="shared" si="74"/>
        <v>208</v>
      </c>
      <c r="S390" s="29">
        <v>11</v>
      </c>
      <c r="T390" s="29">
        <v>62</v>
      </c>
      <c r="U390" s="29">
        <v>134</v>
      </c>
      <c r="V390" s="28">
        <f t="shared" si="75"/>
        <v>207</v>
      </c>
      <c r="W390" s="30">
        <f t="shared" si="76"/>
        <v>8.7962962962962965E-2</v>
      </c>
      <c r="X390" s="4">
        <f t="shared" si="77"/>
        <v>0.12037037037037036</v>
      </c>
      <c r="Y390" s="4">
        <f t="shared" si="78"/>
        <v>4.2857142857142858E-2</v>
      </c>
      <c r="Z390" s="4">
        <f t="shared" si="79"/>
        <v>0.15714285714285714</v>
      </c>
      <c r="AA390" s="4">
        <f t="shared" si="80"/>
        <v>8.1730769230769232E-2</v>
      </c>
      <c r="AB390" s="4">
        <f t="shared" si="81"/>
        <v>0.20192307692307693</v>
      </c>
      <c r="AC390" s="4">
        <f t="shared" si="82"/>
        <v>5.3140096618357488E-2</v>
      </c>
      <c r="AD390" s="4">
        <f t="shared" si="83"/>
        <v>0.29951690821256038</v>
      </c>
      <c r="AE390" s="35">
        <v>0.68508597122780646</v>
      </c>
      <c r="AF390" s="5">
        <v>1.2777489915454108</v>
      </c>
      <c r="AG390" s="5">
        <v>0.5264631296526977</v>
      </c>
      <c r="AH390" s="5">
        <v>0.82511383354681511</v>
      </c>
      <c r="AI390" s="5">
        <v>0.59670890982333979</v>
      </c>
      <c r="AJ390" s="5">
        <v>1.1234009295015244</v>
      </c>
      <c r="AK390" s="5">
        <v>0.43792353336498535</v>
      </c>
      <c r="AL390" s="23">
        <v>1.2456317291772914</v>
      </c>
      <c r="AM390" s="33">
        <v>0.11209400835171764</v>
      </c>
      <c r="AN390" s="6">
        <v>3.7873402820032105E-2</v>
      </c>
      <c r="AO390" s="6">
        <v>6.2752298176305107E-2</v>
      </c>
      <c r="AP390" s="34">
        <v>4.1592337300173313E-3</v>
      </c>
    </row>
    <row r="391" spans="1:42" x14ac:dyDescent="0.25">
      <c r="A391" s="22" t="s">
        <v>76</v>
      </c>
      <c r="B391" s="35">
        <v>2.5094546192058851</v>
      </c>
      <c r="C391" s="5">
        <v>2.0867534467812487</v>
      </c>
      <c r="D391" s="5">
        <v>-2.0471673559377241</v>
      </c>
      <c r="E391" s="23">
        <v>-1.7288145280080354</v>
      </c>
      <c r="F391" s="24">
        <v>7</v>
      </c>
      <c r="G391" s="25">
        <v>0</v>
      </c>
      <c r="H391" s="25">
        <v>0</v>
      </c>
      <c r="I391" s="25">
        <v>1</v>
      </c>
      <c r="J391" s="1">
        <f t="shared" si="72"/>
        <v>1</v>
      </c>
      <c r="K391" s="26">
        <v>0</v>
      </c>
      <c r="L391" s="26">
        <v>0</v>
      </c>
      <c r="M391" s="26">
        <v>1</v>
      </c>
      <c r="N391" s="1">
        <f t="shared" si="73"/>
        <v>1</v>
      </c>
      <c r="O391" s="27">
        <v>0</v>
      </c>
      <c r="P391" s="27">
        <v>0</v>
      </c>
      <c r="Q391" s="27">
        <v>1</v>
      </c>
      <c r="R391" s="28">
        <f t="shared" si="74"/>
        <v>1</v>
      </c>
      <c r="S391" s="29">
        <v>0</v>
      </c>
      <c r="T391" s="29">
        <v>1</v>
      </c>
      <c r="U391" s="29">
        <v>0</v>
      </c>
      <c r="V391" s="28">
        <f t="shared" si="75"/>
        <v>1</v>
      </c>
      <c r="W391" s="30">
        <f t="shared" si="76"/>
        <v>0</v>
      </c>
      <c r="X391" s="4">
        <f t="shared" si="77"/>
        <v>0</v>
      </c>
      <c r="Y391" s="4">
        <f t="shared" si="78"/>
        <v>0</v>
      </c>
      <c r="Z391" s="4">
        <f t="shared" si="79"/>
        <v>0</v>
      </c>
      <c r="AA391" s="4">
        <f t="shared" si="80"/>
        <v>0</v>
      </c>
      <c r="AB391" s="4">
        <f t="shared" si="81"/>
        <v>0</v>
      </c>
      <c r="AC391" s="4">
        <f t="shared" si="82"/>
        <v>0</v>
      </c>
      <c r="AD391" s="4">
        <f t="shared" si="83"/>
        <v>1</v>
      </c>
      <c r="AE391" s="35">
        <v>0</v>
      </c>
      <c r="AF391" s="5">
        <v>0</v>
      </c>
      <c r="AG391" s="5">
        <v>0</v>
      </c>
      <c r="AH391" s="5">
        <v>0</v>
      </c>
      <c r="AI391" s="5">
        <v>7.2787486238410888E-3</v>
      </c>
      <c r="AJ391" s="5">
        <v>5.5468166947244156E-3</v>
      </c>
      <c r="AK391" s="5">
        <v>0</v>
      </c>
      <c r="AL391" s="23">
        <v>4.1464237100776202</v>
      </c>
      <c r="AM391" s="33">
        <v>0.86844477619485516</v>
      </c>
      <c r="AN391" s="6">
        <v>0.83150406569917801</v>
      </c>
      <c r="AO391" s="6">
        <v>0.79487745055918846</v>
      </c>
      <c r="AP391" s="34">
        <v>0.20686109232924701</v>
      </c>
    </row>
    <row r="392" spans="1:42" x14ac:dyDescent="0.25">
      <c r="A392" s="22" t="s">
        <v>113</v>
      </c>
      <c r="B392" s="35">
        <v>2.0619956422346637</v>
      </c>
      <c r="C392" s="5">
        <v>-0.71322194491075763</v>
      </c>
      <c r="D392" s="5">
        <v>-0.23981243388011966</v>
      </c>
      <c r="E392" s="23">
        <v>0.34157479988336265</v>
      </c>
      <c r="F392" s="24">
        <v>16</v>
      </c>
      <c r="G392" s="25">
        <v>0</v>
      </c>
      <c r="H392" s="25">
        <v>0</v>
      </c>
      <c r="I392" s="25">
        <v>2</v>
      </c>
      <c r="J392" s="1">
        <f t="shared" si="72"/>
        <v>2</v>
      </c>
      <c r="K392" s="26">
        <v>0</v>
      </c>
      <c r="L392" s="26">
        <v>0</v>
      </c>
      <c r="M392" s="26">
        <v>2</v>
      </c>
      <c r="N392" s="1">
        <f t="shared" si="73"/>
        <v>2</v>
      </c>
      <c r="O392" s="27">
        <v>0</v>
      </c>
      <c r="P392" s="27">
        <v>2</v>
      </c>
      <c r="Q392" s="27">
        <v>0</v>
      </c>
      <c r="R392" s="28">
        <f t="shared" si="74"/>
        <v>2</v>
      </c>
      <c r="S392" s="29">
        <v>0</v>
      </c>
      <c r="T392" s="29">
        <v>1</v>
      </c>
      <c r="U392" s="29">
        <v>1</v>
      </c>
      <c r="V392" s="28">
        <f t="shared" si="75"/>
        <v>2</v>
      </c>
      <c r="W392" s="30">
        <f t="shared" si="76"/>
        <v>0</v>
      </c>
      <c r="X392" s="4">
        <f t="shared" si="77"/>
        <v>0</v>
      </c>
      <c r="Y392" s="4">
        <f t="shared" si="78"/>
        <v>0</v>
      </c>
      <c r="Z392" s="4">
        <f t="shared" si="79"/>
        <v>0</v>
      </c>
      <c r="AA392" s="4">
        <f t="shared" si="80"/>
        <v>0</v>
      </c>
      <c r="AB392" s="4">
        <f t="shared" si="81"/>
        <v>1</v>
      </c>
      <c r="AC392" s="4">
        <f t="shared" si="82"/>
        <v>0</v>
      </c>
      <c r="AD392" s="4">
        <f t="shared" si="83"/>
        <v>0.5</v>
      </c>
      <c r="AE392" s="35">
        <v>0</v>
      </c>
      <c r="AF392" s="5">
        <v>0</v>
      </c>
      <c r="AG392" s="5">
        <v>0</v>
      </c>
      <c r="AH392" s="5">
        <v>0</v>
      </c>
      <c r="AI392" s="5">
        <v>3.6448251970607149E-3</v>
      </c>
      <c r="AJ392" s="5">
        <v>5.5579020203504674</v>
      </c>
      <c r="AK392" s="5">
        <v>0</v>
      </c>
      <c r="AL392" s="23">
        <v>2.0763170150813042</v>
      </c>
      <c r="AM392" s="33">
        <v>0.75259492459743893</v>
      </c>
      <c r="AN392" s="6">
        <v>0.68990065800717482</v>
      </c>
      <c r="AO392" s="6">
        <v>1.0475021922949607E-2</v>
      </c>
      <c r="AP392" s="34">
        <v>0.65012213898875271</v>
      </c>
    </row>
    <row r="393" spans="1:42" x14ac:dyDescent="0.25">
      <c r="A393" s="22" t="s">
        <v>239</v>
      </c>
      <c r="B393" s="35">
        <v>-0.45345606205889488</v>
      </c>
      <c r="C393" s="5">
        <v>-1.8994407536937206</v>
      </c>
      <c r="D393" s="5">
        <v>-0.17372324342234699</v>
      </c>
      <c r="E393" s="23">
        <v>0.11196339558701926</v>
      </c>
      <c r="F393" s="24">
        <v>26</v>
      </c>
      <c r="G393" s="25">
        <v>1</v>
      </c>
      <c r="H393" s="25">
        <v>1</v>
      </c>
      <c r="I393" s="25">
        <v>3</v>
      </c>
      <c r="J393" s="1">
        <f t="shared" si="72"/>
        <v>5</v>
      </c>
      <c r="K393" s="26">
        <v>0</v>
      </c>
      <c r="L393" s="26">
        <v>1</v>
      </c>
      <c r="M393" s="26">
        <v>3</v>
      </c>
      <c r="N393" s="1">
        <f t="shared" si="73"/>
        <v>4</v>
      </c>
      <c r="O393" s="27">
        <v>1</v>
      </c>
      <c r="P393" s="27">
        <v>1</v>
      </c>
      <c r="Q393" s="27">
        <v>5</v>
      </c>
      <c r="R393" s="28">
        <f t="shared" si="74"/>
        <v>7</v>
      </c>
      <c r="S393" s="29">
        <v>0</v>
      </c>
      <c r="T393" s="29">
        <v>2</v>
      </c>
      <c r="U393" s="29">
        <v>5</v>
      </c>
      <c r="V393" s="28">
        <f t="shared" si="75"/>
        <v>7</v>
      </c>
      <c r="W393" s="30">
        <f t="shared" si="76"/>
        <v>0.2</v>
      </c>
      <c r="X393" s="4">
        <f t="shared" si="77"/>
        <v>0.2</v>
      </c>
      <c r="Y393" s="4">
        <f t="shared" si="78"/>
        <v>0</v>
      </c>
      <c r="Z393" s="4">
        <f t="shared" si="79"/>
        <v>0.25</v>
      </c>
      <c r="AA393" s="4">
        <f t="shared" si="80"/>
        <v>0.14285714285714285</v>
      </c>
      <c r="AB393" s="4">
        <f t="shared" si="81"/>
        <v>0.14285714285714285</v>
      </c>
      <c r="AC393" s="4">
        <f t="shared" si="82"/>
        <v>0</v>
      </c>
      <c r="AD393" s="4">
        <f t="shared" si="83"/>
        <v>0.2857142857142857</v>
      </c>
      <c r="AE393" s="35">
        <v>1.5567567358860459</v>
      </c>
      <c r="AF393" s="5">
        <v>2.121785508854559</v>
      </c>
      <c r="AG393" s="5">
        <v>0</v>
      </c>
      <c r="AH393" s="5">
        <v>1.3117160643633319</v>
      </c>
      <c r="AI393" s="5">
        <v>1.0435364064804118</v>
      </c>
      <c r="AJ393" s="5">
        <v>0.79523355732591705</v>
      </c>
      <c r="AK393" s="5">
        <v>0</v>
      </c>
      <c r="AL393" s="23">
        <v>1.1877375356869488</v>
      </c>
      <c r="AM393" s="33">
        <v>0.60706668907830952</v>
      </c>
      <c r="AN393" s="6">
        <v>0.8182788723161285</v>
      </c>
      <c r="AO393" s="6">
        <v>0.96831767371930688</v>
      </c>
      <c r="AP393" s="34">
        <v>0.61545154177467853</v>
      </c>
    </row>
    <row r="394" spans="1:42" x14ac:dyDescent="0.25">
      <c r="A394" s="22" t="s">
        <v>597</v>
      </c>
      <c r="B394" s="35">
        <v>0.33952961776357254</v>
      </c>
      <c r="C394" s="5">
        <v>-1.11118593083066</v>
      </c>
      <c r="D394" s="5">
        <v>-0.31020176177151765</v>
      </c>
      <c r="E394" s="23">
        <v>-0.50642210667158738</v>
      </c>
      <c r="F394" s="24">
        <v>15</v>
      </c>
      <c r="G394" s="25">
        <v>0</v>
      </c>
      <c r="H394" s="25">
        <v>0</v>
      </c>
      <c r="I394" s="25">
        <v>2</v>
      </c>
      <c r="J394" s="1">
        <f t="shared" si="72"/>
        <v>2</v>
      </c>
      <c r="K394" s="26">
        <v>0</v>
      </c>
      <c r="L394" s="26">
        <v>0</v>
      </c>
      <c r="M394" s="26">
        <v>2</v>
      </c>
      <c r="N394" s="1">
        <f t="shared" si="73"/>
        <v>2</v>
      </c>
      <c r="O394" s="27">
        <v>0</v>
      </c>
      <c r="P394" s="27">
        <v>0</v>
      </c>
      <c r="Q394" s="27">
        <v>2</v>
      </c>
      <c r="R394" s="28">
        <f t="shared" si="74"/>
        <v>2</v>
      </c>
      <c r="S394" s="29">
        <v>0</v>
      </c>
      <c r="T394" s="29">
        <v>0</v>
      </c>
      <c r="U394" s="29">
        <v>2</v>
      </c>
      <c r="V394" s="28">
        <f t="shared" si="75"/>
        <v>2</v>
      </c>
      <c r="W394" s="30">
        <f t="shared" si="76"/>
        <v>0</v>
      </c>
      <c r="X394" s="4">
        <f t="shared" si="77"/>
        <v>0</v>
      </c>
      <c r="Y394" s="4">
        <f t="shared" si="78"/>
        <v>0</v>
      </c>
      <c r="Z394" s="4">
        <f t="shared" si="79"/>
        <v>0</v>
      </c>
      <c r="AA394" s="4">
        <f t="shared" si="80"/>
        <v>0</v>
      </c>
      <c r="AB394" s="4">
        <f t="shared" si="81"/>
        <v>0</v>
      </c>
      <c r="AC394" s="4">
        <f t="shared" si="82"/>
        <v>0</v>
      </c>
      <c r="AD394" s="4">
        <f t="shared" si="83"/>
        <v>0</v>
      </c>
      <c r="AE394" s="35">
        <v>0</v>
      </c>
      <c r="AF394" s="5">
        <v>0</v>
      </c>
      <c r="AG394" s="5">
        <v>0</v>
      </c>
      <c r="AH394" s="5">
        <v>0</v>
      </c>
      <c r="AI394" s="5">
        <v>3.6448251970607149E-3</v>
      </c>
      <c r="AJ394" s="5">
        <v>2.7775622290607035E-3</v>
      </c>
      <c r="AK394" s="5">
        <v>0</v>
      </c>
      <c r="AL394" s="23">
        <v>0</v>
      </c>
      <c r="AM394" s="33">
        <v>0.75259492459743893</v>
      </c>
      <c r="AN394" s="6">
        <v>0.68990065800717482</v>
      </c>
      <c r="AO394" s="6">
        <v>0.63043044074392285</v>
      </c>
      <c r="AP394" s="34">
        <v>0.5685413866426462</v>
      </c>
    </row>
    <row r="395" spans="1:42" x14ac:dyDescent="0.25">
      <c r="A395" s="22" t="s">
        <v>335</v>
      </c>
      <c r="B395" s="35">
        <v>-0.50468983082345875</v>
      </c>
      <c r="C395" s="5">
        <v>-1.7502119177287636</v>
      </c>
      <c r="D395" s="5">
        <v>-0.57303401860302328</v>
      </c>
      <c r="E395" s="23">
        <v>-1.6012607159506418</v>
      </c>
      <c r="F395" s="24">
        <v>1117</v>
      </c>
      <c r="G395" s="25">
        <v>15</v>
      </c>
      <c r="H395" s="25">
        <v>24</v>
      </c>
      <c r="I395" s="25">
        <v>322</v>
      </c>
      <c r="J395" s="1">
        <f t="shared" si="72"/>
        <v>361</v>
      </c>
      <c r="K395" s="26">
        <v>12</v>
      </c>
      <c r="L395" s="26">
        <v>63</v>
      </c>
      <c r="M395" s="26">
        <v>285</v>
      </c>
      <c r="N395" s="1">
        <f t="shared" si="73"/>
        <v>360</v>
      </c>
      <c r="O395" s="27">
        <v>29</v>
      </c>
      <c r="P395" s="27">
        <v>39</v>
      </c>
      <c r="Q395" s="27">
        <v>302</v>
      </c>
      <c r="R395" s="28">
        <f t="shared" si="74"/>
        <v>370</v>
      </c>
      <c r="S395" s="29">
        <v>18</v>
      </c>
      <c r="T395" s="29">
        <v>80</v>
      </c>
      <c r="U395" s="29">
        <v>267</v>
      </c>
      <c r="V395" s="28">
        <f t="shared" si="75"/>
        <v>365</v>
      </c>
      <c r="W395" s="30">
        <f t="shared" si="76"/>
        <v>4.1551246537396121E-2</v>
      </c>
      <c r="X395" s="4">
        <f t="shared" si="77"/>
        <v>6.6481994459833799E-2</v>
      </c>
      <c r="Y395" s="4">
        <f t="shared" si="78"/>
        <v>3.3333333333333333E-2</v>
      </c>
      <c r="Z395" s="4">
        <f t="shared" si="79"/>
        <v>0.17499999999999999</v>
      </c>
      <c r="AA395" s="4">
        <f t="shared" si="80"/>
        <v>7.8378378378378383E-2</v>
      </c>
      <c r="AB395" s="4">
        <f t="shared" si="81"/>
        <v>0.10540540540540541</v>
      </c>
      <c r="AC395" s="4">
        <f t="shared" si="82"/>
        <v>4.9315068493150684E-2</v>
      </c>
      <c r="AD395" s="4">
        <f t="shared" si="83"/>
        <v>0.21917808219178081</v>
      </c>
      <c r="AE395" s="35">
        <v>0.32361728086627628</v>
      </c>
      <c r="AF395" s="5">
        <v>0.70571997911148843</v>
      </c>
      <c r="AG395" s="5">
        <v>0.40947376037220229</v>
      </c>
      <c r="AH395" s="5">
        <v>0.9188822386361345</v>
      </c>
      <c r="AI395" s="5">
        <v>0.57222309496554213</v>
      </c>
      <c r="AJ395" s="5">
        <v>0.58642873734721013</v>
      </c>
      <c r="AK395" s="5">
        <v>0.40640431428303009</v>
      </c>
      <c r="AL395" s="23">
        <v>0.91152412034045793</v>
      </c>
      <c r="AM395" s="33">
        <v>2.7003681558737255E-7</v>
      </c>
      <c r="AN395" s="6">
        <v>1.7747405093514431E-3</v>
      </c>
      <c r="AO395" s="6">
        <v>2.7291211737509931E-7</v>
      </c>
      <c r="AP395" s="34">
        <v>2.3973272257302436E-5</v>
      </c>
    </row>
    <row r="396" spans="1:42" x14ac:dyDescent="0.25">
      <c r="A396" s="22" t="s">
        <v>33</v>
      </c>
      <c r="B396" s="35">
        <v>-0.51651455747574937</v>
      </c>
      <c r="C396" s="5">
        <v>1.1388543853395401</v>
      </c>
      <c r="D396" s="5">
        <v>1.14861231746781</v>
      </c>
      <c r="E396" s="23">
        <v>-0.88080008762759598</v>
      </c>
      <c r="F396" s="24">
        <v>1076</v>
      </c>
      <c r="G396" s="25">
        <v>15</v>
      </c>
      <c r="H396" s="25">
        <v>10</v>
      </c>
      <c r="I396" s="25">
        <v>97</v>
      </c>
      <c r="J396" s="1">
        <f t="shared" si="72"/>
        <v>122</v>
      </c>
      <c r="K396" s="26">
        <v>32</v>
      </c>
      <c r="L396" s="26">
        <v>14</v>
      </c>
      <c r="M396" s="26">
        <v>78</v>
      </c>
      <c r="N396" s="1">
        <f t="shared" si="73"/>
        <v>124</v>
      </c>
      <c r="O396" s="27">
        <v>47</v>
      </c>
      <c r="P396" s="27">
        <v>10</v>
      </c>
      <c r="Q396" s="27">
        <v>86</v>
      </c>
      <c r="R396" s="28">
        <f t="shared" si="74"/>
        <v>143</v>
      </c>
      <c r="S396" s="29">
        <v>10</v>
      </c>
      <c r="T396" s="29">
        <v>33</v>
      </c>
      <c r="U396" s="29">
        <v>90</v>
      </c>
      <c r="V396" s="28">
        <f t="shared" si="75"/>
        <v>133</v>
      </c>
      <c r="W396" s="30">
        <f t="shared" si="76"/>
        <v>0.12295081967213115</v>
      </c>
      <c r="X396" s="4">
        <f t="shared" si="77"/>
        <v>8.1967213114754092E-2</v>
      </c>
      <c r="Y396" s="4">
        <f t="shared" si="78"/>
        <v>0.25806451612903225</v>
      </c>
      <c r="Z396" s="4">
        <f t="shared" si="79"/>
        <v>0.11290322580645161</v>
      </c>
      <c r="AA396" s="4">
        <f t="shared" si="80"/>
        <v>0.32867132867132864</v>
      </c>
      <c r="AB396" s="4">
        <f t="shared" si="81"/>
        <v>6.9930069930069935E-2</v>
      </c>
      <c r="AC396" s="4">
        <f t="shared" si="82"/>
        <v>7.5187969924812026E-2</v>
      </c>
      <c r="AD396" s="4">
        <f t="shared" si="83"/>
        <v>0.24812030075187969</v>
      </c>
      <c r="AE396" s="35">
        <v>0.95757325020342399</v>
      </c>
      <c r="AF396" s="5">
        <v>0.87008457995289945</v>
      </c>
      <c r="AG396" s="5">
        <v>3.1700691575800355</v>
      </c>
      <c r="AH396" s="5">
        <v>0.59281784859277475</v>
      </c>
      <c r="AI396" s="5">
        <v>2.39949364321981</v>
      </c>
      <c r="AJ396" s="5">
        <v>0.38908368988923803</v>
      </c>
      <c r="AK396" s="5">
        <v>0.61961340022509437</v>
      </c>
      <c r="AL396" s="23">
        <v>1.0318750583058962</v>
      </c>
      <c r="AM396" s="33">
        <v>0.87317444130583666</v>
      </c>
      <c r="AN396" s="6">
        <v>2.9154561702993301E-12</v>
      </c>
      <c r="AO396" s="6">
        <v>1.917420754832612E-11</v>
      </c>
      <c r="AP396" s="34">
        <v>0.26228743226641082</v>
      </c>
    </row>
    <row r="397" spans="1:42" x14ac:dyDescent="0.25">
      <c r="A397" s="22" t="s">
        <v>77</v>
      </c>
      <c r="B397" s="35" t="s">
        <v>1</v>
      </c>
      <c r="C397" s="5" t="s">
        <v>1</v>
      </c>
      <c r="D397" s="5" t="s">
        <v>1</v>
      </c>
      <c r="E397" s="23" t="s">
        <v>1</v>
      </c>
      <c r="F397" s="24">
        <v>10</v>
      </c>
      <c r="G397" s="25">
        <v>0</v>
      </c>
      <c r="H397" s="25">
        <v>0</v>
      </c>
      <c r="I397" s="25">
        <v>1</v>
      </c>
      <c r="J397" s="1">
        <f t="shared" si="72"/>
        <v>1</v>
      </c>
      <c r="K397" s="26">
        <v>0</v>
      </c>
      <c r="L397" s="26">
        <v>0</v>
      </c>
      <c r="M397" s="26">
        <v>1</v>
      </c>
      <c r="N397" s="1">
        <f t="shared" si="73"/>
        <v>1</v>
      </c>
      <c r="O397" s="27">
        <v>0</v>
      </c>
      <c r="P397" s="27">
        <v>0</v>
      </c>
      <c r="Q397" s="27">
        <v>1</v>
      </c>
      <c r="R397" s="28">
        <f t="shared" si="74"/>
        <v>1</v>
      </c>
      <c r="S397" s="29">
        <v>0</v>
      </c>
      <c r="T397" s="29">
        <v>1</v>
      </c>
      <c r="U397" s="29">
        <v>0</v>
      </c>
      <c r="V397" s="28">
        <f t="shared" si="75"/>
        <v>1</v>
      </c>
      <c r="W397" s="30">
        <f t="shared" si="76"/>
        <v>0</v>
      </c>
      <c r="X397" s="4">
        <f t="shared" si="77"/>
        <v>0</v>
      </c>
      <c r="Y397" s="4">
        <f t="shared" si="78"/>
        <v>0</v>
      </c>
      <c r="Z397" s="4">
        <f t="shared" si="79"/>
        <v>0</v>
      </c>
      <c r="AA397" s="4">
        <f t="shared" si="80"/>
        <v>0</v>
      </c>
      <c r="AB397" s="4">
        <f t="shared" si="81"/>
        <v>0</v>
      </c>
      <c r="AC397" s="4">
        <f t="shared" si="82"/>
        <v>0</v>
      </c>
      <c r="AD397" s="4">
        <f t="shared" si="83"/>
        <v>1</v>
      </c>
      <c r="AE397" s="35">
        <v>0</v>
      </c>
      <c r="AF397" s="5">
        <v>0</v>
      </c>
      <c r="AG397" s="5">
        <v>0</v>
      </c>
      <c r="AH397" s="5">
        <v>0</v>
      </c>
      <c r="AI397" s="5">
        <v>7.2787486238410888E-3</v>
      </c>
      <c r="AJ397" s="5">
        <v>5.5468166947244156E-3</v>
      </c>
      <c r="AK397" s="5">
        <v>0</v>
      </c>
      <c r="AL397" s="23">
        <v>4.1464237100776202</v>
      </c>
      <c r="AM397" s="33">
        <v>0.86844477619485516</v>
      </c>
      <c r="AN397" s="6">
        <v>0.83150406569917801</v>
      </c>
      <c r="AO397" s="6">
        <v>0.79487745055918846</v>
      </c>
      <c r="AP397" s="34">
        <v>0.20686109232924701</v>
      </c>
    </row>
    <row r="398" spans="1:42" x14ac:dyDescent="0.25">
      <c r="A398" s="22" t="s">
        <v>436</v>
      </c>
      <c r="B398" s="35">
        <v>1.2048660498735661E-2</v>
      </c>
      <c r="C398" s="5">
        <v>-1.5823468420500648</v>
      </c>
      <c r="D398" s="5">
        <v>-0.18715538779245788</v>
      </c>
      <c r="E398" s="23">
        <v>-0.75466492883479508</v>
      </c>
      <c r="F398" s="24">
        <v>79</v>
      </c>
      <c r="G398" s="25">
        <v>1</v>
      </c>
      <c r="H398" s="25">
        <v>2</v>
      </c>
      <c r="I398" s="25">
        <v>13</v>
      </c>
      <c r="J398" s="1">
        <f t="shared" si="72"/>
        <v>16</v>
      </c>
      <c r="K398" s="26">
        <v>4</v>
      </c>
      <c r="L398" s="26">
        <v>4</v>
      </c>
      <c r="M398" s="26">
        <v>11</v>
      </c>
      <c r="N398" s="1">
        <f t="shared" si="73"/>
        <v>19</v>
      </c>
      <c r="O398" s="27">
        <v>3</v>
      </c>
      <c r="P398" s="27">
        <v>3</v>
      </c>
      <c r="Q398" s="27">
        <v>10</v>
      </c>
      <c r="R398" s="28">
        <f t="shared" si="74"/>
        <v>16</v>
      </c>
      <c r="S398" s="29">
        <v>2</v>
      </c>
      <c r="T398" s="29">
        <v>2</v>
      </c>
      <c r="U398" s="29">
        <v>13</v>
      </c>
      <c r="V398" s="28">
        <f t="shared" si="75"/>
        <v>17</v>
      </c>
      <c r="W398" s="30">
        <f t="shared" si="76"/>
        <v>6.25E-2</v>
      </c>
      <c r="X398" s="4">
        <f t="shared" si="77"/>
        <v>0.125</v>
      </c>
      <c r="Y398" s="4">
        <f t="shared" si="78"/>
        <v>0.21052631578947367</v>
      </c>
      <c r="Z398" s="4">
        <f t="shared" si="79"/>
        <v>0.21052631578947367</v>
      </c>
      <c r="AA398" s="4">
        <f t="shared" si="80"/>
        <v>0.1875</v>
      </c>
      <c r="AB398" s="4">
        <f t="shared" si="81"/>
        <v>0.1875</v>
      </c>
      <c r="AC398" s="4">
        <f t="shared" si="82"/>
        <v>0.11764705882352941</v>
      </c>
      <c r="AD398" s="4">
        <f t="shared" si="83"/>
        <v>0.11764705882352941</v>
      </c>
      <c r="AE398" s="35">
        <v>0.48668711801773967</v>
      </c>
      <c r="AF398" s="5">
        <v>1.3266628633130488</v>
      </c>
      <c r="AG398" s="5">
        <v>2.5857633383373493</v>
      </c>
      <c r="AH398" s="5">
        <v>1.1052569395666827</v>
      </c>
      <c r="AI398" s="5">
        <v>1.3690592510159063</v>
      </c>
      <c r="AJ398" s="5">
        <v>1.0433003119146771</v>
      </c>
      <c r="AK398" s="5">
        <v>0.96936353667162534</v>
      </c>
      <c r="AL398" s="23">
        <v>0.48919166984742118</v>
      </c>
      <c r="AM398" s="33">
        <v>0.69517683075932701</v>
      </c>
      <c r="AN398" s="6">
        <v>0.10467518255519051</v>
      </c>
      <c r="AO398" s="6">
        <v>0.82554235402893661</v>
      </c>
      <c r="AP398" s="34">
        <v>0.47381411553612918</v>
      </c>
    </row>
    <row r="399" spans="1:42" x14ac:dyDescent="0.25">
      <c r="A399" s="22" t="s">
        <v>578</v>
      </c>
      <c r="B399" s="35" t="s">
        <v>1</v>
      </c>
      <c r="C399" s="5" t="s">
        <v>1</v>
      </c>
      <c r="D399" s="5" t="s">
        <v>1</v>
      </c>
      <c r="E399" s="23" t="s">
        <v>1</v>
      </c>
      <c r="F399" s="24">
        <v>3</v>
      </c>
      <c r="G399" s="25">
        <v>1</v>
      </c>
      <c r="H399" s="25">
        <v>1</v>
      </c>
      <c r="I399" s="25">
        <v>0</v>
      </c>
      <c r="J399" s="1">
        <f t="shared" si="72"/>
        <v>2</v>
      </c>
      <c r="K399" s="26">
        <v>2</v>
      </c>
      <c r="L399" s="26">
        <v>0</v>
      </c>
      <c r="M399" s="26">
        <v>1</v>
      </c>
      <c r="N399" s="1">
        <f t="shared" si="73"/>
        <v>3</v>
      </c>
      <c r="O399" s="27">
        <v>1</v>
      </c>
      <c r="P399" s="27">
        <v>0</v>
      </c>
      <c r="Q399" s="27">
        <v>1</v>
      </c>
      <c r="R399" s="28">
        <f t="shared" si="74"/>
        <v>2</v>
      </c>
      <c r="S399" s="29">
        <v>0</v>
      </c>
      <c r="T399" s="29">
        <v>0</v>
      </c>
      <c r="U399" s="29">
        <v>2</v>
      </c>
      <c r="V399" s="28">
        <f t="shared" si="75"/>
        <v>2</v>
      </c>
      <c r="W399" s="30">
        <f t="shared" si="76"/>
        <v>0.5</v>
      </c>
      <c r="X399" s="4">
        <f t="shared" si="77"/>
        <v>0.5</v>
      </c>
      <c r="Y399" s="4">
        <f t="shared" si="78"/>
        <v>0.66666666666666663</v>
      </c>
      <c r="Z399" s="4">
        <f t="shared" si="79"/>
        <v>0</v>
      </c>
      <c r="AA399" s="4">
        <f t="shared" si="80"/>
        <v>0.5</v>
      </c>
      <c r="AB399" s="4">
        <f t="shared" si="81"/>
        <v>0</v>
      </c>
      <c r="AC399" s="4">
        <f t="shared" si="82"/>
        <v>0</v>
      </c>
      <c r="AD399" s="4">
        <f t="shared" si="83"/>
        <v>0</v>
      </c>
      <c r="AE399" s="35">
        <v>3.888394383244079</v>
      </c>
      <c r="AF399" s="5">
        <v>5.2996969050421177</v>
      </c>
      <c r="AG399" s="5">
        <v>8.1813620909797944</v>
      </c>
      <c r="AH399" s="5">
        <v>0</v>
      </c>
      <c r="AI399" s="5">
        <v>3.6484700222577753</v>
      </c>
      <c r="AJ399" s="5">
        <v>2.7775622290607035E-3</v>
      </c>
      <c r="AK399" s="5">
        <v>0</v>
      </c>
      <c r="AL399" s="23">
        <v>0</v>
      </c>
      <c r="AM399" s="33">
        <v>2.7285868325364539E-2</v>
      </c>
      <c r="AN399" s="6">
        <v>9.9128752119178177E-4</v>
      </c>
      <c r="AO399" s="6">
        <v>0.30406909699724866</v>
      </c>
      <c r="AP399" s="34">
        <v>0.5685413866426462</v>
      </c>
    </row>
    <row r="400" spans="1:42" x14ac:dyDescent="0.25">
      <c r="A400" s="22" t="s">
        <v>336</v>
      </c>
      <c r="B400" s="35">
        <v>-0.24532579852325062</v>
      </c>
      <c r="C400" s="5">
        <v>-1.9415521272580538</v>
      </c>
      <c r="D400" s="5">
        <v>-0.83854778422300802</v>
      </c>
      <c r="E400" s="23">
        <v>-2.0883892436335842</v>
      </c>
      <c r="F400" s="24">
        <v>281</v>
      </c>
      <c r="G400" s="25">
        <v>9</v>
      </c>
      <c r="H400" s="25">
        <v>22</v>
      </c>
      <c r="I400" s="25">
        <v>86</v>
      </c>
      <c r="J400" s="1">
        <f t="shared" si="72"/>
        <v>117</v>
      </c>
      <c r="K400" s="26">
        <v>8</v>
      </c>
      <c r="L400" s="26">
        <v>20</v>
      </c>
      <c r="M400" s="26">
        <v>87</v>
      </c>
      <c r="N400" s="1">
        <f t="shared" si="73"/>
        <v>115</v>
      </c>
      <c r="O400" s="27">
        <v>11</v>
      </c>
      <c r="P400" s="27">
        <v>34</v>
      </c>
      <c r="Q400" s="27">
        <v>69</v>
      </c>
      <c r="R400" s="28">
        <f t="shared" si="74"/>
        <v>114</v>
      </c>
      <c r="S400" s="29">
        <v>16</v>
      </c>
      <c r="T400" s="29">
        <v>26</v>
      </c>
      <c r="U400" s="29">
        <v>77</v>
      </c>
      <c r="V400" s="28">
        <f t="shared" si="75"/>
        <v>119</v>
      </c>
      <c r="W400" s="30">
        <f t="shared" si="76"/>
        <v>7.6923076923076927E-2</v>
      </c>
      <c r="X400" s="4">
        <f t="shared" si="77"/>
        <v>0.18803418803418803</v>
      </c>
      <c r="Y400" s="4">
        <f t="shared" si="78"/>
        <v>6.9565217391304349E-2</v>
      </c>
      <c r="Z400" s="4">
        <f t="shared" si="79"/>
        <v>0.17391304347826086</v>
      </c>
      <c r="AA400" s="4">
        <f t="shared" si="80"/>
        <v>9.6491228070175433E-2</v>
      </c>
      <c r="AB400" s="4">
        <f t="shared" si="81"/>
        <v>0.2982456140350877</v>
      </c>
      <c r="AC400" s="4">
        <f t="shared" si="82"/>
        <v>0.13445378151260504</v>
      </c>
      <c r="AD400" s="4">
        <f t="shared" si="83"/>
        <v>0.21848739495798319</v>
      </c>
      <c r="AE400" s="35">
        <v>0.59909648083161104</v>
      </c>
      <c r="AF400" s="5">
        <v>1.9959868021981135</v>
      </c>
      <c r="AG400" s="5">
        <v>0.85453876365702874</v>
      </c>
      <c r="AH400" s="5">
        <v>0.91315868379892995</v>
      </c>
      <c r="AI400" s="5">
        <v>0.70448790077198364</v>
      </c>
      <c r="AJ400" s="5">
        <v>1.6592818292556937</v>
      </c>
      <c r="AK400" s="5">
        <v>1.1080116107343609</v>
      </c>
      <c r="AL400" s="23">
        <v>0.90863623195553167</v>
      </c>
      <c r="AM400" s="33">
        <v>1.1039681476051764E-3</v>
      </c>
      <c r="AN400" s="6">
        <v>0.78248968455694123</v>
      </c>
      <c r="AO400" s="6">
        <v>3.5469787370055175E-3</v>
      </c>
      <c r="AP400" s="34">
        <v>0.80970814458596252</v>
      </c>
    </row>
    <row r="401" spans="1:42" x14ac:dyDescent="0.25">
      <c r="A401" s="22" t="s">
        <v>245</v>
      </c>
      <c r="B401" s="35">
        <v>0.42209826170219977</v>
      </c>
      <c r="C401" s="5">
        <v>0.55401260423091314</v>
      </c>
      <c r="D401" s="5">
        <v>-1.9049087736867227</v>
      </c>
      <c r="E401" s="23">
        <v>-0.37754075630180639</v>
      </c>
      <c r="F401" s="24">
        <v>186</v>
      </c>
      <c r="G401" s="25">
        <v>2</v>
      </c>
      <c r="H401" s="25">
        <v>7</v>
      </c>
      <c r="I401" s="25">
        <v>45</v>
      </c>
      <c r="J401" s="1">
        <f t="shared" si="72"/>
        <v>54</v>
      </c>
      <c r="K401" s="26">
        <v>10</v>
      </c>
      <c r="L401" s="26">
        <v>13</v>
      </c>
      <c r="M401" s="26">
        <v>35</v>
      </c>
      <c r="N401" s="1">
        <f t="shared" si="73"/>
        <v>58</v>
      </c>
      <c r="O401" s="27">
        <v>11</v>
      </c>
      <c r="P401" s="27">
        <v>11</v>
      </c>
      <c r="Q401" s="27">
        <v>33</v>
      </c>
      <c r="R401" s="28">
        <f t="shared" si="74"/>
        <v>55</v>
      </c>
      <c r="S401" s="29">
        <v>3</v>
      </c>
      <c r="T401" s="29">
        <v>15</v>
      </c>
      <c r="U401" s="29">
        <v>36</v>
      </c>
      <c r="V401" s="28">
        <f t="shared" si="75"/>
        <v>54</v>
      </c>
      <c r="W401" s="30">
        <f t="shared" si="76"/>
        <v>3.7037037037037035E-2</v>
      </c>
      <c r="X401" s="4">
        <f t="shared" si="77"/>
        <v>0.12962962962962962</v>
      </c>
      <c r="Y401" s="4">
        <f t="shared" si="78"/>
        <v>0.17241379310344829</v>
      </c>
      <c r="Z401" s="4">
        <f t="shared" si="79"/>
        <v>0.22413793103448276</v>
      </c>
      <c r="AA401" s="4">
        <f t="shared" si="80"/>
        <v>0.2</v>
      </c>
      <c r="AB401" s="4">
        <f t="shared" si="81"/>
        <v>0.2</v>
      </c>
      <c r="AC401" s="4">
        <f t="shared" si="82"/>
        <v>5.5555555555555552E-2</v>
      </c>
      <c r="AD401" s="4">
        <f t="shared" si="83"/>
        <v>0.27777777777777779</v>
      </c>
      <c r="AE401" s="35">
        <v>0.28844523265884814</v>
      </c>
      <c r="AF401" s="5">
        <v>1.3759800438048908</v>
      </c>
      <c r="AG401" s="5">
        <v>2.1178758304925887</v>
      </c>
      <c r="AH401" s="5">
        <v>1.1768424438977885</v>
      </c>
      <c r="AI401" s="5">
        <v>1.4601700662092694</v>
      </c>
      <c r="AJ401" s="5">
        <v>1.1127318882613544</v>
      </c>
      <c r="AK401" s="5">
        <v>0.45781034981466712</v>
      </c>
      <c r="AL401" s="23">
        <v>1.1551755405832598</v>
      </c>
      <c r="AM401" s="33">
        <v>0.10825849788548729</v>
      </c>
      <c r="AN401" s="6">
        <v>2.3690074600033171E-2</v>
      </c>
      <c r="AO401" s="6">
        <v>0.32007472141258769</v>
      </c>
      <c r="AP401" s="34">
        <v>0.31554432858768089</v>
      </c>
    </row>
    <row r="402" spans="1:42" x14ac:dyDescent="0.25">
      <c r="A402" s="22" t="s">
        <v>200</v>
      </c>
      <c r="B402" s="35">
        <v>-0.61247878163067049</v>
      </c>
      <c r="C402" s="5">
        <v>0.36462914117852552</v>
      </c>
      <c r="D402" s="5">
        <v>-0.2579892832547882</v>
      </c>
      <c r="E402" s="23">
        <v>-0.22550895435018684</v>
      </c>
      <c r="F402" s="24">
        <v>86</v>
      </c>
      <c r="G402" s="25">
        <v>0</v>
      </c>
      <c r="H402" s="25">
        <v>1</v>
      </c>
      <c r="I402" s="25">
        <v>35</v>
      </c>
      <c r="J402" s="1">
        <f t="shared" si="72"/>
        <v>36</v>
      </c>
      <c r="K402" s="26">
        <v>0</v>
      </c>
      <c r="L402" s="26">
        <v>3</v>
      </c>
      <c r="M402" s="26">
        <v>34</v>
      </c>
      <c r="N402" s="1">
        <f t="shared" si="73"/>
        <v>37</v>
      </c>
      <c r="O402" s="27">
        <v>4</v>
      </c>
      <c r="P402" s="27">
        <v>6</v>
      </c>
      <c r="Q402" s="27">
        <v>30</v>
      </c>
      <c r="R402" s="28">
        <f t="shared" si="74"/>
        <v>40</v>
      </c>
      <c r="S402" s="29">
        <v>6</v>
      </c>
      <c r="T402" s="29">
        <v>13</v>
      </c>
      <c r="U402" s="29">
        <v>21</v>
      </c>
      <c r="V402" s="28">
        <f t="shared" si="75"/>
        <v>40</v>
      </c>
      <c r="W402" s="30">
        <f t="shared" si="76"/>
        <v>0</v>
      </c>
      <c r="X402" s="4">
        <f t="shared" si="77"/>
        <v>2.7777777777777776E-2</v>
      </c>
      <c r="Y402" s="4">
        <f t="shared" si="78"/>
        <v>0</v>
      </c>
      <c r="Z402" s="4">
        <f t="shared" si="79"/>
        <v>8.1081081081081086E-2</v>
      </c>
      <c r="AA402" s="4">
        <f t="shared" si="80"/>
        <v>0.1</v>
      </c>
      <c r="AB402" s="4">
        <f t="shared" si="81"/>
        <v>0.15</v>
      </c>
      <c r="AC402" s="4">
        <f t="shared" si="82"/>
        <v>0.15</v>
      </c>
      <c r="AD402" s="4">
        <f t="shared" si="83"/>
        <v>0.32500000000000001</v>
      </c>
      <c r="AE402" s="35">
        <v>0</v>
      </c>
      <c r="AF402" s="5">
        <v>0.29484467685468874</v>
      </c>
      <c r="AG402" s="5">
        <v>0</v>
      </c>
      <c r="AH402" s="5">
        <v>0.42570597564898122</v>
      </c>
      <c r="AI402" s="5">
        <v>0.7301862376251822</v>
      </c>
      <c r="AJ402" s="5">
        <v>0.83459506352014456</v>
      </c>
      <c r="AK402" s="5">
        <v>1.2360639112587291</v>
      </c>
      <c r="AL402" s="23">
        <v>1.3515291042097359</v>
      </c>
      <c r="AM402" s="33">
        <v>1.774392958791118E-2</v>
      </c>
      <c r="AN402" s="6">
        <v>2.755661691623228E-2</v>
      </c>
      <c r="AO402" s="6">
        <v>0.65163371506551526</v>
      </c>
      <c r="AP402" s="34">
        <v>0.32260934176322342</v>
      </c>
    </row>
    <row r="403" spans="1:42" x14ac:dyDescent="0.25">
      <c r="A403" s="22" t="s">
        <v>295</v>
      </c>
      <c r="B403" s="35">
        <v>2.3395296177635725</v>
      </c>
      <c r="C403" s="5">
        <v>1.8817246443830205</v>
      </c>
      <c r="D403" s="5">
        <v>-0.50284683971391342</v>
      </c>
      <c r="E403" s="23">
        <v>0.49357789332841268</v>
      </c>
      <c r="F403" s="24">
        <v>14</v>
      </c>
      <c r="G403" s="25">
        <v>0</v>
      </c>
      <c r="H403" s="25">
        <v>0</v>
      </c>
      <c r="I403" s="25">
        <v>3</v>
      </c>
      <c r="J403" s="1">
        <f t="shared" si="72"/>
        <v>3</v>
      </c>
      <c r="K403" s="26">
        <v>0</v>
      </c>
      <c r="L403" s="26">
        <v>0</v>
      </c>
      <c r="M403" s="26">
        <v>3</v>
      </c>
      <c r="N403" s="1">
        <f t="shared" si="73"/>
        <v>3</v>
      </c>
      <c r="O403" s="27">
        <v>0</v>
      </c>
      <c r="P403" s="27">
        <v>0</v>
      </c>
      <c r="Q403" s="27">
        <v>4</v>
      </c>
      <c r="R403" s="28">
        <f t="shared" si="74"/>
        <v>4</v>
      </c>
      <c r="S403" s="29">
        <v>0</v>
      </c>
      <c r="T403" s="29">
        <v>1</v>
      </c>
      <c r="U403" s="29">
        <v>3</v>
      </c>
      <c r="V403" s="28">
        <f t="shared" si="75"/>
        <v>4</v>
      </c>
      <c r="W403" s="30">
        <f t="shared" si="76"/>
        <v>0</v>
      </c>
      <c r="X403" s="4">
        <f t="shared" si="77"/>
        <v>0</v>
      </c>
      <c r="Y403" s="4">
        <f t="shared" si="78"/>
        <v>0</v>
      </c>
      <c r="Z403" s="4">
        <f t="shared" si="79"/>
        <v>0</v>
      </c>
      <c r="AA403" s="4">
        <f t="shared" si="80"/>
        <v>0</v>
      </c>
      <c r="AB403" s="4">
        <f t="shared" si="81"/>
        <v>0</v>
      </c>
      <c r="AC403" s="4">
        <f t="shared" si="82"/>
        <v>0</v>
      </c>
      <c r="AD403" s="4">
        <f t="shared" si="83"/>
        <v>0.25</v>
      </c>
      <c r="AE403" s="35">
        <v>0</v>
      </c>
      <c r="AF403" s="5">
        <v>0</v>
      </c>
      <c r="AG403" s="5">
        <v>0</v>
      </c>
      <c r="AH403" s="5">
        <v>0</v>
      </c>
      <c r="AI403" s="5">
        <v>1.8237783836404225E-3</v>
      </c>
      <c r="AJ403" s="5">
        <v>1.3898219197623254E-3</v>
      </c>
      <c r="AK403" s="5">
        <v>0</v>
      </c>
      <c r="AL403" s="23">
        <v>1.0389365428947916</v>
      </c>
      <c r="AM403" s="33">
        <v>0.65219680667074709</v>
      </c>
      <c r="AN403" s="6">
        <v>0.57240983042540072</v>
      </c>
      <c r="AO403" s="6">
        <v>0.39655930007065376</v>
      </c>
      <c r="AP403" s="34">
        <v>0.7545356971612418</v>
      </c>
    </row>
    <row r="404" spans="1:42" x14ac:dyDescent="0.25">
      <c r="A404" s="22" t="s">
        <v>371</v>
      </c>
      <c r="B404" s="35">
        <v>1.2399458792115412</v>
      </c>
      <c r="C404" s="5">
        <v>-6.9365755136033103E-2</v>
      </c>
      <c r="D404" s="5">
        <v>-0.42938467777289241</v>
      </c>
      <c r="E404" s="23">
        <v>0.1823762050341089</v>
      </c>
      <c r="F404" s="24">
        <v>23</v>
      </c>
      <c r="G404" s="25">
        <v>2</v>
      </c>
      <c r="H404" s="25">
        <v>1</v>
      </c>
      <c r="I404" s="25">
        <v>4</v>
      </c>
      <c r="J404" s="1">
        <f t="shared" si="72"/>
        <v>7</v>
      </c>
      <c r="K404" s="26">
        <v>0</v>
      </c>
      <c r="L404" s="26">
        <v>2</v>
      </c>
      <c r="M404" s="26">
        <v>3</v>
      </c>
      <c r="N404" s="1">
        <f t="shared" si="73"/>
        <v>5</v>
      </c>
      <c r="O404" s="27">
        <v>0</v>
      </c>
      <c r="P404" s="27">
        <v>0</v>
      </c>
      <c r="Q404" s="27">
        <v>5</v>
      </c>
      <c r="R404" s="28">
        <f t="shared" si="74"/>
        <v>5</v>
      </c>
      <c r="S404" s="29">
        <v>0</v>
      </c>
      <c r="T404" s="29">
        <v>1</v>
      </c>
      <c r="U404" s="29">
        <v>4</v>
      </c>
      <c r="V404" s="28">
        <f t="shared" si="75"/>
        <v>5</v>
      </c>
      <c r="W404" s="30">
        <f t="shared" si="76"/>
        <v>0.2857142857142857</v>
      </c>
      <c r="X404" s="4">
        <f t="shared" si="77"/>
        <v>0.14285714285714285</v>
      </c>
      <c r="Y404" s="4">
        <f t="shared" si="78"/>
        <v>0</v>
      </c>
      <c r="Z404" s="4">
        <f t="shared" si="79"/>
        <v>0.4</v>
      </c>
      <c r="AA404" s="4">
        <f t="shared" si="80"/>
        <v>0</v>
      </c>
      <c r="AB404" s="4">
        <f t="shared" si="81"/>
        <v>0</v>
      </c>
      <c r="AC404" s="4">
        <f t="shared" si="82"/>
        <v>0</v>
      </c>
      <c r="AD404" s="4">
        <f t="shared" si="83"/>
        <v>0.2</v>
      </c>
      <c r="AE404" s="35">
        <v>2.2243192773491041</v>
      </c>
      <c r="AF404" s="5">
        <v>1.5158207769240839</v>
      </c>
      <c r="AG404" s="5">
        <v>0</v>
      </c>
      <c r="AH404" s="5">
        <v>2.0990603260629292</v>
      </c>
      <c r="AI404" s="5">
        <v>1.4592414290850713E-3</v>
      </c>
      <c r="AJ404" s="5">
        <v>1.112024214433058E-3</v>
      </c>
      <c r="AK404" s="5">
        <v>0</v>
      </c>
      <c r="AL404" s="23">
        <v>0.83127383194240489</v>
      </c>
      <c r="AM404" s="33">
        <v>0.38501245476524804</v>
      </c>
      <c r="AN404" s="6">
        <v>0.43360463549816897</v>
      </c>
      <c r="AO404" s="6">
        <v>0.31451641554725068</v>
      </c>
      <c r="AP404" s="34">
        <v>0.65584983028392774</v>
      </c>
    </row>
    <row r="405" spans="1:42" x14ac:dyDescent="0.25">
      <c r="A405" s="22" t="s">
        <v>315</v>
      </c>
      <c r="B405" s="35">
        <v>-0.29222709443652489</v>
      </c>
      <c r="C405" s="5">
        <v>-1.3410206435421719</v>
      </c>
      <c r="D405" s="5">
        <v>-0.63789679987776626</v>
      </c>
      <c r="E405" s="23">
        <v>-0.27528605226316327</v>
      </c>
      <c r="F405" s="24">
        <v>426</v>
      </c>
      <c r="G405" s="25">
        <v>12</v>
      </c>
      <c r="H405" s="25">
        <v>24</v>
      </c>
      <c r="I405" s="25">
        <v>116</v>
      </c>
      <c r="J405" s="1">
        <f t="shared" si="72"/>
        <v>152</v>
      </c>
      <c r="K405" s="26">
        <v>7</v>
      </c>
      <c r="L405" s="26">
        <v>30</v>
      </c>
      <c r="M405" s="26">
        <v>112</v>
      </c>
      <c r="N405" s="1">
        <f t="shared" si="73"/>
        <v>149</v>
      </c>
      <c r="O405" s="27">
        <v>16</v>
      </c>
      <c r="P405" s="27">
        <v>24</v>
      </c>
      <c r="Q405" s="27">
        <v>113</v>
      </c>
      <c r="R405" s="28">
        <f t="shared" si="74"/>
        <v>153</v>
      </c>
      <c r="S405" s="29">
        <v>16</v>
      </c>
      <c r="T405" s="29">
        <v>36</v>
      </c>
      <c r="U405" s="29">
        <v>102</v>
      </c>
      <c r="V405" s="28">
        <f t="shared" si="75"/>
        <v>154</v>
      </c>
      <c r="W405" s="30">
        <f t="shared" si="76"/>
        <v>7.8947368421052627E-2</v>
      </c>
      <c r="X405" s="4">
        <f t="shared" si="77"/>
        <v>0.15789473684210525</v>
      </c>
      <c r="Y405" s="4">
        <f t="shared" si="78"/>
        <v>4.6979865771812082E-2</v>
      </c>
      <c r="Z405" s="4">
        <f t="shared" si="79"/>
        <v>0.20134228187919462</v>
      </c>
      <c r="AA405" s="4">
        <f t="shared" si="80"/>
        <v>0.10457516339869281</v>
      </c>
      <c r="AB405" s="4">
        <f t="shared" si="81"/>
        <v>0.15686274509803921</v>
      </c>
      <c r="AC405" s="4">
        <f t="shared" si="82"/>
        <v>0.1038961038961039</v>
      </c>
      <c r="AD405" s="4">
        <f t="shared" si="83"/>
        <v>0.23376623376623376</v>
      </c>
      <c r="AE405" s="35">
        <v>0.61486580788309875</v>
      </c>
      <c r="AF405" s="5">
        <v>1.6760657988275536</v>
      </c>
      <c r="AG405" s="5">
        <v>0.57710385869575198</v>
      </c>
      <c r="AH405" s="5">
        <v>1.0571866483855528</v>
      </c>
      <c r="AI405" s="5">
        <v>0.76349260145403353</v>
      </c>
      <c r="AJ405" s="5">
        <v>0.8727184103092811</v>
      </c>
      <c r="AK405" s="5">
        <v>0.85619569561775544</v>
      </c>
      <c r="AL405" s="23">
        <v>0.97218279724085033</v>
      </c>
      <c r="AM405" s="33">
        <v>8.7438162614628182E-3</v>
      </c>
      <c r="AN405" s="6">
        <v>0.3049602854809122</v>
      </c>
      <c r="AO405" s="6">
        <v>0.31604677978471879</v>
      </c>
      <c r="AP405" s="34">
        <v>0.75727217449520512</v>
      </c>
    </row>
    <row r="406" spans="1:42" x14ac:dyDescent="0.25">
      <c r="A406" s="22" t="s">
        <v>386</v>
      </c>
      <c r="B406" s="35">
        <v>-0.54117145386408327</v>
      </c>
      <c r="C406" s="5">
        <v>0.63911028160547756</v>
      </c>
      <c r="D406" s="5">
        <v>-0.35870778296711614</v>
      </c>
      <c r="E406" s="23">
        <v>-0.3911700113619449</v>
      </c>
      <c r="F406" s="24">
        <v>479</v>
      </c>
      <c r="G406" s="25">
        <v>9</v>
      </c>
      <c r="H406" s="25">
        <v>11</v>
      </c>
      <c r="I406" s="25">
        <v>161</v>
      </c>
      <c r="J406" s="1">
        <f t="shared" si="72"/>
        <v>181</v>
      </c>
      <c r="K406" s="26">
        <v>4</v>
      </c>
      <c r="L406" s="26">
        <v>24</v>
      </c>
      <c r="M406" s="26">
        <v>147</v>
      </c>
      <c r="N406" s="1">
        <f t="shared" si="73"/>
        <v>175</v>
      </c>
      <c r="O406" s="27">
        <v>22</v>
      </c>
      <c r="P406" s="27">
        <v>22</v>
      </c>
      <c r="Q406" s="27">
        <v>145</v>
      </c>
      <c r="R406" s="28">
        <f t="shared" si="74"/>
        <v>189</v>
      </c>
      <c r="S406" s="29">
        <v>18</v>
      </c>
      <c r="T406" s="29">
        <v>33</v>
      </c>
      <c r="U406" s="29">
        <v>136</v>
      </c>
      <c r="V406" s="28">
        <f t="shared" si="75"/>
        <v>187</v>
      </c>
      <c r="W406" s="30">
        <f t="shared" si="76"/>
        <v>4.9723756906077346E-2</v>
      </c>
      <c r="X406" s="4">
        <f t="shared" si="77"/>
        <v>6.0773480662983423E-2</v>
      </c>
      <c r="Y406" s="4">
        <f t="shared" si="78"/>
        <v>2.2857142857142857E-2</v>
      </c>
      <c r="Z406" s="4">
        <f t="shared" si="79"/>
        <v>0.13714285714285715</v>
      </c>
      <c r="AA406" s="4">
        <f t="shared" si="80"/>
        <v>0.1164021164021164</v>
      </c>
      <c r="AB406" s="4">
        <f t="shared" si="81"/>
        <v>0.1164021164021164</v>
      </c>
      <c r="AC406" s="4">
        <f t="shared" si="82"/>
        <v>9.6256684491978606E-2</v>
      </c>
      <c r="AD406" s="4">
        <f t="shared" si="83"/>
        <v>0.17647058823529413</v>
      </c>
      <c r="AE406" s="35">
        <v>0.38726477211284338</v>
      </c>
      <c r="AF406" s="5">
        <v>0.64511760528164142</v>
      </c>
      <c r="AG406" s="5">
        <v>0.28077953359899344</v>
      </c>
      <c r="AH406" s="5">
        <v>0.72009728824942443</v>
      </c>
      <c r="AI406" s="5">
        <v>0.84982866789705558</v>
      </c>
      <c r="AJ406" s="5">
        <v>0.64761734280902306</v>
      </c>
      <c r="AK406" s="5">
        <v>0.79324285667207928</v>
      </c>
      <c r="AL406" s="23">
        <v>0.73390522280315895</v>
      </c>
      <c r="AM406" s="33">
        <v>1.0080416957113435E-3</v>
      </c>
      <c r="AN406" s="6">
        <v>1.5121991285535102E-3</v>
      </c>
      <c r="AO406" s="6">
        <v>3.4166434734517546E-2</v>
      </c>
      <c r="AP406" s="34">
        <v>3.914900867352044E-2</v>
      </c>
    </row>
    <row r="407" spans="1:42" x14ac:dyDescent="0.25">
      <c r="A407" s="22" t="s">
        <v>535</v>
      </c>
      <c r="B407" s="35" t="s">
        <v>1</v>
      </c>
      <c r="C407" s="5" t="s">
        <v>1</v>
      </c>
      <c r="D407" s="5" t="s">
        <v>1</v>
      </c>
      <c r="E407" s="23" t="s">
        <v>1</v>
      </c>
      <c r="F407" s="24">
        <v>15</v>
      </c>
      <c r="G407" s="25">
        <v>0</v>
      </c>
      <c r="H407" s="25">
        <v>0</v>
      </c>
      <c r="I407" s="25">
        <v>0</v>
      </c>
      <c r="J407" s="1">
        <f t="shared" si="72"/>
        <v>0</v>
      </c>
      <c r="K407" s="26">
        <v>0</v>
      </c>
      <c r="L407" s="26">
        <v>0</v>
      </c>
      <c r="M407" s="26">
        <v>0</v>
      </c>
      <c r="N407" s="1">
        <f t="shared" si="73"/>
        <v>0</v>
      </c>
      <c r="O407" s="27">
        <v>0</v>
      </c>
      <c r="P407" s="27">
        <v>0</v>
      </c>
      <c r="Q407" s="27">
        <v>0</v>
      </c>
      <c r="R407" s="28">
        <f t="shared" si="74"/>
        <v>0</v>
      </c>
      <c r="S407" s="29">
        <v>0</v>
      </c>
      <c r="T407" s="29">
        <v>0</v>
      </c>
      <c r="U407" s="29">
        <v>0</v>
      </c>
      <c r="V407" s="28">
        <f t="shared" si="75"/>
        <v>0</v>
      </c>
      <c r="W407" s="30" t="e">
        <f t="shared" si="76"/>
        <v>#DIV/0!</v>
      </c>
      <c r="X407" s="4" t="e">
        <f t="shared" si="77"/>
        <v>#DIV/0!</v>
      </c>
      <c r="Y407" s="4" t="e">
        <f t="shared" si="78"/>
        <v>#DIV/0!</v>
      </c>
      <c r="Z407" s="4" t="e">
        <f t="shared" si="79"/>
        <v>#DIV/0!</v>
      </c>
      <c r="AA407" s="4" t="e">
        <f t="shared" si="80"/>
        <v>#DIV/0!</v>
      </c>
      <c r="AB407" s="4" t="e">
        <f t="shared" si="81"/>
        <v>#DIV/0!</v>
      </c>
      <c r="AC407" s="4" t="e">
        <f t="shared" si="82"/>
        <v>#DIV/0!</v>
      </c>
      <c r="AD407" s="4" t="e">
        <f t="shared" si="83"/>
        <v>#DIV/0!</v>
      </c>
      <c r="AE407" s="35">
        <v>0</v>
      </c>
      <c r="AF407" s="5">
        <v>0</v>
      </c>
      <c r="AG407" s="5">
        <v>0</v>
      </c>
      <c r="AH407" s="5">
        <v>0</v>
      </c>
      <c r="AI407" s="5">
        <v>2.4335282899042037</v>
      </c>
      <c r="AJ407" s="5">
        <v>1.8544857149361962</v>
      </c>
      <c r="AK407" s="5">
        <v>0</v>
      </c>
      <c r="AL407" s="23">
        <v>0</v>
      </c>
      <c r="AM407" s="33">
        <v>0.99822013520463937</v>
      </c>
      <c r="AN407" s="6">
        <v>0.99835018342881299</v>
      </c>
      <c r="AO407" s="6">
        <v>0.99911261942352991</v>
      </c>
      <c r="AP407" s="34">
        <v>0.9991726878986178</v>
      </c>
    </row>
    <row r="408" spans="1:42" x14ac:dyDescent="0.25">
      <c r="A408" s="22" t="s">
        <v>59</v>
      </c>
      <c r="B408" s="35">
        <v>-0.95593445472781147</v>
      </c>
      <c r="C408" s="5">
        <v>-1.2591722984561959</v>
      </c>
      <c r="D408" s="5">
        <v>-0.48636690589055737</v>
      </c>
      <c r="E408" s="23">
        <v>-0.91283789677963989</v>
      </c>
      <c r="F408" s="24">
        <v>17</v>
      </c>
      <c r="G408" s="25">
        <v>0</v>
      </c>
      <c r="H408" s="25">
        <v>0</v>
      </c>
      <c r="I408" s="25">
        <v>6</v>
      </c>
      <c r="J408" s="1">
        <f t="shared" si="72"/>
        <v>6</v>
      </c>
      <c r="K408" s="26">
        <v>0</v>
      </c>
      <c r="L408" s="26">
        <v>1</v>
      </c>
      <c r="M408" s="26">
        <v>4</v>
      </c>
      <c r="N408" s="1">
        <f t="shared" si="73"/>
        <v>5</v>
      </c>
      <c r="O408" s="27">
        <v>0</v>
      </c>
      <c r="P408" s="27">
        <v>0</v>
      </c>
      <c r="Q408" s="27">
        <v>5</v>
      </c>
      <c r="R408" s="28">
        <f t="shared" si="74"/>
        <v>5</v>
      </c>
      <c r="S408" s="29">
        <v>0</v>
      </c>
      <c r="T408" s="29">
        <v>0</v>
      </c>
      <c r="U408" s="29">
        <v>5</v>
      </c>
      <c r="V408" s="28">
        <f t="shared" si="75"/>
        <v>5</v>
      </c>
      <c r="W408" s="30">
        <f t="shared" si="76"/>
        <v>0</v>
      </c>
      <c r="X408" s="4">
        <f t="shared" si="77"/>
        <v>0</v>
      </c>
      <c r="Y408" s="4">
        <f t="shared" si="78"/>
        <v>0</v>
      </c>
      <c r="Z408" s="4">
        <f t="shared" si="79"/>
        <v>0.2</v>
      </c>
      <c r="AA408" s="4">
        <f t="shared" si="80"/>
        <v>0</v>
      </c>
      <c r="AB408" s="4">
        <f t="shared" si="81"/>
        <v>0</v>
      </c>
      <c r="AC408" s="4">
        <f t="shared" si="82"/>
        <v>0</v>
      </c>
      <c r="AD408" s="4">
        <f t="shared" si="83"/>
        <v>0</v>
      </c>
      <c r="AE408" s="35">
        <v>0</v>
      </c>
      <c r="AF408" s="5">
        <v>0</v>
      </c>
      <c r="AG408" s="5">
        <v>0</v>
      </c>
      <c r="AH408" s="5">
        <v>1.0495301630314646</v>
      </c>
      <c r="AI408" s="5">
        <v>1.4592414290850713E-3</v>
      </c>
      <c r="AJ408" s="5">
        <v>1.112024214433058E-3</v>
      </c>
      <c r="AK408" s="5">
        <v>0</v>
      </c>
      <c r="AL408" s="23">
        <v>0</v>
      </c>
      <c r="AM408" s="33">
        <v>0.42445252098595565</v>
      </c>
      <c r="AN408" s="6">
        <v>0.80133530112863061</v>
      </c>
      <c r="AO408" s="6">
        <v>0.31451641554725068</v>
      </c>
      <c r="AP408" s="34">
        <v>0.24289686294395216</v>
      </c>
    </row>
    <row r="409" spans="1:42" x14ac:dyDescent="0.25">
      <c r="A409" s="22" t="s">
        <v>318</v>
      </c>
      <c r="B409" s="35">
        <v>0.61731060896655299</v>
      </c>
      <c r="C409" s="5">
        <v>0.26437164204096275</v>
      </c>
      <c r="D409" s="5">
        <v>-0.54699394339829532</v>
      </c>
      <c r="E409" s="23">
        <v>0.5469273179213463</v>
      </c>
      <c r="F409" s="24">
        <v>568</v>
      </c>
      <c r="G409" s="25">
        <v>10</v>
      </c>
      <c r="H409" s="25">
        <v>12</v>
      </c>
      <c r="I409" s="25">
        <v>72</v>
      </c>
      <c r="J409" s="1">
        <f t="shared" si="72"/>
        <v>94</v>
      </c>
      <c r="K409" s="26">
        <v>6</v>
      </c>
      <c r="L409" s="26">
        <v>21</v>
      </c>
      <c r="M409" s="26">
        <v>61</v>
      </c>
      <c r="N409" s="1">
        <f t="shared" si="73"/>
        <v>88</v>
      </c>
      <c r="O409" s="27">
        <v>13</v>
      </c>
      <c r="P409" s="27">
        <v>18</v>
      </c>
      <c r="Q409" s="27">
        <v>63</v>
      </c>
      <c r="R409" s="28">
        <f t="shared" si="74"/>
        <v>94</v>
      </c>
      <c r="S409" s="29">
        <v>11</v>
      </c>
      <c r="T409" s="29">
        <v>22</v>
      </c>
      <c r="U409" s="29">
        <v>62</v>
      </c>
      <c r="V409" s="28">
        <f t="shared" si="75"/>
        <v>95</v>
      </c>
      <c r="W409" s="30">
        <f t="shared" si="76"/>
        <v>0.10638297872340426</v>
      </c>
      <c r="X409" s="4">
        <f t="shared" si="77"/>
        <v>0.1276595744680851</v>
      </c>
      <c r="Y409" s="4">
        <f t="shared" si="78"/>
        <v>6.8181818181818177E-2</v>
      </c>
      <c r="Z409" s="4">
        <f t="shared" si="79"/>
        <v>0.23863636363636365</v>
      </c>
      <c r="AA409" s="4">
        <f t="shared" si="80"/>
        <v>0.13829787234042554</v>
      </c>
      <c r="AB409" s="4">
        <f t="shared" si="81"/>
        <v>0.19148936170212766</v>
      </c>
      <c r="AC409" s="4">
        <f t="shared" si="82"/>
        <v>0.11578947368421053</v>
      </c>
      <c r="AD409" s="4">
        <f t="shared" si="83"/>
        <v>0.23157894736842105</v>
      </c>
      <c r="AE409" s="35">
        <v>0.82853248828631942</v>
      </c>
      <c r="AF409" s="5">
        <v>1.3551005266809817</v>
      </c>
      <c r="AG409" s="5">
        <v>0.83753839161888766</v>
      </c>
      <c r="AH409" s="5">
        <v>1.2529889608146856</v>
      </c>
      <c r="AI409" s="5">
        <v>1.0097007956249657</v>
      </c>
      <c r="AJ409" s="5">
        <v>1.0653680421231175</v>
      </c>
      <c r="AK409" s="5">
        <v>0.9541960272533716</v>
      </c>
      <c r="AL409" s="23">
        <v>0.96307469855239025</v>
      </c>
      <c r="AM409" s="33">
        <v>0.47534892953478969</v>
      </c>
      <c r="AN409" s="6">
        <v>0.49434614185418146</v>
      </c>
      <c r="AO409" s="6">
        <v>0.95281725977121601</v>
      </c>
      <c r="AP409" s="34">
        <v>0.95770799009144636</v>
      </c>
    </row>
    <row r="410" spans="1:42" x14ac:dyDescent="0.25">
      <c r="A410" s="22" t="s">
        <v>536</v>
      </c>
      <c r="B410" s="35" t="s">
        <v>1</v>
      </c>
      <c r="C410" s="5" t="s">
        <v>1</v>
      </c>
      <c r="D410" s="5" t="s">
        <v>1</v>
      </c>
      <c r="E410" s="23" t="s">
        <v>1</v>
      </c>
      <c r="F410" s="24">
        <v>11</v>
      </c>
      <c r="G410" s="25">
        <v>0</v>
      </c>
      <c r="H410" s="25">
        <v>0</v>
      </c>
      <c r="I410" s="25">
        <v>0</v>
      </c>
      <c r="J410" s="1">
        <f t="shared" si="72"/>
        <v>0</v>
      </c>
      <c r="K410" s="26">
        <v>0</v>
      </c>
      <c r="L410" s="26">
        <v>0</v>
      </c>
      <c r="M410" s="26">
        <v>0</v>
      </c>
      <c r="N410" s="1">
        <f t="shared" si="73"/>
        <v>0</v>
      </c>
      <c r="O410" s="27">
        <v>0</v>
      </c>
      <c r="P410" s="27">
        <v>0</v>
      </c>
      <c r="Q410" s="27">
        <v>0</v>
      </c>
      <c r="R410" s="28">
        <f t="shared" si="74"/>
        <v>0</v>
      </c>
      <c r="S410" s="29">
        <v>0</v>
      </c>
      <c r="T410" s="29">
        <v>0</v>
      </c>
      <c r="U410" s="29">
        <v>0</v>
      </c>
      <c r="V410" s="28">
        <f t="shared" si="75"/>
        <v>0</v>
      </c>
      <c r="W410" s="30" t="e">
        <f t="shared" si="76"/>
        <v>#DIV/0!</v>
      </c>
      <c r="X410" s="4" t="e">
        <f t="shared" si="77"/>
        <v>#DIV/0!</v>
      </c>
      <c r="Y410" s="4" t="e">
        <f t="shared" si="78"/>
        <v>#DIV/0!</v>
      </c>
      <c r="Z410" s="4" t="e">
        <f t="shared" si="79"/>
        <v>#DIV/0!</v>
      </c>
      <c r="AA410" s="4" t="e">
        <f t="shared" si="80"/>
        <v>#DIV/0!</v>
      </c>
      <c r="AB410" s="4" t="e">
        <f t="shared" si="81"/>
        <v>#DIV/0!</v>
      </c>
      <c r="AC410" s="4" t="e">
        <f t="shared" si="82"/>
        <v>#DIV/0!</v>
      </c>
      <c r="AD410" s="4" t="e">
        <f t="shared" si="83"/>
        <v>#DIV/0!</v>
      </c>
      <c r="AE410" s="35">
        <v>0</v>
      </c>
      <c r="AF410" s="5">
        <v>0</v>
      </c>
      <c r="AG410" s="5">
        <v>0</v>
      </c>
      <c r="AH410" s="5">
        <v>0</v>
      </c>
      <c r="AI410" s="5">
        <v>2.4335282899042037</v>
      </c>
      <c r="AJ410" s="5">
        <v>1.8544857149361962</v>
      </c>
      <c r="AK410" s="5">
        <v>0</v>
      </c>
      <c r="AL410" s="23">
        <v>0</v>
      </c>
      <c r="AM410" s="33">
        <v>0.99822013520463937</v>
      </c>
      <c r="AN410" s="6">
        <v>0.99835018342881299</v>
      </c>
      <c r="AO410" s="6">
        <v>0.99911261942352991</v>
      </c>
      <c r="AP410" s="34">
        <v>0.9991726878986178</v>
      </c>
    </row>
    <row r="411" spans="1:42" x14ac:dyDescent="0.25">
      <c r="A411" s="22" t="s">
        <v>133</v>
      </c>
      <c r="B411" s="35">
        <v>-0.48249751228066068</v>
      </c>
      <c r="C411" s="5">
        <v>-1.70152004067885</v>
      </c>
      <c r="D411" s="5">
        <v>-0.53598058354807943</v>
      </c>
      <c r="E411" s="23">
        <v>-1.8104810419590125</v>
      </c>
      <c r="F411" s="24">
        <v>105</v>
      </c>
      <c r="G411" s="25">
        <v>2</v>
      </c>
      <c r="H411" s="25">
        <v>2</v>
      </c>
      <c r="I411" s="25">
        <v>6</v>
      </c>
      <c r="J411" s="1">
        <f t="shared" si="72"/>
        <v>10</v>
      </c>
      <c r="K411" s="26">
        <v>0</v>
      </c>
      <c r="L411" s="26">
        <v>3</v>
      </c>
      <c r="M411" s="26">
        <v>5</v>
      </c>
      <c r="N411" s="1">
        <f t="shared" si="73"/>
        <v>8</v>
      </c>
      <c r="O411" s="27">
        <v>1</v>
      </c>
      <c r="P411" s="27">
        <v>0</v>
      </c>
      <c r="Q411" s="27">
        <v>8</v>
      </c>
      <c r="R411" s="28">
        <f t="shared" si="74"/>
        <v>9</v>
      </c>
      <c r="S411" s="29">
        <v>0</v>
      </c>
      <c r="T411" s="29">
        <v>4</v>
      </c>
      <c r="U411" s="29">
        <v>5</v>
      </c>
      <c r="V411" s="28">
        <f t="shared" si="75"/>
        <v>9</v>
      </c>
      <c r="W411" s="30">
        <f t="shared" si="76"/>
        <v>0.2</v>
      </c>
      <c r="X411" s="4">
        <f t="shared" si="77"/>
        <v>0.2</v>
      </c>
      <c r="Y411" s="4">
        <f t="shared" si="78"/>
        <v>0</v>
      </c>
      <c r="Z411" s="4">
        <f t="shared" si="79"/>
        <v>0.375</v>
      </c>
      <c r="AA411" s="4">
        <f t="shared" si="80"/>
        <v>0.1111111111111111</v>
      </c>
      <c r="AB411" s="4">
        <f t="shared" si="81"/>
        <v>0</v>
      </c>
      <c r="AC411" s="4">
        <f t="shared" si="82"/>
        <v>0</v>
      </c>
      <c r="AD411" s="4">
        <f t="shared" si="83"/>
        <v>0.44444444444444442</v>
      </c>
      <c r="AE411" s="35">
        <v>1.5572236228407255</v>
      </c>
      <c r="AF411" s="5">
        <v>2.1224218536037909</v>
      </c>
      <c r="AG411" s="5">
        <v>0</v>
      </c>
      <c r="AH411" s="5">
        <v>1.968311660244815</v>
      </c>
      <c r="AI411" s="5">
        <v>0.81171670049786993</v>
      </c>
      <c r="AJ411" s="5">
        <v>6.1795591967217468E-4</v>
      </c>
      <c r="AK411" s="5">
        <v>0</v>
      </c>
      <c r="AL411" s="23">
        <v>1.8477676246619354</v>
      </c>
      <c r="AM411" s="33">
        <v>0.36895552137257442</v>
      </c>
      <c r="AN411" s="6">
        <v>0.33331425221748401</v>
      </c>
      <c r="AO411" s="6">
        <v>0.33017290548515393</v>
      </c>
      <c r="AP411" s="34">
        <v>0.25357849379850922</v>
      </c>
    </row>
    <row r="412" spans="1:42" x14ac:dyDescent="0.25">
      <c r="A412" s="22" t="s">
        <v>590</v>
      </c>
      <c r="B412" s="35">
        <v>0.26152710576229948</v>
      </c>
      <c r="C412" s="5">
        <v>5.1437768454534325</v>
      </c>
      <c r="D412" s="5">
        <v>0.3702410478038673</v>
      </c>
      <c r="E412" s="23">
        <v>-8.1924278143677073E-2</v>
      </c>
      <c r="F412" s="24">
        <v>35</v>
      </c>
      <c r="G412" s="25">
        <v>0</v>
      </c>
      <c r="H412" s="25">
        <v>0</v>
      </c>
      <c r="I412" s="25">
        <v>2</v>
      </c>
      <c r="J412" s="1">
        <f t="shared" si="72"/>
        <v>2</v>
      </c>
      <c r="K412" s="26">
        <v>1</v>
      </c>
      <c r="L412" s="26">
        <v>0</v>
      </c>
      <c r="M412" s="26">
        <v>2</v>
      </c>
      <c r="N412" s="1">
        <f t="shared" si="73"/>
        <v>3</v>
      </c>
      <c r="O412" s="27">
        <v>0</v>
      </c>
      <c r="P412" s="27">
        <v>0</v>
      </c>
      <c r="Q412" s="27">
        <v>2</v>
      </c>
      <c r="R412" s="28">
        <f t="shared" si="74"/>
        <v>2</v>
      </c>
      <c r="S412" s="29">
        <v>0</v>
      </c>
      <c r="T412" s="29">
        <v>0</v>
      </c>
      <c r="U412" s="29">
        <v>2</v>
      </c>
      <c r="V412" s="28">
        <f t="shared" si="75"/>
        <v>2</v>
      </c>
      <c r="W412" s="30">
        <f t="shared" si="76"/>
        <v>0</v>
      </c>
      <c r="X412" s="4">
        <f t="shared" si="77"/>
        <v>0</v>
      </c>
      <c r="Y412" s="4">
        <f t="shared" si="78"/>
        <v>0.33333333333333331</v>
      </c>
      <c r="Z412" s="4">
        <f t="shared" si="79"/>
        <v>0</v>
      </c>
      <c r="AA412" s="4">
        <f t="shared" si="80"/>
        <v>0</v>
      </c>
      <c r="AB412" s="4">
        <f t="shared" si="81"/>
        <v>0</v>
      </c>
      <c r="AC412" s="4">
        <f t="shared" si="82"/>
        <v>0</v>
      </c>
      <c r="AD412" s="4">
        <f t="shared" si="83"/>
        <v>0</v>
      </c>
      <c r="AE412" s="35">
        <v>0</v>
      </c>
      <c r="AF412" s="5">
        <v>0</v>
      </c>
      <c r="AG412" s="5">
        <v>4.0906810454898972</v>
      </c>
      <c r="AH412" s="5">
        <v>0</v>
      </c>
      <c r="AI412" s="5">
        <v>3.6448251970607149E-3</v>
      </c>
      <c r="AJ412" s="5">
        <v>2.7775622290607035E-3</v>
      </c>
      <c r="AK412" s="5">
        <v>0</v>
      </c>
      <c r="AL412" s="23">
        <v>0</v>
      </c>
      <c r="AM412" s="33">
        <v>0.75259492459743893</v>
      </c>
      <c r="AN412" s="6">
        <v>0.23145733206253627</v>
      </c>
      <c r="AO412" s="6">
        <v>0.63043044074392285</v>
      </c>
      <c r="AP412" s="34">
        <v>0.5685413866426462</v>
      </c>
    </row>
    <row r="413" spans="1:42" x14ac:dyDescent="0.25">
      <c r="A413" s="22" t="s">
        <v>430</v>
      </c>
      <c r="B413" s="35">
        <v>-6.2821129547274784E-2</v>
      </c>
      <c r="C413" s="5">
        <v>-0.29279273732060757</v>
      </c>
      <c r="D413" s="5">
        <v>-0.21563876023853734</v>
      </c>
      <c r="E413" s="23">
        <v>0.50599002931749126</v>
      </c>
      <c r="F413" s="24">
        <v>71</v>
      </c>
      <c r="G413" s="25">
        <v>0</v>
      </c>
      <c r="H413" s="25">
        <v>0</v>
      </c>
      <c r="I413" s="25">
        <v>30</v>
      </c>
      <c r="J413" s="1">
        <f t="shared" si="72"/>
        <v>30</v>
      </c>
      <c r="K413" s="26">
        <v>1</v>
      </c>
      <c r="L413" s="26">
        <v>5</v>
      </c>
      <c r="M413" s="26">
        <v>23</v>
      </c>
      <c r="N413" s="1">
        <f t="shared" si="73"/>
        <v>29</v>
      </c>
      <c r="O413" s="27">
        <v>2</v>
      </c>
      <c r="P413" s="27">
        <v>5</v>
      </c>
      <c r="Q413" s="27">
        <v>21</v>
      </c>
      <c r="R413" s="28">
        <f t="shared" si="74"/>
        <v>28</v>
      </c>
      <c r="S413" s="29">
        <v>5</v>
      </c>
      <c r="T413" s="29">
        <v>4</v>
      </c>
      <c r="U413" s="29">
        <v>22</v>
      </c>
      <c r="V413" s="28">
        <f t="shared" si="75"/>
        <v>31</v>
      </c>
      <c r="W413" s="30">
        <f t="shared" si="76"/>
        <v>0</v>
      </c>
      <c r="X413" s="4">
        <f t="shared" si="77"/>
        <v>0</v>
      </c>
      <c r="Y413" s="4">
        <f t="shared" si="78"/>
        <v>3.4482758620689655E-2</v>
      </c>
      <c r="Z413" s="4">
        <f t="shared" si="79"/>
        <v>0.17241379310344829</v>
      </c>
      <c r="AA413" s="4">
        <f t="shared" si="80"/>
        <v>7.1428571428571425E-2</v>
      </c>
      <c r="AB413" s="4">
        <f t="shared" si="81"/>
        <v>0.17857142857142858</v>
      </c>
      <c r="AC413" s="4">
        <f t="shared" si="82"/>
        <v>0.16129032258064516</v>
      </c>
      <c r="AD413" s="4">
        <f t="shared" si="83"/>
        <v>0.12903225806451613</v>
      </c>
      <c r="AE413" s="35">
        <v>0</v>
      </c>
      <c r="AF413" s="5">
        <v>0</v>
      </c>
      <c r="AG413" s="5">
        <v>0.42355325930442234</v>
      </c>
      <c r="AH413" s="5">
        <v>0.90521659925635578</v>
      </c>
      <c r="AI413" s="5">
        <v>0.52167518924025769</v>
      </c>
      <c r="AJ413" s="5">
        <v>0.99356673146404861</v>
      </c>
      <c r="AK413" s="5">
        <v>1.329072042546499</v>
      </c>
      <c r="AL413" s="23">
        <v>0.53657555477958274</v>
      </c>
      <c r="AM413" s="33">
        <v>1.3659241566053974E-2</v>
      </c>
      <c r="AN413" s="6">
        <v>0.60623343202979518</v>
      </c>
      <c r="AO413" s="6">
        <v>0.58850268913924098</v>
      </c>
      <c r="AP413" s="34">
        <v>0.32361869979641827</v>
      </c>
    </row>
    <row r="414" spans="1:42" x14ac:dyDescent="0.25">
      <c r="A414" s="22" t="s">
        <v>117</v>
      </c>
      <c r="B414" s="35" t="e">
        <v>#NUM!</v>
      </c>
      <c r="C414" s="5">
        <v>2.0237436492554481</v>
      </c>
      <c r="D414" s="5">
        <v>0.17522506539872407</v>
      </c>
      <c r="E414" s="23">
        <v>0.49357789332841268</v>
      </c>
      <c r="F414" s="24">
        <v>37</v>
      </c>
      <c r="G414" s="25">
        <v>0</v>
      </c>
      <c r="H414" s="25">
        <v>0</v>
      </c>
      <c r="I414" s="25">
        <v>2</v>
      </c>
      <c r="J414" s="1">
        <f t="shared" si="72"/>
        <v>2</v>
      </c>
      <c r="K414" s="26">
        <v>0</v>
      </c>
      <c r="L414" s="26">
        <v>1</v>
      </c>
      <c r="M414" s="26">
        <v>1</v>
      </c>
      <c r="N414" s="1">
        <f t="shared" si="73"/>
        <v>2</v>
      </c>
      <c r="O414" s="27">
        <v>0</v>
      </c>
      <c r="P414" s="27">
        <v>1</v>
      </c>
      <c r="Q414" s="27">
        <v>1</v>
      </c>
      <c r="R414" s="28">
        <f t="shared" si="74"/>
        <v>2</v>
      </c>
      <c r="S414" s="29">
        <v>0</v>
      </c>
      <c r="T414" s="29">
        <v>1</v>
      </c>
      <c r="U414" s="29">
        <v>1</v>
      </c>
      <c r="V414" s="28">
        <f t="shared" si="75"/>
        <v>2</v>
      </c>
      <c r="W414" s="30">
        <f t="shared" si="76"/>
        <v>0</v>
      </c>
      <c r="X414" s="4">
        <f t="shared" si="77"/>
        <v>0</v>
      </c>
      <c r="Y414" s="4">
        <f t="shared" si="78"/>
        <v>0</v>
      </c>
      <c r="Z414" s="4">
        <f t="shared" si="79"/>
        <v>0.5</v>
      </c>
      <c r="AA414" s="4">
        <f t="shared" si="80"/>
        <v>0</v>
      </c>
      <c r="AB414" s="4">
        <f t="shared" si="81"/>
        <v>0.5</v>
      </c>
      <c r="AC414" s="4">
        <f t="shared" si="82"/>
        <v>0</v>
      </c>
      <c r="AD414" s="4">
        <f t="shared" si="83"/>
        <v>0.5</v>
      </c>
      <c r="AE414" s="35">
        <v>0</v>
      </c>
      <c r="AF414" s="5">
        <v>0</v>
      </c>
      <c r="AG414" s="5">
        <v>0</v>
      </c>
      <c r="AH414" s="5">
        <v>2.6214675015708528</v>
      </c>
      <c r="AI414" s="5">
        <v>3.6448251970607149E-3</v>
      </c>
      <c r="AJ414" s="5">
        <v>2.7803397912897645</v>
      </c>
      <c r="AK414" s="5">
        <v>0</v>
      </c>
      <c r="AL414" s="23">
        <v>2.0763170150813042</v>
      </c>
      <c r="AM414" s="33">
        <v>0.75259492459743893</v>
      </c>
      <c r="AN414" s="6">
        <v>0.51930106863058501</v>
      </c>
      <c r="AO414" s="6">
        <v>0.46952470854481299</v>
      </c>
      <c r="AP414" s="34">
        <v>0.65012213898875271</v>
      </c>
    </row>
    <row r="415" spans="1:42" x14ac:dyDescent="0.25">
      <c r="A415" s="22" t="s">
        <v>364</v>
      </c>
      <c r="B415" s="35">
        <v>-0.6532748808322234</v>
      </c>
      <c r="C415" s="5">
        <v>0.4446302242309797</v>
      </c>
      <c r="D415" s="5">
        <v>1.3086241908159226</v>
      </c>
      <c r="E415" s="23">
        <v>-0.85107027805903313</v>
      </c>
      <c r="F415" s="24">
        <v>12</v>
      </c>
      <c r="G415" s="25">
        <v>0</v>
      </c>
      <c r="H415" s="25">
        <v>0</v>
      </c>
      <c r="I415" s="25">
        <v>5</v>
      </c>
      <c r="J415" s="1">
        <f t="shared" si="72"/>
        <v>5</v>
      </c>
      <c r="K415" s="26">
        <v>2</v>
      </c>
      <c r="L415" s="26">
        <v>0</v>
      </c>
      <c r="M415" s="26">
        <v>3</v>
      </c>
      <c r="N415" s="1">
        <f t="shared" si="73"/>
        <v>5</v>
      </c>
      <c r="O415" s="27">
        <v>2</v>
      </c>
      <c r="P415" s="27">
        <v>0</v>
      </c>
      <c r="Q415" s="27">
        <v>3</v>
      </c>
      <c r="R415" s="28">
        <f t="shared" si="74"/>
        <v>5</v>
      </c>
      <c r="S415" s="29">
        <v>2</v>
      </c>
      <c r="T415" s="29">
        <v>1</v>
      </c>
      <c r="U415" s="29">
        <v>2</v>
      </c>
      <c r="V415" s="28">
        <f t="shared" si="75"/>
        <v>5</v>
      </c>
      <c r="W415" s="30">
        <f t="shared" si="76"/>
        <v>0</v>
      </c>
      <c r="X415" s="4">
        <f t="shared" si="77"/>
        <v>0</v>
      </c>
      <c r="Y415" s="4">
        <f t="shared" si="78"/>
        <v>0.4</v>
      </c>
      <c r="Z415" s="4">
        <f t="shared" si="79"/>
        <v>0</v>
      </c>
      <c r="AA415" s="4">
        <f t="shared" si="80"/>
        <v>0.4</v>
      </c>
      <c r="AB415" s="4">
        <f t="shared" si="81"/>
        <v>0</v>
      </c>
      <c r="AC415" s="4">
        <f t="shared" si="82"/>
        <v>0.4</v>
      </c>
      <c r="AD415" s="4">
        <f t="shared" si="83"/>
        <v>0.2</v>
      </c>
      <c r="AE415" s="35">
        <v>0</v>
      </c>
      <c r="AF415" s="5">
        <v>0</v>
      </c>
      <c r="AG415" s="5">
        <v>4.910779604080016</v>
      </c>
      <c r="AH415" s="5">
        <v>0</v>
      </c>
      <c r="AI415" s="5">
        <v>2.9199420995992273</v>
      </c>
      <c r="AJ415" s="5">
        <v>1.112024214433058E-3</v>
      </c>
      <c r="AK415" s="5">
        <v>3.2944409782185984</v>
      </c>
      <c r="AL415" s="23">
        <v>0.83127383194240489</v>
      </c>
      <c r="AM415" s="33">
        <v>0.48979281991050594</v>
      </c>
      <c r="AN415" s="6">
        <v>2.5993110569427016E-2</v>
      </c>
      <c r="AO415" s="6">
        <v>0.17604934358072155</v>
      </c>
      <c r="AP415" s="34">
        <v>0.15890352832877333</v>
      </c>
    </row>
    <row r="416" spans="1:42" x14ac:dyDescent="0.25">
      <c r="A416" s="22" t="s">
        <v>439</v>
      </c>
      <c r="B416" s="35">
        <v>0.57616396167579942</v>
      </c>
      <c r="C416" s="5">
        <v>1.1742431521101111</v>
      </c>
      <c r="D416" s="5">
        <v>-8.3807409877573277E-2</v>
      </c>
      <c r="E416" s="23">
        <v>0.46320424428489404</v>
      </c>
      <c r="F416" s="24">
        <v>22</v>
      </c>
      <c r="G416" s="25">
        <v>0</v>
      </c>
      <c r="H416" s="25">
        <v>0</v>
      </c>
      <c r="I416" s="25">
        <v>7</v>
      </c>
      <c r="J416" s="1">
        <f t="shared" si="72"/>
        <v>7</v>
      </c>
      <c r="K416" s="26">
        <v>0</v>
      </c>
      <c r="L416" s="26">
        <v>1</v>
      </c>
      <c r="M416" s="26">
        <v>6</v>
      </c>
      <c r="N416" s="1">
        <f t="shared" si="73"/>
        <v>7</v>
      </c>
      <c r="O416" s="27">
        <v>0</v>
      </c>
      <c r="P416" s="27">
        <v>1</v>
      </c>
      <c r="Q416" s="27">
        <v>6</v>
      </c>
      <c r="R416" s="28">
        <f t="shared" si="74"/>
        <v>7</v>
      </c>
      <c r="S416" s="29">
        <v>2</v>
      </c>
      <c r="T416" s="29">
        <v>1</v>
      </c>
      <c r="U416" s="29">
        <v>6</v>
      </c>
      <c r="V416" s="28">
        <f t="shared" si="75"/>
        <v>9</v>
      </c>
      <c r="W416" s="30">
        <f t="shared" si="76"/>
        <v>0</v>
      </c>
      <c r="X416" s="4">
        <f t="shared" si="77"/>
        <v>0</v>
      </c>
      <c r="Y416" s="4">
        <f t="shared" si="78"/>
        <v>0</v>
      </c>
      <c r="Z416" s="4">
        <f t="shared" si="79"/>
        <v>0.14285714285714285</v>
      </c>
      <c r="AA416" s="4">
        <f t="shared" si="80"/>
        <v>0</v>
      </c>
      <c r="AB416" s="4">
        <f t="shared" si="81"/>
        <v>0.14285714285714285</v>
      </c>
      <c r="AC416" s="4">
        <f t="shared" si="82"/>
        <v>0.22222222222222221</v>
      </c>
      <c r="AD416" s="4">
        <f t="shared" si="83"/>
        <v>0.1111111111111111</v>
      </c>
      <c r="AE416" s="35">
        <v>0</v>
      </c>
      <c r="AF416" s="5">
        <v>0</v>
      </c>
      <c r="AG416" s="5">
        <v>0</v>
      </c>
      <c r="AH416" s="5">
        <v>0.74979286100905573</v>
      </c>
      <c r="AI416" s="5">
        <v>1.042493912567844E-3</v>
      </c>
      <c r="AJ416" s="5">
        <v>0.79523355732591705</v>
      </c>
      <c r="AK416" s="5">
        <v>1.8307328905950955</v>
      </c>
      <c r="AL416" s="23">
        <v>0.46194190616548386</v>
      </c>
      <c r="AM416" s="33">
        <v>0.36782883512530368</v>
      </c>
      <c r="AN416" s="6">
        <v>0.6667424240199793</v>
      </c>
      <c r="AO416" s="6">
        <v>0.51704937428282149</v>
      </c>
      <c r="AP416" s="34">
        <v>0.49844560807707683</v>
      </c>
    </row>
    <row r="417" spans="1:42" x14ac:dyDescent="0.25">
      <c r="A417" s="22" t="s">
        <v>572</v>
      </c>
      <c r="B417" s="35">
        <v>0.60256402359736649</v>
      </c>
      <c r="C417" s="5">
        <v>-1.4908295235743096</v>
      </c>
      <c r="D417" s="5">
        <v>-1.824774934601276</v>
      </c>
      <c r="E417" s="23">
        <v>-2.2433877008377938</v>
      </c>
      <c r="F417" s="24">
        <v>6</v>
      </c>
      <c r="G417" s="25">
        <v>0</v>
      </c>
      <c r="H417" s="25">
        <v>0</v>
      </c>
      <c r="I417" s="25">
        <v>1</v>
      </c>
      <c r="J417" s="1">
        <f t="shared" si="72"/>
        <v>1</v>
      </c>
      <c r="K417" s="26">
        <v>0</v>
      </c>
      <c r="L417" s="26">
        <v>0</v>
      </c>
      <c r="M417" s="26">
        <v>1</v>
      </c>
      <c r="N417" s="1">
        <f t="shared" si="73"/>
        <v>1</v>
      </c>
      <c r="O417" s="27">
        <v>0</v>
      </c>
      <c r="P417" s="27">
        <v>0</v>
      </c>
      <c r="Q417" s="27">
        <v>1</v>
      </c>
      <c r="R417" s="28">
        <f t="shared" si="74"/>
        <v>1</v>
      </c>
      <c r="S417" s="29">
        <v>0</v>
      </c>
      <c r="T417" s="29">
        <v>0</v>
      </c>
      <c r="U417" s="29">
        <v>1</v>
      </c>
      <c r="V417" s="28">
        <f t="shared" si="75"/>
        <v>1</v>
      </c>
      <c r="W417" s="30">
        <f t="shared" si="76"/>
        <v>0</v>
      </c>
      <c r="X417" s="4">
        <f t="shared" si="77"/>
        <v>0</v>
      </c>
      <c r="Y417" s="4">
        <f t="shared" si="78"/>
        <v>0</v>
      </c>
      <c r="Z417" s="4">
        <f t="shared" si="79"/>
        <v>0</v>
      </c>
      <c r="AA417" s="4">
        <f t="shared" si="80"/>
        <v>0</v>
      </c>
      <c r="AB417" s="4">
        <f t="shared" si="81"/>
        <v>0</v>
      </c>
      <c r="AC417" s="4">
        <f t="shared" si="82"/>
        <v>0</v>
      </c>
      <c r="AD417" s="4">
        <f t="shared" si="83"/>
        <v>0</v>
      </c>
      <c r="AE417" s="35">
        <v>0</v>
      </c>
      <c r="AF417" s="5">
        <v>0</v>
      </c>
      <c r="AG417" s="5">
        <v>0</v>
      </c>
      <c r="AH417" s="5">
        <v>0</v>
      </c>
      <c r="AI417" s="5">
        <v>7.2787486238410888E-3</v>
      </c>
      <c r="AJ417" s="5">
        <v>5.5468166947244156E-3</v>
      </c>
      <c r="AK417" s="5">
        <v>0</v>
      </c>
      <c r="AL417" s="23">
        <v>0</v>
      </c>
      <c r="AM417" s="33">
        <v>0.86844477619485516</v>
      </c>
      <c r="AN417" s="6">
        <v>0.83150406569917801</v>
      </c>
      <c r="AO417" s="6">
        <v>0.79487745055918846</v>
      </c>
      <c r="AP417" s="34">
        <v>0.7548729515447693</v>
      </c>
    </row>
    <row r="418" spans="1:42" x14ac:dyDescent="0.25">
      <c r="A418" s="22" t="s">
        <v>196</v>
      </c>
      <c r="B418" s="35">
        <v>-0.88011219255684048</v>
      </c>
      <c r="C418" s="5">
        <v>-1.3161923947826761</v>
      </c>
      <c r="D418" s="5">
        <v>0.30419339261817896</v>
      </c>
      <c r="E418" s="23">
        <v>-0.27305856751413604</v>
      </c>
      <c r="F418" s="24">
        <v>12</v>
      </c>
      <c r="G418" s="25">
        <v>0</v>
      </c>
      <c r="H418" s="25">
        <v>0</v>
      </c>
      <c r="I418" s="25">
        <v>3</v>
      </c>
      <c r="J418" s="1">
        <f t="shared" si="72"/>
        <v>3</v>
      </c>
      <c r="K418" s="26">
        <v>0</v>
      </c>
      <c r="L418" s="26">
        <v>0</v>
      </c>
      <c r="M418" s="26">
        <v>3</v>
      </c>
      <c r="N418" s="1">
        <f t="shared" si="73"/>
        <v>3</v>
      </c>
      <c r="O418" s="27">
        <v>0</v>
      </c>
      <c r="P418" s="27">
        <v>0</v>
      </c>
      <c r="Q418" s="27">
        <v>3</v>
      </c>
      <c r="R418" s="28">
        <f t="shared" si="74"/>
        <v>3</v>
      </c>
      <c r="S418" s="29">
        <v>0</v>
      </c>
      <c r="T418" s="29">
        <v>1</v>
      </c>
      <c r="U418" s="29">
        <v>2</v>
      </c>
      <c r="V418" s="28">
        <f t="shared" si="75"/>
        <v>3</v>
      </c>
      <c r="W418" s="30">
        <f t="shared" si="76"/>
        <v>0</v>
      </c>
      <c r="X418" s="4">
        <f t="shared" si="77"/>
        <v>0</v>
      </c>
      <c r="Y418" s="4">
        <f t="shared" si="78"/>
        <v>0</v>
      </c>
      <c r="Z418" s="4">
        <f t="shared" si="79"/>
        <v>0</v>
      </c>
      <c r="AA418" s="4">
        <f t="shared" si="80"/>
        <v>0</v>
      </c>
      <c r="AB418" s="4">
        <f t="shared" si="81"/>
        <v>0</v>
      </c>
      <c r="AC418" s="4">
        <f t="shared" si="82"/>
        <v>0</v>
      </c>
      <c r="AD418" s="4">
        <f t="shared" si="83"/>
        <v>0.33333333333333331</v>
      </c>
      <c r="AE418" s="35">
        <v>0</v>
      </c>
      <c r="AF418" s="5">
        <v>0</v>
      </c>
      <c r="AG418" s="5">
        <v>0</v>
      </c>
      <c r="AH418" s="5">
        <v>0</v>
      </c>
      <c r="AI418" s="5">
        <v>2.4310971927114927E-3</v>
      </c>
      <c r="AJ418" s="5">
        <v>1.8526330818543423E-3</v>
      </c>
      <c r="AK418" s="5">
        <v>0</v>
      </c>
      <c r="AL418" s="23">
        <v>1.3849027576449724</v>
      </c>
      <c r="AM418" s="33">
        <v>0.65219680667074709</v>
      </c>
      <c r="AN418" s="6">
        <v>0.57240983042540072</v>
      </c>
      <c r="AO418" s="6">
        <v>0.50000324865704704</v>
      </c>
      <c r="AP418" s="34">
        <v>0.78904967401226811</v>
      </c>
    </row>
    <row r="419" spans="1:42" x14ac:dyDescent="0.25">
      <c r="A419" s="22" t="s">
        <v>344</v>
      </c>
      <c r="B419" s="35">
        <v>1.6648245637493337</v>
      </c>
      <c r="C419" s="5">
        <v>3.8035090211776672</v>
      </c>
      <c r="D419" s="5">
        <v>1.6697722708976621</v>
      </c>
      <c r="E419" s="23">
        <v>-1.6629265923515781</v>
      </c>
      <c r="F419" s="24">
        <v>155</v>
      </c>
      <c r="G419" s="25">
        <v>2</v>
      </c>
      <c r="H419" s="25">
        <v>0</v>
      </c>
      <c r="I419" s="25">
        <v>15</v>
      </c>
      <c r="J419" s="1">
        <f t="shared" si="72"/>
        <v>17</v>
      </c>
      <c r="K419" s="26">
        <v>1</v>
      </c>
      <c r="L419" s="26">
        <v>3</v>
      </c>
      <c r="M419" s="26">
        <v>11</v>
      </c>
      <c r="N419" s="1">
        <f t="shared" si="73"/>
        <v>15</v>
      </c>
      <c r="O419" s="27">
        <v>4</v>
      </c>
      <c r="P419" s="27">
        <v>4</v>
      </c>
      <c r="Q419" s="27">
        <v>11</v>
      </c>
      <c r="R419" s="28">
        <f t="shared" si="74"/>
        <v>19</v>
      </c>
      <c r="S419" s="29">
        <v>3</v>
      </c>
      <c r="T419" s="29">
        <v>4</v>
      </c>
      <c r="U419" s="29">
        <v>12</v>
      </c>
      <c r="V419" s="28">
        <f t="shared" si="75"/>
        <v>19</v>
      </c>
      <c r="W419" s="30">
        <f t="shared" si="76"/>
        <v>0.11764705882352941</v>
      </c>
      <c r="X419" s="4">
        <f t="shared" si="77"/>
        <v>0</v>
      </c>
      <c r="Y419" s="4">
        <f t="shared" si="78"/>
        <v>6.6666666666666666E-2</v>
      </c>
      <c r="Z419" s="4">
        <f t="shared" si="79"/>
        <v>0.2</v>
      </c>
      <c r="AA419" s="4">
        <f t="shared" si="80"/>
        <v>0.21052631578947367</v>
      </c>
      <c r="AB419" s="4">
        <f t="shared" si="81"/>
        <v>0.21052631578947367</v>
      </c>
      <c r="AC419" s="4">
        <f t="shared" si="82"/>
        <v>0.15789473684210525</v>
      </c>
      <c r="AD419" s="4">
        <f t="shared" si="83"/>
        <v>0.21052631578947367</v>
      </c>
      <c r="AE419" s="35">
        <v>0.91612703048143129</v>
      </c>
      <c r="AF419" s="5">
        <v>0</v>
      </c>
      <c r="AG419" s="5">
        <v>0.8187905871896396</v>
      </c>
      <c r="AH419" s="5">
        <v>1.0499498911510534</v>
      </c>
      <c r="AI419" s="5">
        <v>1.5371067759680135</v>
      </c>
      <c r="AJ419" s="5">
        <v>1.1713619973887894</v>
      </c>
      <c r="AK419" s="5">
        <v>1.3010120676230843</v>
      </c>
      <c r="AL419" s="23">
        <v>0.87541187837875101</v>
      </c>
      <c r="AM419" s="33">
        <v>0.39541519688808224</v>
      </c>
      <c r="AN419" s="6">
        <v>0.97651906887058837</v>
      </c>
      <c r="AO419" s="6">
        <v>0.56167136624373126</v>
      </c>
      <c r="AP419" s="34">
        <v>0.86871207060133959</v>
      </c>
    </row>
    <row r="420" spans="1:42" x14ac:dyDescent="0.25">
      <c r="A420" s="22" t="s">
        <v>280</v>
      </c>
      <c r="B420" s="35">
        <v>-1.3946853653865987</v>
      </c>
      <c r="C420" s="5">
        <v>-2.2152634859318958</v>
      </c>
      <c r="D420" s="5">
        <v>-1.8511706692447576</v>
      </c>
      <c r="E420" s="23">
        <v>-2.0123681021486415</v>
      </c>
      <c r="F420" s="24">
        <v>42</v>
      </c>
      <c r="G420" s="25">
        <v>0</v>
      </c>
      <c r="H420" s="25">
        <v>2</v>
      </c>
      <c r="I420" s="25">
        <v>5</v>
      </c>
      <c r="J420" s="1">
        <f t="shared" si="72"/>
        <v>7</v>
      </c>
      <c r="K420" s="26">
        <v>1</v>
      </c>
      <c r="L420" s="26">
        <v>2</v>
      </c>
      <c r="M420" s="26">
        <v>5</v>
      </c>
      <c r="N420" s="1">
        <f t="shared" si="73"/>
        <v>8</v>
      </c>
      <c r="O420" s="27">
        <v>0</v>
      </c>
      <c r="P420" s="27">
        <v>4</v>
      </c>
      <c r="Q420" s="27">
        <v>4</v>
      </c>
      <c r="R420" s="28">
        <f t="shared" si="74"/>
        <v>8</v>
      </c>
      <c r="S420" s="29">
        <v>0</v>
      </c>
      <c r="T420" s="29">
        <v>2</v>
      </c>
      <c r="U420" s="29">
        <v>6</v>
      </c>
      <c r="V420" s="28">
        <f t="shared" si="75"/>
        <v>8</v>
      </c>
      <c r="W420" s="30">
        <f t="shared" si="76"/>
        <v>0</v>
      </c>
      <c r="X420" s="4">
        <f t="shared" si="77"/>
        <v>0.2857142857142857</v>
      </c>
      <c r="Y420" s="4">
        <f t="shared" si="78"/>
        <v>0.125</v>
      </c>
      <c r="Z420" s="4">
        <f t="shared" si="79"/>
        <v>0.25</v>
      </c>
      <c r="AA420" s="4">
        <f t="shared" si="80"/>
        <v>0</v>
      </c>
      <c r="AB420" s="4">
        <f t="shared" si="81"/>
        <v>0.5</v>
      </c>
      <c r="AC420" s="4">
        <f t="shared" si="82"/>
        <v>0</v>
      </c>
      <c r="AD420" s="4">
        <f t="shared" si="83"/>
        <v>0.25</v>
      </c>
      <c r="AE420" s="35">
        <v>0</v>
      </c>
      <c r="AF420" s="5">
        <v>3.0316415538481678</v>
      </c>
      <c r="AG420" s="5">
        <v>1.5349637860310086</v>
      </c>
      <c r="AH420" s="5">
        <v>1.3122077734965432</v>
      </c>
      <c r="AI420" s="5">
        <v>9.1223102208079607E-4</v>
      </c>
      <c r="AJ420" s="5">
        <v>2.7813809866773918</v>
      </c>
      <c r="AK420" s="5">
        <v>0</v>
      </c>
      <c r="AL420" s="23">
        <v>1.0393259980526932</v>
      </c>
      <c r="AM420" s="33">
        <v>0.1604203201246141</v>
      </c>
      <c r="AN420" s="6">
        <v>0.79704700178810017</v>
      </c>
      <c r="AO420" s="6">
        <v>4.8509580740806156E-2</v>
      </c>
      <c r="AP420" s="34">
        <v>0.56875787796998301</v>
      </c>
    </row>
    <row r="421" spans="1:42" x14ac:dyDescent="0.25">
      <c r="A421" s="22" t="s">
        <v>50</v>
      </c>
      <c r="B421" s="35">
        <v>0.76213566262010513</v>
      </c>
      <c r="C421" s="5">
        <v>-0.39486930424722272</v>
      </c>
      <c r="D421" s="5">
        <v>-6.1973561573844628E-2</v>
      </c>
      <c r="E421" s="23">
        <v>-6.7918434934846325E-2</v>
      </c>
      <c r="F421" s="24">
        <v>35</v>
      </c>
      <c r="G421" s="25">
        <v>0</v>
      </c>
      <c r="H421" s="25">
        <v>1</v>
      </c>
      <c r="I421" s="25">
        <v>2</v>
      </c>
      <c r="J421" s="1">
        <f t="shared" si="72"/>
        <v>3</v>
      </c>
      <c r="K421" s="26">
        <v>0</v>
      </c>
      <c r="L421" s="26">
        <v>0</v>
      </c>
      <c r="M421" s="26">
        <v>3</v>
      </c>
      <c r="N421" s="1">
        <f t="shared" si="73"/>
        <v>3</v>
      </c>
      <c r="O421" s="27">
        <v>0</v>
      </c>
      <c r="P421" s="27">
        <v>0</v>
      </c>
      <c r="Q421" s="27">
        <v>3</v>
      </c>
      <c r="R421" s="28">
        <f t="shared" si="74"/>
        <v>3</v>
      </c>
      <c r="S421" s="29">
        <v>0</v>
      </c>
      <c r="T421" s="29">
        <v>0</v>
      </c>
      <c r="U421" s="29">
        <v>3</v>
      </c>
      <c r="V421" s="28">
        <f t="shared" si="75"/>
        <v>3</v>
      </c>
      <c r="W421" s="30">
        <f t="shared" si="76"/>
        <v>0</v>
      </c>
      <c r="X421" s="4">
        <f t="shared" si="77"/>
        <v>0.33333333333333331</v>
      </c>
      <c r="Y421" s="4">
        <f t="shared" si="78"/>
        <v>0</v>
      </c>
      <c r="Z421" s="4">
        <f t="shared" si="79"/>
        <v>0</v>
      </c>
      <c r="AA421" s="4">
        <f t="shared" si="80"/>
        <v>0</v>
      </c>
      <c r="AB421" s="4">
        <f t="shared" si="81"/>
        <v>0</v>
      </c>
      <c r="AC421" s="4">
        <f t="shared" si="82"/>
        <v>0</v>
      </c>
      <c r="AD421" s="4">
        <f t="shared" si="83"/>
        <v>0</v>
      </c>
      <c r="AE421" s="35">
        <v>0</v>
      </c>
      <c r="AF421" s="5">
        <v>3.5348960708622581</v>
      </c>
      <c r="AG421" s="5">
        <v>0</v>
      </c>
      <c r="AH421" s="5">
        <v>0</v>
      </c>
      <c r="AI421" s="5">
        <v>2.4310971927114927E-3</v>
      </c>
      <c r="AJ421" s="5">
        <v>1.8526330818543423E-3</v>
      </c>
      <c r="AK421" s="5">
        <v>0</v>
      </c>
      <c r="AL421" s="23">
        <v>0</v>
      </c>
      <c r="AM421" s="33">
        <v>0.32402725751104078</v>
      </c>
      <c r="AN421" s="6">
        <v>0.57240983042540072</v>
      </c>
      <c r="AO421" s="6">
        <v>0.50000324865704704</v>
      </c>
      <c r="AP421" s="34">
        <v>0.42820226573806591</v>
      </c>
    </row>
    <row r="422" spans="1:42" x14ac:dyDescent="0.25">
      <c r="A422" s="22" t="s">
        <v>537</v>
      </c>
      <c r="B422" s="35">
        <v>2.2464202133720907</v>
      </c>
      <c r="C422" s="5">
        <v>2.3743649255448161E-2</v>
      </c>
      <c r="D422" s="5">
        <v>0.17522506539872407</v>
      </c>
      <c r="E422" s="23">
        <v>-0.50642210667158738</v>
      </c>
      <c r="F422" s="24">
        <v>10</v>
      </c>
      <c r="G422" s="25">
        <v>0</v>
      </c>
      <c r="H422" s="25">
        <v>0</v>
      </c>
      <c r="I422" s="25">
        <v>0</v>
      </c>
      <c r="J422" s="1">
        <f t="shared" si="72"/>
        <v>0</v>
      </c>
      <c r="K422" s="26">
        <v>0</v>
      </c>
      <c r="L422" s="26">
        <v>0</v>
      </c>
      <c r="M422" s="26">
        <v>0</v>
      </c>
      <c r="N422" s="1">
        <f t="shared" si="73"/>
        <v>0</v>
      </c>
      <c r="O422" s="27">
        <v>0</v>
      </c>
      <c r="P422" s="27">
        <v>0</v>
      </c>
      <c r="Q422" s="27">
        <v>0</v>
      </c>
      <c r="R422" s="28">
        <f t="shared" si="74"/>
        <v>0</v>
      </c>
      <c r="S422" s="29">
        <v>0</v>
      </c>
      <c r="T422" s="29">
        <v>0</v>
      </c>
      <c r="U422" s="29">
        <v>0</v>
      </c>
      <c r="V422" s="28">
        <f t="shared" si="75"/>
        <v>0</v>
      </c>
      <c r="W422" s="30" t="e">
        <f t="shared" si="76"/>
        <v>#DIV/0!</v>
      </c>
      <c r="X422" s="4" t="e">
        <f t="shared" si="77"/>
        <v>#DIV/0!</v>
      </c>
      <c r="Y422" s="4" t="e">
        <f t="shared" si="78"/>
        <v>#DIV/0!</v>
      </c>
      <c r="Z422" s="4" t="e">
        <f t="shared" si="79"/>
        <v>#DIV/0!</v>
      </c>
      <c r="AA422" s="4" t="e">
        <f t="shared" si="80"/>
        <v>#DIV/0!</v>
      </c>
      <c r="AB422" s="4" t="e">
        <f t="shared" si="81"/>
        <v>#DIV/0!</v>
      </c>
      <c r="AC422" s="4" t="e">
        <f t="shared" si="82"/>
        <v>#DIV/0!</v>
      </c>
      <c r="AD422" s="4" t="e">
        <f t="shared" si="83"/>
        <v>#DIV/0!</v>
      </c>
      <c r="AE422" s="35">
        <v>0</v>
      </c>
      <c r="AF422" s="5">
        <v>0</v>
      </c>
      <c r="AG422" s="5">
        <v>0</v>
      </c>
      <c r="AH422" s="5">
        <v>0</v>
      </c>
      <c r="AI422" s="5">
        <v>2.4335282899042037</v>
      </c>
      <c r="AJ422" s="5">
        <v>1.8544857149361962</v>
      </c>
      <c r="AK422" s="5">
        <v>0</v>
      </c>
      <c r="AL422" s="23">
        <v>0</v>
      </c>
      <c r="AM422" s="33">
        <v>0.99822013520463937</v>
      </c>
      <c r="AN422" s="6">
        <v>0.99835018342881299</v>
      </c>
      <c r="AO422" s="6">
        <v>0.99911261942352991</v>
      </c>
      <c r="AP422" s="34">
        <v>0.9991726878986178</v>
      </c>
    </row>
    <row r="423" spans="1:42" x14ac:dyDescent="0.25">
      <c r="A423" s="22" t="s">
        <v>337</v>
      </c>
      <c r="B423" s="35">
        <v>-0.35331536484589071</v>
      </c>
      <c r="C423" s="5">
        <v>-8.8312998411720078E-2</v>
      </c>
      <c r="D423" s="5">
        <v>-0.3862394729534987</v>
      </c>
      <c r="E423" s="23">
        <v>0.99391518703086401</v>
      </c>
      <c r="F423" s="24">
        <v>170</v>
      </c>
      <c r="G423" s="25">
        <v>2</v>
      </c>
      <c r="H423" s="25">
        <v>0</v>
      </c>
      <c r="I423" s="25">
        <v>20</v>
      </c>
      <c r="J423" s="1">
        <f t="shared" si="72"/>
        <v>22</v>
      </c>
      <c r="K423" s="26">
        <v>4</v>
      </c>
      <c r="L423" s="26">
        <v>4</v>
      </c>
      <c r="M423" s="26">
        <v>14</v>
      </c>
      <c r="N423" s="1">
        <f t="shared" si="73"/>
        <v>22</v>
      </c>
      <c r="O423" s="27">
        <v>2</v>
      </c>
      <c r="P423" s="27">
        <v>2</v>
      </c>
      <c r="Q423" s="27">
        <v>19</v>
      </c>
      <c r="R423" s="28">
        <f t="shared" si="74"/>
        <v>23</v>
      </c>
      <c r="S423" s="29">
        <v>1</v>
      </c>
      <c r="T423" s="29">
        <v>5</v>
      </c>
      <c r="U423" s="29">
        <v>17</v>
      </c>
      <c r="V423" s="28">
        <f t="shared" si="75"/>
        <v>23</v>
      </c>
      <c r="W423" s="30">
        <f t="shared" si="76"/>
        <v>9.0909090909090912E-2</v>
      </c>
      <c r="X423" s="4">
        <f t="shared" si="77"/>
        <v>0</v>
      </c>
      <c r="Y423" s="4">
        <f t="shared" si="78"/>
        <v>0.18181818181818182</v>
      </c>
      <c r="Z423" s="4">
        <f t="shared" si="79"/>
        <v>0.18181818181818182</v>
      </c>
      <c r="AA423" s="4">
        <f t="shared" si="80"/>
        <v>8.6956521739130432E-2</v>
      </c>
      <c r="AB423" s="4">
        <f t="shared" si="81"/>
        <v>8.6956521739130432E-2</v>
      </c>
      <c r="AC423" s="4">
        <f t="shared" si="82"/>
        <v>4.3478260869565216E-2</v>
      </c>
      <c r="AD423" s="4">
        <f t="shared" si="83"/>
        <v>0.21739130434782608</v>
      </c>
      <c r="AE423" s="35">
        <v>0.70794473023114013</v>
      </c>
      <c r="AF423" s="5">
        <v>0</v>
      </c>
      <c r="AG423" s="5">
        <v>2.233207322566225</v>
      </c>
      <c r="AH423" s="5">
        <v>0.954560633667485</v>
      </c>
      <c r="AI423" s="5">
        <v>0.63506804870212297</v>
      </c>
      <c r="AJ423" s="5">
        <v>0.48395764668790958</v>
      </c>
      <c r="AK423" s="5">
        <v>0.35825953601764221</v>
      </c>
      <c r="AL423" s="23">
        <v>0.90398273729684209</v>
      </c>
      <c r="AM423" s="33">
        <v>0.24637388041618608</v>
      </c>
      <c r="AN423" s="6">
        <v>0.22434595660661238</v>
      </c>
      <c r="AO423" s="6">
        <v>0.33166518660812855</v>
      </c>
      <c r="AP423" s="34">
        <v>0.45697127729026471</v>
      </c>
    </row>
    <row r="424" spans="1:42" x14ac:dyDescent="0.25">
      <c r="A424" s="22" t="s">
        <v>538</v>
      </c>
      <c r="B424" s="35" t="s">
        <v>1</v>
      </c>
      <c r="C424" s="5" t="s">
        <v>1</v>
      </c>
      <c r="D424" s="5" t="s">
        <v>1</v>
      </c>
      <c r="E424" s="23" t="s">
        <v>1</v>
      </c>
      <c r="F424" s="24">
        <v>4</v>
      </c>
      <c r="G424" s="25">
        <v>0</v>
      </c>
      <c r="H424" s="25">
        <v>0</v>
      </c>
      <c r="I424" s="25">
        <v>0</v>
      </c>
      <c r="J424" s="1">
        <f t="shared" si="72"/>
        <v>0</v>
      </c>
      <c r="K424" s="26">
        <v>0</v>
      </c>
      <c r="L424" s="26">
        <v>0</v>
      </c>
      <c r="M424" s="26">
        <v>0</v>
      </c>
      <c r="N424" s="1">
        <f t="shared" si="73"/>
        <v>0</v>
      </c>
      <c r="O424" s="27">
        <v>0</v>
      </c>
      <c r="P424" s="27">
        <v>0</v>
      </c>
      <c r="Q424" s="27">
        <v>0</v>
      </c>
      <c r="R424" s="28">
        <f t="shared" si="74"/>
        <v>0</v>
      </c>
      <c r="S424" s="29">
        <v>0</v>
      </c>
      <c r="T424" s="29">
        <v>0</v>
      </c>
      <c r="U424" s="29">
        <v>0</v>
      </c>
      <c r="V424" s="28">
        <f t="shared" si="75"/>
        <v>0</v>
      </c>
      <c r="W424" s="30" t="e">
        <f t="shared" si="76"/>
        <v>#DIV/0!</v>
      </c>
      <c r="X424" s="4" t="e">
        <f t="shared" si="77"/>
        <v>#DIV/0!</v>
      </c>
      <c r="Y424" s="4" t="e">
        <f t="shared" si="78"/>
        <v>#DIV/0!</v>
      </c>
      <c r="Z424" s="4" t="e">
        <f t="shared" si="79"/>
        <v>#DIV/0!</v>
      </c>
      <c r="AA424" s="4" t="e">
        <f t="shared" si="80"/>
        <v>#DIV/0!</v>
      </c>
      <c r="AB424" s="4" t="e">
        <f t="shared" si="81"/>
        <v>#DIV/0!</v>
      </c>
      <c r="AC424" s="4" t="e">
        <f t="shared" si="82"/>
        <v>#DIV/0!</v>
      </c>
      <c r="AD424" s="4" t="e">
        <f t="shared" si="83"/>
        <v>#DIV/0!</v>
      </c>
      <c r="AE424" s="35">
        <v>0</v>
      </c>
      <c r="AF424" s="5">
        <v>0</v>
      </c>
      <c r="AG424" s="5">
        <v>0</v>
      </c>
      <c r="AH424" s="5">
        <v>0</v>
      </c>
      <c r="AI424" s="5">
        <v>2.4335282899042037</v>
      </c>
      <c r="AJ424" s="5">
        <v>1.8544857149361962</v>
      </c>
      <c r="AK424" s="5">
        <v>0</v>
      </c>
      <c r="AL424" s="23">
        <v>0</v>
      </c>
      <c r="AM424" s="33">
        <v>0.99822013520463937</v>
      </c>
      <c r="AN424" s="6">
        <v>0.99835018342881299</v>
      </c>
      <c r="AO424" s="6">
        <v>0.99911261942352991</v>
      </c>
      <c r="AP424" s="34">
        <v>0.9991726878986178</v>
      </c>
    </row>
    <row r="425" spans="1:42" x14ac:dyDescent="0.25">
      <c r="A425" s="22" t="s">
        <v>329</v>
      </c>
      <c r="B425" s="35" t="s">
        <v>1</v>
      </c>
      <c r="C425" s="5" t="s">
        <v>1</v>
      </c>
      <c r="D425" s="5" t="s">
        <v>1</v>
      </c>
      <c r="E425" s="23" t="s">
        <v>1</v>
      </c>
      <c r="F425" s="24">
        <v>57</v>
      </c>
      <c r="G425" s="25">
        <v>0</v>
      </c>
      <c r="H425" s="25">
        <v>1</v>
      </c>
      <c r="I425" s="25">
        <v>5</v>
      </c>
      <c r="J425" s="1">
        <f t="shared" si="72"/>
        <v>6</v>
      </c>
      <c r="K425" s="26">
        <v>2</v>
      </c>
      <c r="L425" s="26">
        <v>1</v>
      </c>
      <c r="M425" s="26">
        <v>4</v>
      </c>
      <c r="N425" s="1">
        <f t="shared" si="73"/>
        <v>7</v>
      </c>
      <c r="O425" s="27">
        <v>1</v>
      </c>
      <c r="P425" s="27">
        <v>3</v>
      </c>
      <c r="Q425" s="27">
        <v>5</v>
      </c>
      <c r="R425" s="28">
        <f t="shared" si="74"/>
        <v>9</v>
      </c>
      <c r="S425" s="29">
        <v>2</v>
      </c>
      <c r="T425" s="29">
        <v>2</v>
      </c>
      <c r="U425" s="29">
        <v>5</v>
      </c>
      <c r="V425" s="28">
        <f t="shared" si="75"/>
        <v>9</v>
      </c>
      <c r="W425" s="30">
        <f t="shared" si="76"/>
        <v>0</v>
      </c>
      <c r="X425" s="4">
        <f t="shared" si="77"/>
        <v>0.16666666666666666</v>
      </c>
      <c r="Y425" s="4">
        <f t="shared" si="78"/>
        <v>0.2857142857142857</v>
      </c>
      <c r="Z425" s="4">
        <f t="shared" si="79"/>
        <v>0.14285714285714285</v>
      </c>
      <c r="AA425" s="4">
        <f t="shared" si="80"/>
        <v>0.1111111111111111</v>
      </c>
      <c r="AB425" s="4">
        <f t="shared" si="81"/>
        <v>0.33333333333333331</v>
      </c>
      <c r="AC425" s="4">
        <f t="shared" si="82"/>
        <v>0.22222222222222221</v>
      </c>
      <c r="AD425" s="4">
        <f t="shared" si="83"/>
        <v>0.22222222222222221</v>
      </c>
      <c r="AE425" s="35">
        <v>0</v>
      </c>
      <c r="AF425" s="5">
        <v>1.7683313178076563</v>
      </c>
      <c r="AG425" s="5">
        <v>3.5083007795533803</v>
      </c>
      <c r="AH425" s="5">
        <v>0.74979286100905573</v>
      </c>
      <c r="AI425" s="5">
        <v>0.81171670049786993</v>
      </c>
      <c r="AJ425" s="5">
        <v>1.8544857149361962</v>
      </c>
      <c r="AK425" s="5">
        <v>1.8307328905950955</v>
      </c>
      <c r="AL425" s="23">
        <v>0.92388381233096772</v>
      </c>
      <c r="AM425" s="33">
        <v>0.56891286818732245</v>
      </c>
      <c r="AN425" s="6">
        <v>0.14151651140548976</v>
      </c>
      <c r="AO425" s="6">
        <v>0.48672143250671934</v>
      </c>
      <c r="AP425" s="34">
        <v>0.649117568223054</v>
      </c>
    </row>
    <row r="426" spans="1:42" x14ac:dyDescent="0.25">
      <c r="A426" s="22" t="s">
        <v>463</v>
      </c>
      <c r="B426" s="35">
        <v>0.99357050122377977</v>
      </c>
      <c r="C426" s="5">
        <v>-0.29622025875139973</v>
      </c>
      <c r="D426" s="5">
        <v>-0.5597763418869679</v>
      </c>
      <c r="E426" s="23">
        <v>-0.33257140201547458</v>
      </c>
      <c r="F426" s="24">
        <v>97</v>
      </c>
      <c r="G426" s="25">
        <v>1</v>
      </c>
      <c r="H426" s="25">
        <v>1</v>
      </c>
      <c r="I426" s="25">
        <v>17</v>
      </c>
      <c r="J426" s="1">
        <f t="shared" si="72"/>
        <v>19</v>
      </c>
      <c r="K426" s="26">
        <v>1</v>
      </c>
      <c r="L426" s="26">
        <v>3</v>
      </c>
      <c r="M426" s="26">
        <v>16</v>
      </c>
      <c r="N426" s="1">
        <f t="shared" si="73"/>
        <v>20</v>
      </c>
      <c r="O426" s="27">
        <v>1</v>
      </c>
      <c r="P426" s="27">
        <v>6</v>
      </c>
      <c r="Q426" s="27">
        <v>41</v>
      </c>
      <c r="R426" s="28">
        <f t="shared" si="74"/>
        <v>48</v>
      </c>
      <c r="S426" s="29">
        <v>6</v>
      </c>
      <c r="T426" s="29">
        <v>3</v>
      </c>
      <c r="U426" s="29">
        <v>40</v>
      </c>
      <c r="V426" s="28">
        <f t="shared" si="75"/>
        <v>49</v>
      </c>
      <c r="W426" s="30">
        <f t="shared" si="76"/>
        <v>5.2631578947368418E-2</v>
      </c>
      <c r="X426" s="4">
        <f t="shared" si="77"/>
        <v>5.2631578947368418E-2</v>
      </c>
      <c r="Y426" s="4">
        <f t="shared" si="78"/>
        <v>0.05</v>
      </c>
      <c r="Z426" s="4">
        <f t="shared" si="79"/>
        <v>0.15</v>
      </c>
      <c r="AA426" s="4">
        <f t="shared" si="80"/>
        <v>2.0833333333333332E-2</v>
      </c>
      <c r="AB426" s="4">
        <f t="shared" si="81"/>
        <v>0.125</v>
      </c>
      <c r="AC426" s="4">
        <f t="shared" si="82"/>
        <v>0.12244897959183673</v>
      </c>
      <c r="AD426" s="4">
        <f t="shared" si="83"/>
        <v>6.1224489795918366E-2</v>
      </c>
      <c r="AE426" s="35">
        <v>0.40985391515223324</v>
      </c>
      <c r="AF426" s="5">
        <v>0.55861142455398416</v>
      </c>
      <c r="AG426" s="5">
        <v>0.61412364043424295</v>
      </c>
      <c r="AH426" s="5">
        <v>0.78750178557912576</v>
      </c>
      <c r="AI426" s="5">
        <v>0.15223809875595951</v>
      </c>
      <c r="AJ426" s="5">
        <v>0.69550457942204336</v>
      </c>
      <c r="AK426" s="5">
        <v>1.0090456633692415</v>
      </c>
      <c r="AL426" s="23">
        <v>0.25460867586930508</v>
      </c>
      <c r="AM426" s="33">
        <v>0.46467428009207673</v>
      </c>
      <c r="AN426" s="6">
        <v>0.75762814129955414</v>
      </c>
      <c r="AO426" s="6">
        <v>2.2619808412441149E-2</v>
      </c>
      <c r="AP426" s="34">
        <v>1.1206196834384528E-2</v>
      </c>
    </row>
    <row r="427" spans="1:42" x14ac:dyDescent="0.25">
      <c r="A427" s="22" t="s">
        <v>559</v>
      </c>
      <c r="B427" s="35">
        <v>-1.4540195047690008</v>
      </c>
      <c r="C427" s="5">
        <v>0.81515702744403107</v>
      </c>
      <c r="D427" s="5">
        <v>-1.1328972299636075</v>
      </c>
      <c r="E427" s="23">
        <v>-0.62189932409152326</v>
      </c>
      <c r="F427" s="24">
        <v>5</v>
      </c>
      <c r="G427" s="25">
        <v>0</v>
      </c>
      <c r="H427" s="25">
        <v>0</v>
      </c>
      <c r="I427" s="25">
        <v>1</v>
      </c>
      <c r="J427" s="1">
        <f t="shared" si="72"/>
        <v>1</v>
      </c>
      <c r="K427" s="26">
        <v>0</v>
      </c>
      <c r="L427" s="26">
        <v>1</v>
      </c>
      <c r="M427" s="26">
        <v>0</v>
      </c>
      <c r="N427" s="1">
        <f t="shared" si="73"/>
        <v>1</v>
      </c>
      <c r="O427" s="27">
        <v>0</v>
      </c>
      <c r="P427" s="27">
        <v>0</v>
      </c>
      <c r="Q427" s="27">
        <v>1</v>
      </c>
      <c r="R427" s="28">
        <f t="shared" si="74"/>
        <v>1</v>
      </c>
      <c r="S427" s="29">
        <v>0</v>
      </c>
      <c r="T427" s="29">
        <v>0</v>
      </c>
      <c r="U427" s="29">
        <v>1</v>
      </c>
      <c r="V427" s="28">
        <f t="shared" si="75"/>
        <v>1</v>
      </c>
      <c r="W427" s="30">
        <f t="shared" si="76"/>
        <v>0</v>
      </c>
      <c r="X427" s="4">
        <f t="shared" si="77"/>
        <v>0</v>
      </c>
      <c r="Y427" s="4">
        <f t="shared" si="78"/>
        <v>0</v>
      </c>
      <c r="Z427" s="4">
        <f t="shared" si="79"/>
        <v>1</v>
      </c>
      <c r="AA427" s="4">
        <f t="shared" si="80"/>
        <v>0</v>
      </c>
      <c r="AB427" s="4">
        <f t="shared" si="81"/>
        <v>0</v>
      </c>
      <c r="AC427" s="4">
        <f t="shared" si="82"/>
        <v>0</v>
      </c>
      <c r="AD427" s="4">
        <f t="shared" si="83"/>
        <v>0</v>
      </c>
      <c r="AE427" s="35">
        <v>0</v>
      </c>
      <c r="AF427" s="5">
        <v>0</v>
      </c>
      <c r="AG427" s="5">
        <v>0</v>
      </c>
      <c r="AH427" s="5">
        <v>5.23509412327659</v>
      </c>
      <c r="AI427" s="5">
        <v>7.2787486238410888E-3</v>
      </c>
      <c r="AJ427" s="5">
        <v>5.5468166947244156E-3</v>
      </c>
      <c r="AK427" s="5">
        <v>0</v>
      </c>
      <c r="AL427" s="23">
        <v>0</v>
      </c>
      <c r="AM427" s="33">
        <v>0.86844477619485516</v>
      </c>
      <c r="AN427" s="6">
        <v>0.11990232487263816</v>
      </c>
      <c r="AO427" s="6">
        <v>0.79487745055918846</v>
      </c>
      <c r="AP427" s="34">
        <v>0.7548729515447693</v>
      </c>
    </row>
    <row r="428" spans="1:42" x14ac:dyDescent="0.25">
      <c r="A428" s="22" t="s">
        <v>68</v>
      </c>
      <c r="B428" s="35">
        <v>-7.5507881515271089E-2</v>
      </c>
      <c r="C428" s="5" t="s">
        <v>1</v>
      </c>
      <c r="D428" s="5">
        <v>-0.2398124338801195</v>
      </c>
      <c r="E428" s="23">
        <v>-1.9214596059504312</v>
      </c>
      <c r="F428" s="24">
        <v>9</v>
      </c>
      <c r="G428" s="25">
        <v>0</v>
      </c>
      <c r="H428" s="25">
        <v>1</v>
      </c>
      <c r="I428" s="25">
        <v>0</v>
      </c>
      <c r="J428" s="1">
        <f t="shared" si="72"/>
        <v>1</v>
      </c>
      <c r="K428" s="26">
        <v>0</v>
      </c>
      <c r="L428" s="26">
        <v>1</v>
      </c>
      <c r="M428" s="26">
        <v>0</v>
      </c>
      <c r="N428" s="1">
        <f t="shared" si="73"/>
        <v>1</v>
      </c>
      <c r="O428" s="27">
        <v>1</v>
      </c>
      <c r="P428" s="27">
        <v>1</v>
      </c>
      <c r="Q428" s="27">
        <v>0</v>
      </c>
      <c r="R428" s="28">
        <f t="shared" si="74"/>
        <v>2</v>
      </c>
      <c r="S428" s="29">
        <v>0</v>
      </c>
      <c r="T428" s="29">
        <v>1</v>
      </c>
      <c r="U428" s="29">
        <v>0</v>
      </c>
      <c r="V428" s="28">
        <f t="shared" si="75"/>
        <v>1</v>
      </c>
      <c r="W428" s="30">
        <f t="shared" si="76"/>
        <v>0</v>
      </c>
      <c r="X428" s="4">
        <f t="shared" si="77"/>
        <v>1</v>
      </c>
      <c r="Y428" s="4">
        <f t="shared" si="78"/>
        <v>0</v>
      </c>
      <c r="Z428" s="4">
        <f t="shared" si="79"/>
        <v>1</v>
      </c>
      <c r="AA428" s="4">
        <f t="shared" si="80"/>
        <v>0.5</v>
      </c>
      <c r="AB428" s="4">
        <f t="shared" si="81"/>
        <v>0.5</v>
      </c>
      <c r="AC428" s="4">
        <f t="shared" si="82"/>
        <v>0</v>
      </c>
      <c r="AD428" s="4">
        <f t="shared" si="83"/>
        <v>1</v>
      </c>
      <c r="AE428" s="35">
        <v>0</v>
      </c>
      <c r="AF428" s="5">
        <v>10.583542273977431</v>
      </c>
      <c r="AG428" s="5">
        <v>0</v>
      </c>
      <c r="AH428" s="5">
        <v>5.23509412327659</v>
      </c>
      <c r="AI428" s="5">
        <v>3.6484700222577753</v>
      </c>
      <c r="AJ428" s="5">
        <v>2.7803397912897645</v>
      </c>
      <c r="AK428" s="5">
        <v>0</v>
      </c>
      <c r="AL428" s="23">
        <v>4.1464237100776202</v>
      </c>
      <c r="AM428" s="33">
        <v>8.2259729853418409E-3</v>
      </c>
      <c r="AN428" s="6">
        <v>0.11990232487263816</v>
      </c>
      <c r="AO428" s="6">
        <v>0.10905794240401204</v>
      </c>
      <c r="AP428" s="34">
        <v>0.20686109232924701</v>
      </c>
    </row>
    <row r="429" spans="1:42" x14ac:dyDescent="0.25">
      <c r="A429" s="22" t="s">
        <v>300</v>
      </c>
      <c r="B429" s="35">
        <v>-0.21092398554038166</v>
      </c>
      <c r="C429" s="5">
        <v>-1.4105806741005902</v>
      </c>
      <c r="D429" s="5">
        <v>-0.32952387034986691</v>
      </c>
      <c r="E429" s="23">
        <v>0.44740771189548689</v>
      </c>
      <c r="F429" s="24">
        <v>2636</v>
      </c>
      <c r="G429" s="25">
        <v>20</v>
      </c>
      <c r="H429" s="25">
        <v>18</v>
      </c>
      <c r="I429" s="25">
        <v>240</v>
      </c>
      <c r="J429" s="1">
        <f t="shared" si="72"/>
        <v>278</v>
      </c>
      <c r="K429" s="26">
        <v>26</v>
      </c>
      <c r="L429" s="26">
        <v>42</v>
      </c>
      <c r="M429" s="26">
        <v>203</v>
      </c>
      <c r="N429" s="1">
        <f t="shared" si="73"/>
        <v>271</v>
      </c>
      <c r="O429" s="27">
        <v>56</v>
      </c>
      <c r="P429" s="27">
        <v>53</v>
      </c>
      <c r="Q429" s="27">
        <v>202</v>
      </c>
      <c r="R429" s="28">
        <f t="shared" si="74"/>
        <v>311</v>
      </c>
      <c r="S429" s="29">
        <v>58</v>
      </c>
      <c r="T429" s="29">
        <v>74</v>
      </c>
      <c r="U429" s="29">
        <v>173</v>
      </c>
      <c r="V429" s="28">
        <f t="shared" si="75"/>
        <v>305</v>
      </c>
      <c r="W429" s="30">
        <f t="shared" si="76"/>
        <v>7.1942446043165464E-2</v>
      </c>
      <c r="X429" s="4">
        <f t="shared" si="77"/>
        <v>6.4748201438848921E-2</v>
      </c>
      <c r="Y429" s="4">
        <f t="shared" si="78"/>
        <v>9.5940959409594101E-2</v>
      </c>
      <c r="Z429" s="4">
        <f t="shared" si="79"/>
        <v>0.15498154981549817</v>
      </c>
      <c r="AA429" s="4">
        <f t="shared" si="80"/>
        <v>0.18006430868167203</v>
      </c>
      <c r="AB429" s="4">
        <f t="shared" si="81"/>
        <v>0.17041800643086816</v>
      </c>
      <c r="AC429" s="4">
        <f t="shared" si="82"/>
        <v>0.1901639344262295</v>
      </c>
      <c r="AD429" s="4">
        <f t="shared" si="83"/>
        <v>0.24262295081967214</v>
      </c>
      <c r="AE429" s="35">
        <v>0.56031438147342938</v>
      </c>
      <c r="AF429" s="5">
        <v>0.68731370601895847</v>
      </c>
      <c r="AG429" s="5">
        <v>1.1785559372765624</v>
      </c>
      <c r="AH429" s="5">
        <v>0.81376802115529923</v>
      </c>
      <c r="AI429" s="5">
        <v>1.3145855611964385</v>
      </c>
      <c r="AJ429" s="5">
        <v>0.9481220185400141</v>
      </c>
      <c r="AK429" s="5">
        <v>1.5671339567374802</v>
      </c>
      <c r="AL429" s="23">
        <v>1.0090256837125569</v>
      </c>
      <c r="AM429" s="33">
        <v>2.3549313318068769E-3</v>
      </c>
      <c r="AN429" s="6">
        <v>0.26482382026647905</v>
      </c>
      <c r="AO429" s="6">
        <v>8.7047952788777375E-2</v>
      </c>
      <c r="AP429" s="34">
        <v>7.7939669766874929E-4</v>
      </c>
    </row>
    <row r="430" spans="1:42" x14ac:dyDescent="0.25">
      <c r="A430" s="22" t="s">
        <v>84</v>
      </c>
      <c r="B430" s="35">
        <v>1.7318470405423332</v>
      </c>
      <c r="C430" s="5">
        <v>0.69616899122694409</v>
      </c>
      <c r="D430" s="5">
        <v>-1.6548499331589632</v>
      </c>
      <c r="E430" s="23">
        <v>7.8540394049568932E-2</v>
      </c>
      <c r="F430" s="24">
        <v>21</v>
      </c>
      <c r="G430" s="25">
        <v>0</v>
      </c>
      <c r="H430" s="25">
        <v>1</v>
      </c>
      <c r="I430" s="25">
        <v>3</v>
      </c>
      <c r="J430" s="1">
        <f t="shared" si="72"/>
        <v>4</v>
      </c>
      <c r="K430" s="26">
        <v>1</v>
      </c>
      <c r="L430" s="26">
        <v>0</v>
      </c>
      <c r="M430" s="26">
        <v>3</v>
      </c>
      <c r="N430" s="1">
        <f t="shared" si="73"/>
        <v>4</v>
      </c>
      <c r="O430" s="27">
        <v>1</v>
      </c>
      <c r="P430" s="27">
        <v>2</v>
      </c>
      <c r="Q430" s="27">
        <v>1</v>
      </c>
      <c r="R430" s="28">
        <f t="shared" si="74"/>
        <v>4</v>
      </c>
      <c r="S430" s="29">
        <v>0</v>
      </c>
      <c r="T430" s="29">
        <v>3</v>
      </c>
      <c r="U430" s="29">
        <v>1</v>
      </c>
      <c r="V430" s="28">
        <f t="shared" si="75"/>
        <v>4</v>
      </c>
      <c r="W430" s="30">
        <f t="shared" si="76"/>
        <v>0</v>
      </c>
      <c r="X430" s="4">
        <f t="shared" si="77"/>
        <v>0.25</v>
      </c>
      <c r="Y430" s="4">
        <f t="shared" si="78"/>
        <v>0.25</v>
      </c>
      <c r="Z430" s="4">
        <f t="shared" si="79"/>
        <v>0</v>
      </c>
      <c r="AA430" s="4">
        <f t="shared" si="80"/>
        <v>0.25</v>
      </c>
      <c r="AB430" s="4">
        <f t="shared" si="81"/>
        <v>0.5</v>
      </c>
      <c r="AC430" s="4">
        <f t="shared" si="82"/>
        <v>0</v>
      </c>
      <c r="AD430" s="4">
        <f t="shared" si="83"/>
        <v>0.75</v>
      </c>
      <c r="AE430" s="35">
        <v>0</v>
      </c>
      <c r="AF430" s="5">
        <v>2.6518343494377619</v>
      </c>
      <c r="AG430" s="5">
        <v>3.0687772119925461</v>
      </c>
      <c r="AH430" s="5">
        <v>0</v>
      </c>
      <c r="AI430" s="5">
        <v>1.8256021620240626</v>
      </c>
      <c r="AJ430" s="5">
        <v>2.7810336614444124</v>
      </c>
      <c r="AK430" s="5">
        <v>0</v>
      </c>
      <c r="AL430" s="23">
        <v>3.1168096286843756</v>
      </c>
      <c r="AM430" s="33">
        <v>0.46115991265255762</v>
      </c>
      <c r="AN430" s="6">
        <v>0.33933482549223565</v>
      </c>
      <c r="AO430" s="6">
        <v>0.15296683503645292</v>
      </c>
      <c r="AP430" s="34">
        <v>5.6552096741403622E-2</v>
      </c>
    </row>
    <row r="431" spans="1:42" x14ac:dyDescent="0.25">
      <c r="A431" s="22" t="s">
        <v>238</v>
      </c>
      <c r="B431" s="35">
        <v>0.10458559742690737</v>
      </c>
      <c r="C431" s="5">
        <v>-2.430176510828673</v>
      </c>
      <c r="D431" s="5">
        <v>-1.7960006453032911</v>
      </c>
      <c r="E431" s="23">
        <v>-1.1165979647269162</v>
      </c>
      <c r="F431" s="24">
        <v>40</v>
      </c>
      <c r="G431" s="25">
        <v>3</v>
      </c>
      <c r="H431" s="25">
        <v>1</v>
      </c>
      <c r="I431" s="25">
        <v>6</v>
      </c>
      <c r="J431" s="1">
        <f t="shared" si="72"/>
        <v>10</v>
      </c>
      <c r="K431" s="26">
        <v>3</v>
      </c>
      <c r="L431" s="26">
        <v>3</v>
      </c>
      <c r="M431" s="26">
        <v>4</v>
      </c>
      <c r="N431" s="1">
        <f t="shared" si="73"/>
        <v>10</v>
      </c>
      <c r="O431" s="27">
        <v>1</v>
      </c>
      <c r="P431" s="27">
        <v>3</v>
      </c>
      <c r="Q431" s="27">
        <v>4</v>
      </c>
      <c r="R431" s="28">
        <f t="shared" si="74"/>
        <v>8</v>
      </c>
      <c r="S431" s="29">
        <v>0</v>
      </c>
      <c r="T431" s="29">
        <v>2</v>
      </c>
      <c r="U431" s="29">
        <v>5</v>
      </c>
      <c r="V431" s="28">
        <f t="shared" si="75"/>
        <v>7</v>
      </c>
      <c r="W431" s="30">
        <f t="shared" si="76"/>
        <v>0.3</v>
      </c>
      <c r="X431" s="4">
        <f t="shared" si="77"/>
        <v>0.1</v>
      </c>
      <c r="Y431" s="4">
        <f t="shared" si="78"/>
        <v>0.3</v>
      </c>
      <c r="Z431" s="4">
        <f t="shared" si="79"/>
        <v>0.3</v>
      </c>
      <c r="AA431" s="4">
        <f t="shared" si="80"/>
        <v>0.125</v>
      </c>
      <c r="AB431" s="4">
        <f t="shared" si="81"/>
        <v>0.375</v>
      </c>
      <c r="AC431" s="4">
        <f t="shared" si="82"/>
        <v>0</v>
      </c>
      <c r="AD431" s="4">
        <f t="shared" si="83"/>
        <v>0.2857142857142857</v>
      </c>
      <c r="AE431" s="35">
        <v>2.3358354342610883</v>
      </c>
      <c r="AF431" s="5">
        <v>1.0612109268018954</v>
      </c>
      <c r="AG431" s="5">
        <v>3.6841892970927206</v>
      </c>
      <c r="AH431" s="5">
        <v>1.5747673914764824</v>
      </c>
      <c r="AI431" s="5">
        <v>0.91314325310287681</v>
      </c>
      <c r="AJ431" s="5">
        <v>2.0862095328714951</v>
      </c>
      <c r="AK431" s="5">
        <v>0</v>
      </c>
      <c r="AL431" s="23">
        <v>1.1877375356869488</v>
      </c>
      <c r="AM431" s="33">
        <v>0.25885619726988174</v>
      </c>
      <c r="AN431" s="6">
        <v>1.8490796215405246E-2</v>
      </c>
      <c r="AO431" s="6">
        <v>0.35015607545071747</v>
      </c>
      <c r="AP431" s="34">
        <v>0.61545154177467853</v>
      </c>
    </row>
    <row r="432" spans="1:42" x14ac:dyDescent="0.25">
      <c r="A432" s="22" t="s">
        <v>358</v>
      </c>
      <c r="B432" s="35">
        <v>-0.82733465657643268</v>
      </c>
      <c r="C432" s="5">
        <v>-0.562094538922571</v>
      </c>
      <c r="D432" s="5">
        <v>7.5564326177332414E-2</v>
      </c>
      <c r="E432" s="23">
        <v>0.16682692646752412</v>
      </c>
      <c r="F432" s="24">
        <v>19</v>
      </c>
      <c r="G432" s="25">
        <v>0</v>
      </c>
      <c r="H432" s="25">
        <v>0</v>
      </c>
      <c r="I432" s="25">
        <v>5</v>
      </c>
      <c r="J432" s="1">
        <f t="shared" si="72"/>
        <v>5</v>
      </c>
      <c r="K432" s="26">
        <v>1</v>
      </c>
      <c r="L432" s="26">
        <v>0</v>
      </c>
      <c r="M432" s="26">
        <v>5</v>
      </c>
      <c r="N432" s="1">
        <f t="shared" si="73"/>
        <v>6</v>
      </c>
      <c r="O432" s="27">
        <v>1</v>
      </c>
      <c r="P432" s="27">
        <v>0</v>
      </c>
      <c r="Q432" s="27">
        <v>6</v>
      </c>
      <c r="R432" s="28">
        <f t="shared" si="74"/>
        <v>7</v>
      </c>
      <c r="S432" s="29">
        <v>3</v>
      </c>
      <c r="T432" s="29">
        <v>2</v>
      </c>
      <c r="U432" s="29">
        <v>5</v>
      </c>
      <c r="V432" s="28">
        <f t="shared" si="75"/>
        <v>10</v>
      </c>
      <c r="W432" s="30">
        <f t="shared" si="76"/>
        <v>0</v>
      </c>
      <c r="X432" s="4">
        <f t="shared" si="77"/>
        <v>0</v>
      </c>
      <c r="Y432" s="4">
        <f t="shared" si="78"/>
        <v>0.16666666666666666</v>
      </c>
      <c r="Z432" s="4">
        <f t="shared" si="79"/>
        <v>0</v>
      </c>
      <c r="AA432" s="4">
        <f t="shared" si="80"/>
        <v>0.14285714285714285</v>
      </c>
      <c r="AB432" s="4">
        <f t="shared" si="81"/>
        <v>0</v>
      </c>
      <c r="AC432" s="4">
        <f t="shared" si="82"/>
        <v>0.3</v>
      </c>
      <c r="AD432" s="4">
        <f t="shared" si="83"/>
        <v>0.2</v>
      </c>
      <c r="AE432" s="35">
        <v>0</v>
      </c>
      <c r="AF432" s="5">
        <v>0</v>
      </c>
      <c r="AG432" s="5">
        <v>2.04636268192673</v>
      </c>
      <c r="AH432" s="5">
        <v>0</v>
      </c>
      <c r="AI432" s="5">
        <v>1.0435364064804118</v>
      </c>
      <c r="AJ432" s="5">
        <v>7.9443911820770933E-4</v>
      </c>
      <c r="AK432" s="5">
        <v>2.4715717605759742</v>
      </c>
      <c r="AL432" s="23">
        <v>0.83152313929978039</v>
      </c>
      <c r="AM432" s="33">
        <v>0.48979281991050594</v>
      </c>
      <c r="AN432" s="6">
        <v>0.41288506473701009</v>
      </c>
      <c r="AO432" s="6">
        <v>0.45662948096159978</v>
      </c>
      <c r="AP432" s="34">
        <v>0.22330068750237725</v>
      </c>
    </row>
    <row r="433" spans="1:42" x14ac:dyDescent="0.25">
      <c r="A433" s="22" t="s">
        <v>598</v>
      </c>
      <c r="B433" s="35">
        <v>-8.5632098788978428E-2</v>
      </c>
      <c r="C433" s="5">
        <v>-0.6323019495271901</v>
      </c>
      <c r="D433" s="5">
        <v>-0.89188913045981266</v>
      </c>
      <c r="E433" s="23">
        <v>-1.0589631297003659</v>
      </c>
      <c r="F433" s="24">
        <v>5</v>
      </c>
      <c r="G433" s="25">
        <v>0</v>
      </c>
      <c r="H433" s="25">
        <v>0</v>
      </c>
      <c r="I433" s="25">
        <v>2</v>
      </c>
      <c r="J433" s="1">
        <f t="shared" si="72"/>
        <v>2</v>
      </c>
      <c r="K433" s="26">
        <v>0</v>
      </c>
      <c r="L433" s="26">
        <v>0</v>
      </c>
      <c r="M433" s="26">
        <v>2</v>
      </c>
      <c r="N433" s="1">
        <f t="shared" si="73"/>
        <v>2</v>
      </c>
      <c r="O433" s="27">
        <v>0</v>
      </c>
      <c r="P433" s="27">
        <v>0</v>
      </c>
      <c r="Q433" s="27">
        <v>2</v>
      </c>
      <c r="R433" s="28">
        <f t="shared" si="74"/>
        <v>2</v>
      </c>
      <c r="S433" s="29">
        <v>0</v>
      </c>
      <c r="T433" s="29">
        <v>0</v>
      </c>
      <c r="U433" s="29">
        <v>2</v>
      </c>
      <c r="V433" s="28">
        <f t="shared" si="75"/>
        <v>2</v>
      </c>
      <c r="W433" s="30">
        <f t="shared" si="76"/>
        <v>0</v>
      </c>
      <c r="X433" s="4">
        <f t="shared" si="77"/>
        <v>0</v>
      </c>
      <c r="Y433" s="4">
        <f t="shared" si="78"/>
        <v>0</v>
      </c>
      <c r="Z433" s="4">
        <f t="shared" si="79"/>
        <v>0</v>
      </c>
      <c r="AA433" s="4">
        <f t="shared" si="80"/>
        <v>0</v>
      </c>
      <c r="AB433" s="4">
        <f t="shared" si="81"/>
        <v>0</v>
      </c>
      <c r="AC433" s="4">
        <f t="shared" si="82"/>
        <v>0</v>
      </c>
      <c r="AD433" s="4">
        <f t="shared" si="83"/>
        <v>0</v>
      </c>
      <c r="AE433" s="35">
        <v>0</v>
      </c>
      <c r="AF433" s="5">
        <v>0</v>
      </c>
      <c r="AG433" s="5">
        <v>0</v>
      </c>
      <c r="AH433" s="5">
        <v>0</v>
      </c>
      <c r="AI433" s="5">
        <v>3.6448251970607149E-3</v>
      </c>
      <c r="AJ433" s="5">
        <v>2.7775622290607035E-3</v>
      </c>
      <c r="AK433" s="5">
        <v>0</v>
      </c>
      <c r="AL433" s="23">
        <v>0</v>
      </c>
      <c r="AM433" s="33">
        <v>0.75259492459743893</v>
      </c>
      <c r="AN433" s="6">
        <v>0.68990065800717482</v>
      </c>
      <c r="AO433" s="6">
        <v>0.63043044074392285</v>
      </c>
      <c r="AP433" s="34">
        <v>0.5685413866426462</v>
      </c>
    </row>
    <row r="434" spans="1:42" x14ac:dyDescent="0.25">
      <c r="A434" s="22" t="s">
        <v>301</v>
      </c>
      <c r="B434" s="35">
        <v>0.86401178573261883</v>
      </c>
      <c r="C434" s="5">
        <v>-1.5198524248048226</v>
      </c>
      <c r="D434" s="5">
        <v>-0.9388036312866056</v>
      </c>
      <c r="E434" s="23">
        <v>-1.1200218128474286</v>
      </c>
      <c r="F434" s="24">
        <v>933</v>
      </c>
      <c r="G434" s="25">
        <v>33</v>
      </c>
      <c r="H434" s="25">
        <v>53</v>
      </c>
      <c r="I434" s="25">
        <v>288</v>
      </c>
      <c r="J434" s="1">
        <f t="shared" si="72"/>
        <v>374</v>
      </c>
      <c r="K434" s="26">
        <v>20</v>
      </c>
      <c r="L434" s="26">
        <v>68</v>
      </c>
      <c r="M434" s="26">
        <v>278</v>
      </c>
      <c r="N434" s="1">
        <f t="shared" si="73"/>
        <v>366</v>
      </c>
      <c r="O434" s="27">
        <v>50</v>
      </c>
      <c r="P434" s="27">
        <v>70</v>
      </c>
      <c r="Q434" s="27">
        <v>254</v>
      </c>
      <c r="R434" s="28">
        <f t="shared" si="74"/>
        <v>374</v>
      </c>
      <c r="S434" s="29">
        <v>26</v>
      </c>
      <c r="T434" s="29">
        <v>90</v>
      </c>
      <c r="U434" s="29">
        <v>256</v>
      </c>
      <c r="V434" s="28">
        <f t="shared" si="75"/>
        <v>372</v>
      </c>
      <c r="W434" s="30">
        <f t="shared" si="76"/>
        <v>8.8235294117647065E-2</v>
      </c>
      <c r="X434" s="4">
        <f t="shared" si="77"/>
        <v>0.14171122994652408</v>
      </c>
      <c r="Y434" s="4">
        <f t="shared" si="78"/>
        <v>5.4644808743169397E-2</v>
      </c>
      <c r="Z434" s="4">
        <f t="shared" si="79"/>
        <v>0.18579234972677597</v>
      </c>
      <c r="AA434" s="4">
        <f t="shared" si="80"/>
        <v>0.13368983957219252</v>
      </c>
      <c r="AB434" s="4">
        <f t="shared" si="81"/>
        <v>0.18716577540106952</v>
      </c>
      <c r="AC434" s="4">
        <f t="shared" si="82"/>
        <v>6.9892473118279563E-2</v>
      </c>
      <c r="AD434" s="4">
        <f t="shared" si="83"/>
        <v>0.24193548387096775</v>
      </c>
      <c r="AE434" s="35">
        <v>0.68721101258024753</v>
      </c>
      <c r="AF434" s="5">
        <v>1.5042941466842943</v>
      </c>
      <c r="AG434" s="5">
        <v>0.67126855132915109</v>
      </c>
      <c r="AH434" s="5">
        <v>0.97555036320455424</v>
      </c>
      <c r="AI434" s="5">
        <v>0.97602571121221005</v>
      </c>
      <c r="AJ434" s="5">
        <v>1.0412952933365403</v>
      </c>
      <c r="AK434" s="5">
        <v>0.57598230869740141</v>
      </c>
      <c r="AL434" s="23">
        <v>1.0061684134501783</v>
      </c>
      <c r="AM434" s="33">
        <v>1.0684968875249974E-3</v>
      </c>
      <c r="AN434" s="6">
        <v>0.15267132464982666</v>
      </c>
      <c r="AO434" s="6">
        <v>0.92630372830996066</v>
      </c>
      <c r="AP434" s="34">
        <v>8.3235437003505615E-3</v>
      </c>
    </row>
    <row r="435" spans="1:42" x14ac:dyDescent="0.25">
      <c r="A435" s="22" t="s">
        <v>148</v>
      </c>
      <c r="B435" s="35">
        <v>-0.75357978662790881</v>
      </c>
      <c r="C435" s="5">
        <v>-1.0985121007955496</v>
      </c>
      <c r="D435" s="5">
        <v>-0.21006509048606764</v>
      </c>
      <c r="E435" s="23">
        <v>-0.22843735937182205</v>
      </c>
      <c r="F435" s="24">
        <v>20</v>
      </c>
      <c r="G435" s="25">
        <v>1</v>
      </c>
      <c r="H435" s="25">
        <v>0</v>
      </c>
      <c r="I435" s="25">
        <v>4</v>
      </c>
      <c r="J435" s="1">
        <f t="shared" si="72"/>
        <v>5</v>
      </c>
      <c r="K435" s="26">
        <v>0</v>
      </c>
      <c r="L435" s="26">
        <v>0</v>
      </c>
      <c r="M435" s="26">
        <v>5</v>
      </c>
      <c r="N435" s="1">
        <f t="shared" si="73"/>
        <v>5</v>
      </c>
      <c r="O435" s="27">
        <v>1</v>
      </c>
      <c r="P435" s="27">
        <v>0</v>
      </c>
      <c r="Q435" s="27">
        <v>4</v>
      </c>
      <c r="R435" s="28">
        <f t="shared" si="74"/>
        <v>5</v>
      </c>
      <c r="S435" s="29">
        <v>0</v>
      </c>
      <c r="T435" s="29">
        <v>2</v>
      </c>
      <c r="U435" s="29">
        <v>3</v>
      </c>
      <c r="V435" s="28">
        <f t="shared" si="75"/>
        <v>5</v>
      </c>
      <c r="W435" s="30">
        <f t="shared" si="76"/>
        <v>0.2</v>
      </c>
      <c r="X435" s="4">
        <f t="shared" si="77"/>
        <v>0</v>
      </c>
      <c r="Y435" s="4">
        <f t="shared" si="78"/>
        <v>0</v>
      </c>
      <c r="Z435" s="4">
        <f t="shared" si="79"/>
        <v>0</v>
      </c>
      <c r="AA435" s="4">
        <f t="shared" si="80"/>
        <v>0.2</v>
      </c>
      <c r="AB435" s="4">
        <f t="shared" si="81"/>
        <v>0</v>
      </c>
      <c r="AC435" s="4">
        <f t="shared" si="82"/>
        <v>0</v>
      </c>
      <c r="AD435" s="4">
        <f t="shared" si="83"/>
        <v>0.4</v>
      </c>
      <c r="AE435" s="35">
        <v>1.5567567358860459</v>
      </c>
      <c r="AF435" s="5">
        <v>0</v>
      </c>
      <c r="AG435" s="5">
        <v>0</v>
      </c>
      <c r="AH435" s="5">
        <v>0</v>
      </c>
      <c r="AI435" s="5">
        <v>1.4607006705141561</v>
      </c>
      <c r="AJ435" s="5">
        <v>1.112024214433058E-3</v>
      </c>
      <c r="AK435" s="5">
        <v>0</v>
      </c>
      <c r="AL435" s="23">
        <v>1.6625476638848098</v>
      </c>
      <c r="AM435" s="33">
        <v>0.71436844096760166</v>
      </c>
      <c r="AN435" s="6">
        <v>0.39404619259023355</v>
      </c>
      <c r="AO435" s="6">
        <v>0.56494928258400412</v>
      </c>
      <c r="AP435" s="34">
        <v>0.56386331855615601</v>
      </c>
    </row>
    <row r="436" spans="1:42" x14ac:dyDescent="0.25">
      <c r="A436" s="22" t="s">
        <v>346</v>
      </c>
      <c r="B436" s="35">
        <v>-0.37673501460058628</v>
      </c>
      <c r="C436" s="5">
        <v>-0.20361065553707042</v>
      </c>
      <c r="D436" s="5">
        <v>-0.41967832663053078</v>
      </c>
      <c r="E436" s="23">
        <v>-0.35085239820634501</v>
      </c>
      <c r="F436" s="24">
        <v>335</v>
      </c>
      <c r="G436" s="25">
        <v>9</v>
      </c>
      <c r="H436" s="25">
        <v>6</v>
      </c>
      <c r="I436" s="25">
        <v>61</v>
      </c>
      <c r="J436" s="1">
        <f t="shared" si="72"/>
        <v>76</v>
      </c>
      <c r="K436" s="26">
        <v>6</v>
      </c>
      <c r="L436" s="26">
        <v>14</v>
      </c>
      <c r="M436" s="26">
        <v>56</v>
      </c>
      <c r="N436" s="1">
        <f t="shared" si="73"/>
        <v>76</v>
      </c>
      <c r="O436" s="27">
        <v>13</v>
      </c>
      <c r="P436" s="27">
        <v>16</v>
      </c>
      <c r="Q436" s="27">
        <v>53</v>
      </c>
      <c r="R436" s="28">
        <f t="shared" si="74"/>
        <v>82</v>
      </c>
      <c r="S436" s="29">
        <v>7</v>
      </c>
      <c r="T436" s="29">
        <v>17</v>
      </c>
      <c r="U436" s="29">
        <v>57</v>
      </c>
      <c r="V436" s="28">
        <f t="shared" si="75"/>
        <v>81</v>
      </c>
      <c r="W436" s="30">
        <f t="shared" si="76"/>
        <v>0.11842105263157894</v>
      </c>
      <c r="X436" s="4">
        <f t="shared" si="77"/>
        <v>7.8947368421052627E-2</v>
      </c>
      <c r="Y436" s="4">
        <f t="shared" si="78"/>
        <v>7.8947368421052627E-2</v>
      </c>
      <c r="Z436" s="4">
        <f t="shared" si="79"/>
        <v>0.18421052631578946</v>
      </c>
      <c r="AA436" s="4">
        <f t="shared" si="80"/>
        <v>0.15853658536585366</v>
      </c>
      <c r="AB436" s="4">
        <f t="shared" si="81"/>
        <v>0.1951219512195122</v>
      </c>
      <c r="AC436" s="4">
        <f t="shared" si="82"/>
        <v>8.6419753086419748E-2</v>
      </c>
      <c r="AD436" s="4">
        <f t="shared" si="83"/>
        <v>0.20987654320987653</v>
      </c>
      <c r="AE436" s="35">
        <v>0.92228050927912042</v>
      </c>
      <c r="AF436" s="5">
        <v>0.83801635994363588</v>
      </c>
      <c r="AG436" s="5">
        <v>0.96977607565013191</v>
      </c>
      <c r="AH436" s="5">
        <v>0.96721434257923833</v>
      </c>
      <c r="AI436" s="5">
        <v>1.1574564819718016</v>
      </c>
      <c r="AJ436" s="5">
        <v>1.0855807442908458</v>
      </c>
      <c r="AK436" s="5">
        <v>0.71216262050907697</v>
      </c>
      <c r="AL436" s="23">
        <v>0.872815459680919</v>
      </c>
      <c r="AM436" s="33">
        <v>0.85691565753876475</v>
      </c>
      <c r="AN436" s="6">
        <v>0.98555954176916072</v>
      </c>
      <c r="AO436" s="6">
        <v>0.75972569815485025</v>
      </c>
      <c r="AP436" s="34">
        <v>0.43299633409793858</v>
      </c>
    </row>
    <row r="437" spans="1:42" x14ac:dyDescent="0.25">
      <c r="A437" s="22" t="s">
        <v>114</v>
      </c>
      <c r="B437" s="35">
        <v>2.6249318366258212</v>
      </c>
      <c r="C437" s="5">
        <v>2.5155967455851234</v>
      </c>
      <c r="D437" s="5">
        <v>1.3451500668410368</v>
      </c>
      <c r="E437" s="23">
        <v>2.2484653954918814</v>
      </c>
      <c r="F437" s="24">
        <v>16</v>
      </c>
      <c r="G437" s="25">
        <v>0</v>
      </c>
      <c r="H437" s="25">
        <v>0</v>
      </c>
      <c r="I437" s="25">
        <v>1</v>
      </c>
      <c r="J437" s="1">
        <f t="shared" si="72"/>
        <v>1</v>
      </c>
      <c r="K437" s="26">
        <v>0</v>
      </c>
      <c r="L437" s="26">
        <v>1</v>
      </c>
      <c r="M437" s="26">
        <v>0</v>
      </c>
      <c r="N437" s="1">
        <f t="shared" si="73"/>
        <v>1</v>
      </c>
      <c r="O437" s="27">
        <v>0</v>
      </c>
      <c r="P437" s="27">
        <v>1</v>
      </c>
      <c r="Q437" s="27">
        <v>1</v>
      </c>
      <c r="R437" s="28">
        <f t="shared" si="74"/>
        <v>2</v>
      </c>
      <c r="S437" s="29">
        <v>0</v>
      </c>
      <c r="T437" s="29">
        <v>1</v>
      </c>
      <c r="U437" s="29">
        <v>1</v>
      </c>
      <c r="V437" s="28">
        <f t="shared" si="75"/>
        <v>2</v>
      </c>
      <c r="W437" s="30">
        <f t="shared" si="76"/>
        <v>0</v>
      </c>
      <c r="X437" s="4">
        <f t="shared" si="77"/>
        <v>0</v>
      </c>
      <c r="Y437" s="4">
        <f t="shared" si="78"/>
        <v>0</v>
      </c>
      <c r="Z437" s="4">
        <f t="shared" si="79"/>
        <v>1</v>
      </c>
      <c r="AA437" s="4">
        <f t="shared" si="80"/>
        <v>0</v>
      </c>
      <c r="AB437" s="4">
        <f t="shared" si="81"/>
        <v>0.5</v>
      </c>
      <c r="AC437" s="4">
        <f t="shared" si="82"/>
        <v>0</v>
      </c>
      <c r="AD437" s="4">
        <f t="shared" si="83"/>
        <v>0.5</v>
      </c>
      <c r="AE437" s="35">
        <v>0</v>
      </c>
      <c r="AF437" s="5">
        <v>0</v>
      </c>
      <c r="AG437" s="5">
        <v>0</v>
      </c>
      <c r="AH437" s="5">
        <v>5.23509412327659</v>
      </c>
      <c r="AI437" s="5">
        <v>3.6448251970607149E-3</v>
      </c>
      <c r="AJ437" s="5">
        <v>2.7803397912897645</v>
      </c>
      <c r="AK437" s="5">
        <v>0</v>
      </c>
      <c r="AL437" s="23">
        <v>2.0763170150813042</v>
      </c>
      <c r="AM437" s="33">
        <v>0.86844477619485516</v>
      </c>
      <c r="AN437" s="6">
        <v>0.11990232487263816</v>
      </c>
      <c r="AO437" s="6">
        <v>0.46952470854481299</v>
      </c>
      <c r="AP437" s="34">
        <v>0.65012213898875271</v>
      </c>
    </row>
    <row r="438" spans="1:42" x14ac:dyDescent="0.25">
      <c r="A438" s="22" t="s">
        <v>603</v>
      </c>
      <c r="B438" s="35">
        <v>-0.95351735713666097</v>
      </c>
      <c r="C438" s="5">
        <v>-1.1568285963863725</v>
      </c>
      <c r="D438" s="5">
        <v>-1.0418730562682108</v>
      </c>
      <c r="E438" s="23">
        <v>-1.549490828563473</v>
      </c>
      <c r="F438" s="24">
        <v>20</v>
      </c>
      <c r="G438" s="25">
        <v>0</v>
      </c>
      <c r="H438" s="25">
        <v>0</v>
      </c>
      <c r="I438" s="25">
        <v>3</v>
      </c>
      <c r="J438" s="1">
        <f t="shared" si="72"/>
        <v>3</v>
      </c>
      <c r="K438" s="26">
        <v>1</v>
      </c>
      <c r="L438" s="26">
        <v>1</v>
      </c>
      <c r="M438" s="26">
        <v>2</v>
      </c>
      <c r="N438" s="1">
        <f t="shared" si="73"/>
        <v>4</v>
      </c>
      <c r="O438" s="27">
        <v>0</v>
      </c>
      <c r="P438" s="27">
        <v>0</v>
      </c>
      <c r="Q438" s="27">
        <v>3</v>
      </c>
      <c r="R438" s="28">
        <f t="shared" si="74"/>
        <v>3</v>
      </c>
      <c r="S438" s="29">
        <v>0</v>
      </c>
      <c r="T438" s="29">
        <v>0</v>
      </c>
      <c r="U438" s="29">
        <v>3</v>
      </c>
      <c r="V438" s="28">
        <f t="shared" si="75"/>
        <v>3</v>
      </c>
      <c r="W438" s="30">
        <f t="shared" si="76"/>
        <v>0</v>
      </c>
      <c r="X438" s="4">
        <f t="shared" si="77"/>
        <v>0</v>
      </c>
      <c r="Y438" s="4">
        <f t="shared" si="78"/>
        <v>0.25</v>
      </c>
      <c r="Z438" s="4">
        <f t="shared" si="79"/>
        <v>0.25</v>
      </c>
      <c r="AA438" s="4">
        <f t="shared" si="80"/>
        <v>0</v>
      </c>
      <c r="AB438" s="4">
        <f t="shared" si="81"/>
        <v>0</v>
      </c>
      <c r="AC438" s="4">
        <f t="shared" si="82"/>
        <v>0</v>
      </c>
      <c r="AD438" s="4">
        <f t="shared" si="83"/>
        <v>0</v>
      </c>
      <c r="AE438" s="35">
        <v>0</v>
      </c>
      <c r="AF438" s="5">
        <v>0</v>
      </c>
      <c r="AG438" s="5">
        <v>3.0687772119925461</v>
      </c>
      <c r="AH438" s="5">
        <v>1.3117160643633319</v>
      </c>
      <c r="AI438" s="5">
        <v>2.4310971927114927E-3</v>
      </c>
      <c r="AJ438" s="5">
        <v>1.8526330818543423E-3</v>
      </c>
      <c r="AK438" s="5">
        <v>0</v>
      </c>
      <c r="AL438" s="23">
        <v>0</v>
      </c>
      <c r="AM438" s="33">
        <v>0.65219680667074709</v>
      </c>
      <c r="AN438" s="6">
        <v>0.414859037936743</v>
      </c>
      <c r="AO438" s="6">
        <v>0.50000324865704704</v>
      </c>
      <c r="AP438" s="34">
        <v>0.42820226573806591</v>
      </c>
    </row>
    <row r="439" spans="1:42" x14ac:dyDescent="0.25">
      <c r="A439" s="22" t="s">
        <v>283</v>
      </c>
      <c r="B439" s="35" t="e">
        <v>#NUM!</v>
      </c>
      <c r="C439" s="5">
        <v>3.737989166921571</v>
      </c>
      <c r="D439" s="5">
        <v>-0.2398124338801195</v>
      </c>
      <c r="E439" s="23" t="e">
        <v>#NUM!</v>
      </c>
      <c r="F439" s="24">
        <v>11</v>
      </c>
      <c r="G439" s="25">
        <v>0</v>
      </c>
      <c r="H439" s="25">
        <v>0</v>
      </c>
      <c r="I439" s="25">
        <v>5</v>
      </c>
      <c r="J439" s="1">
        <f t="shared" si="72"/>
        <v>5</v>
      </c>
      <c r="K439" s="26">
        <v>0</v>
      </c>
      <c r="L439" s="26">
        <v>0</v>
      </c>
      <c r="M439" s="26">
        <v>4</v>
      </c>
      <c r="N439" s="1">
        <f t="shared" si="73"/>
        <v>4</v>
      </c>
      <c r="O439" s="27">
        <v>0</v>
      </c>
      <c r="P439" s="27">
        <v>2</v>
      </c>
      <c r="Q439" s="27">
        <v>2</v>
      </c>
      <c r="R439" s="28">
        <f t="shared" si="74"/>
        <v>4</v>
      </c>
      <c r="S439" s="29">
        <v>2</v>
      </c>
      <c r="T439" s="29">
        <v>1</v>
      </c>
      <c r="U439" s="29">
        <v>1</v>
      </c>
      <c r="V439" s="28">
        <f t="shared" si="75"/>
        <v>4</v>
      </c>
      <c r="W439" s="30">
        <f t="shared" si="76"/>
        <v>0</v>
      </c>
      <c r="X439" s="4">
        <f t="shared" si="77"/>
        <v>0</v>
      </c>
      <c r="Y439" s="4">
        <f t="shared" si="78"/>
        <v>0</v>
      </c>
      <c r="Z439" s="4">
        <f t="shared" si="79"/>
        <v>0</v>
      </c>
      <c r="AA439" s="4">
        <f t="shared" si="80"/>
        <v>0</v>
      </c>
      <c r="AB439" s="4">
        <f t="shared" si="81"/>
        <v>0.5</v>
      </c>
      <c r="AC439" s="4">
        <f t="shared" si="82"/>
        <v>0.5</v>
      </c>
      <c r="AD439" s="4">
        <f t="shared" si="83"/>
        <v>0.25</v>
      </c>
      <c r="AE439" s="35">
        <v>0</v>
      </c>
      <c r="AF439" s="5">
        <v>0</v>
      </c>
      <c r="AG439" s="5">
        <v>0</v>
      </c>
      <c r="AH439" s="5">
        <v>0</v>
      </c>
      <c r="AI439" s="5">
        <v>1.8237783836404225E-3</v>
      </c>
      <c r="AJ439" s="5">
        <v>2.7810336614444124</v>
      </c>
      <c r="AK439" s="5">
        <v>4.1174339780233939</v>
      </c>
      <c r="AL439" s="23">
        <v>1.0389365428947916</v>
      </c>
      <c r="AM439" s="33">
        <v>0.48979281991050594</v>
      </c>
      <c r="AN439" s="6">
        <v>0.4749273635439028</v>
      </c>
      <c r="AO439" s="6">
        <v>0.22031719148611084</v>
      </c>
      <c r="AP439" s="34">
        <v>5.8640885757767554E-2</v>
      </c>
    </row>
    <row r="440" spans="1:42" x14ac:dyDescent="0.25">
      <c r="A440" s="22" t="s">
        <v>343</v>
      </c>
      <c r="B440" s="35">
        <v>-0.53940374829716631</v>
      </c>
      <c r="C440" s="5">
        <v>-1.2894817731640795</v>
      </c>
      <c r="D440" s="5">
        <v>-0.30827153603907531</v>
      </c>
      <c r="E440" s="23">
        <v>-1.1513001338702982</v>
      </c>
      <c r="F440" s="24">
        <v>98</v>
      </c>
      <c r="G440" s="25">
        <v>1</v>
      </c>
      <c r="H440" s="25">
        <v>0</v>
      </c>
      <c r="I440" s="25">
        <v>34</v>
      </c>
      <c r="J440" s="1">
        <f t="shared" si="72"/>
        <v>35</v>
      </c>
      <c r="K440" s="26">
        <v>1</v>
      </c>
      <c r="L440" s="26">
        <v>3</v>
      </c>
      <c r="M440" s="26">
        <v>30</v>
      </c>
      <c r="N440" s="1">
        <f t="shared" si="73"/>
        <v>34</v>
      </c>
      <c r="O440" s="27">
        <v>2</v>
      </c>
      <c r="P440" s="27">
        <v>4</v>
      </c>
      <c r="Q440" s="27">
        <v>35</v>
      </c>
      <c r="R440" s="28">
        <f t="shared" si="74"/>
        <v>41</v>
      </c>
      <c r="S440" s="29">
        <v>0</v>
      </c>
      <c r="T440" s="29">
        <v>8</v>
      </c>
      <c r="U440" s="29">
        <v>30</v>
      </c>
      <c r="V440" s="28">
        <f t="shared" si="75"/>
        <v>38</v>
      </c>
      <c r="W440" s="30">
        <f t="shared" si="76"/>
        <v>2.8571428571428571E-2</v>
      </c>
      <c r="X440" s="4">
        <f t="shared" si="77"/>
        <v>0</v>
      </c>
      <c r="Y440" s="4">
        <f t="shared" si="78"/>
        <v>2.9411764705882353E-2</v>
      </c>
      <c r="Z440" s="4">
        <f t="shared" si="79"/>
        <v>8.8235294117647065E-2</v>
      </c>
      <c r="AA440" s="4">
        <f t="shared" si="80"/>
        <v>4.878048780487805E-2</v>
      </c>
      <c r="AB440" s="4">
        <f t="shared" si="81"/>
        <v>9.7560975609756101E-2</v>
      </c>
      <c r="AC440" s="4">
        <f t="shared" si="82"/>
        <v>0</v>
      </c>
      <c r="AD440" s="4">
        <f t="shared" si="83"/>
        <v>0.21052631578947367</v>
      </c>
      <c r="AE440" s="35">
        <v>0.22250818357391905</v>
      </c>
      <c r="AF440" s="5">
        <v>0</v>
      </c>
      <c r="AG440" s="5">
        <v>0.3612715107374691</v>
      </c>
      <c r="AH440" s="5">
        <v>0.46326495359054359</v>
      </c>
      <c r="AI440" s="5">
        <v>0.35627808512291625</v>
      </c>
      <c r="AJ440" s="5">
        <v>0.54287227852545339</v>
      </c>
      <c r="AK440" s="5">
        <v>0</v>
      </c>
      <c r="AL440" s="23">
        <v>0.8754809843870961</v>
      </c>
      <c r="AM440" s="33">
        <v>2.1220157799753676E-2</v>
      </c>
      <c r="AN440" s="6">
        <v>0.12852950758581075</v>
      </c>
      <c r="AO440" s="6">
        <v>6.050898375838204E-2</v>
      </c>
      <c r="AP440" s="34">
        <v>4.7032739510156039E-2</v>
      </c>
    </row>
    <row r="441" spans="1:42" x14ac:dyDescent="0.25">
      <c r="A441" s="22" t="s">
        <v>474</v>
      </c>
      <c r="B441" s="35">
        <v>-5.0845827281002037E-2</v>
      </c>
      <c r="C441" s="5">
        <v>-1.0398214795220178</v>
      </c>
      <c r="D441" s="5">
        <v>-0.88834006337874183</v>
      </c>
      <c r="E441" s="23">
        <v>-1.6095155996356911</v>
      </c>
      <c r="F441" s="24">
        <v>13</v>
      </c>
      <c r="G441" s="25">
        <v>0</v>
      </c>
      <c r="H441" s="25">
        <v>0</v>
      </c>
      <c r="I441" s="25">
        <v>2</v>
      </c>
      <c r="J441" s="1">
        <f t="shared" si="72"/>
        <v>2</v>
      </c>
      <c r="K441" s="26">
        <v>0</v>
      </c>
      <c r="L441" s="26">
        <v>0</v>
      </c>
      <c r="M441" s="26">
        <v>2</v>
      </c>
      <c r="N441" s="1">
        <f t="shared" si="73"/>
        <v>2</v>
      </c>
      <c r="O441" s="27">
        <v>0</v>
      </c>
      <c r="P441" s="27">
        <v>1</v>
      </c>
      <c r="Q441" s="27">
        <v>2</v>
      </c>
      <c r="R441" s="28">
        <f t="shared" si="74"/>
        <v>3</v>
      </c>
      <c r="S441" s="29">
        <v>1</v>
      </c>
      <c r="T441" s="29">
        <v>0</v>
      </c>
      <c r="U441" s="29">
        <v>1</v>
      </c>
      <c r="V441" s="28">
        <f t="shared" si="75"/>
        <v>2</v>
      </c>
      <c r="W441" s="30">
        <f t="shared" si="76"/>
        <v>0</v>
      </c>
      <c r="X441" s="4">
        <f t="shared" si="77"/>
        <v>0</v>
      </c>
      <c r="Y441" s="4">
        <f t="shared" si="78"/>
        <v>0</v>
      </c>
      <c r="Z441" s="4">
        <f t="shared" si="79"/>
        <v>0</v>
      </c>
      <c r="AA441" s="4">
        <f t="shared" si="80"/>
        <v>0</v>
      </c>
      <c r="AB441" s="4">
        <f t="shared" si="81"/>
        <v>0.33333333333333331</v>
      </c>
      <c r="AC441" s="4">
        <f t="shared" si="82"/>
        <v>0.5</v>
      </c>
      <c r="AD441" s="4">
        <f t="shared" si="83"/>
        <v>0</v>
      </c>
      <c r="AE441" s="35">
        <v>0</v>
      </c>
      <c r="AF441" s="5">
        <v>0</v>
      </c>
      <c r="AG441" s="5">
        <v>0</v>
      </c>
      <c r="AH441" s="5">
        <v>0</v>
      </c>
      <c r="AI441" s="5">
        <v>2.4310971927114927E-3</v>
      </c>
      <c r="AJ441" s="5">
        <v>1.8544857149361966</v>
      </c>
      <c r="AK441" s="5">
        <v>4.1143505277153389</v>
      </c>
      <c r="AL441" s="23">
        <v>0</v>
      </c>
      <c r="AM441" s="33">
        <v>0.75259492459743893</v>
      </c>
      <c r="AN441" s="6">
        <v>0.68990065800717482</v>
      </c>
      <c r="AO441" s="6">
        <v>0.66876608522300729</v>
      </c>
      <c r="AP441" s="34">
        <v>0.23420173624432178</v>
      </c>
    </row>
    <row r="442" spans="1:42" x14ac:dyDescent="0.25">
      <c r="A442" s="22" t="s">
        <v>171</v>
      </c>
      <c r="B442" s="35">
        <v>-0.23548322254997836</v>
      </c>
      <c r="C442" s="5">
        <v>-0.19407999168294424</v>
      </c>
      <c r="D442" s="5">
        <v>-0.36852356139797593</v>
      </c>
      <c r="E442" s="23">
        <v>2.6011342908616938E-2</v>
      </c>
      <c r="F442" s="24">
        <v>195</v>
      </c>
      <c r="G442" s="25">
        <v>2</v>
      </c>
      <c r="H442" s="25">
        <v>0</v>
      </c>
      <c r="I442" s="25">
        <v>26</v>
      </c>
      <c r="J442" s="1">
        <f t="shared" si="72"/>
        <v>28</v>
      </c>
      <c r="K442" s="26">
        <v>3</v>
      </c>
      <c r="L442" s="26">
        <v>2</v>
      </c>
      <c r="M442" s="26">
        <v>22</v>
      </c>
      <c r="N442" s="1">
        <f t="shared" si="73"/>
        <v>27</v>
      </c>
      <c r="O442" s="27">
        <v>2</v>
      </c>
      <c r="P442" s="27">
        <v>4</v>
      </c>
      <c r="Q442" s="27">
        <v>21</v>
      </c>
      <c r="R442" s="28">
        <f t="shared" si="74"/>
        <v>27</v>
      </c>
      <c r="S442" s="29">
        <v>2</v>
      </c>
      <c r="T442" s="29">
        <v>9</v>
      </c>
      <c r="U442" s="29">
        <v>16</v>
      </c>
      <c r="V442" s="28">
        <f t="shared" si="75"/>
        <v>27</v>
      </c>
      <c r="W442" s="30">
        <f t="shared" si="76"/>
        <v>7.1428571428571425E-2</v>
      </c>
      <c r="X442" s="4">
        <f t="shared" si="77"/>
        <v>0</v>
      </c>
      <c r="Y442" s="4">
        <f t="shared" si="78"/>
        <v>0.1111111111111111</v>
      </c>
      <c r="Z442" s="4">
        <f t="shared" si="79"/>
        <v>7.407407407407407E-2</v>
      </c>
      <c r="AA442" s="4">
        <f t="shared" si="80"/>
        <v>7.407407407407407E-2</v>
      </c>
      <c r="AB442" s="4">
        <f t="shared" si="81"/>
        <v>0.14814814814814814</v>
      </c>
      <c r="AC442" s="4">
        <f t="shared" si="82"/>
        <v>7.407407407407407E-2</v>
      </c>
      <c r="AD442" s="4">
        <f t="shared" si="83"/>
        <v>0.33333333333333331</v>
      </c>
      <c r="AE442" s="35">
        <v>0.55625854013054954</v>
      </c>
      <c r="AF442" s="5">
        <v>0</v>
      </c>
      <c r="AG442" s="5">
        <v>1.3647722674820755</v>
      </c>
      <c r="AH442" s="5">
        <v>0.38890489246723825</v>
      </c>
      <c r="AI442" s="5">
        <v>0.54099434597248208</v>
      </c>
      <c r="AJ442" s="5">
        <v>0.82433033501385644</v>
      </c>
      <c r="AK442" s="5">
        <v>0.61037989164269335</v>
      </c>
      <c r="AL442" s="23">
        <v>1.3861336455531115</v>
      </c>
      <c r="AM442" s="33">
        <v>0.12454702010171889</v>
      </c>
      <c r="AN442" s="6">
        <v>0.2877966137023612</v>
      </c>
      <c r="AO442" s="6">
        <v>0.52673982761527727</v>
      </c>
      <c r="AP442" s="34">
        <v>0.45996125821995526</v>
      </c>
    </row>
    <row r="443" spans="1:42" x14ac:dyDescent="0.25">
      <c r="A443" s="22" t="s">
        <v>172</v>
      </c>
      <c r="B443" s="35" t="s">
        <v>1</v>
      </c>
      <c r="C443" s="5" t="s">
        <v>1</v>
      </c>
      <c r="D443" s="5" t="s">
        <v>1</v>
      </c>
      <c r="E443" s="23" t="s">
        <v>1</v>
      </c>
      <c r="F443" s="24">
        <v>332</v>
      </c>
      <c r="G443" s="25">
        <v>0</v>
      </c>
      <c r="H443" s="25">
        <v>3</v>
      </c>
      <c r="I443" s="25">
        <v>10</v>
      </c>
      <c r="J443" s="1">
        <f t="shared" si="72"/>
        <v>13</v>
      </c>
      <c r="K443" s="26">
        <v>2</v>
      </c>
      <c r="L443" s="26">
        <v>5</v>
      </c>
      <c r="M443" s="26">
        <v>8</v>
      </c>
      <c r="N443" s="1">
        <f t="shared" si="73"/>
        <v>15</v>
      </c>
      <c r="O443" s="27">
        <v>0</v>
      </c>
      <c r="P443" s="27">
        <v>8</v>
      </c>
      <c r="Q443" s="27">
        <v>7</v>
      </c>
      <c r="R443" s="28">
        <f t="shared" si="74"/>
        <v>15</v>
      </c>
      <c r="S443" s="29">
        <v>5</v>
      </c>
      <c r="T443" s="29">
        <v>6</v>
      </c>
      <c r="U443" s="29">
        <v>7</v>
      </c>
      <c r="V443" s="28">
        <f t="shared" si="75"/>
        <v>18</v>
      </c>
      <c r="W443" s="30">
        <f t="shared" si="76"/>
        <v>0</v>
      </c>
      <c r="X443" s="4">
        <f t="shared" si="77"/>
        <v>0.23076923076923078</v>
      </c>
      <c r="Y443" s="4">
        <f t="shared" si="78"/>
        <v>0.13333333333333333</v>
      </c>
      <c r="Z443" s="4">
        <f t="shared" si="79"/>
        <v>0.33333333333333331</v>
      </c>
      <c r="AA443" s="4">
        <f t="shared" si="80"/>
        <v>0</v>
      </c>
      <c r="AB443" s="4">
        <f t="shared" si="81"/>
        <v>0.53333333333333333</v>
      </c>
      <c r="AC443" s="4">
        <f t="shared" si="82"/>
        <v>0.27777777777777779</v>
      </c>
      <c r="AD443" s="4">
        <f t="shared" si="83"/>
        <v>0.33333333333333331</v>
      </c>
      <c r="AE443" s="35">
        <v>0</v>
      </c>
      <c r="AF443" s="5">
        <v>2.4491177960776809</v>
      </c>
      <c r="AG443" s="5">
        <v>1.6375811743792792</v>
      </c>
      <c r="AH443" s="5">
        <v>1.7499164852517557</v>
      </c>
      <c r="AI443" s="5">
        <v>4.8660833631357803E-4</v>
      </c>
      <c r="AJ443" s="5">
        <v>2.9669546501108788</v>
      </c>
      <c r="AK443" s="5">
        <v>2.2887974523728887</v>
      </c>
      <c r="AL443" s="23">
        <v>1.3860566509607903</v>
      </c>
      <c r="AM443" s="33">
        <v>0.11982146332350464</v>
      </c>
      <c r="AN443" s="6">
        <v>0.23602621306866564</v>
      </c>
      <c r="AO443" s="6">
        <v>1.1619903022035642E-3</v>
      </c>
      <c r="AP443" s="34">
        <v>4.9063000777103745E-2</v>
      </c>
    </row>
    <row r="444" spans="1:42" x14ac:dyDescent="0.25">
      <c r="A444" s="22" t="s">
        <v>265</v>
      </c>
      <c r="B444" s="35" t="s">
        <v>1</v>
      </c>
      <c r="C444" s="5" t="s">
        <v>1</v>
      </c>
      <c r="D444" s="5" t="s">
        <v>1</v>
      </c>
      <c r="E444" s="23" t="s">
        <v>1</v>
      </c>
      <c r="F444" s="24">
        <v>234</v>
      </c>
      <c r="G444" s="25">
        <v>10</v>
      </c>
      <c r="H444" s="25">
        <v>14</v>
      </c>
      <c r="I444" s="25">
        <v>105</v>
      </c>
      <c r="J444" s="1">
        <f t="shared" si="72"/>
        <v>129</v>
      </c>
      <c r="K444" s="26">
        <v>8</v>
      </c>
      <c r="L444" s="26">
        <v>21</v>
      </c>
      <c r="M444" s="26">
        <v>97</v>
      </c>
      <c r="N444" s="1">
        <f t="shared" si="73"/>
        <v>126</v>
      </c>
      <c r="O444" s="27">
        <v>13</v>
      </c>
      <c r="P444" s="27">
        <v>21</v>
      </c>
      <c r="Q444" s="27">
        <v>96</v>
      </c>
      <c r="R444" s="28">
        <f t="shared" si="74"/>
        <v>130</v>
      </c>
      <c r="S444" s="29">
        <v>7</v>
      </c>
      <c r="T444" s="29">
        <v>33</v>
      </c>
      <c r="U444" s="29">
        <v>88</v>
      </c>
      <c r="V444" s="28">
        <f t="shared" si="75"/>
        <v>128</v>
      </c>
      <c r="W444" s="30">
        <f t="shared" si="76"/>
        <v>7.7519379844961239E-2</v>
      </c>
      <c r="X444" s="4">
        <f t="shared" si="77"/>
        <v>0.10852713178294573</v>
      </c>
      <c r="Y444" s="4">
        <f t="shared" si="78"/>
        <v>6.3492063492063489E-2</v>
      </c>
      <c r="Z444" s="4">
        <f t="shared" si="79"/>
        <v>0.16666666666666666</v>
      </c>
      <c r="AA444" s="4">
        <f t="shared" si="80"/>
        <v>0.1</v>
      </c>
      <c r="AB444" s="4">
        <f t="shared" si="81"/>
        <v>0.16153846153846155</v>
      </c>
      <c r="AC444" s="4">
        <f t="shared" si="82"/>
        <v>5.46875E-2</v>
      </c>
      <c r="AD444" s="4">
        <f t="shared" si="83"/>
        <v>0.2578125</v>
      </c>
      <c r="AE444" s="35">
        <v>0.60374207961348869</v>
      </c>
      <c r="AF444" s="5">
        <v>1.1520205003851929</v>
      </c>
      <c r="AG444" s="5">
        <v>0.77993794938889771</v>
      </c>
      <c r="AH444" s="5">
        <v>0.87511239826492027</v>
      </c>
      <c r="AI444" s="5">
        <v>0.73009779690571486</v>
      </c>
      <c r="AJ444" s="5">
        <v>0.89873436380795191</v>
      </c>
      <c r="AK444" s="5">
        <v>0.45067153698817036</v>
      </c>
      <c r="AL444" s="23">
        <v>1.0721817330832804</v>
      </c>
      <c r="AM444" s="33">
        <v>0.21188397508398787</v>
      </c>
      <c r="AN444" s="6">
        <v>0.5565239816111488</v>
      </c>
      <c r="AO444" s="6">
        <v>0.34689379662241171</v>
      </c>
      <c r="AP444" s="34">
        <v>6.9431328443667673E-2</v>
      </c>
    </row>
    <row r="445" spans="1:42" x14ac:dyDescent="0.25">
      <c r="A445" s="22" t="s">
        <v>208</v>
      </c>
      <c r="B445" s="35" t="s">
        <v>1</v>
      </c>
      <c r="C445" s="5" t="s">
        <v>1</v>
      </c>
      <c r="D445" s="5" t="s">
        <v>1</v>
      </c>
      <c r="E445" s="23" t="s">
        <v>1</v>
      </c>
      <c r="F445" s="24">
        <v>97</v>
      </c>
      <c r="G445" s="25">
        <v>0</v>
      </c>
      <c r="H445" s="25">
        <v>2</v>
      </c>
      <c r="I445" s="25">
        <v>18</v>
      </c>
      <c r="J445" s="1">
        <f t="shared" si="72"/>
        <v>20</v>
      </c>
      <c r="K445" s="26">
        <v>1</v>
      </c>
      <c r="L445" s="26">
        <v>2</v>
      </c>
      <c r="M445" s="26">
        <v>15</v>
      </c>
      <c r="N445" s="1">
        <f t="shared" si="73"/>
        <v>18</v>
      </c>
      <c r="O445" s="27">
        <v>0</v>
      </c>
      <c r="P445" s="27">
        <v>3</v>
      </c>
      <c r="Q445" s="27">
        <v>16</v>
      </c>
      <c r="R445" s="28">
        <f t="shared" si="74"/>
        <v>19</v>
      </c>
      <c r="S445" s="29">
        <v>1</v>
      </c>
      <c r="T445" s="29">
        <v>6</v>
      </c>
      <c r="U445" s="29">
        <v>12</v>
      </c>
      <c r="V445" s="28">
        <f t="shared" si="75"/>
        <v>19</v>
      </c>
      <c r="W445" s="30">
        <f t="shared" si="76"/>
        <v>0</v>
      </c>
      <c r="X445" s="4">
        <f t="shared" si="77"/>
        <v>0.1</v>
      </c>
      <c r="Y445" s="4">
        <f t="shared" si="78"/>
        <v>5.5555555555555552E-2</v>
      </c>
      <c r="Z445" s="4">
        <f t="shared" si="79"/>
        <v>0.1111111111111111</v>
      </c>
      <c r="AA445" s="4">
        <f t="shared" si="80"/>
        <v>0</v>
      </c>
      <c r="AB445" s="4">
        <f t="shared" si="81"/>
        <v>0.15789473684210525</v>
      </c>
      <c r="AC445" s="4">
        <f t="shared" si="82"/>
        <v>5.2631578947368418E-2</v>
      </c>
      <c r="AD445" s="4">
        <f t="shared" si="83"/>
        <v>0.31578947368421051</v>
      </c>
      <c r="AE445" s="35">
        <v>0</v>
      </c>
      <c r="AF445" s="5">
        <v>1.0613700845672509</v>
      </c>
      <c r="AG445" s="5">
        <v>0.68234822971761155</v>
      </c>
      <c r="AH445" s="5">
        <v>0.58332493536037522</v>
      </c>
      <c r="AI445" s="5">
        <v>3.8418064882979591E-4</v>
      </c>
      <c r="AJ445" s="5">
        <v>0.87859468986847211</v>
      </c>
      <c r="AK445" s="5">
        <v>0.43367068920769475</v>
      </c>
      <c r="AL445" s="23">
        <v>1.3131178175681266</v>
      </c>
      <c r="AM445" s="33">
        <v>0.22763640650389239</v>
      </c>
      <c r="AN445" s="6">
        <v>0.60194900395441486</v>
      </c>
      <c r="AO445" s="6">
        <v>0.18706262246624836</v>
      </c>
      <c r="AP445" s="34">
        <v>0.55204458045847371</v>
      </c>
    </row>
    <row r="446" spans="1:42" x14ac:dyDescent="0.25">
      <c r="A446" s="22" t="s">
        <v>297</v>
      </c>
      <c r="B446" s="35" t="s">
        <v>1</v>
      </c>
      <c r="C446" s="5" t="s">
        <v>1</v>
      </c>
      <c r="D446" s="5" t="s">
        <v>1</v>
      </c>
      <c r="E446" s="23" t="s">
        <v>1</v>
      </c>
      <c r="F446" s="24">
        <v>281</v>
      </c>
      <c r="G446" s="25">
        <v>5</v>
      </c>
      <c r="H446" s="25">
        <v>11</v>
      </c>
      <c r="I446" s="25">
        <v>127</v>
      </c>
      <c r="J446" s="1">
        <f t="shared" si="72"/>
        <v>143</v>
      </c>
      <c r="K446" s="26">
        <v>6</v>
      </c>
      <c r="L446" s="26">
        <v>29</v>
      </c>
      <c r="M446" s="26">
        <v>108</v>
      </c>
      <c r="N446" s="1">
        <f t="shared" si="73"/>
        <v>143</v>
      </c>
      <c r="O446" s="27">
        <v>12</v>
      </c>
      <c r="P446" s="27">
        <v>37</v>
      </c>
      <c r="Q446" s="27">
        <v>147</v>
      </c>
      <c r="R446" s="28">
        <f t="shared" si="74"/>
        <v>196</v>
      </c>
      <c r="S446" s="29">
        <v>9</v>
      </c>
      <c r="T446" s="29">
        <v>48</v>
      </c>
      <c r="U446" s="29">
        <v>139</v>
      </c>
      <c r="V446" s="28">
        <f t="shared" si="75"/>
        <v>196</v>
      </c>
      <c r="W446" s="30">
        <f t="shared" si="76"/>
        <v>3.4965034965034968E-2</v>
      </c>
      <c r="X446" s="4">
        <f t="shared" si="77"/>
        <v>7.6923076923076927E-2</v>
      </c>
      <c r="Y446" s="4">
        <f t="shared" si="78"/>
        <v>4.195804195804196E-2</v>
      </c>
      <c r="Z446" s="4">
        <f t="shared" si="79"/>
        <v>0.20279720279720279</v>
      </c>
      <c r="AA446" s="4">
        <f t="shared" si="80"/>
        <v>6.1224489795918366E-2</v>
      </c>
      <c r="AB446" s="4">
        <f t="shared" si="81"/>
        <v>0.18877551020408162</v>
      </c>
      <c r="AC446" s="4">
        <f t="shared" si="82"/>
        <v>4.5918367346938778E-2</v>
      </c>
      <c r="AD446" s="4">
        <f t="shared" si="83"/>
        <v>0.24489795918367346</v>
      </c>
      <c r="AE446" s="35">
        <v>0.27231785171072942</v>
      </c>
      <c r="AF446" s="5">
        <v>0.8165438620783686</v>
      </c>
      <c r="AG446" s="5">
        <v>0.51541499882965369</v>
      </c>
      <c r="AH446" s="5">
        <v>1.064825092926345</v>
      </c>
      <c r="AI446" s="5">
        <v>0.44700498982883452</v>
      </c>
      <c r="AJ446" s="5">
        <v>1.0502567706364832</v>
      </c>
      <c r="AK446" s="5">
        <v>0.37840949864606366</v>
      </c>
      <c r="AL446" s="23">
        <v>1.0184814676202758</v>
      </c>
      <c r="AM446" s="33">
        <v>1.9985889316251485E-3</v>
      </c>
      <c r="AN446" s="6">
        <v>0.22403066658893869</v>
      </c>
      <c r="AO446" s="6">
        <v>8.3204428807728738E-3</v>
      </c>
      <c r="AP446" s="34">
        <v>4.6217516573860305E-3</v>
      </c>
    </row>
    <row r="447" spans="1:42" x14ac:dyDescent="0.25">
      <c r="A447" s="22" t="s">
        <v>311</v>
      </c>
      <c r="B447" s="35" t="s">
        <v>1</v>
      </c>
      <c r="C447" s="5" t="s">
        <v>1</v>
      </c>
      <c r="D447" s="5" t="s">
        <v>1</v>
      </c>
      <c r="E447" s="23" t="s">
        <v>1</v>
      </c>
      <c r="F447" s="24">
        <v>161</v>
      </c>
      <c r="G447" s="25">
        <v>4</v>
      </c>
      <c r="H447" s="25">
        <v>4</v>
      </c>
      <c r="I447" s="25">
        <v>82</v>
      </c>
      <c r="J447" s="1">
        <f t="shared" si="72"/>
        <v>90</v>
      </c>
      <c r="K447" s="26">
        <v>3</v>
      </c>
      <c r="L447" s="26">
        <v>20</v>
      </c>
      <c r="M447" s="26">
        <v>70</v>
      </c>
      <c r="N447" s="1">
        <f t="shared" si="73"/>
        <v>93</v>
      </c>
      <c r="O447" s="27">
        <v>9</v>
      </c>
      <c r="P447" s="27">
        <v>16</v>
      </c>
      <c r="Q447" s="27">
        <v>69</v>
      </c>
      <c r="R447" s="28">
        <f t="shared" si="74"/>
        <v>94</v>
      </c>
      <c r="S447" s="29">
        <v>5</v>
      </c>
      <c r="T447" s="29">
        <v>21</v>
      </c>
      <c r="U447" s="29">
        <v>63</v>
      </c>
      <c r="V447" s="28">
        <f t="shared" si="75"/>
        <v>89</v>
      </c>
      <c r="W447" s="30">
        <f t="shared" si="76"/>
        <v>4.4444444444444446E-2</v>
      </c>
      <c r="X447" s="4">
        <f t="shared" si="77"/>
        <v>4.4444444444444446E-2</v>
      </c>
      <c r="Y447" s="4">
        <f t="shared" si="78"/>
        <v>3.2258064516129031E-2</v>
      </c>
      <c r="Z447" s="4">
        <f t="shared" si="79"/>
        <v>0.21505376344086022</v>
      </c>
      <c r="AA447" s="4">
        <f t="shared" si="80"/>
        <v>9.5744680851063829E-2</v>
      </c>
      <c r="AB447" s="4">
        <f t="shared" si="81"/>
        <v>0.1702127659574468</v>
      </c>
      <c r="AC447" s="4">
        <f t="shared" si="82"/>
        <v>5.6179775280898875E-2</v>
      </c>
      <c r="AD447" s="4">
        <f t="shared" si="83"/>
        <v>0.23595505617977527</v>
      </c>
      <c r="AE447" s="35">
        <v>0.34614197080710146</v>
      </c>
      <c r="AF447" s="5">
        <v>0.4717750697554241</v>
      </c>
      <c r="AG447" s="5">
        <v>0.39625544916635463</v>
      </c>
      <c r="AH447" s="5">
        <v>1.1291677484912137</v>
      </c>
      <c r="AI447" s="5">
        <v>0.69904752414585924</v>
      </c>
      <c r="AJ447" s="5">
        <v>0.94700039120115553</v>
      </c>
      <c r="AK447" s="5">
        <v>0.46296440047042364</v>
      </c>
      <c r="AL447" s="23">
        <v>0.98127167180167951</v>
      </c>
      <c r="AM447" s="33">
        <v>9.209744887747515E-3</v>
      </c>
      <c r="AN447" s="6">
        <v>0.20895179350230725</v>
      </c>
      <c r="AO447" s="6">
        <v>0.45635093343841726</v>
      </c>
      <c r="AP447" s="34">
        <v>0.14964987098689939</v>
      </c>
    </row>
    <row r="448" spans="1:42" x14ac:dyDescent="0.25">
      <c r="A448" s="22" t="s">
        <v>313</v>
      </c>
      <c r="B448" s="35" t="s">
        <v>1</v>
      </c>
      <c r="C448" s="5" t="s">
        <v>1</v>
      </c>
      <c r="D448" s="5" t="s">
        <v>1</v>
      </c>
      <c r="E448" s="23" t="s">
        <v>1</v>
      </c>
      <c r="F448" s="24">
        <v>649</v>
      </c>
      <c r="G448" s="25">
        <v>3</v>
      </c>
      <c r="H448" s="25">
        <v>7</v>
      </c>
      <c r="I448" s="25">
        <v>38</v>
      </c>
      <c r="J448" s="1">
        <f t="shared" si="72"/>
        <v>48</v>
      </c>
      <c r="K448" s="26">
        <v>1</v>
      </c>
      <c r="L448" s="26">
        <v>18</v>
      </c>
      <c r="M448" s="26">
        <v>27</v>
      </c>
      <c r="N448" s="1">
        <f t="shared" si="73"/>
        <v>46</v>
      </c>
      <c r="O448" s="27">
        <v>6</v>
      </c>
      <c r="P448" s="27">
        <v>14</v>
      </c>
      <c r="Q448" s="27">
        <v>32</v>
      </c>
      <c r="R448" s="28">
        <f t="shared" si="74"/>
        <v>52</v>
      </c>
      <c r="S448" s="29">
        <v>5</v>
      </c>
      <c r="T448" s="29">
        <v>12</v>
      </c>
      <c r="U448" s="29">
        <v>34</v>
      </c>
      <c r="V448" s="28">
        <f t="shared" si="75"/>
        <v>51</v>
      </c>
      <c r="W448" s="30">
        <f t="shared" si="76"/>
        <v>6.25E-2</v>
      </c>
      <c r="X448" s="4">
        <f t="shared" si="77"/>
        <v>0.14583333333333334</v>
      </c>
      <c r="Y448" s="4">
        <f t="shared" si="78"/>
        <v>2.1739130434782608E-2</v>
      </c>
      <c r="Z448" s="4">
        <f t="shared" si="79"/>
        <v>0.39130434782608697</v>
      </c>
      <c r="AA448" s="4">
        <f t="shared" si="80"/>
        <v>0.11538461538461539</v>
      </c>
      <c r="AB448" s="4">
        <f t="shared" si="81"/>
        <v>0.26923076923076922</v>
      </c>
      <c r="AC448" s="4">
        <f t="shared" si="82"/>
        <v>9.8039215686274508E-2</v>
      </c>
      <c r="AD448" s="4">
        <f t="shared" si="83"/>
        <v>0.23529411764705882</v>
      </c>
      <c r="AE448" s="35">
        <v>0.48674795010548644</v>
      </c>
      <c r="AF448" s="5">
        <v>1.5479668001082332</v>
      </c>
      <c r="AG448" s="5">
        <v>0.26703291480134256</v>
      </c>
      <c r="AH448" s="5">
        <v>2.0545266461238509</v>
      </c>
      <c r="AI448" s="5">
        <v>0.84246696927379927</v>
      </c>
      <c r="AJ448" s="5">
        <v>1.4978744204077659</v>
      </c>
      <c r="AK448" s="5">
        <v>0.80789797727720158</v>
      </c>
      <c r="AL448" s="23">
        <v>0.97849843684673887</v>
      </c>
      <c r="AM448" s="33">
        <v>0.22380965663191896</v>
      </c>
      <c r="AN448" s="6">
        <v>1.494044654821787E-3</v>
      </c>
      <c r="AO448" s="6">
        <v>0.24125403003443105</v>
      </c>
      <c r="AP448" s="34">
        <v>0.86130752665785582</v>
      </c>
    </row>
    <row r="449" spans="1:42" x14ac:dyDescent="0.25">
      <c r="A449" s="22" t="s">
        <v>376</v>
      </c>
      <c r="B449" s="35" t="s">
        <v>1</v>
      </c>
      <c r="C449" s="5" t="s">
        <v>1</v>
      </c>
      <c r="D449" s="5" t="s">
        <v>1</v>
      </c>
      <c r="E449" s="23" t="s">
        <v>1</v>
      </c>
      <c r="F449" s="24">
        <v>201</v>
      </c>
      <c r="G449" s="25">
        <v>9</v>
      </c>
      <c r="H449" s="25">
        <v>14</v>
      </c>
      <c r="I449" s="25">
        <v>60</v>
      </c>
      <c r="J449" s="1">
        <f t="shared" si="72"/>
        <v>83</v>
      </c>
      <c r="K449" s="26">
        <v>10</v>
      </c>
      <c r="L449" s="26">
        <v>12</v>
      </c>
      <c r="M449" s="26">
        <v>60</v>
      </c>
      <c r="N449" s="1">
        <f t="shared" si="73"/>
        <v>82</v>
      </c>
      <c r="O449" s="27">
        <v>15</v>
      </c>
      <c r="P449" s="27">
        <v>14</v>
      </c>
      <c r="Q449" s="27">
        <v>59</v>
      </c>
      <c r="R449" s="28">
        <f t="shared" si="74"/>
        <v>88</v>
      </c>
      <c r="S449" s="29">
        <v>7</v>
      </c>
      <c r="T449" s="29">
        <v>16</v>
      </c>
      <c r="U449" s="29">
        <v>59</v>
      </c>
      <c r="V449" s="28">
        <f t="shared" si="75"/>
        <v>82</v>
      </c>
      <c r="W449" s="30">
        <f t="shared" si="76"/>
        <v>0.10843373493975904</v>
      </c>
      <c r="X449" s="4">
        <f t="shared" si="77"/>
        <v>0.16867469879518071</v>
      </c>
      <c r="Y449" s="4">
        <f t="shared" si="78"/>
        <v>0.12195121951219512</v>
      </c>
      <c r="Z449" s="4">
        <f t="shared" si="79"/>
        <v>0.14634146341463414</v>
      </c>
      <c r="AA449" s="4">
        <f t="shared" si="80"/>
        <v>0.17045454545454544</v>
      </c>
      <c r="AB449" s="4">
        <f t="shared" si="81"/>
        <v>0.15909090909090909</v>
      </c>
      <c r="AC449" s="4">
        <f t="shared" si="82"/>
        <v>8.5365853658536592E-2</v>
      </c>
      <c r="AD449" s="4">
        <f t="shared" si="83"/>
        <v>0.1951219512195122</v>
      </c>
      <c r="AE449" s="35">
        <v>0.8445006270465043</v>
      </c>
      <c r="AF449" s="5">
        <v>1.7904666170040968</v>
      </c>
      <c r="AG449" s="5">
        <v>1.4980324109613261</v>
      </c>
      <c r="AH449" s="5">
        <v>0.76838155759858795</v>
      </c>
      <c r="AI449" s="5">
        <v>1.2444584119923059</v>
      </c>
      <c r="AJ449" s="5">
        <v>0.88512850112456454</v>
      </c>
      <c r="AK449" s="5">
        <v>0.70347802823185457</v>
      </c>
      <c r="AL449" s="23">
        <v>0.81145577234156829</v>
      </c>
      <c r="AM449" s="33">
        <v>6.5192712089389954E-2</v>
      </c>
      <c r="AN449" s="6">
        <v>0.28716783984998601</v>
      </c>
      <c r="AO449" s="6">
        <v>0.62188754575451277</v>
      </c>
      <c r="AP449" s="34">
        <v>0.29737917174698109</v>
      </c>
    </row>
    <row r="450" spans="1:42" x14ac:dyDescent="0.25">
      <c r="A450" s="22" t="s">
        <v>48</v>
      </c>
      <c r="B450" s="35" t="s">
        <v>1</v>
      </c>
      <c r="C450" s="5" t="s">
        <v>1</v>
      </c>
      <c r="D450" s="5" t="s">
        <v>1</v>
      </c>
      <c r="E450" s="23" t="s">
        <v>1</v>
      </c>
      <c r="F450" s="24">
        <v>147</v>
      </c>
      <c r="G450" s="25">
        <v>17</v>
      </c>
      <c r="H450" s="25">
        <v>2</v>
      </c>
      <c r="I450" s="25">
        <v>21</v>
      </c>
      <c r="J450" s="1">
        <f t="shared" si="72"/>
        <v>40</v>
      </c>
      <c r="K450" s="26">
        <v>1</v>
      </c>
      <c r="L450" s="26">
        <v>3</v>
      </c>
      <c r="M450" s="26">
        <v>17</v>
      </c>
      <c r="N450" s="1">
        <f t="shared" si="73"/>
        <v>21</v>
      </c>
      <c r="O450" s="27">
        <v>2</v>
      </c>
      <c r="P450" s="27">
        <v>1</v>
      </c>
      <c r="Q450" s="27">
        <v>17</v>
      </c>
      <c r="R450" s="28">
        <f t="shared" si="74"/>
        <v>20</v>
      </c>
      <c r="S450" s="29">
        <v>1</v>
      </c>
      <c r="T450" s="29">
        <v>4</v>
      </c>
      <c r="U450" s="29">
        <v>15</v>
      </c>
      <c r="V450" s="28">
        <f t="shared" si="75"/>
        <v>20</v>
      </c>
      <c r="W450" s="30">
        <f t="shared" si="76"/>
        <v>0.42499999999999999</v>
      </c>
      <c r="X450" s="4">
        <f t="shared" si="77"/>
        <v>0.05</v>
      </c>
      <c r="Y450" s="4">
        <f t="shared" si="78"/>
        <v>4.7619047619047616E-2</v>
      </c>
      <c r="Z450" s="4">
        <f t="shared" si="79"/>
        <v>0.14285714285714285</v>
      </c>
      <c r="AA450" s="4">
        <f t="shared" si="80"/>
        <v>0.1</v>
      </c>
      <c r="AB450" s="4">
        <f t="shared" si="81"/>
        <v>0.05</v>
      </c>
      <c r="AC450" s="4">
        <f t="shared" si="82"/>
        <v>0.05</v>
      </c>
      <c r="AD450" s="4">
        <f t="shared" si="83"/>
        <v>0.2</v>
      </c>
      <c r="AE450" s="35">
        <v>2.8357528082821202</v>
      </c>
      <c r="AF450" s="5">
        <v>0.53147428165019395</v>
      </c>
      <c r="AG450" s="5">
        <v>0.58488383467153082</v>
      </c>
      <c r="AH450" s="5">
        <v>0.75000705694135383</v>
      </c>
      <c r="AI450" s="5">
        <v>0.73031396911937885</v>
      </c>
      <c r="AJ450" s="5">
        <v>0.27840926870736377</v>
      </c>
      <c r="AK450" s="5">
        <v>0.41199040678967269</v>
      </c>
      <c r="AL450" s="23">
        <v>0.83164784906421063</v>
      </c>
      <c r="AM450" s="33">
        <v>2.0229634092999999E-5</v>
      </c>
      <c r="AN450" s="6">
        <v>0.69270182080675291</v>
      </c>
      <c r="AO450" s="6">
        <v>0.23634150617464522</v>
      </c>
      <c r="AP450" s="34">
        <v>0.50515187774171477</v>
      </c>
    </row>
    <row r="451" spans="1:42" x14ac:dyDescent="0.25">
      <c r="A451" s="22" t="s">
        <v>167</v>
      </c>
      <c r="B451" s="35" t="s">
        <v>1</v>
      </c>
      <c r="C451" s="5" t="s">
        <v>1</v>
      </c>
      <c r="D451" s="5" t="s">
        <v>1</v>
      </c>
      <c r="E451" s="23" t="s">
        <v>1</v>
      </c>
      <c r="F451" s="24">
        <v>360</v>
      </c>
      <c r="G451" s="25">
        <v>2</v>
      </c>
      <c r="H451" s="25">
        <v>4</v>
      </c>
      <c r="I451" s="25">
        <v>31</v>
      </c>
      <c r="J451" s="1">
        <f t="shared" si="72"/>
        <v>37</v>
      </c>
      <c r="K451" s="26">
        <v>2</v>
      </c>
      <c r="L451" s="26">
        <v>9</v>
      </c>
      <c r="M451" s="26">
        <v>26</v>
      </c>
      <c r="N451" s="1">
        <f t="shared" si="73"/>
        <v>37</v>
      </c>
      <c r="O451" s="27">
        <v>4</v>
      </c>
      <c r="P451" s="27">
        <v>12</v>
      </c>
      <c r="Q451" s="27">
        <v>24</v>
      </c>
      <c r="R451" s="28">
        <f t="shared" si="74"/>
        <v>40</v>
      </c>
      <c r="S451" s="29">
        <v>4</v>
      </c>
      <c r="T451" s="29">
        <v>14</v>
      </c>
      <c r="U451" s="29">
        <v>23</v>
      </c>
      <c r="V451" s="28">
        <f t="shared" si="75"/>
        <v>41</v>
      </c>
      <c r="W451" s="30">
        <f t="shared" si="76"/>
        <v>5.4054054054054057E-2</v>
      </c>
      <c r="X451" s="4">
        <f t="shared" si="77"/>
        <v>0.10810810810810811</v>
      </c>
      <c r="Y451" s="4">
        <f t="shared" si="78"/>
        <v>5.4054054054054057E-2</v>
      </c>
      <c r="Z451" s="4">
        <f t="shared" si="79"/>
        <v>0.24324324324324326</v>
      </c>
      <c r="AA451" s="4">
        <f t="shared" si="80"/>
        <v>0.1</v>
      </c>
      <c r="AB451" s="4">
        <f t="shared" si="81"/>
        <v>0.3</v>
      </c>
      <c r="AC451" s="4">
        <f t="shared" si="82"/>
        <v>9.7560975609756101E-2</v>
      </c>
      <c r="AD451" s="4">
        <f t="shared" si="83"/>
        <v>0.34146341463414637</v>
      </c>
      <c r="AE451" s="35">
        <v>0.42096337862540267</v>
      </c>
      <c r="AF451" s="5">
        <v>1.1475061914762974</v>
      </c>
      <c r="AG451" s="5">
        <v>0.66396320188126157</v>
      </c>
      <c r="AH451" s="5">
        <v>1.2771179269469437</v>
      </c>
      <c r="AI451" s="5">
        <v>0.7301862376251822</v>
      </c>
      <c r="AJ451" s="5">
        <v>1.6690510510423688</v>
      </c>
      <c r="AK451" s="5">
        <v>0.80394547784443315</v>
      </c>
      <c r="AL451" s="23">
        <v>1.4199956524378687</v>
      </c>
      <c r="AM451" s="33">
        <v>0.39814964979171402</v>
      </c>
      <c r="AN451" s="6">
        <v>0.63321139105241375</v>
      </c>
      <c r="AO451" s="6">
        <v>0.13380530221802553</v>
      </c>
      <c r="AP451" s="34">
        <v>0.31453772415604725</v>
      </c>
    </row>
    <row r="452" spans="1:42" x14ac:dyDescent="0.25">
      <c r="A452" s="22" t="s">
        <v>169</v>
      </c>
      <c r="B452" s="35" t="s">
        <v>1</v>
      </c>
      <c r="C452" s="5" t="s">
        <v>1</v>
      </c>
      <c r="D452" s="5" t="s">
        <v>1</v>
      </c>
      <c r="E452" s="23" t="s">
        <v>1</v>
      </c>
      <c r="F452" s="24">
        <v>196</v>
      </c>
      <c r="G452" s="25">
        <v>6</v>
      </c>
      <c r="H452" s="25">
        <v>4</v>
      </c>
      <c r="I452" s="25">
        <v>73</v>
      </c>
      <c r="J452" s="1">
        <f t="shared" ref="J452:J515" si="84">SUM(G452:I452)</f>
        <v>83</v>
      </c>
      <c r="K452" s="26">
        <v>2</v>
      </c>
      <c r="L452" s="26">
        <v>18</v>
      </c>
      <c r="M452" s="26">
        <v>63</v>
      </c>
      <c r="N452" s="1">
        <f t="shared" ref="N452:N515" si="85">SUM(K452:M452)</f>
        <v>83</v>
      </c>
      <c r="O452" s="27">
        <v>8</v>
      </c>
      <c r="P452" s="27">
        <v>19</v>
      </c>
      <c r="Q452" s="27">
        <v>61</v>
      </c>
      <c r="R452" s="28">
        <f t="shared" ref="R452:R515" si="86">SUM(O452:Q452)</f>
        <v>88</v>
      </c>
      <c r="S452" s="29">
        <v>4</v>
      </c>
      <c r="T452" s="29">
        <v>29</v>
      </c>
      <c r="U452" s="29">
        <v>53</v>
      </c>
      <c r="V452" s="28">
        <f t="shared" ref="V452:V515" si="87">SUM(S452:U452)</f>
        <v>86</v>
      </c>
      <c r="W452" s="30">
        <f t="shared" ref="W452:W515" si="88">G452/J452</f>
        <v>7.2289156626506021E-2</v>
      </c>
      <c r="X452" s="4">
        <f t="shared" ref="X452:X515" si="89">H452/J452</f>
        <v>4.8192771084337352E-2</v>
      </c>
      <c r="Y452" s="4">
        <f t="shared" ref="Y452:Y515" si="90">K452/N452</f>
        <v>2.4096385542168676E-2</v>
      </c>
      <c r="Z452" s="4">
        <f t="shared" ref="Z452:Z515" si="91">L452/N452</f>
        <v>0.21686746987951808</v>
      </c>
      <c r="AA452" s="4">
        <f t="shared" ref="AA452:AA515" si="92">O452/R452</f>
        <v>9.0909090909090912E-2</v>
      </c>
      <c r="AB452" s="4">
        <f t="shared" ref="AB452:AB515" si="93">P452/R452</f>
        <v>0.21590909090909091</v>
      </c>
      <c r="AC452" s="4">
        <f t="shared" ref="AC452:AC515" si="94">S452/V452</f>
        <v>4.6511627906976744E-2</v>
      </c>
      <c r="AD452" s="4">
        <f t="shared" ref="AD452:AD515" si="95">T452/V452</f>
        <v>0.33720930232558138</v>
      </c>
      <c r="AE452" s="35">
        <v>0.56300041803100298</v>
      </c>
      <c r="AF452" s="5">
        <v>0.51156189057259904</v>
      </c>
      <c r="AG452" s="5">
        <v>0.29599689600631696</v>
      </c>
      <c r="AH452" s="5">
        <v>1.1386864246067676</v>
      </c>
      <c r="AI452" s="5">
        <v>0.66374986696556482</v>
      </c>
      <c r="AJ452" s="5">
        <v>1.2012232447587925</v>
      </c>
      <c r="AK452" s="5">
        <v>0.38329100645390618</v>
      </c>
      <c r="AL452" s="23">
        <v>1.4023583648829425</v>
      </c>
      <c r="AM452" s="33">
        <v>8.1548164741636703E-2</v>
      </c>
      <c r="AN452" s="6">
        <v>0.15253961749181444</v>
      </c>
      <c r="AO452" s="6">
        <v>0.36494366006247014</v>
      </c>
      <c r="AP452" s="34">
        <v>2.4967498159016048E-2</v>
      </c>
    </row>
    <row r="453" spans="1:42" x14ac:dyDescent="0.25">
      <c r="A453" s="22" t="s">
        <v>211</v>
      </c>
      <c r="B453" s="35" t="s">
        <v>1</v>
      </c>
      <c r="C453" s="5" t="s">
        <v>1</v>
      </c>
      <c r="D453" s="5" t="s">
        <v>1</v>
      </c>
      <c r="E453" s="23" t="s">
        <v>1</v>
      </c>
      <c r="F453" s="24">
        <v>500</v>
      </c>
      <c r="G453" s="25">
        <v>14</v>
      </c>
      <c r="H453" s="25">
        <v>13</v>
      </c>
      <c r="I453" s="25">
        <v>120</v>
      </c>
      <c r="J453" s="1">
        <f t="shared" si="84"/>
        <v>147</v>
      </c>
      <c r="K453" s="26">
        <v>12</v>
      </c>
      <c r="L453" s="26">
        <v>21</v>
      </c>
      <c r="M453" s="26">
        <v>110</v>
      </c>
      <c r="N453" s="1">
        <f t="shared" si="85"/>
        <v>143</v>
      </c>
      <c r="O453" s="27">
        <v>26</v>
      </c>
      <c r="P453" s="27">
        <v>39</v>
      </c>
      <c r="Q453" s="27">
        <v>102</v>
      </c>
      <c r="R453" s="28">
        <f t="shared" si="86"/>
        <v>167</v>
      </c>
      <c r="S453" s="29">
        <v>9</v>
      </c>
      <c r="T453" s="29">
        <v>49</v>
      </c>
      <c r="U453" s="29">
        <v>99</v>
      </c>
      <c r="V453" s="28">
        <f t="shared" si="87"/>
        <v>157</v>
      </c>
      <c r="W453" s="30">
        <f t="shared" si="88"/>
        <v>9.5238095238095233E-2</v>
      </c>
      <c r="X453" s="4">
        <f t="shared" si="89"/>
        <v>8.8435374149659865E-2</v>
      </c>
      <c r="Y453" s="4">
        <f t="shared" si="90"/>
        <v>8.3916083916083919E-2</v>
      </c>
      <c r="Z453" s="4">
        <f t="shared" si="91"/>
        <v>0.14685314685314685</v>
      </c>
      <c r="AA453" s="4">
        <f t="shared" si="92"/>
        <v>0.15568862275449102</v>
      </c>
      <c r="AB453" s="4">
        <f t="shared" si="93"/>
        <v>0.23353293413173654</v>
      </c>
      <c r="AC453" s="4">
        <f t="shared" si="94"/>
        <v>5.7324840764331211E-2</v>
      </c>
      <c r="AD453" s="4">
        <f t="shared" si="95"/>
        <v>0.31210191082802546</v>
      </c>
      <c r="AE453" s="35">
        <v>0.74174238141351145</v>
      </c>
      <c r="AF453" s="5">
        <v>0.93874824126304679</v>
      </c>
      <c r="AG453" s="5">
        <v>1.0308299976593074</v>
      </c>
      <c r="AH453" s="5">
        <v>0.77108023970528428</v>
      </c>
      <c r="AI453" s="5">
        <v>1.1366413010388894</v>
      </c>
      <c r="AJ453" s="5">
        <v>1.2992604450499678</v>
      </c>
      <c r="AK453" s="5">
        <v>0.47240751427122035</v>
      </c>
      <c r="AL453" s="23">
        <v>1.2979642814416588</v>
      </c>
      <c r="AM453" s="33">
        <v>0.44987062625010577</v>
      </c>
      <c r="AN453" s="6">
        <v>0.412631350776763</v>
      </c>
      <c r="AO453" s="6">
        <v>0.11094342189577637</v>
      </c>
      <c r="AP453" s="34">
        <v>1.3117321706374037E-2</v>
      </c>
    </row>
    <row r="454" spans="1:42" x14ac:dyDescent="0.25">
      <c r="A454" s="22" t="s">
        <v>199</v>
      </c>
      <c r="B454" s="35" t="s">
        <v>1</v>
      </c>
      <c r="C454" s="5" t="s">
        <v>1</v>
      </c>
      <c r="D454" s="5" t="s">
        <v>1</v>
      </c>
      <c r="E454" s="23" t="s">
        <v>1</v>
      </c>
      <c r="F454" s="24">
        <v>207</v>
      </c>
      <c r="G454" s="25">
        <v>4</v>
      </c>
      <c r="H454" s="25">
        <v>10</v>
      </c>
      <c r="I454" s="25">
        <v>90</v>
      </c>
      <c r="J454" s="1">
        <f t="shared" si="84"/>
        <v>104</v>
      </c>
      <c r="K454" s="26">
        <v>6</v>
      </c>
      <c r="L454" s="26">
        <v>15</v>
      </c>
      <c r="M454" s="26">
        <v>82</v>
      </c>
      <c r="N454" s="1">
        <f t="shared" si="85"/>
        <v>103</v>
      </c>
      <c r="O454" s="27">
        <v>8</v>
      </c>
      <c r="P454" s="27">
        <v>20</v>
      </c>
      <c r="Q454" s="27">
        <v>75</v>
      </c>
      <c r="R454" s="28">
        <f t="shared" si="86"/>
        <v>103</v>
      </c>
      <c r="S454" s="29">
        <v>3</v>
      </c>
      <c r="T454" s="29">
        <v>33</v>
      </c>
      <c r="U454" s="29">
        <v>65</v>
      </c>
      <c r="V454" s="28">
        <f t="shared" si="87"/>
        <v>101</v>
      </c>
      <c r="W454" s="30">
        <f t="shared" si="88"/>
        <v>3.8461538461538464E-2</v>
      </c>
      <c r="X454" s="4">
        <f t="shared" si="89"/>
        <v>9.6153846153846159E-2</v>
      </c>
      <c r="Y454" s="4">
        <f t="shared" si="90"/>
        <v>5.8252427184466021E-2</v>
      </c>
      <c r="Z454" s="4">
        <f t="shared" si="91"/>
        <v>0.14563106796116504</v>
      </c>
      <c r="AA454" s="4">
        <f t="shared" si="92"/>
        <v>7.7669902912621352E-2</v>
      </c>
      <c r="AB454" s="4">
        <f t="shared" si="93"/>
        <v>0.1941747572815534</v>
      </c>
      <c r="AC454" s="4">
        <f t="shared" si="94"/>
        <v>2.9702970297029702E-2</v>
      </c>
      <c r="AD454" s="4">
        <f t="shared" si="95"/>
        <v>0.32673267326732675</v>
      </c>
      <c r="AE454" s="35">
        <v>0.2995472803529855</v>
      </c>
      <c r="AF454" s="5">
        <v>1.0206717980057651</v>
      </c>
      <c r="AG454" s="5">
        <v>0.71557033365666012</v>
      </c>
      <c r="AH454" s="5">
        <v>0.76465725352364744</v>
      </c>
      <c r="AI454" s="5">
        <v>0.5670900803138802</v>
      </c>
      <c r="AJ454" s="5">
        <v>1.0803054896781317</v>
      </c>
      <c r="AK454" s="5">
        <v>0.24477621774641814</v>
      </c>
      <c r="AL454" s="23">
        <v>1.3587960593235755</v>
      </c>
      <c r="AM454" s="33">
        <v>2.2470663565512347E-2</v>
      </c>
      <c r="AN454" s="6">
        <v>0.29842490461226318</v>
      </c>
      <c r="AO454" s="6">
        <v>0.21569323928770837</v>
      </c>
      <c r="AP454" s="34">
        <v>6.3455770774890081E-3</v>
      </c>
    </row>
    <row r="455" spans="1:42" x14ac:dyDescent="0.25">
      <c r="A455" s="22" t="s">
        <v>230</v>
      </c>
      <c r="B455" s="35" t="s">
        <v>1</v>
      </c>
      <c r="C455" s="5" t="s">
        <v>1</v>
      </c>
      <c r="D455" s="5" t="s">
        <v>1</v>
      </c>
      <c r="E455" s="23" t="s">
        <v>1</v>
      </c>
      <c r="F455" s="24">
        <v>105</v>
      </c>
      <c r="G455" s="25">
        <v>0</v>
      </c>
      <c r="H455" s="25">
        <v>2</v>
      </c>
      <c r="I455" s="25">
        <v>10</v>
      </c>
      <c r="J455" s="1">
        <f t="shared" si="84"/>
        <v>12</v>
      </c>
      <c r="K455" s="26">
        <v>0</v>
      </c>
      <c r="L455" s="26">
        <v>3</v>
      </c>
      <c r="M455" s="26">
        <v>8</v>
      </c>
      <c r="N455" s="1">
        <f t="shared" si="85"/>
        <v>11</v>
      </c>
      <c r="O455" s="27">
        <v>0</v>
      </c>
      <c r="P455" s="27">
        <v>3</v>
      </c>
      <c r="Q455" s="27">
        <v>10</v>
      </c>
      <c r="R455" s="28">
        <f t="shared" si="86"/>
        <v>13</v>
      </c>
      <c r="S455" s="29">
        <v>3</v>
      </c>
      <c r="T455" s="29">
        <v>4</v>
      </c>
      <c r="U455" s="29">
        <v>7</v>
      </c>
      <c r="V455" s="28">
        <f t="shared" si="87"/>
        <v>14</v>
      </c>
      <c r="W455" s="30">
        <f t="shared" si="88"/>
        <v>0</v>
      </c>
      <c r="X455" s="4">
        <f t="shared" si="89"/>
        <v>0.16666666666666666</v>
      </c>
      <c r="Y455" s="4">
        <f t="shared" si="90"/>
        <v>0</v>
      </c>
      <c r="Z455" s="4">
        <f t="shared" si="91"/>
        <v>0.27272727272727271</v>
      </c>
      <c r="AA455" s="4">
        <f t="shared" si="92"/>
        <v>0</v>
      </c>
      <c r="AB455" s="4">
        <f t="shared" si="93"/>
        <v>0.23076923076923078</v>
      </c>
      <c r="AC455" s="4">
        <f t="shared" si="94"/>
        <v>0.21428571428571427</v>
      </c>
      <c r="AD455" s="4">
        <f t="shared" si="95"/>
        <v>0.2857142857142857</v>
      </c>
      <c r="AE455" s="35">
        <v>0</v>
      </c>
      <c r="AF455" s="5">
        <v>1.7687732901440238</v>
      </c>
      <c r="AG455" s="5">
        <v>0</v>
      </c>
      <c r="AH455" s="5">
        <v>1.4316457526982871</v>
      </c>
      <c r="AI455" s="5">
        <v>5.6145388523514664E-4</v>
      </c>
      <c r="AJ455" s="5">
        <v>1.2840063748035511</v>
      </c>
      <c r="AK455" s="5">
        <v>1.765559688712524</v>
      </c>
      <c r="AL455" s="23">
        <v>1.1879919963458836</v>
      </c>
      <c r="AM455" s="33">
        <v>0.32351962804511408</v>
      </c>
      <c r="AN455" s="6">
        <v>0.5260034284798728</v>
      </c>
      <c r="AO455" s="6">
        <v>0.34854605166566988</v>
      </c>
      <c r="AP455" s="34">
        <v>0.46404568056760104</v>
      </c>
    </row>
    <row r="456" spans="1:42" x14ac:dyDescent="0.25">
      <c r="A456" s="22" t="s">
        <v>462</v>
      </c>
      <c r="B456" s="35" t="s">
        <v>1</v>
      </c>
      <c r="C456" s="5" t="s">
        <v>1</v>
      </c>
      <c r="D456" s="5" t="s">
        <v>1</v>
      </c>
      <c r="E456" s="23" t="s">
        <v>1</v>
      </c>
      <c r="F456" s="24">
        <v>314</v>
      </c>
      <c r="G456" s="25">
        <v>2</v>
      </c>
      <c r="H456" s="25">
        <v>5</v>
      </c>
      <c r="I456" s="25">
        <v>17</v>
      </c>
      <c r="J456" s="1">
        <f t="shared" si="84"/>
        <v>24</v>
      </c>
      <c r="K456" s="26">
        <v>2</v>
      </c>
      <c r="L456" s="26">
        <v>8</v>
      </c>
      <c r="M456" s="26">
        <v>13</v>
      </c>
      <c r="N456" s="1">
        <f t="shared" si="85"/>
        <v>23</v>
      </c>
      <c r="O456" s="27">
        <v>0</v>
      </c>
      <c r="P456" s="27">
        <v>3</v>
      </c>
      <c r="Q456" s="27">
        <v>22</v>
      </c>
      <c r="R456" s="28">
        <f t="shared" si="86"/>
        <v>25</v>
      </c>
      <c r="S456" s="29">
        <v>6</v>
      </c>
      <c r="T456" s="29">
        <v>2</v>
      </c>
      <c r="U456" s="29">
        <v>24</v>
      </c>
      <c r="V456" s="28">
        <f t="shared" si="87"/>
        <v>32</v>
      </c>
      <c r="W456" s="30">
        <f t="shared" si="88"/>
        <v>8.3333333333333329E-2</v>
      </c>
      <c r="X456" s="4">
        <f t="shared" si="89"/>
        <v>0.20833333333333334</v>
      </c>
      <c r="Y456" s="4">
        <f t="shared" si="90"/>
        <v>8.6956521739130432E-2</v>
      </c>
      <c r="Z456" s="4">
        <f t="shared" si="91"/>
        <v>0.34782608695652173</v>
      </c>
      <c r="AA456" s="4">
        <f t="shared" si="92"/>
        <v>0</v>
      </c>
      <c r="AB456" s="4">
        <f t="shared" si="93"/>
        <v>0.12</v>
      </c>
      <c r="AC456" s="4">
        <f t="shared" si="94"/>
        <v>0.1875</v>
      </c>
      <c r="AD456" s="4">
        <f t="shared" si="95"/>
        <v>6.25E-2</v>
      </c>
      <c r="AE456" s="35">
        <v>0.64895670954779716</v>
      </c>
      <c r="AF456" s="5">
        <v>2.2112429489645793</v>
      </c>
      <c r="AG456" s="5">
        <v>1.0680620075299885</v>
      </c>
      <c r="AH456" s="5">
        <v>1.8261268202048144</v>
      </c>
      <c r="AI456" s="5">
        <v>2.9198835618576217E-4</v>
      </c>
      <c r="AJ456" s="5">
        <v>0.66775726479104802</v>
      </c>
      <c r="AK456" s="5">
        <v>1.5450509215411974</v>
      </c>
      <c r="AL456" s="23">
        <v>0.25990457027202774</v>
      </c>
      <c r="AM456" s="33">
        <v>0.14618435287322057</v>
      </c>
      <c r="AN456" s="6">
        <v>0.14673753813988616</v>
      </c>
      <c r="AO456" s="6">
        <v>6.9430282030638557E-2</v>
      </c>
      <c r="AP456" s="34">
        <v>4.9912475152767789E-2</v>
      </c>
    </row>
    <row r="457" spans="1:42" x14ac:dyDescent="0.25">
      <c r="A457" s="22" t="s">
        <v>220</v>
      </c>
      <c r="B457" s="35" t="s">
        <v>1</v>
      </c>
      <c r="C457" s="5" t="s">
        <v>1</v>
      </c>
      <c r="D457" s="5" t="s">
        <v>1</v>
      </c>
      <c r="E457" s="23" t="s">
        <v>1</v>
      </c>
      <c r="F457" s="24">
        <v>400</v>
      </c>
      <c r="G457" s="25">
        <v>0</v>
      </c>
      <c r="H457" s="25">
        <v>1</v>
      </c>
      <c r="I457" s="25">
        <v>8</v>
      </c>
      <c r="J457" s="1">
        <f t="shared" si="84"/>
        <v>9</v>
      </c>
      <c r="K457" s="26">
        <v>3</v>
      </c>
      <c r="L457" s="26">
        <v>0</v>
      </c>
      <c r="M457" s="26">
        <v>9</v>
      </c>
      <c r="N457" s="1">
        <f t="shared" si="85"/>
        <v>12</v>
      </c>
      <c r="O457" s="27">
        <v>2</v>
      </c>
      <c r="P457" s="27">
        <v>1</v>
      </c>
      <c r="Q457" s="27">
        <v>10</v>
      </c>
      <c r="R457" s="28">
        <f t="shared" si="86"/>
        <v>13</v>
      </c>
      <c r="S457" s="29">
        <v>1</v>
      </c>
      <c r="T457" s="29">
        <v>3</v>
      </c>
      <c r="U457" s="29">
        <v>6</v>
      </c>
      <c r="V457" s="28">
        <f t="shared" si="87"/>
        <v>10</v>
      </c>
      <c r="W457" s="30">
        <f t="shared" si="88"/>
        <v>0</v>
      </c>
      <c r="X457" s="4">
        <f t="shared" si="89"/>
        <v>0.1111111111111111</v>
      </c>
      <c r="Y457" s="4">
        <f t="shared" si="90"/>
        <v>0.25</v>
      </c>
      <c r="Z457" s="4">
        <f t="shared" si="91"/>
        <v>0</v>
      </c>
      <c r="AA457" s="4">
        <f t="shared" si="92"/>
        <v>0.15384615384615385</v>
      </c>
      <c r="AB457" s="4">
        <f t="shared" si="93"/>
        <v>7.6923076923076927E-2</v>
      </c>
      <c r="AC457" s="4">
        <f t="shared" si="94"/>
        <v>0.1</v>
      </c>
      <c r="AD457" s="4">
        <f t="shared" si="95"/>
        <v>0.3</v>
      </c>
      <c r="AE457" s="35">
        <v>0</v>
      </c>
      <c r="AF457" s="5">
        <v>1.1790839609907098</v>
      </c>
      <c r="AG457" s="5">
        <v>3.0703112170972662</v>
      </c>
      <c r="AH457" s="5">
        <v>0</v>
      </c>
      <c r="AI457" s="5">
        <v>1.1234692243555284</v>
      </c>
      <c r="AJ457" s="5">
        <v>0.42828736460458333</v>
      </c>
      <c r="AK457" s="5">
        <v>0.82385725352532468</v>
      </c>
      <c r="AL457" s="23">
        <v>1.2472847089496706</v>
      </c>
      <c r="AM457" s="33">
        <v>0.51554032683263629</v>
      </c>
      <c r="AN457" s="6">
        <v>3.9096584244461378E-2</v>
      </c>
      <c r="AO457" s="6">
        <v>0.62765380927127723</v>
      </c>
      <c r="AP457" s="34">
        <v>0.9013367981567314</v>
      </c>
    </row>
    <row r="458" spans="1:42" x14ac:dyDescent="0.25">
      <c r="A458" s="22" t="s">
        <v>160</v>
      </c>
      <c r="B458" s="35" t="s">
        <v>1</v>
      </c>
      <c r="C458" s="5" t="s">
        <v>1</v>
      </c>
      <c r="D458" s="5" t="s">
        <v>1</v>
      </c>
      <c r="E458" s="23" t="s">
        <v>1</v>
      </c>
      <c r="F458" s="24">
        <v>125</v>
      </c>
      <c r="G458" s="25">
        <v>1</v>
      </c>
      <c r="H458" s="25">
        <v>2</v>
      </c>
      <c r="I458" s="25">
        <v>5</v>
      </c>
      <c r="J458" s="1">
        <f t="shared" si="84"/>
        <v>8</v>
      </c>
      <c r="K458" s="26">
        <v>1</v>
      </c>
      <c r="L458" s="26">
        <v>1</v>
      </c>
      <c r="M458" s="26">
        <v>5</v>
      </c>
      <c r="N458" s="1">
        <f t="shared" si="85"/>
        <v>7</v>
      </c>
      <c r="O458" s="27">
        <v>0</v>
      </c>
      <c r="P458" s="27">
        <v>3</v>
      </c>
      <c r="Q458" s="27">
        <v>6</v>
      </c>
      <c r="R458" s="28">
        <f t="shared" si="86"/>
        <v>9</v>
      </c>
      <c r="S458" s="29">
        <v>2</v>
      </c>
      <c r="T458" s="29">
        <v>4</v>
      </c>
      <c r="U458" s="29">
        <v>5</v>
      </c>
      <c r="V458" s="28">
        <f t="shared" si="87"/>
        <v>11</v>
      </c>
      <c r="W458" s="30">
        <f t="shared" si="88"/>
        <v>0.125</v>
      </c>
      <c r="X458" s="4">
        <f t="shared" si="89"/>
        <v>0.25</v>
      </c>
      <c r="Y458" s="4">
        <f t="shared" si="90"/>
        <v>0.14285714285714285</v>
      </c>
      <c r="Z458" s="4">
        <f t="shared" si="91"/>
        <v>0.14285714285714285</v>
      </c>
      <c r="AA458" s="4">
        <f t="shared" si="92"/>
        <v>0</v>
      </c>
      <c r="AB458" s="4">
        <f t="shared" si="93"/>
        <v>0.33333333333333331</v>
      </c>
      <c r="AC458" s="4">
        <f t="shared" si="94"/>
        <v>0.18181818181818182</v>
      </c>
      <c r="AD458" s="4">
        <f t="shared" si="95"/>
        <v>0.36363636363636365</v>
      </c>
      <c r="AE458" s="35">
        <v>0.97319179678094314</v>
      </c>
      <c r="AF458" s="5">
        <v>2.6528284145443854</v>
      </c>
      <c r="AG458" s="5">
        <v>1.7541503897766901</v>
      </c>
      <c r="AH458" s="5">
        <v>0.74979286100905573</v>
      </c>
      <c r="AI458" s="5">
        <v>8.1090579470316688E-4</v>
      </c>
      <c r="AJ458" s="5">
        <v>1.8544857149361962</v>
      </c>
      <c r="AK458" s="5">
        <v>1.4979631204242159</v>
      </c>
      <c r="AL458" s="23">
        <v>1.5119014745825143</v>
      </c>
      <c r="AM458" s="33">
        <v>0.31622311230937844</v>
      </c>
      <c r="AN458" s="6">
        <v>0.81441574250069426</v>
      </c>
      <c r="AO458" s="6">
        <v>0.29876303368660073</v>
      </c>
      <c r="AP458" s="34">
        <v>0.44762633202048746</v>
      </c>
    </row>
    <row r="459" spans="1:42" x14ac:dyDescent="0.25">
      <c r="A459" s="22" t="s">
        <v>266</v>
      </c>
      <c r="B459" s="35" t="s">
        <v>1</v>
      </c>
      <c r="C459" s="5" t="s">
        <v>1</v>
      </c>
      <c r="D459" s="5" t="s">
        <v>1</v>
      </c>
      <c r="E459" s="23" t="s">
        <v>1</v>
      </c>
      <c r="F459" s="24">
        <v>387</v>
      </c>
      <c r="G459" s="25">
        <v>7</v>
      </c>
      <c r="H459" s="25">
        <v>20</v>
      </c>
      <c r="I459" s="25">
        <v>105</v>
      </c>
      <c r="J459" s="1">
        <f t="shared" si="84"/>
        <v>132</v>
      </c>
      <c r="K459" s="26">
        <v>11</v>
      </c>
      <c r="L459" s="26">
        <v>32</v>
      </c>
      <c r="M459" s="26">
        <v>88</v>
      </c>
      <c r="N459" s="1">
        <f t="shared" si="85"/>
        <v>131</v>
      </c>
      <c r="O459" s="27">
        <v>19</v>
      </c>
      <c r="P459" s="27">
        <v>31</v>
      </c>
      <c r="Q459" s="27">
        <v>83</v>
      </c>
      <c r="R459" s="28">
        <f t="shared" si="86"/>
        <v>133</v>
      </c>
      <c r="S459" s="29">
        <v>16</v>
      </c>
      <c r="T459" s="29">
        <v>34</v>
      </c>
      <c r="U459" s="29">
        <v>82</v>
      </c>
      <c r="V459" s="28">
        <f t="shared" si="87"/>
        <v>132</v>
      </c>
      <c r="W459" s="30">
        <f t="shared" si="88"/>
        <v>5.3030303030303032E-2</v>
      </c>
      <c r="X459" s="4">
        <f t="shared" si="89"/>
        <v>0.15151515151515152</v>
      </c>
      <c r="Y459" s="4">
        <f t="shared" si="90"/>
        <v>8.3969465648854963E-2</v>
      </c>
      <c r="Z459" s="4">
        <f t="shared" si="91"/>
        <v>0.24427480916030533</v>
      </c>
      <c r="AA459" s="4">
        <f t="shared" si="92"/>
        <v>0.14285714285714285</v>
      </c>
      <c r="AB459" s="4">
        <f t="shared" si="93"/>
        <v>0.23308270676691728</v>
      </c>
      <c r="AC459" s="4">
        <f t="shared" si="94"/>
        <v>0.12121212121212122</v>
      </c>
      <c r="AD459" s="4">
        <f t="shared" si="95"/>
        <v>0.25757575757575757</v>
      </c>
      <c r="AE459" s="35">
        <v>0.41301468638943967</v>
      </c>
      <c r="AF459" s="5">
        <v>1.608341159034167</v>
      </c>
      <c r="AG459" s="5">
        <v>1.0314837597281572</v>
      </c>
      <c r="AH459" s="5">
        <v>1.2826086500361471</v>
      </c>
      <c r="AI459" s="5">
        <v>1.0429720616031919</v>
      </c>
      <c r="AJ459" s="5">
        <v>1.2967582306129264</v>
      </c>
      <c r="AK459" s="5">
        <v>0.9988917351289075</v>
      </c>
      <c r="AL459" s="23">
        <v>1.0711979376307128</v>
      </c>
      <c r="AM459" s="33">
        <v>5.2563397150812412E-3</v>
      </c>
      <c r="AN459" s="6">
        <v>0.27605247008189859</v>
      </c>
      <c r="AO459" s="6">
        <v>0.24415504796810153</v>
      </c>
      <c r="AP459" s="34">
        <v>0.89570424835207818</v>
      </c>
    </row>
    <row r="460" spans="1:42" x14ac:dyDescent="0.25">
      <c r="A460" s="22" t="s">
        <v>164</v>
      </c>
      <c r="B460" s="35" t="s">
        <v>1</v>
      </c>
      <c r="C460" s="5" t="s">
        <v>1</v>
      </c>
      <c r="D460" s="5" t="s">
        <v>1</v>
      </c>
      <c r="E460" s="23" t="s">
        <v>1</v>
      </c>
      <c r="F460" s="24">
        <v>105</v>
      </c>
      <c r="G460" s="25">
        <v>4</v>
      </c>
      <c r="H460" s="25">
        <v>4</v>
      </c>
      <c r="I460" s="25">
        <v>30</v>
      </c>
      <c r="J460" s="1">
        <f t="shared" si="84"/>
        <v>38</v>
      </c>
      <c r="K460" s="26">
        <v>5</v>
      </c>
      <c r="L460" s="26">
        <v>5</v>
      </c>
      <c r="M460" s="26">
        <v>28</v>
      </c>
      <c r="N460" s="1">
        <f t="shared" si="85"/>
        <v>38</v>
      </c>
      <c r="O460" s="27">
        <v>6</v>
      </c>
      <c r="P460" s="27">
        <v>6</v>
      </c>
      <c r="Q460" s="27">
        <v>25</v>
      </c>
      <c r="R460" s="28">
        <f t="shared" si="86"/>
        <v>37</v>
      </c>
      <c r="S460" s="29">
        <v>1</v>
      </c>
      <c r="T460" s="29">
        <v>13</v>
      </c>
      <c r="U460" s="29">
        <v>23</v>
      </c>
      <c r="V460" s="28">
        <f t="shared" si="87"/>
        <v>37</v>
      </c>
      <c r="W460" s="30">
        <f t="shared" si="88"/>
        <v>0.10526315789473684</v>
      </c>
      <c r="X460" s="4">
        <f t="shared" si="89"/>
        <v>0.10526315789473684</v>
      </c>
      <c r="Y460" s="4">
        <f t="shared" si="90"/>
        <v>0.13157894736842105</v>
      </c>
      <c r="Z460" s="4">
        <f t="shared" si="91"/>
        <v>0.13157894736842105</v>
      </c>
      <c r="AA460" s="4">
        <f t="shared" si="92"/>
        <v>0.16216216216216217</v>
      </c>
      <c r="AB460" s="4">
        <f t="shared" si="93"/>
        <v>0.16216216216216217</v>
      </c>
      <c r="AC460" s="4">
        <f t="shared" si="94"/>
        <v>2.7027027027027029E-2</v>
      </c>
      <c r="AD460" s="4">
        <f t="shared" si="95"/>
        <v>0.35135135135135137</v>
      </c>
      <c r="AE460" s="35">
        <v>0.81977253897196423</v>
      </c>
      <c r="AF460" s="5">
        <v>1.1173110439490945</v>
      </c>
      <c r="AG460" s="5">
        <v>1.616229663395806</v>
      </c>
      <c r="AH460" s="5">
        <v>0.69084011862832106</v>
      </c>
      <c r="AI460" s="5">
        <v>1.1839799422518549</v>
      </c>
      <c r="AJ460" s="5">
        <v>0.90225944723390927</v>
      </c>
      <c r="AK460" s="5">
        <v>0.2227128640113997</v>
      </c>
      <c r="AL460" s="23">
        <v>1.4611036606681098</v>
      </c>
      <c r="AM460" s="33">
        <v>0.89817005467516209</v>
      </c>
      <c r="AN460" s="6">
        <v>0.39239244844038806</v>
      </c>
      <c r="AO460" s="6">
        <v>0.88772990749937208</v>
      </c>
      <c r="AP460" s="34">
        <v>9.9291240213515583E-2</v>
      </c>
    </row>
    <row r="461" spans="1:42" x14ac:dyDescent="0.25">
      <c r="A461" s="22" t="s">
        <v>261</v>
      </c>
      <c r="B461" s="35" t="s">
        <v>1</v>
      </c>
      <c r="C461" s="5" t="s">
        <v>1</v>
      </c>
      <c r="D461" s="5" t="s">
        <v>1</v>
      </c>
      <c r="E461" s="23" t="s">
        <v>1</v>
      </c>
      <c r="F461" s="24">
        <v>125</v>
      </c>
      <c r="G461" s="25">
        <v>6</v>
      </c>
      <c r="H461" s="25">
        <v>11</v>
      </c>
      <c r="I461" s="25">
        <v>34</v>
      </c>
      <c r="J461" s="1">
        <f t="shared" si="84"/>
        <v>51</v>
      </c>
      <c r="K461" s="26">
        <v>2</v>
      </c>
      <c r="L461" s="26">
        <v>11</v>
      </c>
      <c r="M461" s="26">
        <v>37</v>
      </c>
      <c r="N461" s="1">
        <f t="shared" si="85"/>
        <v>50</v>
      </c>
      <c r="O461" s="27">
        <v>5</v>
      </c>
      <c r="P461" s="27">
        <v>17</v>
      </c>
      <c r="Q461" s="27">
        <v>28</v>
      </c>
      <c r="R461" s="28">
        <f t="shared" si="86"/>
        <v>50</v>
      </c>
      <c r="S461" s="29">
        <v>6</v>
      </c>
      <c r="T461" s="29">
        <v>13</v>
      </c>
      <c r="U461" s="29">
        <v>31</v>
      </c>
      <c r="V461" s="28">
        <f t="shared" si="87"/>
        <v>50</v>
      </c>
      <c r="W461" s="30">
        <f t="shared" si="88"/>
        <v>0.11764705882352941</v>
      </c>
      <c r="X461" s="4">
        <f t="shared" si="89"/>
        <v>0.21568627450980393</v>
      </c>
      <c r="Y461" s="4">
        <f t="shared" si="90"/>
        <v>0.04</v>
      </c>
      <c r="Z461" s="4">
        <f t="shared" si="91"/>
        <v>0.22</v>
      </c>
      <c r="AA461" s="4">
        <f t="shared" si="92"/>
        <v>0.1</v>
      </c>
      <c r="AB461" s="4">
        <f t="shared" si="93"/>
        <v>0.34</v>
      </c>
      <c r="AC461" s="4">
        <f t="shared" si="94"/>
        <v>0.12</v>
      </c>
      <c r="AD461" s="4">
        <f t="shared" si="95"/>
        <v>0.26</v>
      </c>
      <c r="AE461" s="35">
        <v>0.91623480379246969</v>
      </c>
      <c r="AF461" s="5">
        <v>2.289438305762268</v>
      </c>
      <c r="AG461" s="5">
        <v>0.49134312659665069</v>
      </c>
      <c r="AH461" s="5">
        <v>1.1551065628484412</v>
      </c>
      <c r="AI461" s="5">
        <v>0.73016068902731379</v>
      </c>
      <c r="AJ461" s="5">
        <v>1.8915732039855775</v>
      </c>
      <c r="AK461" s="5">
        <v>0.98886596088400569</v>
      </c>
      <c r="AL461" s="23">
        <v>1.0812395007439968</v>
      </c>
      <c r="AM461" s="33">
        <v>1.2034772782870604E-2</v>
      </c>
      <c r="AN461" s="6">
        <v>0.52434982043451517</v>
      </c>
      <c r="AO461" s="6">
        <v>1.2565215788273887E-2</v>
      </c>
      <c r="AP461" s="34">
        <v>0.94836051670077559</v>
      </c>
    </row>
    <row r="462" spans="1:42" x14ac:dyDescent="0.25">
      <c r="A462" s="22" t="s">
        <v>158</v>
      </c>
      <c r="B462" s="35" t="s">
        <v>1</v>
      </c>
      <c r="C462" s="5" t="s">
        <v>1</v>
      </c>
      <c r="D462" s="5" t="s">
        <v>1</v>
      </c>
      <c r="E462" s="23" t="s">
        <v>1</v>
      </c>
      <c r="F462" s="24">
        <v>49</v>
      </c>
      <c r="G462" s="25">
        <v>1</v>
      </c>
      <c r="H462" s="25">
        <v>4</v>
      </c>
      <c r="I462" s="25">
        <v>18</v>
      </c>
      <c r="J462" s="1">
        <f t="shared" si="84"/>
        <v>23</v>
      </c>
      <c r="K462" s="26">
        <v>3</v>
      </c>
      <c r="L462" s="26">
        <v>5</v>
      </c>
      <c r="M462" s="26">
        <v>16</v>
      </c>
      <c r="N462" s="1">
        <f t="shared" si="85"/>
        <v>24</v>
      </c>
      <c r="O462" s="27">
        <v>1</v>
      </c>
      <c r="P462" s="27">
        <v>8</v>
      </c>
      <c r="Q462" s="27">
        <v>14</v>
      </c>
      <c r="R462" s="28">
        <f t="shared" si="86"/>
        <v>23</v>
      </c>
      <c r="S462" s="29">
        <v>0</v>
      </c>
      <c r="T462" s="29">
        <v>8</v>
      </c>
      <c r="U462" s="29">
        <v>14</v>
      </c>
      <c r="V462" s="28">
        <f t="shared" si="87"/>
        <v>22</v>
      </c>
      <c r="W462" s="30">
        <f t="shared" si="88"/>
        <v>4.3478260869565216E-2</v>
      </c>
      <c r="X462" s="4">
        <f t="shared" si="89"/>
        <v>0.17391304347826086</v>
      </c>
      <c r="Y462" s="4">
        <f t="shared" si="90"/>
        <v>0.125</v>
      </c>
      <c r="Z462" s="4">
        <f t="shared" si="91"/>
        <v>0.20833333333333334</v>
      </c>
      <c r="AA462" s="4">
        <f t="shared" si="92"/>
        <v>4.3478260869565216E-2</v>
      </c>
      <c r="AB462" s="4">
        <f t="shared" si="93"/>
        <v>0.34782608695652173</v>
      </c>
      <c r="AC462" s="4">
        <f t="shared" si="94"/>
        <v>0</v>
      </c>
      <c r="AD462" s="4">
        <f t="shared" si="95"/>
        <v>0.36363636363636365</v>
      </c>
      <c r="AE462" s="35">
        <v>0.33858426942737418</v>
      </c>
      <c r="AF462" s="5">
        <v>1.8458971266007667</v>
      </c>
      <c r="AG462" s="5">
        <v>1.5353474790158934</v>
      </c>
      <c r="AH462" s="5">
        <v>1.0937798203654581</v>
      </c>
      <c r="AI462" s="5">
        <v>0.3176927120194028</v>
      </c>
      <c r="AJ462" s="5">
        <v>1.9351050130684484</v>
      </c>
      <c r="AK462" s="5">
        <v>0</v>
      </c>
      <c r="AL462" s="23">
        <v>1.5121076148553749</v>
      </c>
      <c r="AM462" s="33">
        <v>0.24128230259134487</v>
      </c>
      <c r="AN462" s="6">
        <v>0.69563596758170121</v>
      </c>
      <c r="AO462" s="6">
        <v>7.1755326096070993E-2</v>
      </c>
      <c r="AP462" s="34">
        <v>0.13158212837227165</v>
      </c>
    </row>
    <row r="463" spans="1:42" x14ac:dyDescent="0.25">
      <c r="A463" s="22" t="s">
        <v>309</v>
      </c>
      <c r="B463" s="35" t="s">
        <v>1</v>
      </c>
      <c r="C463" s="5" t="s">
        <v>1</v>
      </c>
      <c r="D463" s="5" t="s">
        <v>1</v>
      </c>
      <c r="E463" s="23" t="s">
        <v>1</v>
      </c>
      <c r="F463" s="24">
        <v>252</v>
      </c>
      <c r="G463" s="25">
        <v>0</v>
      </c>
      <c r="H463" s="25">
        <v>5</v>
      </c>
      <c r="I463" s="25">
        <v>30</v>
      </c>
      <c r="J463" s="1">
        <f t="shared" si="84"/>
        <v>35</v>
      </c>
      <c r="K463" s="26">
        <v>0</v>
      </c>
      <c r="L463" s="26">
        <v>7</v>
      </c>
      <c r="M463" s="26">
        <v>25</v>
      </c>
      <c r="N463" s="1">
        <f t="shared" si="85"/>
        <v>32</v>
      </c>
      <c r="O463" s="27">
        <v>2</v>
      </c>
      <c r="P463" s="27">
        <v>6</v>
      </c>
      <c r="Q463" s="27">
        <v>28</v>
      </c>
      <c r="R463" s="28">
        <f t="shared" si="86"/>
        <v>36</v>
      </c>
      <c r="S463" s="29">
        <v>5</v>
      </c>
      <c r="T463" s="29">
        <v>9</v>
      </c>
      <c r="U463" s="29">
        <v>24</v>
      </c>
      <c r="V463" s="28">
        <f t="shared" si="87"/>
        <v>38</v>
      </c>
      <c r="W463" s="30">
        <f t="shared" si="88"/>
        <v>0</v>
      </c>
      <c r="X463" s="4">
        <f t="shared" si="89"/>
        <v>0.14285714285714285</v>
      </c>
      <c r="Y463" s="4">
        <f t="shared" si="90"/>
        <v>0</v>
      </c>
      <c r="Z463" s="4">
        <f t="shared" si="91"/>
        <v>0.21875</v>
      </c>
      <c r="AA463" s="4">
        <f t="shared" si="92"/>
        <v>5.5555555555555552E-2</v>
      </c>
      <c r="AB463" s="4">
        <f t="shared" si="93"/>
        <v>0.16666666666666666</v>
      </c>
      <c r="AC463" s="4">
        <f t="shared" si="94"/>
        <v>0.13157894736842105</v>
      </c>
      <c r="AD463" s="4">
        <f t="shared" si="95"/>
        <v>0.23684210526315788</v>
      </c>
      <c r="AE463" s="35">
        <v>0</v>
      </c>
      <c r="AF463" s="5">
        <v>1.5163404423619917</v>
      </c>
      <c r="AG463" s="5">
        <v>0</v>
      </c>
      <c r="AH463" s="5">
        <v>1.1485046976697473</v>
      </c>
      <c r="AI463" s="5">
        <v>0.40575702925575469</v>
      </c>
      <c r="AJ463" s="5">
        <v>0.92732012126757069</v>
      </c>
      <c r="AK463" s="5">
        <v>1.0842623091616219</v>
      </c>
      <c r="AL463" s="23">
        <v>0.98491610743548319</v>
      </c>
      <c r="AM463" s="33">
        <v>5.9057316785768081E-2</v>
      </c>
      <c r="AN463" s="6">
        <v>0.23909332889642221</v>
      </c>
      <c r="AO463" s="6">
        <v>0.32523477905036319</v>
      </c>
      <c r="AP463" s="34">
        <v>0.98140961581253416</v>
      </c>
    </row>
    <row r="464" spans="1:42" x14ac:dyDescent="0.25">
      <c r="A464" s="22" t="s">
        <v>450</v>
      </c>
      <c r="B464" s="35" t="s">
        <v>1</v>
      </c>
      <c r="C464" s="5" t="s">
        <v>1</v>
      </c>
      <c r="D464" s="5" t="s">
        <v>1</v>
      </c>
      <c r="E464" s="23" t="s">
        <v>1</v>
      </c>
      <c r="F464" s="24">
        <v>60</v>
      </c>
      <c r="G464" s="25">
        <v>4</v>
      </c>
      <c r="H464" s="25">
        <v>1</v>
      </c>
      <c r="I464" s="25">
        <v>5</v>
      </c>
      <c r="J464" s="1">
        <f t="shared" si="84"/>
        <v>10</v>
      </c>
      <c r="K464" s="26">
        <v>1</v>
      </c>
      <c r="L464" s="26">
        <v>0</v>
      </c>
      <c r="M464" s="26">
        <v>6</v>
      </c>
      <c r="N464" s="1">
        <f t="shared" si="85"/>
        <v>7</v>
      </c>
      <c r="O464" s="27">
        <v>2</v>
      </c>
      <c r="P464" s="27">
        <v>2</v>
      </c>
      <c r="Q464" s="27">
        <v>5</v>
      </c>
      <c r="R464" s="28">
        <f t="shared" si="86"/>
        <v>9</v>
      </c>
      <c r="S464" s="29">
        <v>4</v>
      </c>
      <c r="T464" s="29">
        <v>1</v>
      </c>
      <c r="U464" s="29">
        <v>6</v>
      </c>
      <c r="V464" s="28">
        <f t="shared" si="87"/>
        <v>11</v>
      </c>
      <c r="W464" s="30">
        <f t="shared" si="88"/>
        <v>0.4</v>
      </c>
      <c r="X464" s="4">
        <f t="shared" si="89"/>
        <v>0.1</v>
      </c>
      <c r="Y464" s="4">
        <f t="shared" si="90"/>
        <v>0.14285714285714285</v>
      </c>
      <c r="Z464" s="4">
        <f t="shared" si="91"/>
        <v>0</v>
      </c>
      <c r="AA464" s="4">
        <f t="shared" si="92"/>
        <v>0.22222222222222221</v>
      </c>
      <c r="AB464" s="4">
        <f t="shared" si="93"/>
        <v>0.22222222222222221</v>
      </c>
      <c r="AC464" s="4">
        <f t="shared" si="94"/>
        <v>0.36363636363636365</v>
      </c>
      <c r="AD464" s="4">
        <f t="shared" si="95"/>
        <v>9.0909090909090912E-2</v>
      </c>
      <c r="AE464" s="35">
        <v>3.1144472456814509</v>
      </c>
      <c r="AF464" s="5">
        <v>1.0612109268018954</v>
      </c>
      <c r="AG464" s="5">
        <v>1.7541503897766901</v>
      </c>
      <c r="AH464" s="5">
        <v>0</v>
      </c>
      <c r="AI464" s="5">
        <v>1.6226224952010369</v>
      </c>
      <c r="AJ464" s="5">
        <v>1.2365297952640213</v>
      </c>
      <c r="AK464" s="5">
        <v>2.9959262408484317</v>
      </c>
      <c r="AL464" s="23">
        <v>0.37797536864562858</v>
      </c>
      <c r="AM464" s="33">
        <v>3.4397323699780311E-2</v>
      </c>
      <c r="AN464" s="6">
        <v>0.40313104687185264</v>
      </c>
      <c r="AO464" s="6">
        <v>0.67587296179178069</v>
      </c>
      <c r="AP464" s="34">
        <v>3.8909470523647148E-2</v>
      </c>
    </row>
    <row r="465" spans="1:42" x14ac:dyDescent="0.25">
      <c r="A465" s="22" t="s">
        <v>396</v>
      </c>
      <c r="B465" s="35" t="s">
        <v>1</v>
      </c>
      <c r="C465" s="5" t="s">
        <v>1</v>
      </c>
      <c r="D465" s="5" t="s">
        <v>1</v>
      </c>
      <c r="E465" s="23" t="s">
        <v>1</v>
      </c>
      <c r="F465" s="24">
        <v>66</v>
      </c>
      <c r="G465" s="25">
        <v>0</v>
      </c>
      <c r="H465" s="25">
        <v>4</v>
      </c>
      <c r="I465" s="25">
        <v>20</v>
      </c>
      <c r="J465" s="1">
        <f t="shared" si="84"/>
        <v>24</v>
      </c>
      <c r="K465" s="26">
        <v>3</v>
      </c>
      <c r="L465" s="26">
        <v>9</v>
      </c>
      <c r="M465" s="26">
        <v>13</v>
      </c>
      <c r="N465" s="1">
        <f t="shared" si="85"/>
        <v>25</v>
      </c>
      <c r="O465" s="27">
        <v>5</v>
      </c>
      <c r="P465" s="27">
        <v>3</v>
      </c>
      <c r="Q465" s="27">
        <v>17</v>
      </c>
      <c r="R465" s="28">
        <f t="shared" si="86"/>
        <v>25</v>
      </c>
      <c r="S465" s="29">
        <v>3</v>
      </c>
      <c r="T465" s="29">
        <v>4</v>
      </c>
      <c r="U465" s="29">
        <v>17</v>
      </c>
      <c r="V465" s="28">
        <f t="shared" si="87"/>
        <v>24</v>
      </c>
      <c r="W465" s="30">
        <f t="shared" si="88"/>
        <v>0</v>
      </c>
      <c r="X465" s="4">
        <f t="shared" si="89"/>
        <v>0.16666666666666666</v>
      </c>
      <c r="Y465" s="4">
        <f t="shared" si="90"/>
        <v>0.12</v>
      </c>
      <c r="Z465" s="4">
        <f t="shared" si="91"/>
        <v>0.36</v>
      </c>
      <c r="AA465" s="4">
        <f t="shared" si="92"/>
        <v>0.2</v>
      </c>
      <c r="AB465" s="4">
        <f t="shared" si="93"/>
        <v>0.12</v>
      </c>
      <c r="AC465" s="4">
        <f t="shared" si="94"/>
        <v>0.125</v>
      </c>
      <c r="AD465" s="4">
        <f t="shared" si="95"/>
        <v>0.16666666666666666</v>
      </c>
      <c r="AE465" s="35">
        <v>0</v>
      </c>
      <c r="AF465" s="5">
        <v>1.7689943591716635</v>
      </c>
      <c r="AG465" s="5">
        <v>1.4739409486389026</v>
      </c>
      <c r="AH465" s="5">
        <v>1.8900609787152645</v>
      </c>
      <c r="AI465" s="5">
        <v>1.4602337692849967</v>
      </c>
      <c r="AJ465" s="5">
        <v>0.66775726479104802</v>
      </c>
      <c r="AK465" s="5">
        <v>1.0300017631563334</v>
      </c>
      <c r="AL465" s="23">
        <v>0.69305719805155208</v>
      </c>
      <c r="AM465" s="33">
        <v>0.10461887071873116</v>
      </c>
      <c r="AN465" s="6">
        <v>5.7303866474884405E-2</v>
      </c>
      <c r="AO465" s="6">
        <v>0.54286100125277426</v>
      </c>
      <c r="AP465" s="34">
        <v>0.69388181197777465</v>
      </c>
    </row>
    <row r="466" spans="1:42" x14ac:dyDescent="0.25">
      <c r="A466" s="22" t="s">
        <v>243</v>
      </c>
      <c r="B466" s="35" t="s">
        <v>1</v>
      </c>
      <c r="C466" s="5" t="s">
        <v>1</v>
      </c>
      <c r="D466" s="5" t="s">
        <v>1</v>
      </c>
      <c r="E466" s="23" t="s">
        <v>1</v>
      </c>
      <c r="F466" s="24">
        <v>132</v>
      </c>
      <c r="G466" s="25">
        <v>3</v>
      </c>
      <c r="H466" s="25">
        <v>1</v>
      </c>
      <c r="I466" s="25">
        <v>22</v>
      </c>
      <c r="J466" s="1">
        <f t="shared" si="84"/>
        <v>26</v>
      </c>
      <c r="K466" s="26">
        <v>2</v>
      </c>
      <c r="L466" s="26">
        <v>5</v>
      </c>
      <c r="M466" s="26">
        <v>16</v>
      </c>
      <c r="N466" s="1">
        <f t="shared" si="85"/>
        <v>23</v>
      </c>
      <c r="O466" s="27">
        <v>3</v>
      </c>
      <c r="P466" s="27">
        <v>2</v>
      </c>
      <c r="Q466" s="27">
        <v>19</v>
      </c>
      <c r="R466" s="28">
        <f t="shared" si="86"/>
        <v>24</v>
      </c>
      <c r="S466" s="29">
        <v>1</v>
      </c>
      <c r="T466" s="29">
        <v>7</v>
      </c>
      <c r="U466" s="29">
        <v>17</v>
      </c>
      <c r="V466" s="28">
        <f t="shared" si="87"/>
        <v>25</v>
      </c>
      <c r="W466" s="30">
        <f t="shared" si="88"/>
        <v>0.11538461538461539</v>
      </c>
      <c r="X466" s="4">
        <f t="shared" si="89"/>
        <v>3.8461538461538464E-2</v>
      </c>
      <c r="Y466" s="4">
        <f t="shared" si="90"/>
        <v>8.6956521739130432E-2</v>
      </c>
      <c r="Z466" s="4">
        <f t="shared" si="91"/>
        <v>0.21739130434782608</v>
      </c>
      <c r="AA466" s="4">
        <f t="shared" si="92"/>
        <v>0.125</v>
      </c>
      <c r="AB466" s="4">
        <f t="shared" si="93"/>
        <v>8.3333333333333329E-2</v>
      </c>
      <c r="AC466" s="4">
        <f t="shared" si="94"/>
        <v>0.04</v>
      </c>
      <c r="AD466" s="4">
        <f t="shared" si="95"/>
        <v>0.28000000000000003</v>
      </c>
      <c r="AE466" s="35">
        <v>0.89856408294864687</v>
      </c>
      <c r="AF466" s="5">
        <v>0.40823339233162936</v>
      </c>
      <c r="AG466" s="5">
        <v>1.0680620075299885</v>
      </c>
      <c r="AH466" s="5">
        <v>1.1413292626280089</v>
      </c>
      <c r="AI466" s="5">
        <v>0.91276320434977076</v>
      </c>
      <c r="AJ466" s="5">
        <v>0.46379526504028601</v>
      </c>
      <c r="AK466" s="5">
        <v>0.32960221201511114</v>
      </c>
      <c r="AL466" s="23">
        <v>1.1643419137085536</v>
      </c>
      <c r="AM466" s="33">
        <v>0.59187968205449493</v>
      </c>
      <c r="AN466" s="6">
        <v>0.9371238286968292</v>
      </c>
      <c r="AO466" s="6">
        <v>0.43209477934294399</v>
      </c>
      <c r="AP466" s="34">
        <v>0.4508241526491451</v>
      </c>
    </row>
    <row r="467" spans="1:42" x14ac:dyDescent="0.25">
      <c r="A467" s="22" t="s">
        <v>150</v>
      </c>
      <c r="B467" s="35" t="s">
        <v>1</v>
      </c>
      <c r="C467" s="5" t="s">
        <v>1</v>
      </c>
      <c r="D467" s="5" t="s">
        <v>1</v>
      </c>
      <c r="E467" s="23" t="s">
        <v>1</v>
      </c>
      <c r="F467" s="24">
        <v>41</v>
      </c>
      <c r="G467" s="25">
        <v>2</v>
      </c>
      <c r="H467" s="25">
        <v>2</v>
      </c>
      <c r="I467" s="25">
        <v>11</v>
      </c>
      <c r="J467" s="1">
        <f t="shared" si="84"/>
        <v>15</v>
      </c>
      <c r="K467" s="26">
        <v>2</v>
      </c>
      <c r="L467" s="26">
        <v>0</v>
      </c>
      <c r="M467" s="26">
        <v>13</v>
      </c>
      <c r="N467" s="1">
        <f t="shared" si="85"/>
        <v>15</v>
      </c>
      <c r="O467" s="27">
        <v>4</v>
      </c>
      <c r="P467" s="27">
        <v>1</v>
      </c>
      <c r="Q467" s="27">
        <v>12</v>
      </c>
      <c r="R467" s="28">
        <f t="shared" si="86"/>
        <v>17</v>
      </c>
      <c r="S467" s="29">
        <v>0</v>
      </c>
      <c r="T467" s="29">
        <v>5</v>
      </c>
      <c r="U467" s="29">
        <v>8</v>
      </c>
      <c r="V467" s="28">
        <f t="shared" si="87"/>
        <v>13</v>
      </c>
      <c r="W467" s="30">
        <f t="shared" si="88"/>
        <v>0.13333333333333333</v>
      </c>
      <c r="X467" s="4">
        <f t="shared" si="89"/>
        <v>0.13333333333333333</v>
      </c>
      <c r="Y467" s="4">
        <f t="shared" si="90"/>
        <v>0.13333333333333333</v>
      </c>
      <c r="Z467" s="4">
        <f t="shared" si="91"/>
        <v>0</v>
      </c>
      <c r="AA467" s="4">
        <f t="shared" si="92"/>
        <v>0.23529411764705882</v>
      </c>
      <c r="AB467" s="4">
        <f t="shared" si="93"/>
        <v>5.8823529411764705E-2</v>
      </c>
      <c r="AC467" s="4">
        <f t="shared" si="94"/>
        <v>0</v>
      </c>
      <c r="AD467" s="4">
        <f t="shared" si="95"/>
        <v>0.38461538461538464</v>
      </c>
      <c r="AE467" s="35">
        <v>1.0382528760431764</v>
      </c>
      <c r="AF467" s="5">
        <v>1.4150893688994681</v>
      </c>
      <c r="AG467" s="5">
        <v>1.6375811743792792</v>
      </c>
      <c r="AH467" s="5">
        <v>0</v>
      </c>
      <c r="AI467" s="5">
        <v>1.7179109606375442</v>
      </c>
      <c r="AJ467" s="5">
        <v>0.32753164747123437</v>
      </c>
      <c r="AK467" s="5">
        <v>0</v>
      </c>
      <c r="AL467" s="23">
        <v>1.5991936403936984</v>
      </c>
      <c r="AM467" s="33">
        <v>0.86731362943172208</v>
      </c>
      <c r="AN467" s="6">
        <v>0.15351075829976249</v>
      </c>
      <c r="AO467" s="6">
        <v>0.27322297128735423</v>
      </c>
      <c r="AP467" s="34">
        <v>0.25795062860852763</v>
      </c>
    </row>
    <row r="468" spans="1:42" x14ac:dyDescent="0.25">
      <c r="A468" s="22" t="s">
        <v>55</v>
      </c>
      <c r="B468" s="35" t="s">
        <v>1</v>
      </c>
      <c r="C468" s="5" t="s">
        <v>1</v>
      </c>
      <c r="D468" s="5" t="s">
        <v>1</v>
      </c>
      <c r="E468" s="23" t="s">
        <v>1</v>
      </c>
      <c r="F468" s="24">
        <v>11</v>
      </c>
      <c r="G468" s="25">
        <v>0</v>
      </c>
      <c r="H468" s="25">
        <v>0</v>
      </c>
      <c r="I468" s="25">
        <v>4</v>
      </c>
      <c r="J468" s="1">
        <f t="shared" si="84"/>
        <v>4</v>
      </c>
      <c r="K468" s="26">
        <v>0</v>
      </c>
      <c r="L468" s="26">
        <v>1</v>
      </c>
      <c r="M468" s="26">
        <v>3</v>
      </c>
      <c r="N468" s="1">
        <f t="shared" si="85"/>
        <v>4</v>
      </c>
      <c r="O468" s="27">
        <v>0</v>
      </c>
      <c r="P468" s="27">
        <v>0</v>
      </c>
      <c r="Q468" s="27">
        <v>4</v>
      </c>
      <c r="R468" s="28">
        <f t="shared" si="86"/>
        <v>4</v>
      </c>
      <c r="S468" s="29">
        <v>0</v>
      </c>
      <c r="T468" s="29">
        <v>0</v>
      </c>
      <c r="U468" s="29">
        <v>4</v>
      </c>
      <c r="V468" s="28">
        <f t="shared" si="87"/>
        <v>4</v>
      </c>
      <c r="W468" s="30">
        <f t="shared" si="88"/>
        <v>0</v>
      </c>
      <c r="X468" s="4">
        <f t="shared" si="89"/>
        <v>0</v>
      </c>
      <c r="Y468" s="4">
        <f t="shared" si="90"/>
        <v>0</v>
      </c>
      <c r="Z468" s="4">
        <f t="shared" si="91"/>
        <v>0.25</v>
      </c>
      <c r="AA468" s="4">
        <f t="shared" si="92"/>
        <v>0</v>
      </c>
      <c r="AB468" s="4">
        <f t="shared" si="93"/>
        <v>0</v>
      </c>
      <c r="AC468" s="4">
        <f t="shared" si="94"/>
        <v>0</v>
      </c>
      <c r="AD468" s="4">
        <f t="shared" si="95"/>
        <v>0</v>
      </c>
      <c r="AE468" s="35">
        <v>0</v>
      </c>
      <c r="AF468" s="5">
        <v>0</v>
      </c>
      <c r="AG468" s="5">
        <v>0</v>
      </c>
      <c r="AH468" s="5">
        <v>1.3117160643633319</v>
      </c>
      <c r="AI468" s="5">
        <v>1.8237783836404225E-3</v>
      </c>
      <c r="AJ468" s="5">
        <v>1.3898219197623254E-3</v>
      </c>
      <c r="AK468" s="5">
        <v>0</v>
      </c>
      <c r="AL468" s="23">
        <v>0</v>
      </c>
      <c r="AM468" s="33">
        <v>0.56519150573126009</v>
      </c>
      <c r="AN468" s="6">
        <v>0.8182788723161285</v>
      </c>
      <c r="AO468" s="6">
        <v>0.39655930007065376</v>
      </c>
      <c r="AP468" s="34">
        <v>0.32250429351552246</v>
      </c>
    </row>
    <row r="469" spans="1:42" x14ac:dyDescent="0.25">
      <c r="A469" s="22" t="s">
        <v>299</v>
      </c>
      <c r="B469" s="35" t="s">
        <v>1</v>
      </c>
      <c r="C469" s="5" t="s">
        <v>1</v>
      </c>
      <c r="D469" s="5" t="s">
        <v>1</v>
      </c>
      <c r="E469" s="23" t="s">
        <v>1</v>
      </c>
      <c r="F469" s="24">
        <v>59</v>
      </c>
      <c r="G469" s="25">
        <v>2</v>
      </c>
      <c r="H469" s="25">
        <v>5</v>
      </c>
      <c r="I469" s="25">
        <v>31</v>
      </c>
      <c r="J469" s="1">
        <f t="shared" si="84"/>
        <v>38</v>
      </c>
      <c r="K469" s="26">
        <v>1</v>
      </c>
      <c r="L469" s="26">
        <v>9</v>
      </c>
      <c r="M469" s="26">
        <v>26</v>
      </c>
      <c r="N469" s="1">
        <f t="shared" si="85"/>
        <v>36</v>
      </c>
      <c r="O469" s="27">
        <v>2</v>
      </c>
      <c r="P469" s="27">
        <v>6</v>
      </c>
      <c r="Q469" s="27">
        <v>31</v>
      </c>
      <c r="R469" s="28">
        <f t="shared" si="86"/>
        <v>39</v>
      </c>
      <c r="S469" s="29">
        <v>3</v>
      </c>
      <c r="T469" s="29">
        <v>9</v>
      </c>
      <c r="U469" s="29">
        <v>25</v>
      </c>
      <c r="V469" s="28">
        <f t="shared" si="87"/>
        <v>37</v>
      </c>
      <c r="W469" s="30">
        <f t="shared" si="88"/>
        <v>5.2631578947368418E-2</v>
      </c>
      <c r="X469" s="4">
        <f t="shared" si="89"/>
        <v>0.13157894736842105</v>
      </c>
      <c r="Y469" s="4">
        <f t="shared" si="90"/>
        <v>2.7777777777777776E-2</v>
      </c>
      <c r="Z469" s="4">
        <f t="shared" si="91"/>
        <v>0.25</v>
      </c>
      <c r="AA469" s="4">
        <f t="shared" si="92"/>
        <v>5.128205128205128E-2</v>
      </c>
      <c r="AB469" s="4">
        <f t="shared" si="93"/>
        <v>0.15384615384615385</v>
      </c>
      <c r="AC469" s="4">
        <f t="shared" si="94"/>
        <v>8.1081081081081086E-2</v>
      </c>
      <c r="AD469" s="4">
        <f t="shared" si="95"/>
        <v>0.24324324324324326</v>
      </c>
      <c r="AE469" s="35">
        <v>0.40988626948598211</v>
      </c>
      <c r="AF469" s="5">
        <v>1.3966388049363683</v>
      </c>
      <c r="AG469" s="5">
        <v>0.3412025436659768</v>
      </c>
      <c r="AH469" s="5">
        <v>1.3125904688725318</v>
      </c>
      <c r="AI469" s="5">
        <v>0.37454735082672963</v>
      </c>
      <c r="AJ469" s="5">
        <v>0.85599329092624521</v>
      </c>
      <c r="AK469" s="5">
        <v>0.66813859203419912</v>
      </c>
      <c r="AL469" s="23">
        <v>1.0115333035394607</v>
      </c>
      <c r="AM469" s="33">
        <v>0.31129657283560375</v>
      </c>
      <c r="AN469" s="6">
        <v>0.3785423062560721</v>
      </c>
      <c r="AO469" s="6">
        <v>0.229180208762228</v>
      </c>
      <c r="AP469" s="34">
        <v>0.74952807248493203</v>
      </c>
    </row>
    <row r="470" spans="1:42" x14ac:dyDescent="0.25">
      <c r="A470" s="22" t="s">
        <v>210</v>
      </c>
      <c r="B470" s="35" t="s">
        <v>1</v>
      </c>
      <c r="C470" s="5" t="s">
        <v>1</v>
      </c>
      <c r="D470" s="5" t="s">
        <v>1</v>
      </c>
      <c r="E470" s="23" t="s">
        <v>1</v>
      </c>
      <c r="F470" s="24">
        <v>193</v>
      </c>
      <c r="G470" s="25">
        <v>3</v>
      </c>
      <c r="H470" s="25">
        <v>2</v>
      </c>
      <c r="I470" s="25">
        <v>27</v>
      </c>
      <c r="J470" s="1">
        <f t="shared" si="84"/>
        <v>32</v>
      </c>
      <c r="K470" s="26">
        <v>4</v>
      </c>
      <c r="L470" s="26">
        <v>4</v>
      </c>
      <c r="M470" s="26">
        <v>25</v>
      </c>
      <c r="N470" s="1">
        <f t="shared" si="85"/>
        <v>33</v>
      </c>
      <c r="O470" s="27">
        <v>3</v>
      </c>
      <c r="P470" s="27">
        <v>8</v>
      </c>
      <c r="Q470" s="27">
        <v>21</v>
      </c>
      <c r="R470" s="28">
        <f t="shared" si="86"/>
        <v>32</v>
      </c>
      <c r="S470" s="29">
        <v>0</v>
      </c>
      <c r="T470" s="29">
        <v>10</v>
      </c>
      <c r="U470" s="29">
        <v>22</v>
      </c>
      <c r="V470" s="28">
        <f t="shared" si="87"/>
        <v>32</v>
      </c>
      <c r="W470" s="30">
        <f t="shared" si="88"/>
        <v>9.375E-2</v>
      </c>
      <c r="X470" s="4">
        <f t="shared" si="89"/>
        <v>6.25E-2</v>
      </c>
      <c r="Y470" s="4">
        <f t="shared" si="90"/>
        <v>0.12121212121212122</v>
      </c>
      <c r="Z470" s="4">
        <f t="shared" si="91"/>
        <v>0.12121212121212122</v>
      </c>
      <c r="AA470" s="4">
        <f t="shared" si="92"/>
        <v>9.375E-2</v>
      </c>
      <c r="AB470" s="4">
        <f t="shared" si="93"/>
        <v>0.25</v>
      </c>
      <c r="AC470" s="4">
        <f t="shared" si="94"/>
        <v>0</v>
      </c>
      <c r="AD470" s="4">
        <f t="shared" si="95"/>
        <v>0.3125</v>
      </c>
      <c r="AE470" s="35">
        <v>0.73009911098689706</v>
      </c>
      <c r="AF470" s="5">
        <v>0.66339361314872725</v>
      </c>
      <c r="AG470" s="5">
        <v>1.4888725485084582</v>
      </c>
      <c r="AH470" s="5">
        <v>0.63640267922872684</v>
      </c>
      <c r="AI470" s="5">
        <v>0.6845937941445347</v>
      </c>
      <c r="AJ470" s="5">
        <v>1.3909077466366753</v>
      </c>
      <c r="AK470" s="5">
        <v>0</v>
      </c>
      <c r="AL470" s="23">
        <v>1.2995228513601387</v>
      </c>
      <c r="AM470" s="33">
        <v>0.66330553418179838</v>
      </c>
      <c r="AN470" s="6">
        <v>0.46941805250562857</v>
      </c>
      <c r="AO470" s="6">
        <v>0.50938408995593998</v>
      </c>
      <c r="AP470" s="34">
        <v>9.5653538503649188E-2</v>
      </c>
    </row>
    <row r="471" spans="1:42" x14ac:dyDescent="0.25">
      <c r="A471" s="22" t="s">
        <v>274</v>
      </c>
      <c r="B471" s="35" t="s">
        <v>1</v>
      </c>
      <c r="C471" s="5" t="s">
        <v>1</v>
      </c>
      <c r="D471" s="5" t="s">
        <v>1</v>
      </c>
      <c r="E471" s="23" t="s">
        <v>1</v>
      </c>
      <c r="F471" s="24">
        <v>117</v>
      </c>
      <c r="G471" s="25">
        <v>3</v>
      </c>
      <c r="H471" s="25">
        <v>7</v>
      </c>
      <c r="I471" s="25">
        <v>32</v>
      </c>
      <c r="J471" s="1">
        <f t="shared" si="84"/>
        <v>42</v>
      </c>
      <c r="K471" s="26">
        <v>2</v>
      </c>
      <c r="L471" s="26">
        <v>11</v>
      </c>
      <c r="M471" s="26">
        <v>27</v>
      </c>
      <c r="N471" s="1">
        <f t="shared" si="85"/>
        <v>40</v>
      </c>
      <c r="O471" s="27">
        <v>3</v>
      </c>
      <c r="P471" s="27">
        <v>11</v>
      </c>
      <c r="Q471" s="27">
        <v>28</v>
      </c>
      <c r="R471" s="28">
        <f t="shared" si="86"/>
        <v>42</v>
      </c>
      <c r="S471" s="29">
        <v>1</v>
      </c>
      <c r="T471" s="29">
        <v>10</v>
      </c>
      <c r="U471" s="29">
        <v>29</v>
      </c>
      <c r="V471" s="28">
        <f t="shared" si="87"/>
        <v>40</v>
      </c>
      <c r="W471" s="30">
        <f t="shared" si="88"/>
        <v>7.1428571428571425E-2</v>
      </c>
      <c r="X471" s="4">
        <f t="shared" si="89"/>
        <v>0.16666666666666666</v>
      </c>
      <c r="Y471" s="4">
        <f t="shared" si="90"/>
        <v>0.05</v>
      </c>
      <c r="Z471" s="4">
        <f t="shared" si="91"/>
        <v>0.27500000000000002</v>
      </c>
      <c r="AA471" s="4">
        <f t="shared" si="92"/>
        <v>7.1428571428571425E-2</v>
      </c>
      <c r="AB471" s="4">
        <f t="shared" si="93"/>
        <v>0.26190476190476192</v>
      </c>
      <c r="AC471" s="4">
        <f t="shared" si="94"/>
        <v>2.5000000000000001E-2</v>
      </c>
      <c r="AD471" s="4">
        <f t="shared" si="95"/>
        <v>0.25</v>
      </c>
      <c r="AE471" s="35">
        <v>0.55627840508805726</v>
      </c>
      <c r="AF471" s="5">
        <v>1.7690891199579917</v>
      </c>
      <c r="AG471" s="5">
        <v>0.61416969625308904</v>
      </c>
      <c r="AH471" s="5">
        <v>1.4438615469367446</v>
      </c>
      <c r="AI471" s="5">
        <v>0.52160691364920475</v>
      </c>
      <c r="AJ471" s="5">
        <v>1.4571243018365183</v>
      </c>
      <c r="AK471" s="5">
        <v>0.20601065187645484</v>
      </c>
      <c r="AL471" s="23">
        <v>1.0396377724690278</v>
      </c>
      <c r="AM471" s="33">
        <v>0.18126692732966843</v>
      </c>
      <c r="AN471" s="6">
        <v>0.34291894036784459</v>
      </c>
      <c r="AO471" s="6">
        <v>0.23328539361557121</v>
      </c>
      <c r="AP471" s="34">
        <v>0.16980483395360246</v>
      </c>
    </row>
    <row r="472" spans="1:42" x14ac:dyDescent="0.25">
      <c r="A472" s="22" t="s">
        <v>132</v>
      </c>
      <c r="B472" s="35" t="s">
        <v>1</v>
      </c>
      <c r="C472" s="5" t="s">
        <v>1</v>
      </c>
      <c r="D472" s="5" t="s">
        <v>1</v>
      </c>
      <c r="E472" s="23" t="s">
        <v>1</v>
      </c>
      <c r="F472" s="24">
        <v>41</v>
      </c>
      <c r="G472" s="25">
        <v>0</v>
      </c>
      <c r="H472" s="25">
        <v>0</v>
      </c>
      <c r="I472" s="25">
        <v>7</v>
      </c>
      <c r="J472" s="1">
        <f t="shared" si="84"/>
        <v>7</v>
      </c>
      <c r="K472" s="26">
        <v>0</v>
      </c>
      <c r="L472" s="26">
        <v>1</v>
      </c>
      <c r="M472" s="26">
        <v>6</v>
      </c>
      <c r="N472" s="1">
        <f t="shared" si="85"/>
        <v>7</v>
      </c>
      <c r="O472" s="27">
        <v>0</v>
      </c>
      <c r="P472" s="27">
        <v>2</v>
      </c>
      <c r="Q472" s="27">
        <v>7</v>
      </c>
      <c r="R472" s="28">
        <f t="shared" si="86"/>
        <v>9</v>
      </c>
      <c r="S472" s="29">
        <v>0</v>
      </c>
      <c r="T472" s="29">
        <v>4</v>
      </c>
      <c r="U472" s="29">
        <v>5</v>
      </c>
      <c r="V472" s="28">
        <f t="shared" si="87"/>
        <v>9</v>
      </c>
      <c r="W472" s="30">
        <f t="shared" si="88"/>
        <v>0</v>
      </c>
      <c r="X472" s="4">
        <f t="shared" si="89"/>
        <v>0</v>
      </c>
      <c r="Y472" s="4">
        <f t="shared" si="90"/>
        <v>0</v>
      </c>
      <c r="Z472" s="4">
        <f t="shared" si="91"/>
        <v>0.14285714285714285</v>
      </c>
      <c r="AA472" s="4">
        <f t="shared" si="92"/>
        <v>0</v>
      </c>
      <c r="AB472" s="4">
        <f t="shared" si="93"/>
        <v>0.22222222222222221</v>
      </c>
      <c r="AC472" s="4">
        <f t="shared" si="94"/>
        <v>0</v>
      </c>
      <c r="AD472" s="4">
        <f t="shared" si="95"/>
        <v>0.44444444444444442</v>
      </c>
      <c r="AE472" s="35">
        <v>0</v>
      </c>
      <c r="AF472" s="5">
        <v>0</v>
      </c>
      <c r="AG472" s="5">
        <v>0</v>
      </c>
      <c r="AH472" s="5">
        <v>0.74979286100905573</v>
      </c>
      <c r="AI472" s="5">
        <v>8.1090579470316688E-4</v>
      </c>
      <c r="AJ472" s="5">
        <v>1.2365297952640213</v>
      </c>
      <c r="AK472" s="5">
        <v>0</v>
      </c>
      <c r="AL472" s="23">
        <v>1.8477676246619354</v>
      </c>
      <c r="AM472" s="33">
        <v>0.36782883512530368</v>
      </c>
      <c r="AN472" s="6">
        <v>0.6667424240199793</v>
      </c>
      <c r="AO472" s="6">
        <v>0.48696941687404832</v>
      </c>
      <c r="AP472" s="34">
        <v>0.25357849379850922</v>
      </c>
    </row>
    <row r="473" spans="1:42" x14ac:dyDescent="0.25">
      <c r="A473" s="22" t="s">
        <v>435</v>
      </c>
      <c r="B473" s="35" t="s">
        <v>1</v>
      </c>
      <c r="C473" s="5" t="s">
        <v>1</v>
      </c>
      <c r="D473" s="5" t="s">
        <v>1</v>
      </c>
      <c r="E473" s="23" t="s">
        <v>1</v>
      </c>
      <c r="F473" s="24">
        <v>122</v>
      </c>
      <c r="G473" s="25">
        <v>2</v>
      </c>
      <c r="H473" s="25">
        <v>8</v>
      </c>
      <c r="I473" s="25">
        <v>34</v>
      </c>
      <c r="J473" s="1">
        <f t="shared" si="84"/>
        <v>44</v>
      </c>
      <c r="K473" s="26">
        <v>4</v>
      </c>
      <c r="L473" s="26">
        <v>8</v>
      </c>
      <c r="M473" s="26">
        <v>31</v>
      </c>
      <c r="N473" s="1">
        <f t="shared" si="85"/>
        <v>43</v>
      </c>
      <c r="O473" s="27">
        <v>6</v>
      </c>
      <c r="P473" s="27">
        <v>9</v>
      </c>
      <c r="Q473" s="27">
        <v>29</v>
      </c>
      <c r="R473" s="28">
        <f t="shared" si="86"/>
        <v>44</v>
      </c>
      <c r="S473" s="29">
        <v>3</v>
      </c>
      <c r="T473" s="29">
        <v>5</v>
      </c>
      <c r="U473" s="29">
        <v>34</v>
      </c>
      <c r="V473" s="28">
        <f t="shared" si="87"/>
        <v>42</v>
      </c>
      <c r="W473" s="30">
        <f t="shared" si="88"/>
        <v>4.5454545454545456E-2</v>
      </c>
      <c r="X473" s="4">
        <f t="shared" si="89"/>
        <v>0.18181818181818182</v>
      </c>
      <c r="Y473" s="4">
        <f t="shared" si="90"/>
        <v>9.3023255813953487E-2</v>
      </c>
      <c r="Z473" s="4">
        <f t="shared" si="91"/>
        <v>0.18604651162790697</v>
      </c>
      <c r="AA473" s="4">
        <f t="shared" si="92"/>
        <v>0.13636363636363635</v>
      </c>
      <c r="AB473" s="4">
        <f t="shared" si="93"/>
        <v>0.20454545454545456</v>
      </c>
      <c r="AC473" s="4">
        <f t="shared" si="94"/>
        <v>7.1428571428571425E-2</v>
      </c>
      <c r="AD473" s="4">
        <f t="shared" si="95"/>
        <v>0.11904761904761904</v>
      </c>
      <c r="AE473" s="35">
        <v>0.35399649794958926</v>
      </c>
      <c r="AF473" s="5">
        <v>1.9299216691224435</v>
      </c>
      <c r="AG473" s="5">
        <v>1.1426472738744888</v>
      </c>
      <c r="AH473" s="5">
        <v>0.97682476211360469</v>
      </c>
      <c r="AI473" s="5">
        <v>0.99563233877566037</v>
      </c>
      <c r="AJ473" s="5">
        <v>1.1380287198696022</v>
      </c>
      <c r="AK473" s="5">
        <v>0.58860396450352281</v>
      </c>
      <c r="AL473" s="23">
        <v>0.49506737390279881</v>
      </c>
      <c r="AM473" s="33">
        <v>5.1208208970055902E-2</v>
      </c>
      <c r="AN473" s="6">
        <v>0.96132081131079761</v>
      </c>
      <c r="AO473" s="6">
        <v>0.91014298345502209</v>
      </c>
      <c r="AP473" s="34">
        <v>6.8284005717932306E-2</v>
      </c>
    </row>
    <row r="474" spans="1:42" x14ac:dyDescent="0.25">
      <c r="A474" s="36" t="s">
        <v>34</v>
      </c>
      <c r="B474" s="35" t="s">
        <v>1</v>
      </c>
      <c r="C474" s="5" t="s">
        <v>1</v>
      </c>
      <c r="D474" s="5" t="s">
        <v>1</v>
      </c>
      <c r="E474" s="23" t="s">
        <v>1</v>
      </c>
      <c r="F474" s="24">
        <v>274</v>
      </c>
      <c r="G474" s="25">
        <v>1</v>
      </c>
      <c r="H474" s="25">
        <v>1</v>
      </c>
      <c r="I474" s="25">
        <v>21</v>
      </c>
      <c r="J474" s="1">
        <f t="shared" si="84"/>
        <v>23</v>
      </c>
      <c r="K474" s="26">
        <v>4</v>
      </c>
      <c r="L474" s="26">
        <v>10</v>
      </c>
      <c r="M474" s="26">
        <v>11</v>
      </c>
      <c r="N474" s="1">
        <f t="shared" si="85"/>
        <v>25</v>
      </c>
      <c r="O474" s="27">
        <v>4</v>
      </c>
      <c r="P474" s="27">
        <v>16</v>
      </c>
      <c r="Q474" s="27">
        <v>9</v>
      </c>
      <c r="R474" s="28">
        <f t="shared" si="86"/>
        <v>29</v>
      </c>
      <c r="S474" s="29">
        <v>12</v>
      </c>
      <c r="T474" s="29">
        <v>9</v>
      </c>
      <c r="U474" s="29">
        <v>16</v>
      </c>
      <c r="V474" s="28">
        <f t="shared" si="87"/>
        <v>37</v>
      </c>
      <c r="W474" s="30">
        <f t="shared" si="88"/>
        <v>4.3478260869565216E-2</v>
      </c>
      <c r="X474" s="4">
        <f t="shared" si="89"/>
        <v>4.3478260869565216E-2</v>
      </c>
      <c r="Y474" s="4">
        <f t="shared" si="90"/>
        <v>0.16</v>
      </c>
      <c r="Z474" s="4">
        <f t="shared" si="91"/>
        <v>0.4</v>
      </c>
      <c r="AA474" s="4">
        <f t="shared" si="92"/>
        <v>0.13793103448275862</v>
      </c>
      <c r="AB474" s="4">
        <f t="shared" si="93"/>
        <v>0.55172413793103448</v>
      </c>
      <c r="AC474" s="4">
        <f t="shared" si="94"/>
        <v>0.32432432432432434</v>
      </c>
      <c r="AD474" s="4">
        <f t="shared" si="95"/>
        <v>0.24324324324324326</v>
      </c>
      <c r="AE474" s="35">
        <v>0.33858426942737418</v>
      </c>
      <c r="AF474" s="5">
        <v>0.46147428165019166</v>
      </c>
      <c r="AG474" s="5">
        <v>1.9652545981852034</v>
      </c>
      <c r="AH474" s="5">
        <v>2.1000677541280717</v>
      </c>
      <c r="AI474" s="5">
        <v>1.0071247823921721</v>
      </c>
      <c r="AJ474" s="5">
        <v>3.0693679196663188</v>
      </c>
      <c r="AK474" s="5">
        <v>2.6725543681367965</v>
      </c>
      <c r="AL474" s="23">
        <v>1.0115333035394607</v>
      </c>
      <c r="AM474" s="33">
        <v>0.29194357890978451</v>
      </c>
      <c r="AN474" s="6">
        <v>5.2159026825731513E-3</v>
      </c>
      <c r="AO474" s="6">
        <v>7.4347934104266884E-7</v>
      </c>
      <c r="AP474" s="34">
        <v>5.4817168275042062E-4</v>
      </c>
    </row>
    <row r="475" spans="1:42" x14ac:dyDescent="0.25">
      <c r="A475" s="22" t="s">
        <v>583</v>
      </c>
      <c r="B475" s="35" t="s">
        <v>1</v>
      </c>
      <c r="C475" s="5" t="s">
        <v>1</v>
      </c>
      <c r="D475" s="5" t="s">
        <v>1</v>
      </c>
      <c r="E475" s="23" t="s">
        <v>1</v>
      </c>
      <c r="F475" s="24">
        <v>8</v>
      </c>
      <c r="G475" s="25">
        <v>0</v>
      </c>
      <c r="H475" s="25">
        <v>1</v>
      </c>
      <c r="I475" s="25">
        <v>1</v>
      </c>
      <c r="J475" s="1">
        <f t="shared" si="84"/>
        <v>2</v>
      </c>
      <c r="K475" s="26">
        <v>0</v>
      </c>
      <c r="L475" s="26">
        <v>1</v>
      </c>
      <c r="M475" s="26">
        <v>1</v>
      </c>
      <c r="N475" s="1">
        <f t="shared" si="85"/>
        <v>2</v>
      </c>
      <c r="O475" s="27">
        <v>0</v>
      </c>
      <c r="P475" s="27">
        <v>0</v>
      </c>
      <c r="Q475" s="27">
        <v>2</v>
      </c>
      <c r="R475" s="28">
        <f t="shared" si="86"/>
        <v>2</v>
      </c>
      <c r="S475" s="29">
        <v>0</v>
      </c>
      <c r="T475" s="29">
        <v>0</v>
      </c>
      <c r="U475" s="29">
        <v>2</v>
      </c>
      <c r="V475" s="28">
        <f t="shared" si="87"/>
        <v>2</v>
      </c>
      <c r="W475" s="30">
        <f t="shared" si="88"/>
        <v>0</v>
      </c>
      <c r="X475" s="4">
        <f t="shared" si="89"/>
        <v>0.5</v>
      </c>
      <c r="Y475" s="4">
        <f t="shared" si="90"/>
        <v>0</v>
      </c>
      <c r="Z475" s="4">
        <f t="shared" si="91"/>
        <v>0.5</v>
      </c>
      <c r="AA475" s="4">
        <f t="shared" si="92"/>
        <v>0</v>
      </c>
      <c r="AB475" s="4">
        <f t="shared" si="93"/>
        <v>0</v>
      </c>
      <c r="AC475" s="4">
        <f t="shared" si="94"/>
        <v>0</v>
      </c>
      <c r="AD475" s="4">
        <f t="shared" si="95"/>
        <v>0</v>
      </c>
      <c r="AE475" s="35">
        <v>0</v>
      </c>
      <c r="AF475" s="5">
        <v>5.2996969050421177</v>
      </c>
      <c r="AG475" s="5">
        <v>0</v>
      </c>
      <c r="AH475" s="5">
        <v>2.6214675015708528</v>
      </c>
      <c r="AI475" s="5">
        <v>3.6448251970607149E-3</v>
      </c>
      <c r="AJ475" s="5">
        <v>2.7775622290607035E-3</v>
      </c>
      <c r="AK475" s="5">
        <v>0</v>
      </c>
      <c r="AL475" s="23">
        <v>0</v>
      </c>
      <c r="AM475" s="33">
        <v>0.13873331622165555</v>
      </c>
      <c r="AN475" s="6">
        <v>0.51930106863058501</v>
      </c>
      <c r="AO475" s="6">
        <v>0.63043044074392285</v>
      </c>
      <c r="AP475" s="34">
        <v>0.5685413866426462</v>
      </c>
    </row>
    <row r="476" spans="1:42" x14ac:dyDescent="0.25">
      <c r="A476" s="22" t="s">
        <v>385</v>
      </c>
      <c r="B476" s="35" t="s">
        <v>1</v>
      </c>
      <c r="C476" s="5" t="s">
        <v>1</v>
      </c>
      <c r="D476" s="5" t="s">
        <v>1</v>
      </c>
      <c r="E476" s="23" t="s">
        <v>1</v>
      </c>
      <c r="F476" s="24">
        <v>53</v>
      </c>
      <c r="G476" s="25">
        <v>2</v>
      </c>
      <c r="H476" s="25">
        <v>1</v>
      </c>
      <c r="I476" s="25">
        <v>9</v>
      </c>
      <c r="J476" s="1">
        <f t="shared" si="84"/>
        <v>12</v>
      </c>
      <c r="K476" s="26">
        <v>0</v>
      </c>
      <c r="L476" s="26">
        <v>1</v>
      </c>
      <c r="M476" s="26">
        <v>9</v>
      </c>
      <c r="N476" s="1">
        <f t="shared" si="85"/>
        <v>10</v>
      </c>
      <c r="O476" s="27">
        <v>1</v>
      </c>
      <c r="P476" s="27">
        <v>2</v>
      </c>
      <c r="Q476" s="27">
        <v>7</v>
      </c>
      <c r="R476" s="28">
        <f t="shared" si="86"/>
        <v>10</v>
      </c>
      <c r="S476" s="29">
        <v>1</v>
      </c>
      <c r="T476" s="29">
        <v>2</v>
      </c>
      <c r="U476" s="29">
        <v>8</v>
      </c>
      <c r="V476" s="28">
        <f t="shared" si="87"/>
        <v>11</v>
      </c>
      <c r="W476" s="30">
        <f t="shared" si="88"/>
        <v>0.16666666666666666</v>
      </c>
      <c r="X476" s="4">
        <f t="shared" si="89"/>
        <v>8.3333333333333329E-2</v>
      </c>
      <c r="Y476" s="4">
        <f t="shared" si="90"/>
        <v>0</v>
      </c>
      <c r="Z476" s="4">
        <f t="shared" si="91"/>
        <v>0.1</v>
      </c>
      <c r="AA476" s="4">
        <f t="shared" si="92"/>
        <v>0.1</v>
      </c>
      <c r="AB476" s="4">
        <f t="shared" si="93"/>
        <v>0.2</v>
      </c>
      <c r="AC476" s="4">
        <f t="shared" si="94"/>
        <v>9.0909090909090912E-2</v>
      </c>
      <c r="AD476" s="4">
        <f t="shared" si="95"/>
        <v>0.18181818181818182</v>
      </c>
      <c r="AE476" s="35">
        <v>1.2977512204678643</v>
      </c>
      <c r="AF476" s="5">
        <v>0.88438664507201192</v>
      </c>
      <c r="AG476" s="5">
        <v>0</v>
      </c>
      <c r="AH476" s="5">
        <v>0.52492246382549412</v>
      </c>
      <c r="AI476" s="5">
        <v>0.7305693746458386</v>
      </c>
      <c r="AJ476" s="5">
        <v>1.1129139005060467</v>
      </c>
      <c r="AK476" s="5">
        <v>0.74898156021210793</v>
      </c>
      <c r="AL476" s="23">
        <v>0.75595073729125717</v>
      </c>
      <c r="AM476" s="33">
        <v>0.92140371290063094</v>
      </c>
      <c r="AN476" s="6">
        <v>0.43899947738168377</v>
      </c>
      <c r="AO476" s="6">
        <v>0.9387302932618723</v>
      </c>
      <c r="AP476" s="34">
        <v>0.82804584202392872</v>
      </c>
    </row>
    <row r="477" spans="1:42" x14ac:dyDescent="0.25">
      <c r="A477" s="22" t="s">
        <v>255</v>
      </c>
      <c r="B477" s="35" t="s">
        <v>1</v>
      </c>
      <c r="C477" s="5" t="s">
        <v>1</v>
      </c>
      <c r="D477" s="5" t="s">
        <v>1</v>
      </c>
      <c r="E477" s="23" t="s">
        <v>1</v>
      </c>
      <c r="F477" s="24">
        <v>68</v>
      </c>
      <c r="G477" s="25">
        <v>1</v>
      </c>
      <c r="H477" s="25">
        <v>4</v>
      </c>
      <c r="I477" s="25">
        <v>14</v>
      </c>
      <c r="J477" s="1">
        <f t="shared" si="84"/>
        <v>19</v>
      </c>
      <c r="K477" s="26">
        <v>2</v>
      </c>
      <c r="L477" s="26">
        <v>2</v>
      </c>
      <c r="M477" s="26">
        <v>14</v>
      </c>
      <c r="N477" s="1">
        <f t="shared" si="85"/>
        <v>18</v>
      </c>
      <c r="O477" s="27">
        <v>5</v>
      </c>
      <c r="P477" s="27">
        <v>2</v>
      </c>
      <c r="Q477" s="27">
        <v>8</v>
      </c>
      <c r="R477" s="28">
        <f t="shared" si="86"/>
        <v>15</v>
      </c>
      <c r="S477" s="29">
        <v>1</v>
      </c>
      <c r="T477" s="29">
        <v>4</v>
      </c>
      <c r="U477" s="29">
        <v>10</v>
      </c>
      <c r="V477" s="28">
        <f t="shared" si="87"/>
        <v>15</v>
      </c>
      <c r="W477" s="30">
        <f t="shared" si="88"/>
        <v>5.2631578947368418E-2</v>
      </c>
      <c r="X477" s="4">
        <f t="shared" si="89"/>
        <v>0.21052631578947367</v>
      </c>
      <c r="Y477" s="4">
        <f t="shared" si="90"/>
        <v>0.1111111111111111</v>
      </c>
      <c r="Z477" s="4">
        <f t="shared" si="91"/>
        <v>0.1111111111111111</v>
      </c>
      <c r="AA477" s="4">
        <f t="shared" si="92"/>
        <v>0.33333333333333331</v>
      </c>
      <c r="AB477" s="4">
        <f t="shared" si="93"/>
        <v>0.13333333333333333</v>
      </c>
      <c r="AC477" s="4">
        <f t="shared" si="94"/>
        <v>6.6666666666666666E-2</v>
      </c>
      <c r="AD477" s="4">
        <f t="shared" si="95"/>
        <v>0.26666666666666666</v>
      </c>
      <c r="AE477" s="35">
        <v>0.40985391515223324</v>
      </c>
      <c r="AF477" s="5">
        <v>2.2344456982159366</v>
      </c>
      <c r="AG477" s="5">
        <v>1.3646964594352231</v>
      </c>
      <c r="AH477" s="5">
        <v>0.58332493536037522</v>
      </c>
      <c r="AI477" s="5">
        <v>2.4335282899042041</v>
      </c>
      <c r="AJ477" s="5">
        <v>0.74201677976151326</v>
      </c>
      <c r="AK477" s="5">
        <v>0.54929308185121806</v>
      </c>
      <c r="AL477" s="23">
        <v>1.108808366648764</v>
      </c>
      <c r="AM477" s="33">
        <v>0.16374530210880348</v>
      </c>
      <c r="AN477" s="6">
        <v>0.65346192154035543</v>
      </c>
      <c r="AO477" s="6">
        <v>8.6477802560912184E-2</v>
      </c>
      <c r="AP477" s="34">
        <v>0.80619248670137389</v>
      </c>
    </row>
    <row r="478" spans="1:42" x14ac:dyDescent="0.25">
      <c r="A478" s="22" t="s">
        <v>130</v>
      </c>
      <c r="B478" s="35" t="s">
        <v>1</v>
      </c>
      <c r="C478" s="5" t="s">
        <v>1</v>
      </c>
      <c r="D478" s="5" t="s">
        <v>1</v>
      </c>
      <c r="E478" s="23" t="s">
        <v>1</v>
      </c>
      <c r="F478" s="24">
        <v>250</v>
      </c>
      <c r="G478" s="25">
        <v>0</v>
      </c>
      <c r="H478" s="25">
        <v>0</v>
      </c>
      <c r="I478" s="25">
        <v>7</v>
      </c>
      <c r="J478" s="1">
        <f t="shared" si="84"/>
        <v>7</v>
      </c>
      <c r="K478" s="26">
        <v>1</v>
      </c>
      <c r="L478" s="26">
        <v>3</v>
      </c>
      <c r="M478" s="26">
        <v>4</v>
      </c>
      <c r="N478" s="1">
        <f t="shared" si="85"/>
        <v>8</v>
      </c>
      <c r="O478" s="27">
        <v>2</v>
      </c>
      <c r="P478" s="27">
        <v>4</v>
      </c>
      <c r="Q478" s="27">
        <v>7</v>
      </c>
      <c r="R478" s="28">
        <f t="shared" si="86"/>
        <v>13</v>
      </c>
      <c r="S478" s="29">
        <v>1</v>
      </c>
      <c r="T478" s="29">
        <v>6</v>
      </c>
      <c r="U478" s="29">
        <v>6</v>
      </c>
      <c r="V478" s="28">
        <f t="shared" si="87"/>
        <v>13</v>
      </c>
      <c r="W478" s="30">
        <f t="shared" si="88"/>
        <v>0</v>
      </c>
      <c r="X478" s="4">
        <f t="shared" si="89"/>
        <v>0</v>
      </c>
      <c r="Y478" s="4">
        <f t="shared" si="90"/>
        <v>0.125</v>
      </c>
      <c r="Z478" s="4">
        <f t="shared" si="91"/>
        <v>0.375</v>
      </c>
      <c r="AA478" s="4">
        <f t="shared" si="92"/>
        <v>0.15384615384615385</v>
      </c>
      <c r="AB478" s="4">
        <f t="shared" si="93"/>
        <v>0.30769230769230771</v>
      </c>
      <c r="AC478" s="4">
        <f t="shared" si="94"/>
        <v>7.6923076923076927E-2</v>
      </c>
      <c r="AD478" s="4">
        <f t="shared" si="95"/>
        <v>0.46153846153846156</v>
      </c>
      <c r="AE478" s="35">
        <v>0</v>
      </c>
      <c r="AF478" s="5">
        <v>0</v>
      </c>
      <c r="AG478" s="5">
        <v>1.5349637860310086</v>
      </c>
      <c r="AH478" s="5">
        <v>1.968311660244815</v>
      </c>
      <c r="AI478" s="5">
        <v>1.1234692243555284</v>
      </c>
      <c r="AJ478" s="5">
        <v>1.7118658799030351</v>
      </c>
      <c r="AK478" s="5">
        <v>0.63378021279810992</v>
      </c>
      <c r="AL478" s="23">
        <v>1.919032368472438</v>
      </c>
      <c r="AM478" s="33">
        <v>0.36782883512530368</v>
      </c>
      <c r="AN478" s="6">
        <v>0.33446915911887293</v>
      </c>
      <c r="AO478" s="6">
        <v>0.44699397919322548</v>
      </c>
      <c r="AP478" s="34">
        <v>0.1747429397811337</v>
      </c>
    </row>
    <row r="479" spans="1:42" x14ac:dyDescent="0.25">
      <c r="A479" s="22" t="s">
        <v>276</v>
      </c>
      <c r="B479" s="35" t="s">
        <v>1</v>
      </c>
      <c r="C479" s="5" t="s">
        <v>1</v>
      </c>
      <c r="D479" s="5" t="s">
        <v>1</v>
      </c>
      <c r="E479" s="23" t="s">
        <v>1</v>
      </c>
      <c r="F479" s="24">
        <v>301</v>
      </c>
      <c r="G479" s="25">
        <v>2</v>
      </c>
      <c r="H479" s="25">
        <v>6</v>
      </c>
      <c r="I479" s="25">
        <v>18</v>
      </c>
      <c r="J479" s="1">
        <f t="shared" si="84"/>
        <v>26</v>
      </c>
      <c r="K479" s="26">
        <v>1</v>
      </c>
      <c r="L479" s="26">
        <v>10</v>
      </c>
      <c r="M479" s="26">
        <v>15</v>
      </c>
      <c r="N479" s="1">
        <f t="shared" si="85"/>
        <v>26</v>
      </c>
      <c r="O479" s="27">
        <v>1</v>
      </c>
      <c r="P479" s="27">
        <v>9</v>
      </c>
      <c r="Q479" s="27">
        <v>16</v>
      </c>
      <c r="R479" s="28">
        <f t="shared" si="86"/>
        <v>26</v>
      </c>
      <c r="S479" s="29">
        <v>3</v>
      </c>
      <c r="T479" s="29">
        <v>7</v>
      </c>
      <c r="U479" s="29">
        <v>18</v>
      </c>
      <c r="V479" s="28">
        <f t="shared" si="87"/>
        <v>28</v>
      </c>
      <c r="W479" s="30">
        <f t="shared" si="88"/>
        <v>7.6923076923076927E-2</v>
      </c>
      <c r="X479" s="4">
        <f t="shared" si="89"/>
        <v>0.23076923076923078</v>
      </c>
      <c r="Y479" s="4">
        <f t="shared" si="90"/>
        <v>3.8461538461538464E-2</v>
      </c>
      <c r="Z479" s="4">
        <f t="shared" si="91"/>
        <v>0.38461538461538464</v>
      </c>
      <c r="AA479" s="4">
        <f t="shared" si="92"/>
        <v>3.8461538461538464E-2</v>
      </c>
      <c r="AB479" s="4">
        <f t="shared" si="93"/>
        <v>0.34615384615384615</v>
      </c>
      <c r="AC479" s="4">
        <f t="shared" si="94"/>
        <v>0.10714285714285714</v>
      </c>
      <c r="AD479" s="4">
        <f t="shared" si="95"/>
        <v>0.25</v>
      </c>
      <c r="AE479" s="35">
        <v>0.59904272196576458</v>
      </c>
      <c r="AF479" s="5">
        <v>2.4494003539897764</v>
      </c>
      <c r="AG479" s="5">
        <v>0.47241915085206171</v>
      </c>
      <c r="AH479" s="5">
        <v>2.0193052361829085</v>
      </c>
      <c r="AI479" s="5">
        <v>0.28104008978126843</v>
      </c>
      <c r="AJ479" s="5">
        <v>1.9258038595708997</v>
      </c>
      <c r="AK479" s="5">
        <v>0.88287441777814768</v>
      </c>
      <c r="AL479" s="23">
        <v>1.0396043591206285</v>
      </c>
      <c r="AM479" s="33">
        <v>5.1653559782128725E-2</v>
      </c>
      <c r="AN479" s="6">
        <v>3.779648913101389E-2</v>
      </c>
      <c r="AO479" s="6">
        <v>4.9244508068600097E-2</v>
      </c>
      <c r="AP479" s="34">
        <v>0.9714242288798044</v>
      </c>
    </row>
    <row r="480" spans="1:42" x14ac:dyDescent="0.25">
      <c r="A480" s="22" t="s">
        <v>61</v>
      </c>
      <c r="B480" s="35" t="s">
        <v>1</v>
      </c>
      <c r="C480" s="5" t="s">
        <v>1</v>
      </c>
      <c r="D480" s="5" t="s">
        <v>1</v>
      </c>
      <c r="E480" s="23" t="s">
        <v>1</v>
      </c>
      <c r="F480" s="24">
        <v>186</v>
      </c>
      <c r="G480" s="25">
        <v>0</v>
      </c>
      <c r="H480" s="25">
        <v>0</v>
      </c>
      <c r="I480" s="25">
        <v>5</v>
      </c>
      <c r="J480" s="1">
        <f t="shared" si="84"/>
        <v>5</v>
      </c>
      <c r="K480" s="26">
        <v>0</v>
      </c>
      <c r="L480" s="26">
        <v>1</v>
      </c>
      <c r="M480" s="26">
        <v>4</v>
      </c>
      <c r="N480" s="1">
        <f t="shared" si="85"/>
        <v>5</v>
      </c>
      <c r="O480" s="27">
        <v>0</v>
      </c>
      <c r="P480" s="27">
        <v>0</v>
      </c>
      <c r="Q480" s="27">
        <v>6</v>
      </c>
      <c r="R480" s="28">
        <f t="shared" si="86"/>
        <v>6</v>
      </c>
      <c r="S480" s="29">
        <v>0</v>
      </c>
      <c r="T480" s="29">
        <v>0</v>
      </c>
      <c r="U480" s="29">
        <v>9</v>
      </c>
      <c r="V480" s="28">
        <f t="shared" si="87"/>
        <v>9</v>
      </c>
      <c r="W480" s="30">
        <f t="shared" si="88"/>
        <v>0</v>
      </c>
      <c r="X480" s="4">
        <f t="shared" si="89"/>
        <v>0</v>
      </c>
      <c r="Y480" s="4">
        <f t="shared" si="90"/>
        <v>0</v>
      </c>
      <c r="Z480" s="4">
        <f t="shared" si="91"/>
        <v>0.2</v>
      </c>
      <c r="AA480" s="4">
        <f t="shared" si="92"/>
        <v>0</v>
      </c>
      <c r="AB480" s="4">
        <f t="shared" si="93"/>
        <v>0</v>
      </c>
      <c r="AC480" s="4">
        <f t="shared" si="94"/>
        <v>0</v>
      </c>
      <c r="AD480" s="4">
        <f t="shared" si="95"/>
        <v>0</v>
      </c>
      <c r="AE480" s="35">
        <v>0</v>
      </c>
      <c r="AF480" s="5">
        <v>0</v>
      </c>
      <c r="AG480" s="5">
        <v>0</v>
      </c>
      <c r="AH480" s="5">
        <v>1.0495301630314646</v>
      </c>
      <c r="AI480" s="5">
        <v>1.2161560669186426E-3</v>
      </c>
      <c r="AJ480" s="5">
        <v>9.2677946773423109E-4</v>
      </c>
      <c r="AK480" s="5">
        <v>0</v>
      </c>
      <c r="AL480" s="23">
        <v>0</v>
      </c>
      <c r="AM480" s="33">
        <v>0.48979281991050594</v>
      </c>
      <c r="AN480" s="6">
        <v>0.80133530112863061</v>
      </c>
      <c r="AO480" s="6">
        <v>0.24944708201301005</v>
      </c>
      <c r="AP480" s="34">
        <v>7.8156855220710364E-2</v>
      </c>
    </row>
    <row r="481" spans="1:42" x14ac:dyDescent="0.25">
      <c r="A481" s="22" t="s">
        <v>226</v>
      </c>
      <c r="B481" s="35" t="s">
        <v>1</v>
      </c>
      <c r="C481" s="5" t="s">
        <v>1</v>
      </c>
      <c r="D481" s="5" t="s">
        <v>1</v>
      </c>
      <c r="E481" s="23" t="s">
        <v>1</v>
      </c>
      <c r="F481" s="24">
        <v>297</v>
      </c>
      <c r="G481" s="25">
        <v>0</v>
      </c>
      <c r="H481" s="25">
        <v>2</v>
      </c>
      <c r="I481" s="25">
        <v>22</v>
      </c>
      <c r="J481" s="1">
        <f t="shared" si="84"/>
        <v>24</v>
      </c>
      <c r="K481" s="26">
        <v>1</v>
      </c>
      <c r="L481" s="26">
        <v>4</v>
      </c>
      <c r="M481" s="26">
        <v>19</v>
      </c>
      <c r="N481" s="1">
        <f t="shared" si="85"/>
        <v>24</v>
      </c>
      <c r="O481" s="27">
        <v>3</v>
      </c>
      <c r="P481" s="27">
        <v>3</v>
      </c>
      <c r="Q481" s="27">
        <v>22</v>
      </c>
      <c r="R481" s="28">
        <f t="shared" si="86"/>
        <v>28</v>
      </c>
      <c r="S481" s="29">
        <v>6</v>
      </c>
      <c r="T481" s="29">
        <v>10</v>
      </c>
      <c r="U481" s="29">
        <v>18</v>
      </c>
      <c r="V481" s="28">
        <f t="shared" si="87"/>
        <v>34</v>
      </c>
      <c r="W481" s="30">
        <f t="shared" si="88"/>
        <v>0</v>
      </c>
      <c r="X481" s="4">
        <f t="shared" si="89"/>
        <v>8.3333333333333329E-2</v>
      </c>
      <c r="Y481" s="4">
        <f t="shared" si="90"/>
        <v>4.1666666666666664E-2</v>
      </c>
      <c r="Z481" s="4">
        <f t="shared" si="91"/>
        <v>0.16666666666666666</v>
      </c>
      <c r="AA481" s="4">
        <f t="shared" si="92"/>
        <v>0.10714285714285714</v>
      </c>
      <c r="AB481" s="4">
        <f t="shared" si="93"/>
        <v>0.10714285714285714</v>
      </c>
      <c r="AC481" s="4">
        <f t="shared" si="94"/>
        <v>0.17647058823529413</v>
      </c>
      <c r="AD481" s="4">
        <f t="shared" si="95"/>
        <v>0.29411764705882354</v>
      </c>
      <c r="AE481" s="35">
        <v>0</v>
      </c>
      <c r="AF481" s="5">
        <v>0.88449717958583174</v>
      </c>
      <c r="AG481" s="5">
        <v>0.51178249300529777</v>
      </c>
      <c r="AH481" s="5">
        <v>0.87502385629236645</v>
      </c>
      <c r="AI481" s="5">
        <v>0.78238243023988663</v>
      </c>
      <c r="AJ481" s="5">
        <v>0.59621950832305737</v>
      </c>
      <c r="AK481" s="5">
        <v>1.4541735918031629</v>
      </c>
      <c r="AL481" s="23">
        <v>1.2230870750251013</v>
      </c>
      <c r="AM481" s="33">
        <v>0.15657442746211936</v>
      </c>
      <c r="AN481" s="6">
        <v>0.71570616628933537</v>
      </c>
      <c r="AO481" s="6">
        <v>0.48858619691539584</v>
      </c>
      <c r="AP481" s="34">
        <v>0.3888298765720925</v>
      </c>
    </row>
    <row r="482" spans="1:42" x14ac:dyDescent="0.25">
      <c r="A482" s="22" t="s">
        <v>388</v>
      </c>
      <c r="B482" s="35" t="s">
        <v>1</v>
      </c>
      <c r="C482" s="5" t="s">
        <v>1</v>
      </c>
      <c r="D482" s="5" t="s">
        <v>1</v>
      </c>
      <c r="E482" s="23" t="s">
        <v>1</v>
      </c>
      <c r="F482" s="24">
        <v>316</v>
      </c>
      <c r="G482" s="25">
        <v>1</v>
      </c>
      <c r="H482" s="25">
        <v>2</v>
      </c>
      <c r="I482" s="25">
        <v>6</v>
      </c>
      <c r="J482" s="1">
        <f t="shared" si="84"/>
        <v>9</v>
      </c>
      <c r="K482" s="26">
        <v>1</v>
      </c>
      <c r="L482" s="26">
        <v>0</v>
      </c>
      <c r="M482" s="26">
        <v>8</v>
      </c>
      <c r="N482" s="1">
        <f t="shared" si="85"/>
        <v>9</v>
      </c>
      <c r="O482" s="27">
        <v>1</v>
      </c>
      <c r="P482" s="27">
        <v>2</v>
      </c>
      <c r="Q482" s="27">
        <v>8</v>
      </c>
      <c r="R482" s="28">
        <f t="shared" si="86"/>
        <v>11</v>
      </c>
      <c r="S482" s="29">
        <v>5</v>
      </c>
      <c r="T482" s="29">
        <v>3</v>
      </c>
      <c r="U482" s="29">
        <v>9</v>
      </c>
      <c r="V482" s="28">
        <f t="shared" si="87"/>
        <v>17</v>
      </c>
      <c r="W482" s="30">
        <f t="shared" si="88"/>
        <v>0.1111111111111111</v>
      </c>
      <c r="X482" s="4">
        <f t="shared" si="89"/>
        <v>0.22222222222222221</v>
      </c>
      <c r="Y482" s="4">
        <f t="shared" si="90"/>
        <v>0.1111111111111111</v>
      </c>
      <c r="Z482" s="4">
        <f t="shared" si="91"/>
        <v>0</v>
      </c>
      <c r="AA482" s="4">
        <f t="shared" si="92"/>
        <v>9.0909090909090912E-2</v>
      </c>
      <c r="AB482" s="4">
        <f t="shared" si="93"/>
        <v>0.18181818181818182</v>
      </c>
      <c r="AC482" s="4">
        <f t="shared" si="94"/>
        <v>0.29411764705882354</v>
      </c>
      <c r="AD482" s="4">
        <f t="shared" si="95"/>
        <v>0.17647058823529413</v>
      </c>
      <c r="AE482" s="35">
        <v>0.8650954070463055</v>
      </c>
      <c r="AF482" s="5">
        <v>2.3581679219814196</v>
      </c>
      <c r="AG482" s="5">
        <v>1.3644690858165236</v>
      </c>
      <c r="AH482" s="5">
        <v>0</v>
      </c>
      <c r="AI482" s="5">
        <v>0.66417208530240146</v>
      </c>
      <c r="AJ482" s="5">
        <v>1.0117674949342892</v>
      </c>
      <c r="AK482" s="5">
        <v>2.4234088416790631</v>
      </c>
      <c r="AL482" s="23">
        <v>0.73378750477113186</v>
      </c>
      <c r="AM482" s="33">
        <v>0.42106963529067276</v>
      </c>
      <c r="AN482" s="6">
        <v>0.34479781969024437</v>
      </c>
      <c r="AO482" s="6">
        <v>0.9042232671660696</v>
      </c>
      <c r="AP482" s="34">
        <v>9.1305841423107617E-2</v>
      </c>
    </row>
    <row r="483" spans="1:42" x14ac:dyDescent="0.25">
      <c r="A483" s="36" t="s">
        <v>39</v>
      </c>
      <c r="B483" s="35" t="s">
        <v>1</v>
      </c>
      <c r="C483" s="5" t="s">
        <v>1</v>
      </c>
      <c r="D483" s="5" t="s">
        <v>1</v>
      </c>
      <c r="E483" s="23" t="s">
        <v>1</v>
      </c>
      <c r="F483" s="24">
        <v>170</v>
      </c>
      <c r="G483" s="25">
        <v>1</v>
      </c>
      <c r="H483" s="25">
        <v>0</v>
      </c>
      <c r="I483" s="25">
        <v>23</v>
      </c>
      <c r="J483" s="1">
        <f t="shared" si="84"/>
        <v>24</v>
      </c>
      <c r="K483" s="26">
        <v>5</v>
      </c>
      <c r="L483" s="26">
        <v>12</v>
      </c>
      <c r="M483" s="26">
        <v>11</v>
      </c>
      <c r="N483" s="1">
        <f t="shared" si="85"/>
        <v>28</v>
      </c>
      <c r="O483" s="27">
        <v>4</v>
      </c>
      <c r="P483" s="27">
        <v>19</v>
      </c>
      <c r="Q483" s="27">
        <v>11</v>
      </c>
      <c r="R483" s="28">
        <f t="shared" si="86"/>
        <v>34</v>
      </c>
      <c r="S483" s="29">
        <v>14</v>
      </c>
      <c r="T483" s="29">
        <v>8</v>
      </c>
      <c r="U483" s="29">
        <v>21</v>
      </c>
      <c r="V483" s="28">
        <f t="shared" si="87"/>
        <v>43</v>
      </c>
      <c r="W483" s="30">
        <f t="shared" si="88"/>
        <v>4.1666666666666664E-2</v>
      </c>
      <c r="X483" s="4">
        <f t="shared" si="89"/>
        <v>0</v>
      </c>
      <c r="Y483" s="4">
        <f t="shared" si="90"/>
        <v>0.17857142857142858</v>
      </c>
      <c r="Z483" s="4">
        <f t="shared" si="91"/>
        <v>0.42857142857142855</v>
      </c>
      <c r="AA483" s="4">
        <f t="shared" si="92"/>
        <v>0.11764705882352941</v>
      </c>
      <c r="AB483" s="4">
        <f t="shared" si="93"/>
        <v>0.55882352941176472</v>
      </c>
      <c r="AC483" s="4">
        <f t="shared" si="94"/>
        <v>0.32558139534883723</v>
      </c>
      <c r="AD483" s="4">
        <f t="shared" si="95"/>
        <v>0.18604651162790697</v>
      </c>
      <c r="AE483" s="35">
        <v>0.32447835477389858</v>
      </c>
      <c r="AF483" s="5">
        <v>0</v>
      </c>
      <c r="AG483" s="5">
        <v>2.1933927042827843</v>
      </c>
      <c r="AH483" s="5">
        <v>2.2501015201141668</v>
      </c>
      <c r="AI483" s="5">
        <v>0.85903126382143224</v>
      </c>
      <c r="AJ483" s="5">
        <v>3.1088800755376877</v>
      </c>
      <c r="AK483" s="5">
        <v>2.6829434573911946</v>
      </c>
      <c r="AL483" s="23">
        <v>0.77368797176157045</v>
      </c>
      <c r="AM483" s="33">
        <v>9.658502422709761E-2</v>
      </c>
      <c r="AN483" s="6">
        <v>3.5153223769797397E-2</v>
      </c>
      <c r="AO483" s="6">
        <v>4.7854866693595057E-8</v>
      </c>
      <c r="AP483" s="34">
        <v>2.2238865170027579E-4</v>
      </c>
    </row>
    <row r="484" spans="1:42" x14ac:dyDescent="0.25">
      <c r="A484" s="22" t="s">
        <v>298</v>
      </c>
      <c r="B484" s="35" t="s">
        <v>1</v>
      </c>
      <c r="C484" s="5" t="s">
        <v>1</v>
      </c>
      <c r="D484" s="5" t="s">
        <v>1</v>
      </c>
      <c r="E484" s="23" t="s">
        <v>1</v>
      </c>
      <c r="F484" s="24">
        <v>514</v>
      </c>
      <c r="G484" s="25">
        <v>1</v>
      </c>
      <c r="H484" s="25">
        <v>11</v>
      </c>
      <c r="I484" s="25">
        <v>49</v>
      </c>
      <c r="J484" s="1">
        <f t="shared" si="84"/>
        <v>61</v>
      </c>
      <c r="K484" s="26">
        <v>4</v>
      </c>
      <c r="L484" s="26">
        <v>18</v>
      </c>
      <c r="M484" s="26">
        <v>38</v>
      </c>
      <c r="N484" s="1">
        <f t="shared" si="85"/>
        <v>60</v>
      </c>
      <c r="O484" s="27">
        <v>3</v>
      </c>
      <c r="P484" s="27">
        <v>17</v>
      </c>
      <c r="Q484" s="27">
        <v>57</v>
      </c>
      <c r="R484" s="28">
        <f t="shared" si="86"/>
        <v>77</v>
      </c>
      <c r="S484" s="29">
        <v>11</v>
      </c>
      <c r="T484" s="29">
        <v>20</v>
      </c>
      <c r="U484" s="29">
        <v>51</v>
      </c>
      <c r="V484" s="28">
        <f t="shared" si="87"/>
        <v>82</v>
      </c>
      <c r="W484" s="30">
        <f t="shared" si="88"/>
        <v>1.6393442622950821E-2</v>
      </c>
      <c r="X484" s="4">
        <f t="shared" si="89"/>
        <v>0.18032786885245902</v>
      </c>
      <c r="Y484" s="4">
        <f t="shared" si="90"/>
        <v>6.6666666666666666E-2</v>
      </c>
      <c r="Z484" s="4">
        <f t="shared" si="91"/>
        <v>0.3</v>
      </c>
      <c r="AA484" s="4">
        <f t="shared" si="92"/>
        <v>3.896103896103896E-2</v>
      </c>
      <c r="AB484" s="4">
        <f t="shared" si="93"/>
        <v>0.22077922077922077</v>
      </c>
      <c r="AC484" s="4">
        <f t="shared" si="94"/>
        <v>0.13414634146341464</v>
      </c>
      <c r="AD484" s="4">
        <f t="shared" si="95"/>
        <v>0.24390243902439024</v>
      </c>
      <c r="AE484" s="35">
        <v>0.12767329393042781</v>
      </c>
      <c r="AF484" s="5">
        <v>1.9141390080617833</v>
      </c>
      <c r="AG484" s="5">
        <v>0.81891339963709553</v>
      </c>
      <c r="AH484" s="5">
        <v>1.5751610636407432</v>
      </c>
      <c r="AI484" s="5">
        <v>0.28452209906117354</v>
      </c>
      <c r="AJ484" s="5">
        <v>1.2283201293312056</v>
      </c>
      <c r="AK484" s="5">
        <v>1.1054654729357714</v>
      </c>
      <c r="AL484" s="23">
        <v>1.0143197154269605</v>
      </c>
      <c r="AM484" s="33">
        <v>4.4841134309859341E-3</v>
      </c>
      <c r="AN484" s="6">
        <v>9.629219500148771E-2</v>
      </c>
      <c r="AO484" s="6">
        <v>3.9025310131269211E-2</v>
      </c>
      <c r="AP484" s="34">
        <v>0.92837852686416544</v>
      </c>
    </row>
    <row r="485" spans="1:42" x14ac:dyDescent="0.25">
      <c r="A485" s="22" t="s">
        <v>165</v>
      </c>
      <c r="B485" s="35" t="s">
        <v>1</v>
      </c>
      <c r="C485" s="5" t="s">
        <v>1</v>
      </c>
      <c r="D485" s="5" t="s">
        <v>1</v>
      </c>
      <c r="E485" s="23" t="s">
        <v>1</v>
      </c>
      <c r="F485" s="24">
        <v>78</v>
      </c>
      <c r="G485" s="25">
        <v>2</v>
      </c>
      <c r="H485" s="25">
        <v>3</v>
      </c>
      <c r="I485" s="25">
        <v>21</v>
      </c>
      <c r="J485" s="1">
        <f t="shared" si="84"/>
        <v>26</v>
      </c>
      <c r="K485" s="26">
        <v>0</v>
      </c>
      <c r="L485" s="26">
        <v>8</v>
      </c>
      <c r="M485" s="26">
        <v>17</v>
      </c>
      <c r="N485" s="1">
        <f t="shared" si="85"/>
        <v>25</v>
      </c>
      <c r="O485" s="27">
        <v>3</v>
      </c>
      <c r="P485" s="27">
        <v>9</v>
      </c>
      <c r="Q485" s="27">
        <v>16</v>
      </c>
      <c r="R485" s="28">
        <f t="shared" si="86"/>
        <v>28</v>
      </c>
      <c r="S485" s="29">
        <v>1</v>
      </c>
      <c r="T485" s="29">
        <v>9</v>
      </c>
      <c r="U485" s="29">
        <v>16</v>
      </c>
      <c r="V485" s="28">
        <f t="shared" si="87"/>
        <v>26</v>
      </c>
      <c r="W485" s="30">
        <f t="shared" si="88"/>
        <v>7.6923076923076927E-2</v>
      </c>
      <c r="X485" s="4">
        <f t="shared" si="89"/>
        <v>0.11538461538461539</v>
      </c>
      <c r="Y485" s="4">
        <f t="shared" si="90"/>
        <v>0</v>
      </c>
      <c r="Z485" s="4">
        <f t="shared" si="91"/>
        <v>0.32</v>
      </c>
      <c r="AA485" s="4">
        <f t="shared" si="92"/>
        <v>0.10714285714285714</v>
      </c>
      <c r="AB485" s="4">
        <f t="shared" si="93"/>
        <v>0.32142857142857145</v>
      </c>
      <c r="AC485" s="4">
        <f t="shared" si="94"/>
        <v>3.8461538461538464E-2</v>
      </c>
      <c r="AD485" s="4">
        <f t="shared" si="95"/>
        <v>0.34615384615384615</v>
      </c>
      <c r="AE485" s="35">
        <v>0.59904272196576458</v>
      </c>
      <c r="AF485" s="5">
        <v>1.2247001769948882</v>
      </c>
      <c r="AG485" s="5">
        <v>0</v>
      </c>
      <c r="AH485" s="5">
        <v>1.6800542033024572</v>
      </c>
      <c r="AI485" s="5">
        <v>0.78238243023988663</v>
      </c>
      <c r="AJ485" s="5">
        <v>1.7882611777460311</v>
      </c>
      <c r="AK485" s="5">
        <v>0.31692666642363659</v>
      </c>
      <c r="AL485" s="23">
        <v>1.4394403273034135</v>
      </c>
      <c r="AM485" s="33">
        <v>0.70795178283117288</v>
      </c>
      <c r="AN485" s="6">
        <v>0.11555404709879877</v>
      </c>
      <c r="AO485" s="6">
        <v>0.1479909161362904</v>
      </c>
      <c r="AP485" s="34">
        <v>0.25923067264522581</v>
      </c>
    </row>
    <row r="486" spans="1:42" x14ac:dyDescent="0.25">
      <c r="A486" s="22" t="s">
        <v>481</v>
      </c>
      <c r="B486" s="35" t="s">
        <v>1</v>
      </c>
      <c r="C486" s="5" t="s">
        <v>1</v>
      </c>
      <c r="D486" s="5" t="s">
        <v>1</v>
      </c>
      <c r="E486" s="23" t="s">
        <v>1</v>
      </c>
      <c r="F486" s="24">
        <v>24</v>
      </c>
      <c r="G486" s="25">
        <v>0</v>
      </c>
      <c r="H486" s="25">
        <v>1</v>
      </c>
      <c r="I486" s="25">
        <v>4</v>
      </c>
      <c r="J486" s="1">
        <f t="shared" si="84"/>
        <v>5</v>
      </c>
      <c r="K486" s="26">
        <v>0</v>
      </c>
      <c r="L486" s="26">
        <v>2</v>
      </c>
      <c r="M486" s="26">
        <v>3</v>
      </c>
      <c r="N486" s="1">
        <f t="shared" si="85"/>
        <v>5</v>
      </c>
      <c r="O486" s="27">
        <v>0</v>
      </c>
      <c r="P486" s="27">
        <v>0</v>
      </c>
      <c r="Q486" s="27">
        <v>4</v>
      </c>
      <c r="R486" s="28">
        <f t="shared" si="86"/>
        <v>4</v>
      </c>
      <c r="S486" s="29">
        <v>2</v>
      </c>
      <c r="T486" s="29">
        <v>0</v>
      </c>
      <c r="U486" s="29">
        <v>4</v>
      </c>
      <c r="V486" s="28">
        <f t="shared" si="87"/>
        <v>6</v>
      </c>
      <c r="W486" s="30">
        <f t="shared" si="88"/>
        <v>0</v>
      </c>
      <c r="X486" s="4">
        <f t="shared" si="89"/>
        <v>0.2</v>
      </c>
      <c r="Y486" s="4">
        <f t="shared" si="90"/>
        <v>0</v>
      </c>
      <c r="Z486" s="4">
        <f t="shared" si="91"/>
        <v>0.4</v>
      </c>
      <c r="AA486" s="4">
        <f t="shared" si="92"/>
        <v>0</v>
      </c>
      <c r="AB486" s="4">
        <f t="shared" si="93"/>
        <v>0</v>
      </c>
      <c r="AC486" s="4">
        <f t="shared" si="94"/>
        <v>0.33333333333333331</v>
      </c>
      <c r="AD486" s="4">
        <f t="shared" si="95"/>
        <v>0</v>
      </c>
      <c r="AE486" s="35">
        <v>0</v>
      </c>
      <c r="AF486" s="5">
        <v>2.121785508854559</v>
      </c>
      <c r="AG486" s="5">
        <v>0</v>
      </c>
      <c r="AH486" s="5">
        <v>2.0990603260629292</v>
      </c>
      <c r="AI486" s="5">
        <v>1.8237783836404225E-3</v>
      </c>
      <c r="AJ486" s="5">
        <v>1.3898219197623254E-3</v>
      </c>
      <c r="AK486" s="5">
        <v>2.7456418813972423</v>
      </c>
      <c r="AL486" s="23">
        <v>0</v>
      </c>
      <c r="AM486" s="33">
        <v>0.53825967039477696</v>
      </c>
      <c r="AN486" s="6">
        <v>0.43360463549816897</v>
      </c>
      <c r="AO486" s="6">
        <v>0.39655930007065376</v>
      </c>
      <c r="AP486" s="34">
        <v>0.15946029453392804</v>
      </c>
    </row>
    <row r="487" spans="1:42" x14ac:dyDescent="0.25">
      <c r="A487" s="22" t="s">
        <v>473</v>
      </c>
      <c r="B487" s="35" t="s">
        <v>1</v>
      </c>
      <c r="C487" s="5" t="s">
        <v>1</v>
      </c>
      <c r="D487" s="5" t="s">
        <v>1</v>
      </c>
      <c r="E487" s="23" t="s">
        <v>1</v>
      </c>
      <c r="F487" s="24">
        <v>55</v>
      </c>
      <c r="G487" s="25">
        <v>0</v>
      </c>
      <c r="H487" s="25">
        <v>1</v>
      </c>
      <c r="I487" s="25">
        <v>1</v>
      </c>
      <c r="J487" s="1">
        <f t="shared" si="84"/>
        <v>2</v>
      </c>
      <c r="K487" s="26">
        <v>0</v>
      </c>
      <c r="L487" s="26">
        <v>0</v>
      </c>
      <c r="M487" s="26">
        <v>2</v>
      </c>
      <c r="N487" s="1">
        <f t="shared" si="85"/>
        <v>2</v>
      </c>
      <c r="O487" s="27">
        <v>0</v>
      </c>
      <c r="P487" s="27">
        <v>0</v>
      </c>
      <c r="Q487" s="27">
        <v>2</v>
      </c>
      <c r="R487" s="28">
        <f t="shared" si="86"/>
        <v>2</v>
      </c>
      <c r="S487" s="29">
        <v>2</v>
      </c>
      <c r="T487" s="29">
        <v>0</v>
      </c>
      <c r="U487" s="29">
        <v>2</v>
      </c>
      <c r="V487" s="28">
        <f t="shared" si="87"/>
        <v>4</v>
      </c>
      <c r="W487" s="30">
        <f t="shared" si="88"/>
        <v>0</v>
      </c>
      <c r="X487" s="4">
        <f t="shared" si="89"/>
        <v>0.5</v>
      </c>
      <c r="Y487" s="4">
        <f t="shared" si="90"/>
        <v>0</v>
      </c>
      <c r="Z487" s="4">
        <f t="shared" si="91"/>
        <v>0</v>
      </c>
      <c r="AA487" s="4">
        <f t="shared" si="92"/>
        <v>0</v>
      </c>
      <c r="AB487" s="4">
        <f t="shared" si="93"/>
        <v>0</v>
      </c>
      <c r="AC487" s="4">
        <f t="shared" si="94"/>
        <v>0.5</v>
      </c>
      <c r="AD487" s="4">
        <f t="shared" si="95"/>
        <v>0</v>
      </c>
      <c r="AE487" s="35">
        <v>0</v>
      </c>
      <c r="AF487" s="5">
        <v>5.2996969050421177</v>
      </c>
      <c r="AG487" s="5">
        <v>0</v>
      </c>
      <c r="AH487" s="5">
        <v>0</v>
      </c>
      <c r="AI487" s="5">
        <v>3.6448251970607149E-3</v>
      </c>
      <c r="AJ487" s="5">
        <v>2.7775622290607035E-3</v>
      </c>
      <c r="AK487" s="5">
        <v>4.1174339780233939</v>
      </c>
      <c r="AL487" s="23">
        <v>0</v>
      </c>
      <c r="AM487" s="33">
        <v>0.13873331622165555</v>
      </c>
      <c r="AN487" s="6">
        <v>0.68990065800717482</v>
      </c>
      <c r="AO487" s="6">
        <v>0.63043044074392285</v>
      </c>
      <c r="AP487" s="34">
        <v>5.4835557734411088E-2</v>
      </c>
    </row>
    <row r="488" spans="1:42" x14ac:dyDescent="0.25">
      <c r="A488" s="22" t="s">
        <v>440</v>
      </c>
      <c r="B488" s="35" t="s">
        <v>1</v>
      </c>
      <c r="C488" s="5" t="s">
        <v>1</v>
      </c>
      <c r="D488" s="5" t="s">
        <v>1</v>
      </c>
      <c r="E488" s="23" t="s">
        <v>1</v>
      </c>
      <c r="F488" s="24">
        <v>45</v>
      </c>
      <c r="G488" s="25">
        <v>0</v>
      </c>
      <c r="H488" s="25">
        <v>3</v>
      </c>
      <c r="I488" s="25">
        <v>5</v>
      </c>
      <c r="J488" s="1">
        <f t="shared" si="84"/>
        <v>8</v>
      </c>
      <c r="K488" s="26">
        <v>1</v>
      </c>
      <c r="L488" s="26">
        <v>3</v>
      </c>
      <c r="M488" s="26">
        <v>5</v>
      </c>
      <c r="N488" s="1">
        <f t="shared" si="85"/>
        <v>9</v>
      </c>
      <c r="O488" s="27">
        <v>0</v>
      </c>
      <c r="P488" s="27">
        <v>3</v>
      </c>
      <c r="Q488" s="27">
        <v>5</v>
      </c>
      <c r="R488" s="28">
        <f t="shared" si="86"/>
        <v>8</v>
      </c>
      <c r="S488" s="29">
        <v>1</v>
      </c>
      <c r="T488" s="29">
        <v>1</v>
      </c>
      <c r="U488" s="29">
        <v>7</v>
      </c>
      <c r="V488" s="28">
        <f t="shared" si="87"/>
        <v>9</v>
      </c>
      <c r="W488" s="30">
        <f t="shared" si="88"/>
        <v>0</v>
      </c>
      <c r="X488" s="4">
        <f t="shared" si="89"/>
        <v>0.375</v>
      </c>
      <c r="Y488" s="4">
        <f t="shared" si="90"/>
        <v>0.1111111111111111</v>
      </c>
      <c r="Z488" s="4">
        <f t="shared" si="91"/>
        <v>0.33333333333333331</v>
      </c>
      <c r="AA488" s="4">
        <f t="shared" si="92"/>
        <v>0</v>
      </c>
      <c r="AB488" s="4">
        <f t="shared" si="93"/>
        <v>0.375</v>
      </c>
      <c r="AC488" s="4">
        <f t="shared" si="94"/>
        <v>0.1111111111111111</v>
      </c>
      <c r="AD488" s="4">
        <f t="shared" si="95"/>
        <v>0.1111111111111111</v>
      </c>
      <c r="AE488" s="35">
        <v>0</v>
      </c>
      <c r="AF488" s="5">
        <v>3.9792426218165784</v>
      </c>
      <c r="AG488" s="5">
        <v>1.3644690858165236</v>
      </c>
      <c r="AH488" s="5">
        <v>1.7496832408018719</v>
      </c>
      <c r="AI488" s="5">
        <v>9.1223102208079607E-4</v>
      </c>
      <c r="AJ488" s="5">
        <v>2.0862095328714951</v>
      </c>
      <c r="AK488" s="5">
        <v>0.91536644529754774</v>
      </c>
      <c r="AL488" s="23">
        <v>0.46194190616548386</v>
      </c>
      <c r="AM488" s="33">
        <v>1.8669137216011333E-2</v>
      </c>
      <c r="AN488" s="6">
        <v>0.48884189664379024</v>
      </c>
      <c r="AO488" s="6">
        <v>0.2427990981337301</v>
      </c>
      <c r="AP488" s="34">
        <v>0.63515247098549721</v>
      </c>
    </row>
    <row r="489" spans="1:42" x14ac:dyDescent="0.25">
      <c r="A489" s="22" t="s">
        <v>30</v>
      </c>
      <c r="B489" s="35" t="s">
        <v>1</v>
      </c>
      <c r="C489" s="5" t="s">
        <v>1</v>
      </c>
      <c r="D489" s="5" t="s">
        <v>1</v>
      </c>
      <c r="E489" s="23" t="s">
        <v>1</v>
      </c>
      <c r="F489" s="24">
        <v>77</v>
      </c>
      <c r="G489" s="25">
        <v>0</v>
      </c>
      <c r="H489" s="25">
        <v>0</v>
      </c>
      <c r="I489" s="25">
        <v>22</v>
      </c>
      <c r="J489" s="1">
        <f t="shared" si="84"/>
        <v>22</v>
      </c>
      <c r="K489" s="26">
        <v>9</v>
      </c>
      <c r="L489" s="26">
        <v>1</v>
      </c>
      <c r="M489" s="26">
        <v>13</v>
      </c>
      <c r="N489" s="1">
        <f t="shared" si="85"/>
        <v>23</v>
      </c>
      <c r="O489" s="27">
        <v>5</v>
      </c>
      <c r="P489" s="27">
        <v>4</v>
      </c>
      <c r="Q489" s="27">
        <v>14</v>
      </c>
      <c r="R489" s="28">
        <f t="shared" si="86"/>
        <v>23</v>
      </c>
      <c r="S489" s="29">
        <v>0</v>
      </c>
      <c r="T489" s="29">
        <v>7</v>
      </c>
      <c r="U489" s="29">
        <v>14</v>
      </c>
      <c r="V489" s="28">
        <f t="shared" si="87"/>
        <v>21</v>
      </c>
      <c r="W489" s="30">
        <f t="shared" si="88"/>
        <v>0</v>
      </c>
      <c r="X489" s="4">
        <f t="shared" si="89"/>
        <v>0</v>
      </c>
      <c r="Y489" s="4">
        <f t="shared" si="90"/>
        <v>0.39130434782608697</v>
      </c>
      <c r="Z489" s="4">
        <f t="shared" si="91"/>
        <v>4.3478260869565216E-2</v>
      </c>
      <c r="AA489" s="4">
        <f t="shared" si="92"/>
        <v>0.21739130434782608</v>
      </c>
      <c r="AB489" s="4">
        <f t="shared" si="93"/>
        <v>0.17391304347826086</v>
      </c>
      <c r="AC489" s="4">
        <f t="shared" si="94"/>
        <v>0</v>
      </c>
      <c r="AD489" s="4">
        <f t="shared" si="95"/>
        <v>0.33333333333333331</v>
      </c>
      <c r="AE489" s="35">
        <v>0</v>
      </c>
      <c r="AF489" s="5">
        <v>0</v>
      </c>
      <c r="AG489" s="5">
        <v>4.8062790338849481</v>
      </c>
      <c r="AH489" s="5">
        <v>0.2282658525256018</v>
      </c>
      <c r="AI489" s="5">
        <v>1.5871940587502835</v>
      </c>
      <c r="AJ489" s="5">
        <v>0.96767343548142271</v>
      </c>
      <c r="AK489" s="5">
        <v>0</v>
      </c>
      <c r="AL489" s="23">
        <v>1.386089647595818</v>
      </c>
      <c r="AM489" s="33">
        <v>4.2943185934179673E-2</v>
      </c>
      <c r="AN489" s="6">
        <v>2.2890023377619112E-7</v>
      </c>
      <c r="AO489" s="6">
        <v>0.52789314643988239</v>
      </c>
      <c r="AP489" s="34">
        <v>0.18951023056879807</v>
      </c>
    </row>
    <row r="490" spans="1:42" x14ac:dyDescent="0.25">
      <c r="A490" s="22" t="s">
        <v>573</v>
      </c>
      <c r="B490" s="35" t="s">
        <v>1</v>
      </c>
      <c r="C490" s="5" t="s">
        <v>1</v>
      </c>
      <c r="D490" s="5" t="s">
        <v>1</v>
      </c>
      <c r="E490" s="23" t="s">
        <v>1</v>
      </c>
      <c r="F490" s="24">
        <v>5</v>
      </c>
      <c r="G490" s="25">
        <v>0</v>
      </c>
      <c r="H490" s="25">
        <v>0</v>
      </c>
      <c r="I490" s="25">
        <v>1</v>
      </c>
      <c r="J490" s="1">
        <f t="shared" si="84"/>
        <v>1</v>
      </c>
      <c r="K490" s="26">
        <v>0</v>
      </c>
      <c r="L490" s="26">
        <v>0</v>
      </c>
      <c r="M490" s="26">
        <v>1</v>
      </c>
      <c r="N490" s="1">
        <f t="shared" si="85"/>
        <v>1</v>
      </c>
      <c r="O490" s="27">
        <v>0</v>
      </c>
      <c r="P490" s="27">
        <v>0</v>
      </c>
      <c r="Q490" s="27">
        <v>1</v>
      </c>
      <c r="R490" s="28">
        <f t="shared" si="86"/>
        <v>1</v>
      </c>
      <c r="S490" s="29">
        <v>0</v>
      </c>
      <c r="T490" s="29">
        <v>0</v>
      </c>
      <c r="U490" s="29">
        <v>1</v>
      </c>
      <c r="V490" s="28">
        <f t="shared" si="87"/>
        <v>1</v>
      </c>
      <c r="W490" s="30">
        <f t="shared" si="88"/>
        <v>0</v>
      </c>
      <c r="X490" s="4">
        <f t="shared" si="89"/>
        <v>0</v>
      </c>
      <c r="Y490" s="4">
        <f t="shared" si="90"/>
        <v>0</v>
      </c>
      <c r="Z490" s="4">
        <f t="shared" si="91"/>
        <v>0</v>
      </c>
      <c r="AA490" s="4">
        <f t="shared" si="92"/>
        <v>0</v>
      </c>
      <c r="AB490" s="4">
        <f t="shared" si="93"/>
        <v>0</v>
      </c>
      <c r="AC490" s="4">
        <f t="shared" si="94"/>
        <v>0</v>
      </c>
      <c r="AD490" s="4">
        <f t="shared" si="95"/>
        <v>0</v>
      </c>
      <c r="AE490" s="35">
        <v>0</v>
      </c>
      <c r="AF490" s="5">
        <v>0</v>
      </c>
      <c r="AG490" s="5">
        <v>0</v>
      </c>
      <c r="AH490" s="5">
        <v>0</v>
      </c>
      <c r="AI490" s="5">
        <v>7.2787486238410888E-3</v>
      </c>
      <c r="AJ490" s="5">
        <v>5.5468166947244156E-3</v>
      </c>
      <c r="AK490" s="5">
        <v>0</v>
      </c>
      <c r="AL490" s="23">
        <v>0</v>
      </c>
      <c r="AM490" s="33">
        <v>0.86844477619485516</v>
      </c>
      <c r="AN490" s="6">
        <v>0.83150406569917801</v>
      </c>
      <c r="AO490" s="6">
        <v>0.79487745055918846</v>
      </c>
      <c r="AP490" s="34">
        <v>0.7548729515447693</v>
      </c>
    </row>
    <row r="491" spans="1:42" x14ac:dyDescent="0.25">
      <c r="A491" s="22" t="s">
        <v>345</v>
      </c>
      <c r="B491" s="35" t="s">
        <v>1</v>
      </c>
      <c r="C491" s="5" t="s">
        <v>1</v>
      </c>
      <c r="D491" s="5" t="s">
        <v>1</v>
      </c>
      <c r="E491" s="23" t="s">
        <v>1</v>
      </c>
      <c r="F491" s="24">
        <v>69</v>
      </c>
      <c r="G491" s="25">
        <v>0</v>
      </c>
      <c r="H491" s="25">
        <v>3</v>
      </c>
      <c r="I491" s="25">
        <v>15</v>
      </c>
      <c r="J491" s="1">
        <f t="shared" si="84"/>
        <v>18</v>
      </c>
      <c r="K491" s="26">
        <v>4</v>
      </c>
      <c r="L491" s="26">
        <v>2</v>
      </c>
      <c r="M491" s="26">
        <v>14</v>
      </c>
      <c r="N491" s="1">
        <f t="shared" si="85"/>
        <v>20</v>
      </c>
      <c r="O491" s="27">
        <v>2</v>
      </c>
      <c r="P491" s="27">
        <v>1</v>
      </c>
      <c r="Q491" s="27">
        <v>16</v>
      </c>
      <c r="R491" s="28">
        <f t="shared" si="86"/>
        <v>19</v>
      </c>
      <c r="S491" s="29">
        <v>2</v>
      </c>
      <c r="T491" s="29">
        <v>4</v>
      </c>
      <c r="U491" s="29">
        <v>13</v>
      </c>
      <c r="V491" s="28">
        <f t="shared" si="87"/>
        <v>19</v>
      </c>
      <c r="W491" s="30">
        <f t="shared" si="88"/>
        <v>0</v>
      </c>
      <c r="X491" s="4">
        <f t="shared" si="89"/>
        <v>0.16666666666666666</v>
      </c>
      <c r="Y491" s="4">
        <f t="shared" si="90"/>
        <v>0.2</v>
      </c>
      <c r="Z491" s="4">
        <f t="shared" si="91"/>
        <v>0.1</v>
      </c>
      <c r="AA491" s="4">
        <f t="shared" si="92"/>
        <v>0.10526315789473684</v>
      </c>
      <c r="AB491" s="4">
        <f t="shared" si="93"/>
        <v>5.2631578947368418E-2</v>
      </c>
      <c r="AC491" s="4">
        <f t="shared" si="94"/>
        <v>0.10526315789473684</v>
      </c>
      <c r="AD491" s="4">
        <f t="shared" si="95"/>
        <v>0.21052631578947367</v>
      </c>
      <c r="AE491" s="35">
        <v>0</v>
      </c>
      <c r="AF491" s="5">
        <v>1.7689206633560006</v>
      </c>
      <c r="AG491" s="5">
        <v>2.4564945617369718</v>
      </c>
      <c r="AH491" s="5">
        <v>0.52500119038608384</v>
      </c>
      <c r="AI491" s="5">
        <v>0.76874547830842155</v>
      </c>
      <c r="AJ491" s="5">
        <v>0.29306007482783758</v>
      </c>
      <c r="AK491" s="5">
        <v>0.8673413784153895</v>
      </c>
      <c r="AL491" s="23">
        <v>0.87541187837875101</v>
      </c>
      <c r="AM491" s="33">
        <v>0.18397353416787793</v>
      </c>
      <c r="AN491" s="6">
        <v>0.11433929430545967</v>
      </c>
      <c r="AO491" s="6">
        <v>0.27976164709204071</v>
      </c>
      <c r="AP491" s="34">
        <v>0.91664976883382898</v>
      </c>
    </row>
    <row r="492" spans="1:42" x14ac:dyDescent="0.25">
      <c r="A492" s="22" t="s">
        <v>103</v>
      </c>
      <c r="B492" s="35" t="s">
        <v>1</v>
      </c>
      <c r="C492" s="5" t="s">
        <v>1</v>
      </c>
      <c r="D492" s="5" t="s">
        <v>1</v>
      </c>
      <c r="E492" s="23" t="s">
        <v>1</v>
      </c>
      <c r="F492" s="24">
        <v>11</v>
      </c>
      <c r="G492" s="25">
        <v>0</v>
      </c>
      <c r="H492" s="25">
        <v>0</v>
      </c>
      <c r="I492" s="25">
        <v>4</v>
      </c>
      <c r="J492" s="1">
        <f t="shared" si="84"/>
        <v>4</v>
      </c>
      <c r="K492" s="26">
        <v>1</v>
      </c>
      <c r="L492" s="26">
        <v>0</v>
      </c>
      <c r="M492" s="26">
        <v>3</v>
      </c>
      <c r="N492" s="1">
        <f t="shared" si="85"/>
        <v>4</v>
      </c>
      <c r="O492" s="27">
        <v>1</v>
      </c>
      <c r="P492" s="27">
        <v>1</v>
      </c>
      <c r="Q492" s="27">
        <v>2</v>
      </c>
      <c r="R492" s="28">
        <f t="shared" si="86"/>
        <v>4</v>
      </c>
      <c r="S492" s="29">
        <v>0</v>
      </c>
      <c r="T492" s="29">
        <v>2</v>
      </c>
      <c r="U492" s="29">
        <v>2</v>
      </c>
      <c r="V492" s="28">
        <f t="shared" si="87"/>
        <v>4</v>
      </c>
      <c r="W492" s="30">
        <f t="shared" si="88"/>
        <v>0</v>
      </c>
      <c r="X492" s="4">
        <f t="shared" si="89"/>
        <v>0</v>
      </c>
      <c r="Y492" s="4">
        <f t="shared" si="90"/>
        <v>0.25</v>
      </c>
      <c r="Z492" s="4">
        <f t="shared" si="91"/>
        <v>0</v>
      </c>
      <c r="AA492" s="4">
        <f t="shared" si="92"/>
        <v>0.25</v>
      </c>
      <c r="AB492" s="4">
        <f t="shared" si="93"/>
        <v>0.25</v>
      </c>
      <c r="AC492" s="4">
        <f t="shared" si="94"/>
        <v>0</v>
      </c>
      <c r="AD492" s="4">
        <f t="shared" si="95"/>
        <v>0.5</v>
      </c>
      <c r="AE492" s="35">
        <v>0</v>
      </c>
      <c r="AF492" s="5">
        <v>0</v>
      </c>
      <c r="AG492" s="5">
        <v>3.0687772119925461</v>
      </c>
      <c r="AH492" s="5">
        <v>0</v>
      </c>
      <c r="AI492" s="5">
        <v>1.8256021620240626</v>
      </c>
      <c r="AJ492" s="5">
        <v>1.3912117416820877</v>
      </c>
      <c r="AK492" s="5">
        <v>0</v>
      </c>
      <c r="AL492" s="23">
        <v>2.0778730857895833</v>
      </c>
      <c r="AM492" s="33">
        <v>0.56519150573126009</v>
      </c>
      <c r="AN492" s="6">
        <v>0.33933482549223565</v>
      </c>
      <c r="AO492" s="6">
        <v>0.71150973029278297</v>
      </c>
      <c r="AP492" s="34">
        <v>0.42232895847344515</v>
      </c>
    </row>
    <row r="493" spans="1:42" x14ac:dyDescent="0.25">
      <c r="A493" s="22" t="s">
        <v>273</v>
      </c>
      <c r="B493" s="35" t="s">
        <v>1</v>
      </c>
      <c r="C493" s="5" t="s">
        <v>1</v>
      </c>
      <c r="D493" s="5" t="s">
        <v>1</v>
      </c>
      <c r="E493" s="23" t="s">
        <v>1</v>
      </c>
      <c r="F493" s="24">
        <v>84</v>
      </c>
      <c r="G493" s="25">
        <v>1</v>
      </c>
      <c r="H493" s="25">
        <v>2</v>
      </c>
      <c r="I493" s="25">
        <v>35</v>
      </c>
      <c r="J493" s="1">
        <f t="shared" si="84"/>
        <v>38</v>
      </c>
      <c r="K493" s="26">
        <v>1</v>
      </c>
      <c r="L493" s="26">
        <v>2</v>
      </c>
      <c r="M493" s="26">
        <v>36</v>
      </c>
      <c r="N493" s="1">
        <f t="shared" si="85"/>
        <v>39</v>
      </c>
      <c r="O493" s="27">
        <v>3</v>
      </c>
      <c r="P493" s="27">
        <v>3</v>
      </c>
      <c r="Q493" s="27">
        <v>33</v>
      </c>
      <c r="R493" s="28">
        <f t="shared" si="86"/>
        <v>39</v>
      </c>
      <c r="S493" s="29">
        <v>3</v>
      </c>
      <c r="T493" s="29">
        <v>10</v>
      </c>
      <c r="U493" s="29">
        <v>27</v>
      </c>
      <c r="V493" s="28">
        <f t="shared" si="87"/>
        <v>40</v>
      </c>
      <c r="W493" s="30">
        <f t="shared" si="88"/>
        <v>2.6315789473684209E-2</v>
      </c>
      <c r="X493" s="4">
        <f t="shared" si="89"/>
        <v>5.2631578947368418E-2</v>
      </c>
      <c r="Y493" s="4">
        <f t="shared" si="90"/>
        <v>2.564102564102564E-2</v>
      </c>
      <c r="Z493" s="4">
        <f t="shared" si="91"/>
        <v>5.128205128205128E-2</v>
      </c>
      <c r="AA493" s="4">
        <f t="shared" si="92"/>
        <v>7.6923076923076927E-2</v>
      </c>
      <c r="AB493" s="4">
        <f t="shared" si="93"/>
        <v>7.6923076923076927E-2</v>
      </c>
      <c r="AC493" s="4">
        <f t="shared" si="94"/>
        <v>7.4999999999999997E-2</v>
      </c>
      <c r="AD493" s="4">
        <f t="shared" si="95"/>
        <v>0.25</v>
      </c>
      <c r="AE493" s="35">
        <v>0.20494313474299106</v>
      </c>
      <c r="AF493" s="5">
        <v>0.55865552197454726</v>
      </c>
      <c r="AG493" s="5">
        <v>0.31495821294787996</v>
      </c>
      <c r="AH493" s="5">
        <v>0.26925105277267991</v>
      </c>
      <c r="AI493" s="5">
        <v>0.56172743619740906</v>
      </c>
      <c r="AJ493" s="5">
        <v>0.42806796635055189</v>
      </c>
      <c r="AK493" s="5">
        <v>0.61803195562936453</v>
      </c>
      <c r="AL493" s="23">
        <v>1.0396377724690278</v>
      </c>
      <c r="AM493" s="33">
        <v>9.1257676240013103E-2</v>
      </c>
      <c r="AN493" s="6">
        <v>2.3643377126465411E-2</v>
      </c>
      <c r="AO493" s="6">
        <v>8.9183021149487632E-2</v>
      </c>
      <c r="AP493" s="34">
        <v>0.66775104762336501</v>
      </c>
    </row>
    <row r="494" spans="1:42" x14ac:dyDescent="0.25">
      <c r="A494" s="22" t="s">
        <v>258</v>
      </c>
      <c r="B494" s="35" t="s">
        <v>1</v>
      </c>
      <c r="C494" s="5" t="s">
        <v>1</v>
      </c>
      <c r="D494" s="5" t="s">
        <v>1</v>
      </c>
      <c r="E494" s="23" t="s">
        <v>1</v>
      </c>
      <c r="F494" s="24">
        <v>110</v>
      </c>
      <c r="G494" s="25">
        <v>6</v>
      </c>
      <c r="H494" s="25">
        <v>2</v>
      </c>
      <c r="I494" s="25">
        <v>33</v>
      </c>
      <c r="J494" s="1">
        <f t="shared" si="84"/>
        <v>41</v>
      </c>
      <c r="K494" s="26">
        <v>3</v>
      </c>
      <c r="L494" s="26">
        <v>2</v>
      </c>
      <c r="M494" s="26">
        <v>34</v>
      </c>
      <c r="N494" s="1">
        <f t="shared" si="85"/>
        <v>39</v>
      </c>
      <c r="O494" s="27">
        <v>4</v>
      </c>
      <c r="P494" s="27">
        <v>3</v>
      </c>
      <c r="Q494" s="27">
        <v>32</v>
      </c>
      <c r="R494" s="28">
        <f t="shared" si="86"/>
        <v>39</v>
      </c>
      <c r="S494" s="29">
        <v>4</v>
      </c>
      <c r="T494" s="29">
        <v>10</v>
      </c>
      <c r="U494" s="29">
        <v>24</v>
      </c>
      <c r="V494" s="28">
        <f t="shared" si="87"/>
        <v>38</v>
      </c>
      <c r="W494" s="30">
        <f t="shared" si="88"/>
        <v>0.14634146341463414</v>
      </c>
      <c r="X494" s="4">
        <f t="shared" si="89"/>
        <v>4.878048780487805E-2</v>
      </c>
      <c r="Y494" s="4">
        <f t="shared" si="90"/>
        <v>7.6923076923076927E-2</v>
      </c>
      <c r="Z494" s="4">
        <f t="shared" si="91"/>
        <v>5.128205128205128E-2</v>
      </c>
      <c r="AA494" s="4">
        <f t="shared" si="92"/>
        <v>0.10256410256410256</v>
      </c>
      <c r="AB494" s="4">
        <f t="shared" si="93"/>
        <v>7.6923076923076927E-2</v>
      </c>
      <c r="AC494" s="4">
        <f t="shared" si="94"/>
        <v>0.10526315789473684</v>
      </c>
      <c r="AD494" s="4">
        <f t="shared" si="95"/>
        <v>0.26315789473684209</v>
      </c>
      <c r="AE494" s="35">
        <v>1.1396903567501728</v>
      </c>
      <c r="AF494" s="5">
        <v>0.51778127945756947</v>
      </c>
      <c r="AG494" s="5">
        <v>0.94487463884363987</v>
      </c>
      <c r="AH494" s="5">
        <v>0.26925105277267991</v>
      </c>
      <c r="AI494" s="5">
        <v>0.7489075215680886</v>
      </c>
      <c r="AJ494" s="5">
        <v>0.42806796635055189</v>
      </c>
      <c r="AK494" s="5">
        <v>0.8674098473292976</v>
      </c>
      <c r="AL494" s="23">
        <v>1.0943512304838703</v>
      </c>
      <c r="AM494" s="33">
        <v>0.59448804850676407</v>
      </c>
      <c r="AN494" s="6">
        <v>7.8858909437260635E-2</v>
      </c>
      <c r="AO494" s="6">
        <v>0.15680706556340226</v>
      </c>
      <c r="AP494" s="34">
        <v>0.9208568326478731</v>
      </c>
    </row>
    <row r="495" spans="1:42" x14ac:dyDescent="0.25">
      <c r="A495" s="22" t="s">
        <v>173</v>
      </c>
      <c r="B495" s="35" t="s">
        <v>1</v>
      </c>
      <c r="C495" s="5" t="s">
        <v>1</v>
      </c>
      <c r="D495" s="5" t="s">
        <v>1</v>
      </c>
      <c r="E495" s="23" t="s">
        <v>1</v>
      </c>
      <c r="F495" s="24">
        <v>78</v>
      </c>
      <c r="G495" s="25">
        <v>0</v>
      </c>
      <c r="H495" s="25">
        <v>3</v>
      </c>
      <c r="I495" s="25">
        <v>4</v>
      </c>
      <c r="J495" s="1">
        <f t="shared" si="84"/>
        <v>7</v>
      </c>
      <c r="K495" s="26">
        <v>0</v>
      </c>
      <c r="L495" s="26">
        <v>4</v>
      </c>
      <c r="M495" s="26">
        <v>3</v>
      </c>
      <c r="N495" s="1">
        <f t="shared" si="85"/>
        <v>7</v>
      </c>
      <c r="O495" s="27">
        <v>0</v>
      </c>
      <c r="P495" s="27">
        <v>4</v>
      </c>
      <c r="Q495" s="27">
        <v>4</v>
      </c>
      <c r="R495" s="28">
        <f t="shared" si="86"/>
        <v>8</v>
      </c>
      <c r="S495" s="29">
        <v>1</v>
      </c>
      <c r="T495" s="29">
        <v>3</v>
      </c>
      <c r="U495" s="29">
        <v>5</v>
      </c>
      <c r="V495" s="28">
        <f t="shared" si="87"/>
        <v>9</v>
      </c>
      <c r="W495" s="30">
        <f t="shared" si="88"/>
        <v>0</v>
      </c>
      <c r="X495" s="4">
        <f t="shared" si="89"/>
        <v>0.42857142857142855</v>
      </c>
      <c r="Y495" s="4">
        <f t="shared" si="90"/>
        <v>0</v>
      </c>
      <c r="Z495" s="4">
        <f t="shared" si="91"/>
        <v>0.5714285714285714</v>
      </c>
      <c r="AA495" s="4">
        <f t="shared" si="92"/>
        <v>0</v>
      </c>
      <c r="AB495" s="4">
        <f t="shared" si="93"/>
        <v>0.5</v>
      </c>
      <c r="AC495" s="4">
        <f t="shared" si="94"/>
        <v>0.1111111111111111</v>
      </c>
      <c r="AD495" s="4">
        <f t="shared" si="95"/>
        <v>0.33333333333333331</v>
      </c>
      <c r="AE495" s="35">
        <v>0</v>
      </c>
      <c r="AF495" s="5">
        <v>4.5474623307722517</v>
      </c>
      <c r="AG495" s="5">
        <v>0</v>
      </c>
      <c r="AH495" s="5">
        <v>2.9991714440362229</v>
      </c>
      <c r="AI495" s="5">
        <v>9.1223102208079607E-4</v>
      </c>
      <c r="AJ495" s="5">
        <v>2.7813809866773918</v>
      </c>
      <c r="AK495" s="5">
        <v>0.91536644529754774</v>
      </c>
      <c r="AL495" s="23">
        <v>1.3858257184964518</v>
      </c>
      <c r="AM495" s="33">
        <v>8.2796309600421392E-3</v>
      </c>
      <c r="AN495" s="6">
        <v>3.3963899159986391E-2</v>
      </c>
      <c r="AO495" s="6">
        <v>4.8509580740806156E-2</v>
      </c>
      <c r="AP495" s="34">
        <v>0.80774434615494639</v>
      </c>
    </row>
    <row r="496" spans="1:42" x14ac:dyDescent="0.25">
      <c r="A496" s="22" t="s">
        <v>438</v>
      </c>
      <c r="B496" s="35" t="s">
        <v>1</v>
      </c>
      <c r="C496" s="5" t="s">
        <v>1</v>
      </c>
      <c r="D496" s="5" t="s">
        <v>1</v>
      </c>
      <c r="E496" s="23" t="s">
        <v>1</v>
      </c>
      <c r="F496" s="24">
        <v>38</v>
      </c>
      <c r="G496" s="25">
        <v>1</v>
      </c>
      <c r="H496" s="25">
        <v>3</v>
      </c>
      <c r="I496" s="25">
        <v>14</v>
      </c>
      <c r="J496" s="1">
        <f t="shared" si="84"/>
        <v>18</v>
      </c>
      <c r="K496" s="26">
        <v>0</v>
      </c>
      <c r="L496" s="26">
        <v>6</v>
      </c>
      <c r="M496" s="26">
        <v>11</v>
      </c>
      <c r="N496" s="1">
        <f t="shared" si="85"/>
        <v>17</v>
      </c>
      <c r="O496" s="27">
        <v>1</v>
      </c>
      <c r="P496" s="27">
        <v>6</v>
      </c>
      <c r="Q496" s="27">
        <v>9</v>
      </c>
      <c r="R496" s="28">
        <f t="shared" si="86"/>
        <v>16</v>
      </c>
      <c r="S496" s="29">
        <v>2</v>
      </c>
      <c r="T496" s="29">
        <v>2</v>
      </c>
      <c r="U496" s="29">
        <v>14</v>
      </c>
      <c r="V496" s="28">
        <f t="shared" si="87"/>
        <v>18</v>
      </c>
      <c r="W496" s="30">
        <f t="shared" si="88"/>
        <v>5.5555555555555552E-2</v>
      </c>
      <c r="X496" s="4">
        <f t="shared" si="89"/>
        <v>0.16666666666666666</v>
      </c>
      <c r="Y496" s="4">
        <f t="shared" si="90"/>
        <v>0</v>
      </c>
      <c r="Z496" s="4">
        <f t="shared" si="91"/>
        <v>0.35294117647058826</v>
      </c>
      <c r="AA496" s="4">
        <f t="shared" si="92"/>
        <v>6.25E-2</v>
      </c>
      <c r="AB496" s="4">
        <f t="shared" si="93"/>
        <v>0.375</v>
      </c>
      <c r="AC496" s="4">
        <f t="shared" si="94"/>
        <v>0.1111111111111111</v>
      </c>
      <c r="AD496" s="4">
        <f t="shared" si="95"/>
        <v>0.1111111111111111</v>
      </c>
      <c r="AE496" s="35">
        <v>0.43261978279386148</v>
      </c>
      <c r="AF496" s="5">
        <v>1.7689206633560006</v>
      </c>
      <c r="AG496" s="5">
        <v>0</v>
      </c>
      <c r="AH496" s="5">
        <v>1.852896337933218</v>
      </c>
      <c r="AI496" s="5">
        <v>0.45665721768307965</v>
      </c>
      <c r="AJ496" s="5">
        <v>2.0862529729423449</v>
      </c>
      <c r="AK496" s="5">
        <v>0.91551898094915551</v>
      </c>
      <c r="AL496" s="23">
        <v>0.46201888365359678</v>
      </c>
      <c r="AM496" s="33">
        <v>0.41746620591434541</v>
      </c>
      <c r="AN496" s="6">
        <v>0.14280672633773814</v>
      </c>
      <c r="AO496" s="6">
        <v>0.11178457475925288</v>
      </c>
      <c r="AP496" s="34">
        <v>0.40319507580396563</v>
      </c>
    </row>
    <row r="497" spans="1:42" x14ac:dyDescent="0.25">
      <c r="A497" s="22" t="s">
        <v>110</v>
      </c>
      <c r="B497" s="35" t="s">
        <v>1</v>
      </c>
      <c r="C497" s="5" t="s">
        <v>1</v>
      </c>
      <c r="D497" s="5" t="s">
        <v>1</v>
      </c>
      <c r="E497" s="23" t="s">
        <v>1</v>
      </c>
      <c r="F497" s="24">
        <v>18</v>
      </c>
      <c r="G497" s="25">
        <v>1</v>
      </c>
      <c r="H497" s="25">
        <v>0</v>
      </c>
      <c r="I497" s="25">
        <v>1</v>
      </c>
      <c r="J497" s="1">
        <f t="shared" si="84"/>
        <v>2</v>
      </c>
      <c r="K497" s="26">
        <v>2</v>
      </c>
      <c r="L497" s="26">
        <v>0</v>
      </c>
      <c r="M497" s="26">
        <v>1</v>
      </c>
      <c r="N497" s="1">
        <f t="shared" si="85"/>
        <v>3</v>
      </c>
      <c r="O497" s="27">
        <v>1</v>
      </c>
      <c r="P497" s="27">
        <v>0</v>
      </c>
      <c r="Q497" s="27">
        <v>1</v>
      </c>
      <c r="R497" s="28">
        <f t="shared" si="86"/>
        <v>2</v>
      </c>
      <c r="S497" s="29">
        <v>1</v>
      </c>
      <c r="T497" s="29">
        <v>1</v>
      </c>
      <c r="U497" s="29">
        <v>0</v>
      </c>
      <c r="V497" s="28">
        <f t="shared" si="87"/>
        <v>2</v>
      </c>
      <c r="W497" s="30">
        <f t="shared" si="88"/>
        <v>0.5</v>
      </c>
      <c r="X497" s="4">
        <f t="shared" si="89"/>
        <v>0</v>
      </c>
      <c r="Y497" s="4">
        <f t="shared" si="90"/>
        <v>0.66666666666666663</v>
      </c>
      <c r="Z497" s="4">
        <f t="shared" si="91"/>
        <v>0</v>
      </c>
      <c r="AA497" s="4">
        <f t="shared" si="92"/>
        <v>0.5</v>
      </c>
      <c r="AB497" s="4">
        <f t="shared" si="93"/>
        <v>0</v>
      </c>
      <c r="AC497" s="4">
        <f t="shared" si="94"/>
        <v>0.5</v>
      </c>
      <c r="AD497" s="4">
        <f t="shared" si="95"/>
        <v>0.5</v>
      </c>
      <c r="AE497" s="35">
        <v>3.888394383244079</v>
      </c>
      <c r="AF497" s="5">
        <v>0</v>
      </c>
      <c r="AG497" s="5">
        <v>8.1813620909797944</v>
      </c>
      <c r="AH497" s="5">
        <v>0</v>
      </c>
      <c r="AI497" s="5">
        <v>3.6484700222577753</v>
      </c>
      <c r="AJ497" s="5">
        <v>2.7775622290607035E-3</v>
      </c>
      <c r="AK497" s="5">
        <v>4.1143505277153389</v>
      </c>
      <c r="AL497" s="23">
        <v>2.0763170150813042</v>
      </c>
      <c r="AM497" s="33">
        <v>0.28133945138145494</v>
      </c>
      <c r="AN497" s="6">
        <v>9.9128752119178177E-4</v>
      </c>
      <c r="AO497" s="6">
        <v>0.30406909699724866</v>
      </c>
      <c r="AP497" s="34">
        <v>0.12248180288332412</v>
      </c>
    </row>
    <row r="498" spans="1:42" x14ac:dyDescent="0.25">
      <c r="A498" s="22" t="s">
        <v>275</v>
      </c>
      <c r="B498" s="35" t="s">
        <v>1</v>
      </c>
      <c r="C498" s="5" t="s">
        <v>1</v>
      </c>
      <c r="D498" s="5" t="s">
        <v>1</v>
      </c>
      <c r="E498" s="23" t="s">
        <v>1</v>
      </c>
      <c r="F498" s="24">
        <v>139</v>
      </c>
      <c r="G498" s="25">
        <v>4</v>
      </c>
      <c r="H498" s="25">
        <v>3</v>
      </c>
      <c r="I498" s="25">
        <v>26</v>
      </c>
      <c r="J498" s="1">
        <f t="shared" si="84"/>
        <v>33</v>
      </c>
      <c r="K498" s="26">
        <v>1</v>
      </c>
      <c r="L498" s="26">
        <v>5</v>
      </c>
      <c r="M498" s="26">
        <v>26</v>
      </c>
      <c r="N498" s="1">
        <f t="shared" si="85"/>
        <v>32</v>
      </c>
      <c r="O498" s="27">
        <v>1</v>
      </c>
      <c r="P498" s="27">
        <v>6</v>
      </c>
      <c r="Q498" s="27">
        <v>24</v>
      </c>
      <c r="R498" s="28">
        <f t="shared" si="86"/>
        <v>31</v>
      </c>
      <c r="S498" s="29">
        <v>1</v>
      </c>
      <c r="T498" s="29">
        <v>8</v>
      </c>
      <c r="U498" s="29">
        <v>23</v>
      </c>
      <c r="V498" s="28">
        <f t="shared" si="87"/>
        <v>32</v>
      </c>
      <c r="W498" s="30">
        <f t="shared" si="88"/>
        <v>0.12121212121212122</v>
      </c>
      <c r="X498" s="4">
        <f t="shared" si="89"/>
        <v>9.0909090909090912E-2</v>
      </c>
      <c r="Y498" s="4">
        <f t="shared" si="90"/>
        <v>3.125E-2</v>
      </c>
      <c r="Z498" s="4">
        <f t="shared" si="91"/>
        <v>0.15625</v>
      </c>
      <c r="AA498" s="4">
        <f t="shared" si="92"/>
        <v>3.2258064516129031E-2</v>
      </c>
      <c r="AB498" s="4">
        <f t="shared" si="93"/>
        <v>0.19354838709677419</v>
      </c>
      <c r="AC498" s="4">
        <f t="shared" si="94"/>
        <v>3.125E-2</v>
      </c>
      <c r="AD498" s="4">
        <f t="shared" si="95"/>
        <v>0.25</v>
      </c>
      <c r="AE498" s="35">
        <v>0.94396920881591229</v>
      </c>
      <c r="AF498" s="5">
        <v>0.96493890562670304</v>
      </c>
      <c r="AG498" s="5">
        <v>0.38384886353173647</v>
      </c>
      <c r="AH498" s="5">
        <v>0.82036049833553382</v>
      </c>
      <c r="AI498" s="5">
        <v>0.23571542929982015</v>
      </c>
      <c r="AJ498" s="5">
        <v>1.0768734098634438</v>
      </c>
      <c r="AK498" s="5">
        <v>0.2575084869235329</v>
      </c>
      <c r="AL498" s="23">
        <v>1.0396182810881109</v>
      </c>
      <c r="AM498" s="33">
        <v>0.98924131209835997</v>
      </c>
      <c r="AN498" s="6">
        <v>0.47306596813516977</v>
      </c>
      <c r="AO498" s="6">
        <v>0.23590548489833221</v>
      </c>
      <c r="AP498" s="34">
        <v>0.289814188274019</v>
      </c>
    </row>
    <row r="499" spans="1:42" x14ac:dyDescent="0.25">
      <c r="A499" s="22" t="s">
        <v>550</v>
      </c>
      <c r="B499" s="35" t="s">
        <v>1</v>
      </c>
      <c r="C499" s="5" t="s">
        <v>1</v>
      </c>
      <c r="D499" s="5" t="s">
        <v>1</v>
      </c>
      <c r="E499" s="23" t="s">
        <v>1</v>
      </c>
      <c r="F499" s="24">
        <v>54</v>
      </c>
      <c r="G499" s="25">
        <v>0</v>
      </c>
      <c r="H499" s="25">
        <v>0</v>
      </c>
      <c r="I499" s="25">
        <v>6</v>
      </c>
      <c r="J499" s="1">
        <f t="shared" si="84"/>
        <v>6</v>
      </c>
      <c r="K499" s="26">
        <v>0</v>
      </c>
      <c r="L499" s="26">
        <v>1</v>
      </c>
      <c r="M499" s="26">
        <v>4</v>
      </c>
      <c r="N499" s="1">
        <f t="shared" si="85"/>
        <v>5</v>
      </c>
      <c r="O499" s="27">
        <v>0</v>
      </c>
      <c r="P499" s="27">
        <v>1</v>
      </c>
      <c r="Q499" s="27">
        <v>5</v>
      </c>
      <c r="R499" s="28">
        <f t="shared" si="86"/>
        <v>6</v>
      </c>
      <c r="S499" s="29">
        <v>0</v>
      </c>
      <c r="T499" s="29">
        <v>0</v>
      </c>
      <c r="U499" s="29">
        <v>5</v>
      </c>
      <c r="V499" s="28">
        <f t="shared" si="87"/>
        <v>5</v>
      </c>
      <c r="W499" s="30">
        <f t="shared" si="88"/>
        <v>0</v>
      </c>
      <c r="X499" s="4">
        <f t="shared" si="89"/>
        <v>0</v>
      </c>
      <c r="Y499" s="4">
        <f t="shared" si="90"/>
        <v>0</v>
      </c>
      <c r="Z499" s="4">
        <f t="shared" si="91"/>
        <v>0.2</v>
      </c>
      <c r="AA499" s="4">
        <f t="shared" si="92"/>
        <v>0</v>
      </c>
      <c r="AB499" s="4">
        <f t="shared" si="93"/>
        <v>0.16666666666666666</v>
      </c>
      <c r="AC499" s="4">
        <f t="shared" si="94"/>
        <v>0</v>
      </c>
      <c r="AD499" s="4">
        <f t="shared" si="95"/>
        <v>0</v>
      </c>
      <c r="AE499" s="35">
        <v>0</v>
      </c>
      <c r="AF499" s="5">
        <v>0</v>
      </c>
      <c r="AG499" s="5">
        <v>0</v>
      </c>
      <c r="AH499" s="5">
        <v>1.0495301630314646</v>
      </c>
      <c r="AI499" s="5">
        <v>1.2161560669186426E-3</v>
      </c>
      <c r="AJ499" s="5">
        <v>0.92770624720196526</v>
      </c>
      <c r="AK499" s="5">
        <v>0</v>
      </c>
      <c r="AL499" s="23">
        <v>0</v>
      </c>
      <c r="AM499" s="33">
        <v>0.42445252098595565</v>
      </c>
      <c r="AN499" s="6">
        <v>0.80133530112863061</v>
      </c>
      <c r="AO499" s="6">
        <v>0.59953443724539401</v>
      </c>
      <c r="AP499" s="34">
        <v>0.24289686294395216</v>
      </c>
    </row>
    <row r="500" spans="1:42" x14ac:dyDescent="0.25">
      <c r="A500" s="22" t="s">
        <v>146</v>
      </c>
      <c r="B500" s="35" t="s">
        <v>1</v>
      </c>
      <c r="C500" s="5" t="s">
        <v>1</v>
      </c>
      <c r="D500" s="5" t="s">
        <v>1</v>
      </c>
      <c r="E500" s="23" t="s">
        <v>1</v>
      </c>
      <c r="F500" s="24">
        <v>14</v>
      </c>
      <c r="G500" s="25">
        <v>0</v>
      </c>
      <c r="H500" s="25">
        <v>2</v>
      </c>
      <c r="I500" s="25">
        <v>4</v>
      </c>
      <c r="J500" s="1">
        <f t="shared" si="84"/>
        <v>6</v>
      </c>
      <c r="K500" s="26">
        <v>0</v>
      </c>
      <c r="L500" s="26">
        <v>2</v>
      </c>
      <c r="M500" s="26">
        <v>4</v>
      </c>
      <c r="N500" s="1">
        <f t="shared" si="85"/>
        <v>6</v>
      </c>
      <c r="O500" s="27">
        <v>0</v>
      </c>
      <c r="P500" s="27">
        <v>2</v>
      </c>
      <c r="Q500" s="27">
        <v>3</v>
      </c>
      <c r="R500" s="28">
        <f t="shared" si="86"/>
        <v>5</v>
      </c>
      <c r="S500" s="29">
        <v>0</v>
      </c>
      <c r="T500" s="29">
        <v>2</v>
      </c>
      <c r="U500" s="29">
        <v>3</v>
      </c>
      <c r="V500" s="28">
        <f t="shared" si="87"/>
        <v>5</v>
      </c>
      <c r="W500" s="30">
        <f t="shared" si="88"/>
        <v>0</v>
      </c>
      <c r="X500" s="4">
        <f t="shared" si="89"/>
        <v>0.33333333333333331</v>
      </c>
      <c r="Y500" s="4">
        <f t="shared" si="90"/>
        <v>0</v>
      </c>
      <c r="Z500" s="4">
        <f t="shared" si="91"/>
        <v>0.33333333333333331</v>
      </c>
      <c r="AA500" s="4">
        <f t="shared" si="92"/>
        <v>0</v>
      </c>
      <c r="AB500" s="4">
        <f t="shared" si="93"/>
        <v>0.4</v>
      </c>
      <c r="AC500" s="4">
        <f t="shared" si="94"/>
        <v>0</v>
      </c>
      <c r="AD500" s="4">
        <f t="shared" si="95"/>
        <v>0.4</v>
      </c>
      <c r="AE500" s="35">
        <v>0</v>
      </c>
      <c r="AF500" s="5">
        <v>3.5366626356153126</v>
      </c>
      <c r="AG500" s="5">
        <v>0</v>
      </c>
      <c r="AH500" s="5">
        <v>1.7493917726624746</v>
      </c>
      <c r="AI500" s="5">
        <v>1.4592414290850713E-3</v>
      </c>
      <c r="AJ500" s="5">
        <v>2.2251604530805484</v>
      </c>
      <c r="AK500" s="5">
        <v>0</v>
      </c>
      <c r="AL500" s="23">
        <v>1.6625476638848098</v>
      </c>
      <c r="AM500" s="33">
        <v>0.10502215708571118</v>
      </c>
      <c r="AN500" s="6">
        <v>0.55951505771889332</v>
      </c>
      <c r="AO500" s="6">
        <v>0.35277861981404196</v>
      </c>
      <c r="AP500" s="34">
        <v>0.56386331855615601</v>
      </c>
    </row>
    <row r="501" spans="1:42" x14ac:dyDescent="0.25">
      <c r="A501" s="22" t="s">
        <v>444</v>
      </c>
      <c r="B501" s="35" t="s">
        <v>1</v>
      </c>
      <c r="C501" s="5" t="s">
        <v>1</v>
      </c>
      <c r="D501" s="5" t="s">
        <v>1</v>
      </c>
      <c r="E501" s="23" t="s">
        <v>1</v>
      </c>
      <c r="F501" s="24">
        <v>60</v>
      </c>
      <c r="G501" s="25">
        <v>0</v>
      </c>
      <c r="H501" s="25">
        <v>4</v>
      </c>
      <c r="I501" s="25">
        <v>14</v>
      </c>
      <c r="J501" s="1">
        <f t="shared" si="84"/>
        <v>18</v>
      </c>
      <c r="K501" s="26">
        <v>1</v>
      </c>
      <c r="L501" s="26">
        <v>4</v>
      </c>
      <c r="M501" s="26">
        <v>13</v>
      </c>
      <c r="N501" s="1">
        <f t="shared" si="85"/>
        <v>18</v>
      </c>
      <c r="O501" s="27">
        <v>4</v>
      </c>
      <c r="P501" s="27">
        <v>3</v>
      </c>
      <c r="Q501" s="27">
        <v>13</v>
      </c>
      <c r="R501" s="28">
        <f t="shared" si="86"/>
        <v>20</v>
      </c>
      <c r="S501" s="29">
        <v>2</v>
      </c>
      <c r="T501" s="29">
        <v>2</v>
      </c>
      <c r="U501" s="29">
        <v>15</v>
      </c>
      <c r="V501" s="28">
        <f t="shared" si="87"/>
        <v>19</v>
      </c>
      <c r="W501" s="30">
        <f t="shared" si="88"/>
        <v>0</v>
      </c>
      <c r="X501" s="4">
        <f t="shared" si="89"/>
        <v>0.22222222222222221</v>
      </c>
      <c r="Y501" s="4">
        <f t="shared" si="90"/>
        <v>5.5555555555555552E-2</v>
      </c>
      <c r="Z501" s="4">
        <f t="shared" si="91"/>
        <v>0.22222222222222221</v>
      </c>
      <c r="AA501" s="4">
        <f t="shared" si="92"/>
        <v>0.2</v>
      </c>
      <c r="AB501" s="4">
        <f t="shared" si="93"/>
        <v>0.15</v>
      </c>
      <c r="AC501" s="4">
        <f t="shared" si="94"/>
        <v>0.10526315789473684</v>
      </c>
      <c r="AD501" s="4">
        <f t="shared" si="95"/>
        <v>0.10526315789473684</v>
      </c>
      <c r="AE501" s="35">
        <v>0</v>
      </c>
      <c r="AF501" s="5">
        <v>2.3585608844746675</v>
      </c>
      <c r="AG501" s="5">
        <v>0.68234822971761155</v>
      </c>
      <c r="AH501" s="5">
        <v>1.1666498707207504</v>
      </c>
      <c r="AI501" s="5">
        <v>1.4602629637414468</v>
      </c>
      <c r="AJ501" s="5">
        <v>0.83467154384695175</v>
      </c>
      <c r="AK501" s="5">
        <v>0.8673413784153895</v>
      </c>
      <c r="AL501" s="23">
        <v>0.4377059391893755</v>
      </c>
      <c r="AM501" s="33">
        <v>6.5809032051364708E-2</v>
      </c>
      <c r="AN501" s="6">
        <v>0.88530845607524533</v>
      </c>
      <c r="AO501" s="6">
        <v>0.70081445127154962</v>
      </c>
      <c r="AP501" s="34">
        <v>0.33872103290486466</v>
      </c>
    </row>
    <row r="502" spans="1:42" x14ac:dyDescent="0.25">
      <c r="A502" s="22" t="s">
        <v>434</v>
      </c>
      <c r="B502" s="35" t="s">
        <v>1</v>
      </c>
      <c r="C502" s="5" t="s">
        <v>1</v>
      </c>
      <c r="D502" s="5" t="s">
        <v>1</v>
      </c>
      <c r="E502" s="23" t="s">
        <v>1</v>
      </c>
      <c r="F502" s="24">
        <v>141</v>
      </c>
      <c r="G502" s="25">
        <v>1</v>
      </c>
      <c r="H502" s="25">
        <v>1</v>
      </c>
      <c r="I502" s="25">
        <v>7</v>
      </c>
      <c r="J502" s="1">
        <f t="shared" si="84"/>
        <v>9</v>
      </c>
      <c r="K502" s="26">
        <v>0</v>
      </c>
      <c r="L502" s="26">
        <v>2</v>
      </c>
      <c r="M502" s="26">
        <v>5</v>
      </c>
      <c r="N502" s="1">
        <f t="shared" si="85"/>
        <v>7</v>
      </c>
      <c r="O502" s="27">
        <v>2</v>
      </c>
      <c r="P502" s="27">
        <v>2</v>
      </c>
      <c r="Q502" s="27">
        <v>4</v>
      </c>
      <c r="R502" s="28">
        <f t="shared" si="86"/>
        <v>8</v>
      </c>
      <c r="S502" s="29">
        <v>2</v>
      </c>
      <c r="T502" s="29">
        <v>1</v>
      </c>
      <c r="U502" s="29">
        <v>5</v>
      </c>
      <c r="V502" s="28">
        <f t="shared" si="87"/>
        <v>8</v>
      </c>
      <c r="W502" s="30">
        <f t="shared" si="88"/>
        <v>0.1111111111111111</v>
      </c>
      <c r="X502" s="4">
        <f t="shared" si="89"/>
        <v>0.1111111111111111</v>
      </c>
      <c r="Y502" s="4">
        <f t="shared" si="90"/>
        <v>0</v>
      </c>
      <c r="Z502" s="4">
        <f t="shared" si="91"/>
        <v>0.2857142857142857</v>
      </c>
      <c r="AA502" s="4">
        <f t="shared" si="92"/>
        <v>0.25</v>
      </c>
      <c r="AB502" s="4">
        <f t="shared" si="93"/>
        <v>0.25</v>
      </c>
      <c r="AC502" s="4">
        <f t="shared" si="94"/>
        <v>0.25</v>
      </c>
      <c r="AD502" s="4">
        <f t="shared" si="95"/>
        <v>0.125</v>
      </c>
      <c r="AE502" s="35">
        <v>0.8650954070463055</v>
      </c>
      <c r="AF502" s="5">
        <v>1.1790839609907098</v>
      </c>
      <c r="AG502" s="5">
        <v>0</v>
      </c>
      <c r="AH502" s="5">
        <v>1.4995857220181115</v>
      </c>
      <c r="AI502" s="5">
        <v>1.825374275183673</v>
      </c>
      <c r="AJ502" s="5">
        <v>1.3910380790655985</v>
      </c>
      <c r="AK502" s="5">
        <v>2.0594887184840243</v>
      </c>
      <c r="AL502" s="23">
        <v>0.51966299902634661</v>
      </c>
      <c r="AM502" s="33">
        <v>0.9761270820980249</v>
      </c>
      <c r="AN502" s="6">
        <v>0.63643439113619982</v>
      </c>
      <c r="AO502" s="6">
        <v>0.50659705703142444</v>
      </c>
      <c r="AP502" s="34">
        <v>0.46363373844125255</v>
      </c>
    </row>
    <row r="503" spans="1:42" x14ac:dyDescent="0.25">
      <c r="A503" s="22" t="s">
        <v>170</v>
      </c>
      <c r="B503" s="35" t="s">
        <v>1</v>
      </c>
      <c r="C503" s="5" t="s">
        <v>1</v>
      </c>
      <c r="D503" s="5" t="s">
        <v>1</v>
      </c>
      <c r="E503" s="23" t="s">
        <v>1</v>
      </c>
      <c r="F503" s="24">
        <v>101</v>
      </c>
      <c r="G503" s="25">
        <v>3</v>
      </c>
      <c r="H503" s="25">
        <v>3</v>
      </c>
      <c r="I503" s="25">
        <v>41</v>
      </c>
      <c r="J503" s="1">
        <f t="shared" si="84"/>
        <v>47</v>
      </c>
      <c r="K503" s="26">
        <v>1</v>
      </c>
      <c r="L503" s="26">
        <v>12</v>
      </c>
      <c r="M503" s="26">
        <v>32</v>
      </c>
      <c r="N503" s="1">
        <f t="shared" si="85"/>
        <v>45</v>
      </c>
      <c r="O503" s="27">
        <v>0</v>
      </c>
      <c r="P503" s="27">
        <v>5</v>
      </c>
      <c r="Q503" s="27">
        <v>40</v>
      </c>
      <c r="R503" s="28">
        <f t="shared" si="86"/>
        <v>45</v>
      </c>
      <c r="S503" s="29">
        <v>1</v>
      </c>
      <c r="T503" s="29">
        <v>16</v>
      </c>
      <c r="U503" s="29">
        <v>31</v>
      </c>
      <c r="V503" s="28">
        <f t="shared" si="87"/>
        <v>48</v>
      </c>
      <c r="W503" s="30">
        <f t="shared" si="88"/>
        <v>6.3829787234042548E-2</v>
      </c>
      <c r="X503" s="4">
        <f t="shared" si="89"/>
        <v>6.3829787234042548E-2</v>
      </c>
      <c r="Y503" s="4">
        <f t="shared" si="90"/>
        <v>2.2222222222222223E-2</v>
      </c>
      <c r="Z503" s="4">
        <f t="shared" si="91"/>
        <v>0.26666666666666666</v>
      </c>
      <c r="AA503" s="4">
        <f t="shared" si="92"/>
        <v>0</v>
      </c>
      <c r="AB503" s="4">
        <f t="shared" si="93"/>
        <v>0.1111111111111111</v>
      </c>
      <c r="AC503" s="4">
        <f t="shared" si="94"/>
        <v>2.0833333333333332E-2</v>
      </c>
      <c r="AD503" s="4">
        <f t="shared" si="95"/>
        <v>0.33333333333333331</v>
      </c>
      <c r="AE503" s="35">
        <v>0.49710362846868639</v>
      </c>
      <c r="AF503" s="5">
        <v>0.67752864077607977</v>
      </c>
      <c r="AG503" s="5">
        <v>0.27296658399675938</v>
      </c>
      <c r="AH503" s="5">
        <v>1.4001198335168104</v>
      </c>
      <c r="AI503" s="5">
        <v>1.6222440436665581E-4</v>
      </c>
      <c r="AJ503" s="5">
        <v>0.61824432107165639</v>
      </c>
      <c r="AK503" s="5">
        <v>0.17167768904055627</v>
      </c>
      <c r="AL503" s="23">
        <v>1.3862010228386898</v>
      </c>
      <c r="AM503" s="33">
        <v>0.28218621280518541</v>
      </c>
      <c r="AN503" s="6">
        <v>0.18962155610124248</v>
      </c>
      <c r="AO503" s="6">
        <v>6.3261616023167471E-3</v>
      </c>
      <c r="AP503" s="34">
        <v>5.7233735731836606E-2</v>
      </c>
    </row>
    <row r="504" spans="1:42" x14ac:dyDescent="0.25">
      <c r="A504" s="22" t="s">
        <v>87</v>
      </c>
      <c r="B504" s="35" t="s">
        <v>1</v>
      </c>
      <c r="C504" s="5" t="s">
        <v>1</v>
      </c>
      <c r="D504" s="5" t="s">
        <v>1</v>
      </c>
      <c r="E504" s="23" t="s">
        <v>1</v>
      </c>
      <c r="F504" s="24">
        <v>20</v>
      </c>
      <c r="G504" s="25">
        <v>0</v>
      </c>
      <c r="H504" s="25">
        <v>2</v>
      </c>
      <c r="I504" s="25">
        <v>4</v>
      </c>
      <c r="J504" s="1">
        <f t="shared" si="84"/>
        <v>6</v>
      </c>
      <c r="K504" s="26">
        <v>1</v>
      </c>
      <c r="L504" s="26">
        <v>0</v>
      </c>
      <c r="M504" s="26">
        <v>5</v>
      </c>
      <c r="N504" s="1">
        <f t="shared" si="85"/>
        <v>6</v>
      </c>
      <c r="O504" s="27">
        <v>3</v>
      </c>
      <c r="P504" s="27">
        <v>0</v>
      </c>
      <c r="Q504" s="27">
        <v>3</v>
      </c>
      <c r="R504" s="28">
        <f t="shared" si="86"/>
        <v>6</v>
      </c>
      <c r="S504" s="29">
        <v>0</v>
      </c>
      <c r="T504" s="29">
        <v>4</v>
      </c>
      <c r="U504" s="29">
        <v>2</v>
      </c>
      <c r="V504" s="28">
        <f t="shared" si="87"/>
        <v>6</v>
      </c>
      <c r="W504" s="30">
        <f t="shared" si="88"/>
        <v>0</v>
      </c>
      <c r="X504" s="4">
        <f t="shared" si="89"/>
        <v>0.33333333333333331</v>
      </c>
      <c r="Y504" s="4">
        <f t="shared" si="90"/>
        <v>0.16666666666666666</v>
      </c>
      <c r="Z504" s="4">
        <f t="shared" si="91"/>
        <v>0</v>
      </c>
      <c r="AA504" s="4">
        <f t="shared" si="92"/>
        <v>0.5</v>
      </c>
      <c r="AB504" s="4">
        <f t="shared" si="93"/>
        <v>0</v>
      </c>
      <c r="AC504" s="4">
        <f t="shared" si="94"/>
        <v>0</v>
      </c>
      <c r="AD504" s="4">
        <f t="shared" si="95"/>
        <v>0.66666666666666663</v>
      </c>
      <c r="AE504" s="35">
        <v>0</v>
      </c>
      <c r="AF504" s="5">
        <v>3.5366626356153126</v>
      </c>
      <c r="AG504" s="5">
        <v>2.04636268192673</v>
      </c>
      <c r="AH504" s="5">
        <v>0</v>
      </c>
      <c r="AI504" s="5">
        <v>3.6496843568228465</v>
      </c>
      <c r="AJ504" s="5">
        <v>9.2677946773423109E-4</v>
      </c>
      <c r="AK504" s="5">
        <v>0</v>
      </c>
      <c r="AL504" s="23">
        <v>2.7711897259422633</v>
      </c>
      <c r="AM504" s="33">
        <v>0.10502215708571118</v>
      </c>
      <c r="AN504" s="6">
        <v>0.41288506473701009</v>
      </c>
      <c r="AO504" s="6">
        <v>2.8091032881210488E-2</v>
      </c>
      <c r="AP504" s="34">
        <v>4.6615952438482558E-2</v>
      </c>
    </row>
    <row r="505" spans="1:42" x14ac:dyDescent="0.25">
      <c r="A505" s="22" t="s">
        <v>156</v>
      </c>
      <c r="B505" s="35" t="s">
        <v>1</v>
      </c>
      <c r="C505" s="5" t="s">
        <v>1</v>
      </c>
      <c r="D505" s="5" t="s">
        <v>1</v>
      </c>
      <c r="E505" s="23" t="s">
        <v>1</v>
      </c>
      <c r="F505" s="24">
        <v>113</v>
      </c>
      <c r="G505" s="25">
        <v>3</v>
      </c>
      <c r="H505" s="25">
        <v>6</v>
      </c>
      <c r="I505" s="25">
        <v>23</v>
      </c>
      <c r="J505" s="1">
        <f t="shared" si="84"/>
        <v>32</v>
      </c>
      <c r="K505" s="26">
        <v>3</v>
      </c>
      <c r="L505" s="26">
        <v>3</v>
      </c>
      <c r="M505" s="26">
        <v>25</v>
      </c>
      <c r="N505" s="1">
        <f t="shared" si="85"/>
        <v>31</v>
      </c>
      <c r="O505" s="27">
        <v>8</v>
      </c>
      <c r="P505" s="27">
        <v>3</v>
      </c>
      <c r="Q505" s="27">
        <v>19</v>
      </c>
      <c r="R505" s="28">
        <f t="shared" si="86"/>
        <v>30</v>
      </c>
      <c r="S505" s="29">
        <v>2</v>
      </c>
      <c r="T505" s="29">
        <v>11</v>
      </c>
      <c r="U505" s="29">
        <v>17</v>
      </c>
      <c r="V505" s="28">
        <f t="shared" si="87"/>
        <v>30</v>
      </c>
      <c r="W505" s="30">
        <f t="shared" si="88"/>
        <v>9.375E-2</v>
      </c>
      <c r="X505" s="4">
        <f t="shared" si="89"/>
        <v>0.1875</v>
      </c>
      <c r="Y505" s="4">
        <f t="shared" si="90"/>
        <v>9.6774193548387094E-2</v>
      </c>
      <c r="Z505" s="4">
        <f t="shared" si="91"/>
        <v>9.6774193548387094E-2</v>
      </c>
      <c r="AA505" s="4">
        <f t="shared" si="92"/>
        <v>0.26666666666666666</v>
      </c>
      <c r="AB505" s="4">
        <f t="shared" si="93"/>
        <v>0.1</v>
      </c>
      <c r="AC505" s="4">
        <f t="shared" si="94"/>
        <v>6.6666666666666666E-2</v>
      </c>
      <c r="AD505" s="4">
        <f t="shared" si="95"/>
        <v>0.36666666666666664</v>
      </c>
      <c r="AE505" s="35">
        <v>0.73009911098689706</v>
      </c>
      <c r="AF505" s="5">
        <v>1.990180839446182</v>
      </c>
      <c r="AG505" s="5">
        <v>1.1886896603173398</v>
      </c>
      <c r="AH505" s="5">
        <v>0.50809270770374648</v>
      </c>
      <c r="AI505" s="5">
        <v>1.946871297622591</v>
      </c>
      <c r="AJ505" s="5">
        <v>0.55647551550080243</v>
      </c>
      <c r="AK505" s="5">
        <v>0.54934800566702147</v>
      </c>
      <c r="AL505" s="23">
        <v>1.524763950047874</v>
      </c>
      <c r="AM505" s="33">
        <v>0.18288220862416441</v>
      </c>
      <c r="AN505" s="6">
        <v>0.41083067772919102</v>
      </c>
      <c r="AO505" s="6">
        <v>8.8282449141565897E-2</v>
      </c>
      <c r="AP505" s="34">
        <v>0.22693227218081771</v>
      </c>
    </row>
    <row r="506" spans="1:42" x14ac:dyDescent="0.25">
      <c r="A506" s="22" t="s">
        <v>401</v>
      </c>
      <c r="B506" s="35" t="s">
        <v>1</v>
      </c>
      <c r="C506" s="5" t="s">
        <v>1</v>
      </c>
      <c r="D506" s="5" t="s">
        <v>1</v>
      </c>
      <c r="E506" s="23" t="s">
        <v>1</v>
      </c>
      <c r="F506" s="24">
        <v>64</v>
      </c>
      <c r="G506" s="25">
        <v>0</v>
      </c>
      <c r="H506" s="25">
        <v>4</v>
      </c>
      <c r="I506" s="25">
        <v>8</v>
      </c>
      <c r="J506" s="1">
        <f t="shared" si="84"/>
        <v>12</v>
      </c>
      <c r="K506" s="26">
        <v>2</v>
      </c>
      <c r="L506" s="26">
        <v>2</v>
      </c>
      <c r="M506" s="26">
        <v>7</v>
      </c>
      <c r="N506" s="1">
        <f t="shared" si="85"/>
        <v>11</v>
      </c>
      <c r="O506" s="27">
        <v>2</v>
      </c>
      <c r="P506" s="27">
        <v>1</v>
      </c>
      <c r="Q506" s="27">
        <v>10</v>
      </c>
      <c r="R506" s="28">
        <f t="shared" si="86"/>
        <v>13</v>
      </c>
      <c r="S506" s="29">
        <v>1</v>
      </c>
      <c r="T506" s="29">
        <v>2</v>
      </c>
      <c r="U506" s="29">
        <v>9</v>
      </c>
      <c r="V506" s="28">
        <f t="shared" si="87"/>
        <v>12</v>
      </c>
      <c r="W506" s="30">
        <f t="shared" si="88"/>
        <v>0</v>
      </c>
      <c r="X506" s="4">
        <f t="shared" si="89"/>
        <v>0.33333333333333331</v>
      </c>
      <c r="Y506" s="4">
        <f t="shared" si="90"/>
        <v>0.18181818181818182</v>
      </c>
      <c r="Z506" s="4">
        <f t="shared" si="91"/>
        <v>0.18181818181818182</v>
      </c>
      <c r="AA506" s="4">
        <f t="shared" si="92"/>
        <v>0.15384615384615385</v>
      </c>
      <c r="AB506" s="4">
        <f t="shared" si="93"/>
        <v>7.6923076923076927E-2</v>
      </c>
      <c r="AC506" s="4">
        <f t="shared" si="94"/>
        <v>8.3333333333333329E-2</v>
      </c>
      <c r="AD506" s="4">
        <f t="shared" si="95"/>
        <v>0.16666666666666666</v>
      </c>
      <c r="AE506" s="35">
        <v>0</v>
      </c>
      <c r="AF506" s="5">
        <v>3.5375465802880477</v>
      </c>
      <c r="AG506" s="5">
        <v>2.2329028773254858</v>
      </c>
      <c r="AH506" s="5">
        <v>0.95443050179885802</v>
      </c>
      <c r="AI506" s="5">
        <v>1.1234692243555284</v>
      </c>
      <c r="AJ506" s="5">
        <v>0.42828736460458333</v>
      </c>
      <c r="AK506" s="5">
        <v>0.68658203007696605</v>
      </c>
      <c r="AL506" s="23">
        <v>0.69297058755441998</v>
      </c>
      <c r="AM506" s="33">
        <v>1.1032634245094883E-2</v>
      </c>
      <c r="AN506" s="6">
        <v>0.4734484407923375</v>
      </c>
      <c r="AO506" s="6">
        <v>0.62765380927127723</v>
      </c>
      <c r="AP506" s="34">
        <v>0.72295653687184969</v>
      </c>
    </row>
    <row r="507" spans="1:42" x14ac:dyDescent="0.25">
      <c r="A507" s="22" t="s">
        <v>263</v>
      </c>
      <c r="B507" s="35" t="s">
        <v>1</v>
      </c>
      <c r="C507" s="5" t="s">
        <v>1</v>
      </c>
      <c r="D507" s="5" t="s">
        <v>1</v>
      </c>
      <c r="E507" s="23" t="s">
        <v>1</v>
      </c>
      <c r="F507" s="24">
        <v>80</v>
      </c>
      <c r="G507" s="25">
        <v>5</v>
      </c>
      <c r="H507" s="25">
        <v>1</v>
      </c>
      <c r="I507" s="25">
        <v>25</v>
      </c>
      <c r="J507" s="1">
        <f t="shared" si="84"/>
        <v>31</v>
      </c>
      <c r="K507" s="26">
        <v>0</v>
      </c>
      <c r="L507" s="26">
        <v>5</v>
      </c>
      <c r="M507" s="26">
        <v>23</v>
      </c>
      <c r="N507" s="1">
        <f t="shared" si="85"/>
        <v>28</v>
      </c>
      <c r="O507" s="27">
        <v>0</v>
      </c>
      <c r="P507" s="27">
        <v>4</v>
      </c>
      <c r="Q507" s="27">
        <v>24</v>
      </c>
      <c r="R507" s="28">
        <f t="shared" si="86"/>
        <v>28</v>
      </c>
      <c r="S507" s="29">
        <v>1</v>
      </c>
      <c r="T507" s="29">
        <v>7</v>
      </c>
      <c r="U507" s="29">
        <v>19</v>
      </c>
      <c r="V507" s="28">
        <f t="shared" si="87"/>
        <v>27</v>
      </c>
      <c r="W507" s="30">
        <f t="shared" si="88"/>
        <v>0.16129032258064516</v>
      </c>
      <c r="X507" s="4">
        <f t="shared" si="89"/>
        <v>3.2258064516129031E-2</v>
      </c>
      <c r="Y507" s="4">
        <f t="shared" si="90"/>
        <v>0</v>
      </c>
      <c r="Z507" s="4">
        <f t="shared" si="91"/>
        <v>0.17857142857142858</v>
      </c>
      <c r="AA507" s="4">
        <f t="shared" si="92"/>
        <v>0</v>
      </c>
      <c r="AB507" s="4">
        <f t="shared" si="93"/>
        <v>0.14285714285714285</v>
      </c>
      <c r="AC507" s="4">
        <f t="shared" si="94"/>
        <v>3.7037037037037035E-2</v>
      </c>
      <c r="AD507" s="4">
        <f t="shared" si="95"/>
        <v>0.25925925925925924</v>
      </c>
      <c r="AE507" s="35">
        <v>1.2560806937454261</v>
      </c>
      <c r="AF507" s="5">
        <v>0.34239566818692901</v>
      </c>
      <c r="AG507" s="5">
        <v>0</v>
      </c>
      <c r="AH507" s="5">
        <v>0.93754230004756944</v>
      </c>
      <c r="AI507" s="5">
        <v>2.6070724099962905E-4</v>
      </c>
      <c r="AJ507" s="5">
        <v>0.79489311989355305</v>
      </c>
      <c r="AK507" s="5">
        <v>0.30518994582134668</v>
      </c>
      <c r="AL507" s="23">
        <v>1.0781039465413089</v>
      </c>
      <c r="AM507" s="33">
        <v>0.45913042612307858</v>
      </c>
      <c r="AN507" s="6">
        <v>0.26808314821590512</v>
      </c>
      <c r="AO507" s="6">
        <v>7.1206851411503791E-2</v>
      </c>
      <c r="AP507" s="34">
        <v>0.40620347719754452</v>
      </c>
    </row>
    <row r="508" spans="1:42" x14ac:dyDescent="0.25">
      <c r="A508" s="22" t="s">
        <v>144</v>
      </c>
      <c r="B508" s="35" t="s">
        <v>1</v>
      </c>
      <c r="C508" s="5" t="s">
        <v>1</v>
      </c>
      <c r="D508" s="5" t="s">
        <v>1</v>
      </c>
      <c r="E508" s="23" t="s">
        <v>1</v>
      </c>
      <c r="F508" s="24">
        <v>27</v>
      </c>
      <c r="G508" s="25">
        <v>0</v>
      </c>
      <c r="H508" s="25">
        <v>0</v>
      </c>
      <c r="I508" s="25">
        <v>10</v>
      </c>
      <c r="J508" s="1">
        <f t="shared" si="84"/>
        <v>10</v>
      </c>
      <c r="K508" s="26">
        <v>2</v>
      </c>
      <c r="L508" s="26">
        <v>1</v>
      </c>
      <c r="M508" s="26">
        <v>8</v>
      </c>
      <c r="N508" s="1">
        <f t="shared" si="85"/>
        <v>11</v>
      </c>
      <c r="O508" s="27">
        <v>1</v>
      </c>
      <c r="P508" s="27">
        <v>1</v>
      </c>
      <c r="Q508" s="27">
        <v>9</v>
      </c>
      <c r="R508" s="28">
        <f t="shared" si="86"/>
        <v>11</v>
      </c>
      <c r="S508" s="29">
        <v>0</v>
      </c>
      <c r="T508" s="29">
        <v>4</v>
      </c>
      <c r="U508" s="29">
        <v>6</v>
      </c>
      <c r="V508" s="28">
        <f t="shared" si="87"/>
        <v>10</v>
      </c>
      <c r="W508" s="30">
        <f t="shared" si="88"/>
        <v>0</v>
      </c>
      <c r="X508" s="4">
        <f t="shared" si="89"/>
        <v>0</v>
      </c>
      <c r="Y508" s="4">
        <f t="shared" si="90"/>
        <v>0.18181818181818182</v>
      </c>
      <c r="Z508" s="4">
        <f t="shared" si="91"/>
        <v>9.0909090909090912E-2</v>
      </c>
      <c r="AA508" s="4">
        <f t="shared" si="92"/>
        <v>9.0909090909090912E-2</v>
      </c>
      <c r="AB508" s="4">
        <f t="shared" si="93"/>
        <v>9.0909090909090912E-2</v>
      </c>
      <c r="AC508" s="4">
        <f t="shared" si="94"/>
        <v>0</v>
      </c>
      <c r="AD508" s="4">
        <f t="shared" si="95"/>
        <v>0.4</v>
      </c>
      <c r="AE508" s="35">
        <v>0</v>
      </c>
      <c r="AF508" s="5">
        <v>0</v>
      </c>
      <c r="AG508" s="5">
        <v>2.2329028773254858</v>
      </c>
      <c r="AH508" s="5">
        <v>0.47721525089942901</v>
      </c>
      <c r="AI508" s="5">
        <v>0.66417208530240146</v>
      </c>
      <c r="AJ508" s="5">
        <v>0.50613656293314524</v>
      </c>
      <c r="AK508" s="5">
        <v>0</v>
      </c>
      <c r="AL508" s="23">
        <v>1.6630462785995608</v>
      </c>
      <c r="AM508" s="33">
        <v>0.2393842588268523</v>
      </c>
      <c r="AN508" s="6">
        <v>0.37994020987298843</v>
      </c>
      <c r="AO508" s="6">
        <v>0.62340619515997375</v>
      </c>
      <c r="AP508" s="34">
        <v>0.31770690487653724</v>
      </c>
    </row>
    <row r="509" spans="1:42" x14ac:dyDescent="0.25">
      <c r="A509" s="22" t="s">
        <v>182</v>
      </c>
      <c r="B509" s="35" t="s">
        <v>1</v>
      </c>
      <c r="C509" s="5" t="s">
        <v>1</v>
      </c>
      <c r="D509" s="5" t="s">
        <v>1</v>
      </c>
      <c r="E509" s="23" t="s">
        <v>1</v>
      </c>
      <c r="F509" s="24">
        <v>17</v>
      </c>
      <c r="G509" s="25">
        <v>1</v>
      </c>
      <c r="H509" s="25">
        <v>0</v>
      </c>
      <c r="I509" s="25">
        <v>2</v>
      </c>
      <c r="J509" s="1">
        <f t="shared" si="84"/>
        <v>3</v>
      </c>
      <c r="K509" s="26">
        <v>0</v>
      </c>
      <c r="L509" s="26">
        <v>0</v>
      </c>
      <c r="M509" s="26">
        <v>2</v>
      </c>
      <c r="N509" s="1">
        <f t="shared" si="85"/>
        <v>2</v>
      </c>
      <c r="O509" s="27">
        <v>0</v>
      </c>
      <c r="P509" s="27">
        <v>0</v>
      </c>
      <c r="Q509" s="27">
        <v>2</v>
      </c>
      <c r="R509" s="28">
        <f t="shared" si="86"/>
        <v>2</v>
      </c>
      <c r="S509" s="29">
        <v>1</v>
      </c>
      <c r="T509" s="29">
        <v>1</v>
      </c>
      <c r="U509" s="29">
        <v>1</v>
      </c>
      <c r="V509" s="28">
        <f t="shared" si="87"/>
        <v>3</v>
      </c>
      <c r="W509" s="30">
        <f t="shared" si="88"/>
        <v>0.33333333333333331</v>
      </c>
      <c r="X509" s="4">
        <f t="shared" si="89"/>
        <v>0</v>
      </c>
      <c r="Y509" s="4">
        <f t="shared" si="90"/>
        <v>0</v>
      </c>
      <c r="Z509" s="4">
        <f t="shared" si="91"/>
        <v>0</v>
      </c>
      <c r="AA509" s="4">
        <f t="shared" si="92"/>
        <v>0</v>
      </c>
      <c r="AB509" s="4">
        <f t="shared" si="93"/>
        <v>0</v>
      </c>
      <c r="AC509" s="4">
        <f t="shared" si="94"/>
        <v>0.33333333333333331</v>
      </c>
      <c r="AD509" s="4">
        <f t="shared" si="95"/>
        <v>0.33333333333333331</v>
      </c>
      <c r="AE509" s="35">
        <v>2.5935577587871763</v>
      </c>
      <c r="AF509" s="5">
        <v>0</v>
      </c>
      <c r="AG509" s="5">
        <v>0</v>
      </c>
      <c r="AH509" s="5">
        <v>0</v>
      </c>
      <c r="AI509" s="5">
        <v>3.6448251970607149E-3</v>
      </c>
      <c r="AJ509" s="5">
        <v>2.7775622290607035E-3</v>
      </c>
      <c r="AK509" s="5">
        <v>2.7442704319060351</v>
      </c>
      <c r="AL509" s="23">
        <v>1.3849027576449724</v>
      </c>
      <c r="AM509" s="33">
        <v>0.51925860849552652</v>
      </c>
      <c r="AN509" s="6">
        <v>0.68990065800717482</v>
      </c>
      <c r="AO509" s="6">
        <v>0.63043044074392285</v>
      </c>
      <c r="AP509" s="34">
        <v>0.43671163867813306</v>
      </c>
    </row>
    <row r="510" spans="1:42" x14ac:dyDescent="0.25">
      <c r="A510" s="22" t="s">
        <v>241</v>
      </c>
      <c r="B510" s="35" t="s">
        <v>1</v>
      </c>
      <c r="C510" s="5" t="s">
        <v>1</v>
      </c>
      <c r="D510" s="5" t="s">
        <v>1</v>
      </c>
      <c r="E510" s="23" t="s">
        <v>1</v>
      </c>
      <c r="F510" s="24">
        <v>21</v>
      </c>
      <c r="G510" s="25">
        <v>1</v>
      </c>
      <c r="H510" s="25">
        <v>2</v>
      </c>
      <c r="I510" s="25">
        <v>5</v>
      </c>
      <c r="J510" s="1">
        <f t="shared" si="84"/>
        <v>8</v>
      </c>
      <c r="K510" s="26">
        <v>0</v>
      </c>
      <c r="L510" s="26">
        <v>0</v>
      </c>
      <c r="M510" s="26">
        <v>7</v>
      </c>
      <c r="N510" s="1">
        <f t="shared" si="85"/>
        <v>7</v>
      </c>
      <c r="O510" s="27">
        <v>0</v>
      </c>
      <c r="P510" s="27">
        <v>1</v>
      </c>
      <c r="Q510" s="27">
        <v>6</v>
      </c>
      <c r="R510" s="28">
        <f t="shared" si="86"/>
        <v>7</v>
      </c>
      <c r="S510" s="29">
        <v>0</v>
      </c>
      <c r="T510" s="29">
        <v>2</v>
      </c>
      <c r="U510" s="29">
        <v>5</v>
      </c>
      <c r="V510" s="28">
        <f t="shared" si="87"/>
        <v>7</v>
      </c>
      <c r="W510" s="30">
        <f t="shared" si="88"/>
        <v>0.125</v>
      </c>
      <c r="X510" s="4">
        <f t="shared" si="89"/>
        <v>0.25</v>
      </c>
      <c r="Y510" s="4">
        <f t="shared" si="90"/>
        <v>0</v>
      </c>
      <c r="Z510" s="4">
        <f t="shared" si="91"/>
        <v>0</v>
      </c>
      <c r="AA510" s="4">
        <f t="shared" si="92"/>
        <v>0</v>
      </c>
      <c r="AB510" s="4">
        <f t="shared" si="93"/>
        <v>0.14285714285714285</v>
      </c>
      <c r="AC510" s="4">
        <f t="shared" si="94"/>
        <v>0</v>
      </c>
      <c r="AD510" s="4">
        <f t="shared" si="95"/>
        <v>0.2857142857142857</v>
      </c>
      <c r="AE510" s="35">
        <v>0.97319179678094314</v>
      </c>
      <c r="AF510" s="5">
        <v>2.6528284145443854</v>
      </c>
      <c r="AG510" s="5">
        <v>0</v>
      </c>
      <c r="AH510" s="5">
        <v>0</v>
      </c>
      <c r="AI510" s="5">
        <v>1.042493912567844E-3</v>
      </c>
      <c r="AJ510" s="5">
        <v>0.79523355732591705</v>
      </c>
      <c r="AK510" s="5">
        <v>0</v>
      </c>
      <c r="AL510" s="23">
        <v>1.1877375356869488</v>
      </c>
      <c r="AM510" s="33">
        <v>0.31622311230937844</v>
      </c>
      <c r="AN510" s="6">
        <v>0.27126065575450059</v>
      </c>
      <c r="AO510" s="6">
        <v>0.51704937428282149</v>
      </c>
      <c r="AP510" s="34">
        <v>0.61545154177467853</v>
      </c>
    </row>
    <row r="511" spans="1:42" x14ac:dyDescent="0.25">
      <c r="A511" s="22" t="s">
        <v>250</v>
      </c>
      <c r="B511" s="35" t="s">
        <v>1</v>
      </c>
      <c r="C511" s="5" t="s">
        <v>1</v>
      </c>
      <c r="D511" s="5" t="s">
        <v>1</v>
      </c>
      <c r="E511" s="23" t="s">
        <v>1</v>
      </c>
      <c r="F511" s="24">
        <v>48</v>
      </c>
      <c r="G511" s="25">
        <v>1</v>
      </c>
      <c r="H511" s="25">
        <v>1</v>
      </c>
      <c r="I511" s="25">
        <v>20</v>
      </c>
      <c r="J511" s="1">
        <f t="shared" si="84"/>
        <v>22</v>
      </c>
      <c r="K511" s="26">
        <v>0</v>
      </c>
      <c r="L511" s="26">
        <v>3</v>
      </c>
      <c r="M511" s="26">
        <v>19</v>
      </c>
      <c r="N511" s="1">
        <f t="shared" si="85"/>
        <v>22</v>
      </c>
      <c r="O511" s="27">
        <v>3</v>
      </c>
      <c r="P511" s="27">
        <v>1</v>
      </c>
      <c r="Q511" s="27">
        <v>21</v>
      </c>
      <c r="R511" s="28">
        <f t="shared" si="86"/>
        <v>25</v>
      </c>
      <c r="S511" s="29">
        <v>1</v>
      </c>
      <c r="T511" s="29">
        <v>6</v>
      </c>
      <c r="U511" s="29">
        <v>15</v>
      </c>
      <c r="V511" s="28">
        <f t="shared" si="87"/>
        <v>22</v>
      </c>
      <c r="W511" s="30">
        <f t="shared" si="88"/>
        <v>4.5454545454545456E-2</v>
      </c>
      <c r="X511" s="4">
        <f t="shared" si="89"/>
        <v>4.5454545454545456E-2</v>
      </c>
      <c r="Y511" s="4">
        <f t="shared" si="90"/>
        <v>0</v>
      </c>
      <c r="Z511" s="4">
        <f t="shared" si="91"/>
        <v>0.13636363636363635</v>
      </c>
      <c r="AA511" s="4">
        <f t="shared" si="92"/>
        <v>0.12</v>
      </c>
      <c r="AB511" s="4">
        <f t="shared" si="93"/>
        <v>0.04</v>
      </c>
      <c r="AC511" s="4">
        <f t="shared" si="94"/>
        <v>4.5454545454545456E-2</v>
      </c>
      <c r="AD511" s="4">
        <f t="shared" si="95"/>
        <v>0.27272727272727271</v>
      </c>
      <c r="AE511" s="35">
        <v>0.35397236511557006</v>
      </c>
      <c r="AF511" s="5">
        <v>0.48244752537378355</v>
      </c>
      <c r="AG511" s="5">
        <v>0</v>
      </c>
      <c r="AH511" s="5">
        <v>0.71592047525061375</v>
      </c>
      <c r="AI511" s="5">
        <v>0.87625705691347222</v>
      </c>
      <c r="AJ511" s="5">
        <v>0.2227340959866175</v>
      </c>
      <c r="AK511" s="5">
        <v>0.37454184006789182</v>
      </c>
      <c r="AL511" s="23">
        <v>1.1340807111415312</v>
      </c>
      <c r="AM511" s="33">
        <v>0.32912393002762724</v>
      </c>
      <c r="AN511" s="6">
        <v>0.26166548043116694</v>
      </c>
      <c r="AO511" s="6">
        <v>0.15990964051868534</v>
      </c>
      <c r="AP511" s="34">
        <v>0.54766632645967994</v>
      </c>
    </row>
    <row r="512" spans="1:42" x14ac:dyDescent="0.25">
      <c r="A512" s="22" t="s">
        <v>476</v>
      </c>
      <c r="B512" s="35" t="s">
        <v>1</v>
      </c>
      <c r="C512" s="5" t="s">
        <v>1</v>
      </c>
      <c r="D512" s="5" t="s">
        <v>1</v>
      </c>
      <c r="E512" s="23" t="s">
        <v>1</v>
      </c>
      <c r="F512" s="24">
        <v>14</v>
      </c>
      <c r="G512" s="25">
        <v>0</v>
      </c>
      <c r="H512" s="25">
        <v>0</v>
      </c>
      <c r="I512" s="25">
        <v>1</v>
      </c>
      <c r="J512" s="1">
        <f t="shared" si="84"/>
        <v>1</v>
      </c>
      <c r="K512" s="26">
        <v>0</v>
      </c>
      <c r="L512" s="26">
        <v>0</v>
      </c>
      <c r="M512" s="26">
        <v>1</v>
      </c>
      <c r="N512" s="1">
        <f t="shared" si="85"/>
        <v>1</v>
      </c>
      <c r="O512" s="27">
        <v>0</v>
      </c>
      <c r="P512" s="27">
        <v>0</v>
      </c>
      <c r="Q512" s="27">
        <v>1</v>
      </c>
      <c r="R512" s="28">
        <f t="shared" si="86"/>
        <v>1</v>
      </c>
      <c r="S512" s="29">
        <v>1</v>
      </c>
      <c r="T512" s="29">
        <v>0</v>
      </c>
      <c r="U512" s="29">
        <v>1</v>
      </c>
      <c r="V512" s="28">
        <f t="shared" si="87"/>
        <v>2</v>
      </c>
      <c r="W512" s="30">
        <f t="shared" si="88"/>
        <v>0</v>
      </c>
      <c r="X512" s="4">
        <f t="shared" si="89"/>
        <v>0</v>
      </c>
      <c r="Y512" s="4">
        <f t="shared" si="90"/>
        <v>0</v>
      </c>
      <c r="Z512" s="4">
        <f t="shared" si="91"/>
        <v>0</v>
      </c>
      <c r="AA512" s="4">
        <f t="shared" si="92"/>
        <v>0</v>
      </c>
      <c r="AB512" s="4">
        <f t="shared" si="93"/>
        <v>0</v>
      </c>
      <c r="AC512" s="4">
        <f t="shared" si="94"/>
        <v>0.5</v>
      </c>
      <c r="AD512" s="4">
        <f t="shared" si="95"/>
        <v>0</v>
      </c>
      <c r="AE512" s="35">
        <v>0</v>
      </c>
      <c r="AF512" s="5">
        <v>0</v>
      </c>
      <c r="AG512" s="5">
        <v>0</v>
      </c>
      <c r="AH512" s="5">
        <v>0</v>
      </c>
      <c r="AI512" s="5">
        <v>7.2787486238410888E-3</v>
      </c>
      <c r="AJ512" s="5">
        <v>5.5468166947244156E-3</v>
      </c>
      <c r="AK512" s="5">
        <v>4.1143505277153389</v>
      </c>
      <c r="AL512" s="23">
        <v>0</v>
      </c>
      <c r="AM512" s="33">
        <v>0.86844477619485516</v>
      </c>
      <c r="AN512" s="6">
        <v>0.83150406569917801</v>
      </c>
      <c r="AO512" s="6">
        <v>0.79487745055918846</v>
      </c>
      <c r="AP512" s="34">
        <v>0.23420173624432178</v>
      </c>
    </row>
    <row r="513" spans="1:42" x14ac:dyDescent="0.25">
      <c r="A513" s="22" t="s">
        <v>319</v>
      </c>
      <c r="B513" s="35" t="s">
        <v>1</v>
      </c>
      <c r="C513" s="5" t="s">
        <v>1</v>
      </c>
      <c r="D513" s="5" t="s">
        <v>1</v>
      </c>
      <c r="E513" s="23" t="s">
        <v>1</v>
      </c>
      <c r="F513" s="24">
        <v>105</v>
      </c>
      <c r="G513" s="25">
        <v>3</v>
      </c>
      <c r="H513" s="25">
        <v>3</v>
      </c>
      <c r="I513" s="25">
        <v>19</v>
      </c>
      <c r="J513" s="1">
        <f t="shared" si="84"/>
        <v>25</v>
      </c>
      <c r="K513" s="26">
        <v>6</v>
      </c>
      <c r="L513" s="26">
        <v>6</v>
      </c>
      <c r="M513" s="26">
        <v>12</v>
      </c>
      <c r="N513" s="1">
        <f t="shared" si="85"/>
        <v>24</v>
      </c>
      <c r="O513" s="27">
        <v>3</v>
      </c>
      <c r="P513" s="27">
        <v>3</v>
      </c>
      <c r="Q513" s="27">
        <v>18</v>
      </c>
      <c r="R513" s="28">
        <f t="shared" si="86"/>
        <v>24</v>
      </c>
      <c r="S513" s="29">
        <v>4</v>
      </c>
      <c r="T513" s="29">
        <v>6</v>
      </c>
      <c r="U513" s="29">
        <v>16</v>
      </c>
      <c r="V513" s="28">
        <f t="shared" si="87"/>
        <v>26</v>
      </c>
      <c r="W513" s="30">
        <f t="shared" si="88"/>
        <v>0.12</v>
      </c>
      <c r="X513" s="4">
        <f t="shared" si="89"/>
        <v>0.12</v>
      </c>
      <c r="Y513" s="4">
        <f t="shared" si="90"/>
        <v>0.25</v>
      </c>
      <c r="Z513" s="4">
        <f t="shared" si="91"/>
        <v>0.25</v>
      </c>
      <c r="AA513" s="4">
        <f t="shared" si="92"/>
        <v>0.125</v>
      </c>
      <c r="AB513" s="4">
        <f t="shared" si="93"/>
        <v>0.125</v>
      </c>
      <c r="AC513" s="4">
        <f t="shared" si="94"/>
        <v>0.15384615384615385</v>
      </c>
      <c r="AD513" s="4">
        <f t="shared" si="95"/>
        <v>0.23076923076923078</v>
      </c>
      <c r="AE513" s="35">
        <v>0.93450233367650548</v>
      </c>
      <c r="AF513" s="5">
        <v>1.2736823062191769</v>
      </c>
      <c r="AG513" s="5">
        <v>3.0706949580317868</v>
      </c>
      <c r="AH513" s="5">
        <v>1.3125357844385497</v>
      </c>
      <c r="AI513" s="5">
        <v>0.91276320434977076</v>
      </c>
      <c r="AJ513" s="5">
        <v>0.69557700668960454</v>
      </c>
      <c r="AK513" s="5">
        <v>1.2677066656945464</v>
      </c>
      <c r="AL513" s="23">
        <v>0.95962688486894243</v>
      </c>
      <c r="AM513" s="33">
        <v>0.90469847812308668</v>
      </c>
      <c r="AN513" s="6">
        <v>5.1341483766755829E-3</v>
      </c>
      <c r="AO513" s="6">
        <v>0.74777239630929437</v>
      </c>
      <c r="AP513" s="34">
        <v>0.87901817364891954</v>
      </c>
    </row>
    <row r="514" spans="1:42" x14ac:dyDescent="0.25">
      <c r="A514" s="22" t="s">
        <v>91</v>
      </c>
      <c r="B514" s="35" t="s">
        <v>1</v>
      </c>
      <c r="C514" s="5" t="s">
        <v>1</v>
      </c>
      <c r="D514" s="5" t="s">
        <v>1</v>
      </c>
      <c r="E514" s="23" t="s">
        <v>1</v>
      </c>
      <c r="F514" s="24">
        <v>24</v>
      </c>
      <c r="G514" s="25">
        <v>0</v>
      </c>
      <c r="H514" s="25">
        <v>0</v>
      </c>
      <c r="I514" s="25">
        <v>3</v>
      </c>
      <c r="J514" s="1">
        <f t="shared" si="84"/>
        <v>3</v>
      </c>
      <c r="K514" s="26">
        <v>0</v>
      </c>
      <c r="L514" s="26">
        <v>0</v>
      </c>
      <c r="M514" s="26">
        <v>3</v>
      </c>
      <c r="N514" s="1">
        <f t="shared" si="85"/>
        <v>3</v>
      </c>
      <c r="O514" s="27">
        <v>2</v>
      </c>
      <c r="P514" s="27">
        <v>0</v>
      </c>
      <c r="Q514" s="27">
        <v>3</v>
      </c>
      <c r="R514" s="28">
        <f t="shared" si="86"/>
        <v>5</v>
      </c>
      <c r="S514" s="29">
        <v>0</v>
      </c>
      <c r="T514" s="29">
        <v>2</v>
      </c>
      <c r="U514" s="29">
        <v>1</v>
      </c>
      <c r="V514" s="28">
        <f t="shared" si="87"/>
        <v>3</v>
      </c>
      <c r="W514" s="30">
        <f t="shared" si="88"/>
        <v>0</v>
      </c>
      <c r="X514" s="4">
        <f t="shared" si="89"/>
        <v>0</v>
      </c>
      <c r="Y514" s="4">
        <f t="shared" si="90"/>
        <v>0</v>
      </c>
      <c r="Z514" s="4">
        <f t="shared" si="91"/>
        <v>0</v>
      </c>
      <c r="AA514" s="4">
        <f t="shared" si="92"/>
        <v>0.4</v>
      </c>
      <c r="AB514" s="4">
        <f t="shared" si="93"/>
        <v>0</v>
      </c>
      <c r="AC514" s="4">
        <f t="shared" si="94"/>
        <v>0</v>
      </c>
      <c r="AD514" s="4">
        <f t="shared" si="95"/>
        <v>0.66666666666666663</v>
      </c>
      <c r="AE514" s="35">
        <v>0</v>
      </c>
      <c r="AF514" s="5">
        <v>0</v>
      </c>
      <c r="AG514" s="5">
        <v>0</v>
      </c>
      <c r="AH514" s="5">
        <v>0</v>
      </c>
      <c r="AI514" s="5">
        <v>2.9199420995992273</v>
      </c>
      <c r="AJ514" s="5">
        <v>1.112024214433058E-3</v>
      </c>
      <c r="AK514" s="5">
        <v>0</v>
      </c>
      <c r="AL514" s="23">
        <v>2.7698055152899448</v>
      </c>
      <c r="AM514" s="33">
        <v>0.65219680667074709</v>
      </c>
      <c r="AN514" s="6">
        <v>0.57240983042540072</v>
      </c>
      <c r="AO514" s="6">
        <v>0.17604934358072155</v>
      </c>
      <c r="AP514" s="34">
        <v>0.21604072167876981</v>
      </c>
    </row>
    <row r="515" spans="1:42" x14ac:dyDescent="0.25">
      <c r="A515" s="22" t="s">
        <v>54</v>
      </c>
      <c r="B515" s="35" t="s">
        <v>1</v>
      </c>
      <c r="C515" s="5" t="s">
        <v>1</v>
      </c>
      <c r="D515" s="5" t="s">
        <v>1</v>
      </c>
      <c r="E515" s="23" t="s">
        <v>1</v>
      </c>
      <c r="F515" s="24">
        <v>17</v>
      </c>
      <c r="G515" s="25">
        <v>0</v>
      </c>
      <c r="H515" s="25">
        <v>0</v>
      </c>
      <c r="I515" s="25">
        <v>4</v>
      </c>
      <c r="J515" s="1">
        <f t="shared" si="84"/>
        <v>4</v>
      </c>
      <c r="K515" s="26">
        <v>0</v>
      </c>
      <c r="L515" s="26">
        <v>0</v>
      </c>
      <c r="M515" s="26">
        <v>4</v>
      </c>
      <c r="N515" s="1">
        <f t="shared" si="85"/>
        <v>4</v>
      </c>
      <c r="O515" s="27">
        <v>1</v>
      </c>
      <c r="P515" s="27">
        <v>0</v>
      </c>
      <c r="Q515" s="27">
        <v>3</v>
      </c>
      <c r="R515" s="28">
        <f t="shared" si="86"/>
        <v>4</v>
      </c>
      <c r="S515" s="29">
        <v>0</v>
      </c>
      <c r="T515" s="29">
        <v>0</v>
      </c>
      <c r="U515" s="29">
        <v>4</v>
      </c>
      <c r="V515" s="28">
        <f t="shared" si="87"/>
        <v>4</v>
      </c>
      <c r="W515" s="30">
        <f t="shared" si="88"/>
        <v>0</v>
      </c>
      <c r="X515" s="4">
        <f t="shared" si="89"/>
        <v>0</v>
      </c>
      <c r="Y515" s="4">
        <f t="shared" si="90"/>
        <v>0</v>
      </c>
      <c r="Z515" s="4">
        <f t="shared" si="91"/>
        <v>0</v>
      </c>
      <c r="AA515" s="4">
        <f t="shared" si="92"/>
        <v>0.25</v>
      </c>
      <c r="AB515" s="4">
        <f t="shared" si="93"/>
        <v>0</v>
      </c>
      <c r="AC515" s="4">
        <f t="shared" si="94"/>
        <v>0</v>
      </c>
      <c r="AD515" s="4">
        <f t="shared" si="95"/>
        <v>0</v>
      </c>
      <c r="AE515" s="35">
        <v>0</v>
      </c>
      <c r="AF515" s="5">
        <v>0</v>
      </c>
      <c r="AG515" s="5">
        <v>0</v>
      </c>
      <c r="AH515" s="5">
        <v>0</v>
      </c>
      <c r="AI515" s="5">
        <v>1.8256021620240626</v>
      </c>
      <c r="AJ515" s="5">
        <v>1.3898219197623254E-3</v>
      </c>
      <c r="AK515" s="5">
        <v>0</v>
      </c>
      <c r="AL515" s="23">
        <v>0</v>
      </c>
      <c r="AM515" s="33">
        <v>0.56519150573126009</v>
      </c>
      <c r="AN515" s="6">
        <v>0.4749273635439028</v>
      </c>
      <c r="AO515" s="6">
        <v>0.57204621821272583</v>
      </c>
      <c r="AP515" s="34">
        <v>0.32250429351552246</v>
      </c>
    </row>
    <row r="516" spans="1:42" x14ac:dyDescent="0.25">
      <c r="A516" s="22" t="s">
        <v>320</v>
      </c>
      <c r="B516" s="35" t="s">
        <v>1</v>
      </c>
      <c r="C516" s="5" t="s">
        <v>1</v>
      </c>
      <c r="D516" s="5" t="s">
        <v>1</v>
      </c>
      <c r="E516" s="23" t="s">
        <v>1</v>
      </c>
      <c r="F516" s="24">
        <v>86</v>
      </c>
      <c r="G516" s="25">
        <v>2</v>
      </c>
      <c r="H516" s="25">
        <v>3</v>
      </c>
      <c r="I516" s="25">
        <v>20</v>
      </c>
      <c r="J516" s="1">
        <f t="shared" ref="J516:J579" si="96">SUM(G516:I516)</f>
        <v>25</v>
      </c>
      <c r="K516" s="26">
        <v>1</v>
      </c>
      <c r="L516" s="26">
        <v>4</v>
      </c>
      <c r="M516" s="26">
        <v>21</v>
      </c>
      <c r="N516" s="1">
        <f t="shared" ref="N516:N579" si="97">SUM(K516:M516)</f>
        <v>26</v>
      </c>
      <c r="O516" s="27">
        <v>3</v>
      </c>
      <c r="P516" s="27">
        <v>2</v>
      </c>
      <c r="Q516" s="27">
        <v>22</v>
      </c>
      <c r="R516" s="28">
        <f t="shared" ref="R516:R579" si="98">SUM(O516:Q516)</f>
        <v>27</v>
      </c>
      <c r="S516" s="29">
        <v>0</v>
      </c>
      <c r="T516" s="29">
        <v>6</v>
      </c>
      <c r="U516" s="29">
        <v>20</v>
      </c>
      <c r="V516" s="28">
        <f t="shared" ref="V516:V579" si="99">SUM(S516:U516)</f>
        <v>26</v>
      </c>
      <c r="W516" s="30">
        <f t="shared" ref="W516:W579" si="100">G516/J516</f>
        <v>0.08</v>
      </c>
      <c r="X516" s="4">
        <f t="shared" ref="X516:X579" si="101">H516/J516</f>
        <v>0.12</v>
      </c>
      <c r="Y516" s="4">
        <f t="shared" ref="Y516:Y579" si="102">K516/N516</f>
        <v>3.8461538461538464E-2</v>
      </c>
      <c r="Z516" s="4">
        <f t="shared" ref="Z516:Z579" si="103">L516/N516</f>
        <v>0.15384615384615385</v>
      </c>
      <c r="AA516" s="4">
        <f t="shared" ref="AA516:AA579" si="104">O516/R516</f>
        <v>0.1111111111111111</v>
      </c>
      <c r="AB516" s="4">
        <f t="shared" ref="AB516:AB579" si="105">P516/R516</f>
        <v>7.407407407407407E-2</v>
      </c>
      <c r="AC516" s="4">
        <f t="shared" ref="AC516:AC579" si="106">S516/V516</f>
        <v>0</v>
      </c>
      <c r="AD516" s="4">
        <f t="shared" ref="AD516:AD579" si="107">T516/V516</f>
        <v>0.23076923076923078</v>
      </c>
      <c r="AE516" s="35">
        <v>0.62300155578433691</v>
      </c>
      <c r="AF516" s="5">
        <v>1.2736823062191769</v>
      </c>
      <c r="AG516" s="5">
        <v>0.47241915085206171</v>
      </c>
      <c r="AH516" s="5">
        <v>0.80772209447316345</v>
      </c>
      <c r="AI516" s="5">
        <v>0.81135633796272799</v>
      </c>
      <c r="AJ516" s="5">
        <v>0.41226818304492036</v>
      </c>
      <c r="AK516" s="5">
        <v>0</v>
      </c>
      <c r="AL516" s="23">
        <v>0.95962688486894243</v>
      </c>
      <c r="AM516" s="33">
        <v>0.72292785198285969</v>
      </c>
      <c r="AN516" s="6">
        <v>0.60747727594723999</v>
      </c>
      <c r="AO516" s="6">
        <v>0.2876428706651718</v>
      </c>
      <c r="AP516" s="34">
        <v>0.14493423411961945</v>
      </c>
    </row>
    <row r="517" spans="1:42" x14ac:dyDescent="0.25">
      <c r="A517" s="22" t="s">
        <v>577</v>
      </c>
      <c r="B517" s="35" t="s">
        <v>1</v>
      </c>
      <c r="C517" s="5" t="s">
        <v>1</v>
      </c>
      <c r="D517" s="5" t="s">
        <v>1</v>
      </c>
      <c r="E517" s="23" t="s">
        <v>1</v>
      </c>
      <c r="F517" s="24">
        <v>9</v>
      </c>
      <c r="G517" s="25">
        <v>0</v>
      </c>
      <c r="H517" s="25">
        <v>0</v>
      </c>
      <c r="I517" s="25">
        <v>2</v>
      </c>
      <c r="J517" s="1">
        <f t="shared" si="96"/>
        <v>2</v>
      </c>
      <c r="K517" s="26">
        <v>0</v>
      </c>
      <c r="L517" s="26">
        <v>1</v>
      </c>
      <c r="M517" s="26">
        <v>1</v>
      </c>
      <c r="N517" s="1">
        <f t="shared" si="97"/>
        <v>2</v>
      </c>
      <c r="O517" s="27">
        <v>1</v>
      </c>
      <c r="P517" s="27">
        <v>0</v>
      </c>
      <c r="Q517" s="27">
        <v>1</v>
      </c>
      <c r="R517" s="28">
        <f t="shared" si="98"/>
        <v>2</v>
      </c>
      <c r="S517" s="29">
        <v>0</v>
      </c>
      <c r="T517" s="29">
        <v>0</v>
      </c>
      <c r="U517" s="29">
        <v>2</v>
      </c>
      <c r="V517" s="28">
        <f t="shared" si="99"/>
        <v>2</v>
      </c>
      <c r="W517" s="30">
        <f t="shared" si="100"/>
        <v>0</v>
      </c>
      <c r="X517" s="4">
        <f t="shared" si="101"/>
        <v>0</v>
      </c>
      <c r="Y517" s="4">
        <f t="shared" si="102"/>
        <v>0</v>
      </c>
      <c r="Z517" s="4">
        <f t="shared" si="103"/>
        <v>0.5</v>
      </c>
      <c r="AA517" s="4">
        <f t="shared" si="104"/>
        <v>0.5</v>
      </c>
      <c r="AB517" s="4">
        <f t="shared" si="105"/>
        <v>0</v>
      </c>
      <c r="AC517" s="4">
        <f t="shared" si="106"/>
        <v>0</v>
      </c>
      <c r="AD517" s="4">
        <f t="shared" si="107"/>
        <v>0</v>
      </c>
      <c r="AE517" s="35">
        <v>0</v>
      </c>
      <c r="AF517" s="5">
        <v>0</v>
      </c>
      <c r="AG517" s="5">
        <v>0</v>
      </c>
      <c r="AH517" s="5">
        <v>2.6214675015708528</v>
      </c>
      <c r="AI517" s="5">
        <v>3.6484700222577753</v>
      </c>
      <c r="AJ517" s="5">
        <v>2.7775622290607035E-3</v>
      </c>
      <c r="AK517" s="5">
        <v>0</v>
      </c>
      <c r="AL517" s="23">
        <v>0</v>
      </c>
      <c r="AM517" s="33">
        <v>0.75259492459743893</v>
      </c>
      <c r="AN517" s="6">
        <v>0.51930106863058501</v>
      </c>
      <c r="AO517" s="6">
        <v>0.30406909699724866</v>
      </c>
      <c r="AP517" s="34">
        <v>0.5685413866426462</v>
      </c>
    </row>
    <row r="518" spans="1:42" x14ac:dyDescent="0.25">
      <c r="A518" s="22" t="s">
        <v>85</v>
      </c>
      <c r="B518" s="35" t="s">
        <v>1</v>
      </c>
      <c r="C518" s="5" t="s">
        <v>1</v>
      </c>
      <c r="D518" s="5" t="s">
        <v>1</v>
      </c>
      <c r="E518" s="23" t="s">
        <v>1</v>
      </c>
      <c r="F518" s="24">
        <v>25</v>
      </c>
      <c r="G518" s="25">
        <v>0</v>
      </c>
      <c r="H518" s="25">
        <v>1</v>
      </c>
      <c r="I518" s="25">
        <v>3</v>
      </c>
      <c r="J518" s="1">
        <f t="shared" si="96"/>
        <v>4</v>
      </c>
      <c r="K518" s="26">
        <v>0</v>
      </c>
      <c r="L518" s="26">
        <v>0</v>
      </c>
      <c r="M518" s="26">
        <v>4</v>
      </c>
      <c r="N518" s="1">
        <f t="shared" si="97"/>
        <v>4</v>
      </c>
      <c r="O518" s="27">
        <v>0</v>
      </c>
      <c r="P518" s="27">
        <v>1</v>
      </c>
      <c r="Q518" s="27">
        <v>3</v>
      </c>
      <c r="R518" s="28">
        <f t="shared" si="98"/>
        <v>4</v>
      </c>
      <c r="S518" s="29">
        <v>0</v>
      </c>
      <c r="T518" s="29">
        <v>3</v>
      </c>
      <c r="U518" s="29">
        <v>1</v>
      </c>
      <c r="V518" s="28">
        <f t="shared" si="99"/>
        <v>4</v>
      </c>
      <c r="W518" s="30">
        <f t="shared" si="100"/>
        <v>0</v>
      </c>
      <c r="X518" s="4">
        <f t="shared" si="101"/>
        <v>0.25</v>
      </c>
      <c r="Y518" s="4">
        <f t="shared" si="102"/>
        <v>0</v>
      </c>
      <c r="Z518" s="4">
        <f t="shared" si="103"/>
        <v>0</v>
      </c>
      <c r="AA518" s="4">
        <f t="shared" si="104"/>
        <v>0</v>
      </c>
      <c r="AB518" s="4">
        <f t="shared" si="105"/>
        <v>0.25</v>
      </c>
      <c r="AC518" s="4">
        <f t="shared" si="106"/>
        <v>0</v>
      </c>
      <c r="AD518" s="4">
        <f t="shared" si="107"/>
        <v>0.75</v>
      </c>
      <c r="AE518" s="35">
        <v>0</v>
      </c>
      <c r="AF518" s="5">
        <v>2.6518343494377619</v>
      </c>
      <c r="AG518" s="5">
        <v>0</v>
      </c>
      <c r="AH518" s="5">
        <v>0</v>
      </c>
      <c r="AI518" s="5">
        <v>1.8237783836404225E-3</v>
      </c>
      <c r="AJ518" s="5">
        <v>1.3912117416820877</v>
      </c>
      <c r="AK518" s="5">
        <v>0</v>
      </c>
      <c r="AL518" s="23">
        <v>3.1168096286843756</v>
      </c>
      <c r="AM518" s="33">
        <v>0.46115991265255762</v>
      </c>
      <c r="AN518" s="6">
        <v>0.4749273635439028</v>
      </c>
      <c r="AO518" s="6">
        <v>0.71095957380277031</v>
      </c>
      <c r="AP518" s="34">
        <v>5.6552096741403622E-2</v>
      </c>
    </row>
    <row r="519" spans="1:42" x14ac:dyDescent="0.25">
      <c r="A519" s="22" t="s">
        <v>539</v>
      </c>
      <c r="B519" s="35" t="s">
        <v>1</v>
      </c>
      <c r="C519" s="5" t="s">
        <v>1</v>
      </c>
      <c r="D519" s="5" t="s">
        <v>1</v>
      </c>
      <c r="E519" s="23" t="s">
        <v>1</v>
      </c>
      <c r="F519" s="24">
        <v>22</v>
      </c>
      <c r="G519" s="25">
        <v>0</v>
      </c>
      <c r="H519" s="25">
        <v>0</v>
      </c>
      <c r="I519" s="25">
        <v>0</v>
      </c>
      <c r="J519" s="1">
        <f t="shared" si="96"/>
        <v>0</v>
      </c>
      <c r="K519" s="26">
        <v>0</v>
      </c>
      <c r="L519" s="26">
        <v>0</v>
      </c>
      <c r="M519" s="26">
        <v>0</v>
      </c>
      <c r="N519" s="1">
        <f t="shared" si="97"/>
        <v>0</v>
      </c>
      <c r="O519" s="27">
        <v>0</v>
      </c>
      <c r="P519" s="27">
        <v>0</v>
      </c>
      <c r="Q519" s="27">
        <v>0</v>
      </c>
      <c r="R519" s="28">
        <f t="shared" si="98"/>
        <v>0</v>
      </c>
      <c r="S519" s="29">
        <v>0</v>
      </c>
      <c r="T519" s="29">
        <v>0</v>
      </c>
      <c r="U519" s="29">
        <v>0</v>
      </c>
      <c r="V519" s="28">
        <f t="shared" si="99"/>
        <v>0</v>
      </c>
      <c r="W519" s="30" t="e">
        <f t="shared" si="100"/>
        <v>#DIV/0!</v>
      </c>
      <c r="X519" s="4" t="e">
        <f t="shared" si="101"/>
        <v>#DIV/0!</v>
      </c>
      <c r="Y519" s="4" t="e">
        <f t="shared" si="102"/>
        <v>#DIV/0!</v>
      </c>
      <c r="Z519" s="4" t="e">
        <f t="shared" si="103"/>
        <v>#DIV/0!</v>
      </c>
      <c r="AA519" s="4" t="e">
        <f t="shared" si="104"/>
        <v>#DIV/0!</v>
      </c>
      <c r="AB519" s="4" t="e">
        <f t="shared" si="105"/>
        <v>#DIV/0!</v>
      </c>
      <c r="AC519" s="4" t="e">
        <f t="shared" si="106"/>
        <v>#DIV/0!</v>
      </c>
      <c r="AD519" s="4" t="e">
        <f t="shared" si="107"/>
        <v>#DIV/0!</v>
      </c>
      <c r="AE519" s="35">
        <v>0</v>
      </c>
      <c r="AF519" s="5">
        <v>0</v>
      </c>
      <c r="AG519" s="5">
        <v>0</v>
      </c>
      <c r="AH519" s="5">
        <v>0</v>
      </c>
      <c r="AI519" s="5">
        <v>2.4335282899042037</v>
      </c>
      <c r="AJ519" s="5">
        <v>1.8544857149361962</v>
      </c>
      <c r="AK519" s="5">
        <v>0</v>
      </c>
      <c r="AL519" s="23">
        <v>0</v>
      </c>
      <c r="AM519" s="33">
        <v>0.99822013520463937</v>
      </c>
      <c r="AN519" s="6">
        <v>0.99835018342881299</v>
      </c>
      <c r="AO519" s="6">
        <v>0.99911261942352991</v>
      </c>
      <c r="AP519" s="34">
        <v>0.9991726878986178</v>
      </c>
    </row>
    <row r="520" spans="1:42" x14ac:dyDescent="0.25">
      <c r="A520" s="22" t="s">
        <v>591</v>
      </c>
      <c r="B520" s="35" t="s">
        <v>1</v>
      </c>
      <c r="C520" s="5" t="s">
        <v>1</v>
      </c>
      <c r="D520" s="5" t="s">
        <v>1</v>
      </c>
      <c r="E520" s="23" t="s">
        <v>1</v>
      </c>
      <c r="F520" s="24">
        <v>12</v>
      </c>
      <c r="G520" s="25">
        <v>0</v>
      </c>
      <c r="H520" s="25">
        <v>1</v>
      </c>
      <c r="I520" s="25">
        <v>1</v>
      </c>
      <c r="J520" s="1">
        <f t="shared" si="96"/>
        <v>2</v>
      </c>
      <c r="K520" s="26">
        <v>0</v>
      </c>
      <c r="L520" s="26">
        <v>0</v>
      </c>
      <c r="M520" s="26">
        <v>1</v>
      </c>
      <c r="N520" s="1">
        <f t="shared" si="97"/>
        <v>1</v>
      </c>
      <c r="O520" s="27">
        <v>0</v>
      </c>
      <c r="P520" s="27">
        <v>0</v>
      </c>
      <c r="Q520" s="27">
        <v>2</v>
      </c>
      <c r="R520" s="28">
        <f t="shared" si="98"/>
        <v>2</v>
      </c>
      <c r="S520" s="29">
        <v>0</v>
      </c>
      <c r="T520" s="29">
        <v>0</v>
      </c>
      <c r="U520" s="29">
        <v>2</v>
      </c>
      <c r="V520" s="28">
        <f t="shared" si="99"/>
        <v>2</v>
      </c>
      <c r="W520" s="30">
        <f t="shared" si="100"/>
        <v>0</v>
      </c>
      <c r="X520" s="4">
        <f t="shared" si="101"/>
        <v>0.5</v>
      </c>
      <c r="Y520" s="4">
        <f t="shared" si="102"/>
        <v>0</v>
      </c>
      <c r="Z520" s="4">
        <f t="shared" si="103"/>
        <v>0</v>
      </c>
      <c r="AA520" s="4">
        <f t="shared" si="104"/>
        <v>0</v>
      </c>
      <c r="AB520" s="4">
        <f t="shared" si="105"/>
        <v>0</v>
      </c>
      <c r="AC520" s="4">
        <f t="shared" si="106"/>
        <v>0</v>
      </c>
      <c r="AD520" s="4">
        <f t="shared" si="107"/>
        <v>0</v>
      </c>
      <c r="AE520" s="35">
        <v>0</v>
      </c>
      <c r="AF520" s="5">
        <v>5.2996969050421177</v>
      </c>
      <c r="AG520" s="5">
        <v>0</v>
      </c>
      <c r="AH520" s="5">
        <v>0</v>
      </c>
      <c r="AI520" s="5">
        <v>3.6448251970607149E-3</v>
      </c>
      <c r="AJ520" s="5">
        <v>2.7775622290607035E-3</v>
      </c>
      <c r="AK520" s="5">
        <v>0</v>
      </c>
      <c r="AL520" s="23">
        <v>0</v>
      </c>
      <c r="AM520" s="33">
        <v>0.13873331622165555</v>
      </c>
      <c r="AN520" s="6">
        <v>0.83150406569917801</v>
      </c>
      <c r="AO520" s="6">
        <v>0.63043044074392285</v>
      </c>
      <c r="AP520" s="34">
        <v>0.5685413866426462</v>
      </c>
    </row>
    <row r="521" spans="1:42" x14ac:dyDescent="0.25">
      <c r="A521" s="22" t="s">
        <v>143</v>
      </c>
      <c r="B521" s="35" t="s">
        <v>1</v>
      </c>
      <c r="C521" s="5" t="s">
        <v>1</v>
      </c>
      <c r="D521" s="5" t="s">
        <v>1</v>
      </c>
      <c r="E521" s="23" t="s">
        <v>1</v>
      </c>
      <c r="F521" s="24">
        <v>23</v>
      </c>
      <c r="G521" s="25">
        <v>3</v>
      </c>
      <c r="H521" s="25">
        <v>0</v>
      </c>
      <c r="I521" s="25">
        <v>6</v>
      </c>
      <c r="J521" s="1">
        <f t="shared" si="96"/>
        <v>9</v>
      </c>
      <c r="K521" s="26">
        <v>2</v>
      </c>
      <c r="L521" s="26">
        <v>5</v>
      </c>
      <c r="M521" s="26">
        <v>4</v>
      </c>
      <c r="N521" s="1">
        <f t="shared" si="97"/>
        <v>11</v>
      </c>
      <c r="O521" s="27">
        <v>2</v>
      </c>
      <c r="P521" s="27">
        <v>1</v>
      </c>
      <c r="Q521" s="27">
        <v>8</v>
      </c>
      <c r="R521" s="28">
        <f t="shared" si="98"/>
        <v>11</v>
      </c>
      <c r="S521" s="29">
        <v>0</v>
      </c>
      <c r="T521" s="29">
        <v>4</v>
      </c>
      <c r="U521" s="29">
        <v>6</v>
      </c>
      <c r="V521" s="28">
        <f t="shared" si="99"/>
        <v>10</v>
      </c>
      <c r="W521" s="30">
        <f t="shared" si="100"/>
        <v>0.33333333333333331</v>
      </c>
      <c r="X521" s="4">
        <f t="shared" si="101"/>
        <v>0</v>
      </c>
      <c r="Y521" s="4">
        <f t="shared" si="102"/>
        <v>0.18181818181818182</v>
      </c>
      <c r="Z521" s="4">
        <f t="shared" si="103"/>
        <v>0.45454545454545453</v>
      </c>
      <c r="AA521" s="4">
        <f t="shared" si="104"/>
        <v>0.18181818181818182</v>
      </c>
      <c r="AB521" s="4">
        <f t="shared" si="105"/>
        <v>9.0909090909090912E-2</v>
      </c>
      <c r="AC521" s="4">
        <f t="shared" si="106"/>
        <v>0</v>
      </c>
      <c r="AD521" s="4">
        <f t="shared" si="107"/>
        <v>0.4</v>
      </c>
      <c r="AE521" s="35">
        <v>2.5952862211389167</v>
      </c>
      <c r="AF521" s="5">
        <v>0</v>
      </c>
      <c r="AG521" s="5">
        <v>2.2329028773254858</v>
      </c>
      <c r="AH521" s="5">
        <v>2.3860762544971448</v>
      </c>
      <c r="AI521" s="5">
        <v>1.3276806620280774</v>
      </c>
      <c r="AJ521" s="5">
        <v>0.50613656293314524</v>
      </c>
      <c r="AK521" s="5">
        <v>0</v>
      </c>
      <c r="AL521" s="23">
        <v>1.6630462785995608</v>
      </c>
      <c r="AM521" s="33">
        <v>0.13995162150238902</v>
      </c>
      <c r="AN521" s="6">
        <v>2.4733421192393631E-2</v>
      </c>
      <c r="AO521" s="6">
        <v>0.71345534282185885</v>
      </c>
      <c r="AP521" s="34">
        <v>0.31770690487653724</v>
      </c>
    </row>
    <row r="522" spans="1:42" x14ac:dyDescent="0.25">
      <c r="A522" s="22" t="s">
        <v>123</v>
      </c>
      <c r="B522" s="35" t="s">
        <v>1</v>
      </c>
      <c r="C522" s="5" t="s">
        <v>1</v>
      </c>
      <c r="D522" s="5" t="s">
        <v>1</v>
      </c>
      <c r="E522" s="23" t="s">
        <v>1</v>
      </c>
      <c r="F522" s="24">
        <v>2</v>
      </c>
      <c r="G522" s="25">
        <v>0</v>
      </c>
      <c r="H522" s="25">
        <v>0</v>
      </c>
      <c r="I522" s="25">
        <v>2</v>
      </c>
      <c r="J522" s="1">
        <f t="shared" si="96"/>
        <v>2</v>
      </c>
      <c r="K522" s="26">
        <v>0</v>
      </c>
      <c r="L522" s="26">
        <v>1</v>
      </c>
      <c r="M522" s="26">
        <v>1</v>
      </c>
      <c r="N522" s="1">
        <f t="shared" si="97"/>
        <v>2</v>
      </c>
      <c r="O522" s="27">
        <v>0</v>
      </c>
      <c r="P522" s="27">
        <v>0</v>
      </c>
      <c r="Q522" s="27">
        <v>2</v>
      </c>
      <c r="R522" s="28">
        <f t="shared" si="98"/>
        <v>2</v>
      </c>
      <c r="S522" s="29">
        <v>0</v>
      </c>
      <c r="T522" s="29">
        <v>1</v>
      </c>
      <c r="U522" s="29">
        <v>1</v>
      </c>
      <c r="V522" s="28">
        <f t="shared" si="99"/>
        <v>2</v>
      </c>
      <c r="W522" s="30">
        <f t="shared" si="100"/>
        <v>0</v>
      </c>
      <c r="X522" s="4">
        <f t="shared" si="101"/>
        <v>0</v>
      </c>
      <c r="Y522" s="4">
        <f t="shared" si="102"/>
        <v>0</v>
      </c>
      <c r="Z522" s="4">
        <f t="shared" si="103"/>
        <v>0.5</v>
      </c>
      <c r="AA522" s="4">
        <f t="shared" si="104"/>
        <v>0</v>
      </c>
      <c r="AB522" s="4">
        <f t="shared" si="105"/>
        <v>0</v>
      </c>
      <c r="AC522" s="4">
        <f t="shared" si="106"/>
        <v>0</v>
      </c>
      <c r="AD522" s="4">
        <f t="shared" si="107"/>
        <v>0.5</v>
      </c>
      <c r="AE522" s="35">
        <v>0</v>
      </c>
      <c r="AF522" s="5">
        <v>0</v>
      </c>
      <c r="AG522" s="5">
        <v>0</v>
      </c>
      <c r="AH522" s="5">
        <v>2.6214675015708528</v>
      </c>
      <c r="AI522" s="5">
        <v>3.6448251970607149E-3</v>
      </c>
      <c r="AJ522" s="5">
        <v>2.7775622290607035E-3</v>
      </c>
      <c r="AK522" s="5">
        <v>0</v>
      </c>
      <c r="AL522" s="23">
        <v>2.0763170150813042</v>
      </c>
      <c r="AM522" s="33">
        <v>0.75259492459743893</v>
      </c>
      <c r="AN522" s="6">
        <v>0.51930106863058501</v>
      </c>
      <c r="AO522" s="6">
        <v>0.63043044074392285</v>
      </c>
      <c r="AP522" s="34">
        <v>0.65012213898875271</v>
      </c>
    </row>
    <row r="523" spans="1:42" x14ac:dyDescent="0.25">
      <c r="A523" s="22" t="s">
        <v>391</v>
      </c>
      <c r="B523" s="35" t="s">
        <v>1</v>
      </c>
      <c r="C523" s="5" t="s">
        <v>1</v>
      </c>
      <c r="D523" s="5" t="s">
        <v>1</v>
      </c>
      <c r="E523" s="23" t="s">
        <v>1</v>
      </c>
      <c r="F523" s="24">
        <v>70</v>
      </c>
      <c r="G523" s="25">
        <v>0</v>
      </c>
      <c r="H523" s="25">
        <v>1</v>
      </c>
      <c r="I523" s="25">
        <v>15</v>
      </c>
      <c r="J523" s="1">
        <f t="shared" si="96"/>
        <v>16</v>
      </c>
      <c r="K523" s="26">
        <v>0</v>
      </c>
      <c r="L523" s="26">
        <v>1</v>
      </c>
      <c r="M523" s="26">
        <v>15</v>
      </c>
      <c r="N523" s="1">
        <f t="shared" si="97"/>
        <v>16</v>
      </c>
      <c r="O523" s="27">
        <v>1</v>
      </c>
      <c r="P523" s="27">
        <v>1</v>
      </c>
      <c r="Q523" s="27">
        <v>16</v>
      </c>
      <c r="R523" s="28">
        <f t="shared" si="98"/>
        <v>18</v>
      </c>
      <c r="S523" s="29">
        <v>2</v>
      </c>
      <c r="T523" s="29">
        <v>3</v>
      </c>
      <c r="U523" s="29">
        <v>12</v>
      </c>
      <c r="V523" s="28">
        <f t="shared" si="99"/>
        <v>17</v>
      </c>
      <c r="W523" s="30">
        <f t="shared" si="100"/>
        <v>0</v>
      </c>
      <c r="X523" s="4">
        <f t="shared" si="101"/>
        <v>6.25E-2</v>
      </c>
      <c r="Y523" s="4">
        <f t="shared" si="102"/>
        <v>0</v>
      </c>
      <c r="Z523" s="4">
        <f t="shared" si="103"/>
        <v>6.25E-2</v>
      </c>
      <c r="AA523" s="4">
        <f t="shared" si="104"/>
        <v>5.5555555555555552E-2</v>
      </c>
      <c r="AB523" s="4">
        <f t="shared" si="105"/>
        <v>5.5555555555555552E-2</v>
      </c>
      <c r="AC523" s="4">
        <f t="shared" si="106"/>
        <v>0.11764705882352941</v>
      </c>
      <c r="AD523" s="4">
        <f t="shared" si="107"/>
        <v>0.17647058823529413</v>
      </c>
      <c r="AE523" s="35">
        <v>0</v>
      </c>
      <c r="AF523" s="5">
        <v>0.66333143165652442</v>
      </c>
      <c r="AG523" s="5">
        <v>0</v>
      </c>
      <c r="AH523" s="5">
        <v>0.32811344158260436</v>
      </c>
      <c r="AI523" s="5">
        <v>0.40592598203534541</v>
      </c>
      <c r="AJ523" s="5">
        <v>0.30933847702901723</v>
      </c>
      <c r="AK523" s="5">
        <v>0.96936353667162534</v>
      </c>
      <c r="AL523" s="23">
        <v>0.73378750477113186</v>
      </c>
      <c r="AM523" s="33">
        <v>0.25282152823786547</v>
      </c>
      <c r="AN523" s="6">
        <v>0.16218984705820105</v>
      </c>
      <c r="AO523" s="6">
        <v>0.1714084189810626</v>
      </c>
      <c r="AP523" s="34">
        <v>0.8133752824116075</v>
      </c>
    </row>
    <row r="524" spans="1:42" x14ac:dyDescent="0.25">
      <c r="A524" s="22" t="s">
        <v>100</v>
      </c>
      <c r="B524" s="35" t="s">
        <v>1</v>
      </c>
      <c r="C524" s="5" t="s">
        <v>1</v>
      </c>
      <c r="D524" s="5" t="s">
        <v>1</v>
      </c>
      <c r="E524" s="23" t="s">
        <v>1</v>
      </c>
      <c r="F524" s="24">
        <v>35</v>
      </c>
      <c r="G524" s="25">
        <v>1</v>
      </c>
      <c r="H524" s="25">
        <v>0</v>
      </c>
      <c r="I524" s="25">
        <v>2</v>
      </c>
      <c r="J524" s="1">
        <f t="shared" si="96"/>
        <v>3</v>
      </c>
      <c r="K524" s="26">
        <v>0</v>
      </c>
      <c r="L524" s="26">
        <v>0</v>
      </c>
      <c r="M524" s="26">
        <v>2</v>
      </c>
      <c r="N524" s="1">
        <f t="shared" si="97"/>
        <v>2</v>
      </c>
      <c r="O524" s="27">
        <v>2</v>
      </c>
      <c r="P524" s="27">
        <v>0</v>
      </c>
      <c r="Q524" s="27">
        <v>2</v>
      </c>
      <c r="R524" s="28">
        <f t="shared" si="98"/>
        <v>4</v>
      </c>
      <c r="S524" s="29">
        <v>2</v>
      </c>
      <c r="T524" s="29">
        <v>2</v>
      </c>
      <c r="U524" s="29">
        <v>0</v>
      </c>
      <c r="V524" s="28">
        <f t="shared" si="99"/>
        <v>4</v>
      </c>
      <c r="W524" s="30">
        <f t="shared" si="100"/>
        <v>0.33333333333333331</v>
      </c>
      <c r="X524" s="4">
        <f t="shared" si="101"/>
        <v>0</v>
      </c>
      <c r="Y524" s="4">
        <f t="shared" si="102"/>
        <v>0</v>
      </c>
      <c r="Z524" s="4">
        <f t="shared" si="103"/>
        <v>0</v>
      </c>
      <c r="AA524" s="4">
        <f t="shared" si="104"/>
        <v>0.5</v>
      </c>
      <c r="AB524" s="4">
        <f t="shared" si="105"/>
        <v>0</v>
      </c>
      <c r="AC524" s="4">
        <f t="shared" si="106"/>
        <v>0.5</v>
      </c>
      <c r="AD524" s="4">
        <f t="shared" si="107"/>
        <v>0.5</v>
      </c>
      <c r="AE524" s="35">
        <v>2.5935577587871763</v>
      </c>
      <c r="AF524" s="5">
        <v>0</v>
      </c>
      <c r="AG524" s="5">
        <v>0</v>
      </c>
      <c r="AH524" s="5">
        <v>0</v>
      </c>
      <c r="AI524" s="5">
        <v>3.649380545664485</v>
      </c>
      <c r="AJ524" s="5">
        <v>1.3898219197623254E-3</v>
      </c>
      <c r="AK524" s="5">
        <v>4.1174339780233939</v>
      </c>
      <c r="AL524" s="23">
        <v>2.0778730857895833</v>
      </c>
      <c r="AM524" s="33">
        <v>0.51925860849552652</v>
      </c>
      <c r="AN524" s="6">
        <v>0.68990065800717482</v>
      </c>
      <c r="AO524" s="6">
        <v>9.2420887823185457E-2</v>
      </c>
      <c r="AP524" s="34">
        <v>1.5002566417660413E-2</v>
      </c>
    </row>
    <row r="525" spans="1:42" x14ac:dyDescent="0.25">
      <c r="A525" s="22" t="s">
        <v>70</v>
      </c>
      <c r="B525" s="35" t="s">
        <v>1</v>
      </c>
      <c r="C525" s="5" t="s">
        <v>1</v>
      </c>
      <c r="D525" s="5" t="s">
        <v>1</v>
      </c>
      <c r="E525" s="23" t="s">
        <v>1</v>
      </c>
      <c r="F525" s="24">
        <v>10</v>
      </c>
      <c r="G525" s="25">
        <v>0</v>
      </c>
      <c r="H525" s="25">
        <v>1</v>
      </c>
      <c r="I525" s="25">
        <v>0</v>
      </c>
      <c r="J525" s="1">
        <f t="shared" si="96"/>
        <v>1</v>
      </c>
      <c r="K525" s="26">
        <v>0</v>
      </c>
      <c r="L525" s="26">
        <v>0</v>
      </c>
      <c r="M525" s="26">
        <v>1</v>
      </c>
      <c r="N525" s="1">
        <f t="shared" si="97"/>
        <v>1</v>
      </c>
      <c r="O525" s="27">
        <v>0</v>
      </c>
      <c r="P525" s="27">
        <v>0</v>
      </c>
      <c r="Q525" s="27">
        <v>1</v>
      </c>
      <c r="R525" s="28">
        <f t="shared" si="98"/>
        <v>1</v>
      </c>
      <c r="S525" s="29">
        <v>0</v>
      </c>
      <c r="T525" s="29">
        <v>1</v>
      </c>
      <c r="U525" s="29">
        <v>0</v>
      </c>
      <c r="V525" s="28">
        <f t="shared" si="99"/>
        <v>1</v>
      </c>
      <c r="W525" s="30">
        <f t="shared" si="100"/>
        <v>0</v>
      </c>
      <c r="X525" s="4">
        <f t="shared" si="101"/>
        <v>1</v>
      </c>
      <c r="Y525" s="4">
        <f t="shared" si="102"/>
        <v>0</v>
      </c>
      <c r="Z525" s="4">
        <f t="shared" si="103"/>
        <v>0</v>
      </c>
      <c r="AA525" s="4">
        <f t="shared" si="104"/>
        <v>0</v>
      </c>
      <c r="AB525" s="4">
        <f t="shared" si="105"/>
        <v>0</v>
      </c>
      <c r="AC525" s="4">
        <f t="shared" si="106"/>
        <v>0</v>
      </c>
      <c r="AD525" s="4">
        <f t="shared" si="107"/>
        <v>1</v>
      </c>
      <c r="AE525" s="35">
        <v>0</v>
      </c>
      <c r="AF525" s="5">
        <v>10.583542273977431</v>
      </c>
      <c r="AG525" s="5">
        <v>0</v>
      </c>
      <c r="AH525" s="5">
        <v>0</v>
      </c>
      <c r="AI525" s="5">
        <v>7.2787486238410888E-3</v>
      </c>
      <c r="AJ525" s="5">
        <v>5.5468166947244156E-3</v>
      </c>
      <c r="AK525" s="5">
        <v>0</v>
      </c>
      <c r="AL525" s="23">
        <v>4.1464237100776202</v>
      </c>
      <c r="AM525" s="33">
        <v>8.2259729853418409E-3</v>
      </c>
      <c r="AN525" s="6">
        <v>0.83150406569917801</v>
      </c>
      <c r="AO525" s="6">
        <v>0.79487745055918846</v>
      </c>
      <c r="AP525" s="34">
        <v>0.20686109232924701</v>
      </c>
    </row>
    <row r="526" spans="1:42" x14ac:dyDescent="0.25">
      <c r="A526" s="22" t="s">
        <v>417</v>
      </c>
      <c r="B526" s="35" t="s">
        <v>1</v>
      </c>
      <c r="C526" s="5" t="s">
        <v>1</v>
      </c>
      <c r="D526" s="5" t="s">
        <v>1</v>
      </c>
      <c r="E526" s="23" t="s">
        <v>1</v>
      </c>
      <c r="F526" s="24">
        <v>26</v>
      </c>
      <c r="G526" s="25">
        <v>0</v>
      </c>
      <c r="H526" s="25">
        <v>0</v>
      </c>
      <c r="I526" s="25">
        <v>12</v>
      </c>
      <c r="J526" s="1">
        <f t="shared" si="96"/>
        <v>12</v>
      </c>
      <c r="K526" s="26">
        <v>0</v>
      </c>
      <c r="L526" s="26">
        <v>1</v>
      </c>
      <c r="M526" s="26">
        <v>11</v>
      </c>
      <c r="N526" s="1">
        <f t="shared" si="97"/>
        <v>12</v>
      </c>
      <c r="O526" s="27">
        <v>0</v>
      </c>
      <c r="P526" s="27">
        <v>0</v>
      </c>
      <c r="Q526" s="27">
        <v>12</v>
      </c>
      <c r="R526" s="28">
        <f t="shared" si="98"/>
        <v>12</v>
      </c>
      <c r="S526" s="29">
        <v>0</v>
      </c>
      <c r="T526" s="29">
        <v>2</v>
      </c>
      <c r="U526" s="29">
        <v>12</v>
      </c>
      <c r="V526" s="28">
        <f t="shared" si="99"/>
        <v>14</v>
      </c>
      <c r="W526" s="30">
        <f t="shared" si="100"/>
        <v>0</v>
      </c>
      <c r="X526" s="4">
        <f t="shared" si="101"/>
        <v>0</v>
      </c>
      <c r="Y526" s="4">
        <f t="shared" si="102"/>
        <v>0</v>
      </c>
      <c r="Z526" s="4">
        <f t="shared" si="103"/>
        <v>8.3333333333333329E-2</v>
      </c>
      <c r="AA526" s="4">
        <f t="shared" si="104"/>
        <v>0</v>
      </c>
      <c r="AB526" s="4">
        <f t="shared" si="105"/>
        <v>0</v>
      </c>
      <c r="AC526" s="4">
        <f t="shared" si="106"/>
        <v>0</v>
      </c>
      <c r="AD526" s="4">
        <f t="shared" si="107"/>
        <v>0.14285714285714285</v>
      </c>
      <c r="AE526" s="35">
        <v>0</v>
      </c>
      <c r="AF526" s="5">
        <v>0</v>
      </c>
      <c r="AG526" s="5">
        <v>0</v>
      </c>
      <c r="AH526" s="5">
        <v>0.43745725282399545</v>
      </c>
      <c r="AI526" s="5">
        <v>6.0823001497230787E-4</v>
      </c>
      <c r="AJ526" s="5">
        <v>4.6350555234596255E-4</v>
      </c>
      <c r="AK526" s="5">
        <v>0</v>
      </c>
      <c r="AL526" s="23">
        <v>0.5939959981729418</v>
      </c>
      <c r="AM526" s="33">
        <v>0.17977476921079119</v>
      </c>
      <c r="AN526" s="6">
        <v>0.31938927910612008</v>
      </c>
      <c r="AO526" s="6">
        <v>6.208527620338232E-2</v>
      </c>
      <c r="AP526" s="34">
        <v>0.1917978880746565</v>
      </c>
    </row>
    <row r="527" spans="1:42" x14ac:dyDescent="0.25">
      <c r="A527" s="22" t="s">
        <v>407</v>
      </c>
      <c r="B527" s="35" t="s">
        <v>1</v>
      </c>
      <c r="C527" s="5" t="s">
        <v>1</v>
      </c>
      <c r="D527" s="5" t="s">
        <v>1</v>
      </c>
      <c r="E527" s="23" t="s">
        <v>1</v>
      </c>
      <c r="F527" s="24">
        <v>13</v>
      </c>
      <c r="G527" s="25">
        <v>0</v>
      </c>
      <c r="H527" s="25">
        <v>0</v>
      </c>
      <c r="I527" s="25">
        <v>6</v>
      </c>
      <c r="J527" s="1">
        <f t="shared" si="96"/>
        <v>6</v>
      </c>
      <c r="K527" s="26">
        <v>0</v>
      </c>
      <c r="L527" s="26">
        <v>1</v>
      </c>
      <c r="M527" s="26">
        <v>5</v>
      </c>
      <c r="N527" s="1">
        <f t="shared" si="97"/>
        <v>6</v>
      </c>
      <c r="O527" s="27">
        <v>0</v>
      </c>
      <c r="P527" s="27">
        <v>0</v>
      </c>
      <c r="Q527" s="27">
        <v>6</v>
      </c>
      <c r="R527" s="28">
        <f t="shared" si="98"/>
        <v>6</v>
      </c>
      <c r="S527" s="29">
        <v>0</v>
      </c>
      <c r="T527" s="29">
        <v>1</v>
      </c>
      <c r="U527" s="29">
        <v>5</v>
      </c>
      <c r="V527" s="28">
        <f t="shared" si="99"/>
        <v>6</v>
      </c>
      <c r="W527" s="30">
        <f t="shared" si="100"/>
        <v>0</v>
      </c>
      <c r="X527" s="4">
        <f t="shared" si="101"/>
        <v>0</v>
      </c>
      <c r="Y527" s="4">
        <f t="shared" si="102"/>
        <v>0</v>
      </c>
      <c r="Z527" s="4">
        <f t="shared" si="103"/>
        <v>0.16666666666666666</v>
      </c>
      <c r="AA527" s="4">
        <f t="shared" si="104"/>
        <v>0</v>
      </c>
      <c r="AB527" s="4">
        <f t="shared" si="105"/>
        <v>0</v>
      </c>
      <c r="AC527" s="4">
        <f t="shared" si="106"/>
        <v>0</v>
      </c>
      <c r="AD527" s="4">
        <f t="shared" si="107"/>
        <v>0.16666666666666666</v>
      </c>
      <c r="AE527" s="35">
        <v>0</v>
      </c>
      <c r="AF527" s="5">
        <v>0</v>
      </c>
      <c r="AG527" s="5">
        <v>0</v>
      </c>
      <c r="AH527" s="5">
        <v>0.87469588633123729</v>
      </c>
      <c r="AI527" s="5">
        <v>1.2161560669186426E-3</v>
      </c>
      <c r="AJ527" s="5">
        <v>9.2677946773423109E-4</v>
      </c>
      <c r="AK527" s="5">
        <v>0</v>
      </c>
      <c r="AL527" s="23">
        <v>0.69279743148556583</v>
      </c>
      <c r="AM527" s="33">
        <v>0.42445252098595565</v>
      </c>
      <c r="AN527" s="6">
        <v>0.74257693755694809</v>
      </c>
      <c r="AO527" s="6">
        <v>0.24944708201301005</v>
      </c>
      <c r="AP527" s="34">
        <v>0.54349212894772458</v>
      </c>
    </row>
    <row r="528" spans="1:42" x14ac:dyDescent="0.25">
      <c r="A528" s="22" t="s">
        <v>322</v>
      </c>
      <c r="B528" s="35" t="s">
        <v>1</v>
      </c>
      <c r="C528" s="5" t="s">
        <v>1</v>
      </c>
      <c r="D528" s="5" t="s">
        <v>1</v>
      </c>
      <c r="E528" s="23" t="s">
        <v>1</v>
      </c>
      <c r="F528" s="24">
        <v>34</v>
      </c>
      <c r="G528" s="25">
        <v>2</v>
      </c>
      <c r="H528" s="25">
        <v>1</v>
      </c>
      <c r="I528" s="25">
        <v>10</v>
      </c>
      <c r="J528" s="1">
        <f t="shared" si="96"/>
        <v>13</v>
      </c>
      <c r="K528" s="26">
        <v>1</v>
      </c>
      <c r="L528" s="26">
        <v>5</v>
      </c>
      <c r="M528" s="26">
        <v>6</v>
      </c>
      <c r="N528" s="1">
        <f t="shared" si="97"/>
        <v>12</v>
      </c>
      <c r="O528" s="27">
        <v>2</v>
      </c>
      <c r="P528" s="27">
        <v>3</v>
      </c>
      <c r="Q528" s="27">
        <v>8</v>
      </c>
      <c r="R528" s="28">
        <f t="shared" si="98"/>
        <v>13</v>
      </c>
      <c r="S528" s="29">
        <v>0</v>
      </c>
      <c r="T528" s="29">
        <v>3</v>
      </c>
      <c r="U528" s="29">
        <v>10</v>
      </c>
      <c r="V528" s="28">
        <f t="shared" si="99"/>
        <v>13</v>
      </c>
      <c r="W528" s="30">
        <f t="shared" si="100"/>
        <v>0.15384615384615385</v>
      </c>
      <c r="X528" s="4">
        <f t="shared" si="101"/>
        <v>7.6923076923076927E-2</v>
      </c>
      <c r="Y528" s="4">
        <f t="shared" si="102"/>
        <v>8.3333333333333329E-2</v>
      </c>
      <c r="Z528" s="4">
        <f t="shared" si="103"/>
        <v>0.41666666666666669</v>
      </c>
      <c r="AA528" s="4">
        <f t="shared" si="104"/>
        <v>0.15384615384615385</v>
      </c>
      <c r="AB528" s="4">
        <f t="shared" si="105"/>
        <v>0.23076923076923078</v>
      </c>
      <c r="AC528" s="4">
        <f t="shared" si="106"/>
        <v>0</v>
      </c>
      <c r="AD528" s="4">
        <f t="shared" si="107"/>
        <v>0.23076923076923078</v>
      </c>
      <c r="AE528" s="35">
        <v>1.1979472351977065</v>
      </c>
      <c r="AF528" s="5">
        <v>0.81637259869256018</v>
      </c>
      <c r="AG528" s="5">
        <v>1.0234370723657553</v>
      </c>
      <c r="AH528" s="5">
        <v>2.1872862641199773</v>
      </c>
      <c r="AI528" s="5">
        <v>1.1234692243555284</v>
      </c>
      <c r="AJ528" s="5">
        <v>1.2840063748035511</v>
      </c>
      <c r="AK528" s="5">
        <v>0</v>
      </c>
      <c r="AL528" s="23">
        <v>0.95951618423621898</v>
      </c>
      <c r="AM528" s="33">
        <v>0.94749581481953993</v>
      </c>
      <c r="AN528" s="6">
        <v>0.12984515735160077</v>
      </c>
      <c r="AO528" s="6">
        <v>0.85926480793847793</v>
      </c>
      <c r="AP528" s="34">
        <v>0.38090360468079282</v>
      </c>
    </row>
    <row r="529" spans="1:42" x14ac:dyDescent="0.25">
      <c r="A529" s="22" t="s">
        <v>190</v>
      </c>
      <c r="B529" s="35" t="s">
        <v>1</v>
      </c>
      <c r="C529" s="5" t="s">
        <v>1</v>
      </c>
      <c r="D529" s="5" t="s">
        <v>1</v>
      </c>
      <c r="E529" s="23" t="s">
        <v>1</v>
      </c>
      <c r="F529" s="24">
        <v>13</v>
      </c>
      <c r="G529" s="25">
        <v>0</v>
      </c>
      <c r="H529" s="25">
        <v>0</v>
      </c>
      <c r="I529" s="25">
        <v>3</v>
      </c>
      <c r="J529" s="1">
        <f t="shared" si="96"/>
        <v>3</v>
      </c>
      <c r="K529" s="26">
        <v>1</v>
      </c>
      <c r="L529" s="26">
        <v>1</v>
      </c>
      <c r="M529" s="26">
        <v>1</v>
      </c>
      <c r="N529" s="1">
        <f t="shared" si="97"/>
        <v>3</v>
      </c>
      <c r="O529" s="27">
        <v>1</v>
      </c>
      <c r="P529" s="27">
        <v>0</v>
      </c>
      <c r="Q529" s="27">
        <v>2</v>
      </c>
      <c r="R529" s="28">
        <f t="shared" si="98"/>
        <v>3</v>
      </c>
      <c r="S529" s="29">
        <v>0</v>
      </c>
      <c r="T529" s="29">
        <v>1</v>
      </c>
      <c r="U529" s="29">
        <v>2</v>
      </c>
      <c r="V529" s="28">
        <f t="shared" si="99"/>
        <v>3</v>
      </c>
      <c r="W529" s="30">
        <f t="shared" si="100"/>
        <v>0</v>
      </c>
      <c r="X529" s="4">
        <f t="shared" si="101"/>
        <v>0</v>
      </c>
      <c r="Y529" s="4">
        <f t="shared" si="102"/>
        <v>0.33333333333333331</v>
      </c>
      <c r="Z529" s="4">
        <f t="shared" si="103"/>
        <v>0.33333333333333331</v>
      </c>
      <c r="AA529" s="4">
        <f t="shared" si="104"/>
        <v>0.33333333333333331</v>
      </c>
      <c r="AB529" s="4">
        <f t="shared" si="105"/>
        <v>0</v>
      </c>
      <c r="AC529" s="4">
        <f t="shared" si="106"/>
        <v>0</v>
      </c>
      <c r="AD529" s="4">
        <f t="shared" si="107"/>
        <v>0.33333333333333331</v>
      </c>
      <c r="AE529" s="35">
        <v>0</v>
      </c>
      <c r="AF529" s="5">
        <v>0</v>
      </c>
      <c r="AG529" s="5">
        <v>4.0906810454898972</v>
      </c>
      <c r="AH529" s="5">
        <v>1.7485179505982078</v>
      </c>
      <c r="AI529" s="5">
        <v>2.4335282899042041</v>
      </c>
      <c r="AJ529" s="5">
        <v>1.8526330818543423E-3</v>
      </c>
      <c r="AK529" s="5">
        <v>0</v>
      </c>
      <c r="AL529" s="23">
        <v>1.3849027576449724</v>
      </c>
      <c r="AM529" s="33">
        <v>0.65219680667074709</v>
      </c>
      <c r="AN529" s="6">
        <v>0.19150713811696915</v>
      </c>
      <c r="AO529" s="6">
        <v>0.50051907124931339</v>
      </c>
      <c r="AP529" s="34">
        <v>0.78904967401226811</v>
      </c>
    </row>
    <row r="530" spans="1:42" x14ac:dyDescent="0.25">
      <c r="A530" s="22" t="s">
        <v>121</v>
      </c>
      <c r="B530" s="35" t="s">
        <v>1</v>
      </c>
      <c r="C530" s="5" t="s">
        <v>1</v>
      </c>
      <c r="D530" s="5" t="s">
        <v>1</v>
      </c>
      <c r="E530" s="23" t="s">
        <v>1</v>
      </c>
      <c r="F530" s="24">
        <v>10</v>
      </c>
      <c r="G530" s="25">
        <v>1</v>
      </c>
      <c r="H530" s="25">
        <v>0</v>
      </c>
      <c r="I530" s="25">
        <v>2</v>
      </c>
      <c r="J530" s="1">
        <f t="shared" si="96"/>
        <v>3</v>
      </c>
      <c r="K530" s="26">
        <v>0</v>
      </c>
      <c r="L530" s="26">
        <v>1</v>
      </c>
      <c r="M530" s="26">
        <v>1</v>
      </c>
      <c r="N530" s="1">
        <f t="shared" si="97"/>
        <v>2</v>
      </c>
      <c r="O530" s="27">
        <v>0</v>
      </c>
      <c r="P530" s="27">
        <v>0</v>
      </c>
      <c r="Q530" s="27">
        <v>2</v>
      </c>
      <c r="R530" s="28">
        <f t="shared" si="98"/>
        <v>2</v>
      </c>
      <c r="S530" s="29">
        <v>0</v>
      </c>
      <c r="T530" s="29">
        <v>1</v>
      </c>
      <c r="U530" s="29">
        <v>1</v>
      </c>
      <c r="V530" s="28">
        <f t="shared" si="99"/>
        <v>2</v>
      </c>
      <c r="W530" s="30">
        <f t="shared" si="100"/>
        <v>0.33333333333333331</v>
      </c>
      <c r="X530" s="4">
        <f t="shared" si="101"/>
        <v>0</v>
      </c>
      <c r="Y530" s="4">
        <f t="shared" si="102"/>
        <v>0</v>
      </c>
      <c r="Z530" s="4">
        <f t="shared" si="103"/>
        <v>0.5</v>
      </c>
      <c r="AA530" s="4">
        <f t="shared" si="104"/>
        <v>0</v>
      </c>
      <c r="AB530" s="4">
        <f t="shared" si="105"/>
        <v>0</v>
      </c>
      <c r="AC530" s="4">
        <f t="shared" si="106"/>
        <v>0</v>
      </c>
      <c r="AD530" s="4">
        <f t="shared" si="107"/>
        <v>0.5</v>
      </c>
      <c r="AE530" s="35">
        <v>2.5935577587871763</v>
      </c>
      <c r="AF530" s="5">
        <v>0</v>
      </c>
      <c r="AG530" s="5">
        <v>0</v>
      </c>
      <c r="AH530" s="5">
        <v>2.6214675015708528</v>
      </c>
      <c r="AI530" s="5">
        <v>3.6448251970607149E-3</v>
      </c>
      <c r="AJ530" s="5">
        <v>2.7775622290607035E-3</v>
      </c>
      <c r="AK530" s="5">
        <v>0</v>
      </c>
      <c r="AL530" s="23">
        <v>2.0763170150813042</v>
      </c>
      <c r="AM530" s="33">
        <v>0.51925860849552652</v>
      </c>
      <c r="AN530" s="6">
        <v>0.51930106863058501</v>
      </c>
      <c r="AO530" s="6">
        <v>0.63043044074392285</v>
      </c>
      <c r="AP530" s="34">
        <v>0.65012213898875271</v>
      </c>
    </row>
    <row r="531" spans="1:42" x14ac:dyDescent="0.25">
      <c r="A531" s="22" t="s">
        <v>206</v>
      </c>
      <c r="B531" s="35" t="s">
        <v>1</v>
      </c>
      <c r="C531" s="5" t="s">
        <v>1</v>
      </c>
      <c r="D531" s="5" t="s">
        <v>1</v>
      </c>
      <c r="E531" s="23" t="s">
        <v>1</v>
      </c>
      <c r="F531" s="24">
        <v>63</v>
      </c>
      <c r="G531" s="25">
        <v>0</v>
      </c>
      <c r="H531" s="25">
        <v>2</v>
      </c>
      <c r="I531" s="25">
        <v>17</v>
      </c>
      <c r="J531" s="1">
        <f t="shared" si="96"/>
        <v>19</v>
      </c>
      <c r="K531" s="26">
        <v>0</v>
      </c>
      <c r="L531" s="26">
        <v>4</v>
      </c>
      <c r="M531" s="26">
        <v>15</v>
      </c>
      <c r="N531" s="1">
        <f t="shared" si="97"/>
        <v>19</v>
      </c>
      <c r="O531" s="27">
        <v>2</v>
      </c>
      <c r="P531" s="27">
        <v>4</v>
      </c>
      <c r="Q531" s="27">
        <v>13</v>
      </c>
      <c r="R531" s="28">
        <f t="shared" si="98"/>
        <v>19</v>
      </c>
      <c r="S531" s="29">
        <v>2</v>
      </c>
      <c r="T531" s="29">
        <v>6</v>
      </c>
      <c r="U531" s="29">
        <v>11</v>
      </c>
      <c r="V531" s="28">
        <f t="shared" si="99"/>
        <v>19</v>
      </c>
      <c r="W531" s="30">
        <f t="shared" si="100"/>
        <v>0</v>
      </c>
      <c r="X531" s="4">
        <f t="shared" si="101"/>
        <v>0.10526315789473684</v>
      </c>
      <c r="Y531" s="4">
        <f t="shared" si="102"/>
        <v>0</v>
      </c>
      <c r="Z531" s="4">
        <f t="shared" si="103"/>
        <v>0.21052631578947367</v>
      </c>
      <c r="AA531" s="4">
        <f t="shared" si="104"/>
        <v>0.10526315789473684</v>
      </c>
      <c r="AB531" s="4">
        <f t="shared" si="105"/>
        <v>0.21052631578947367</v>
      </c>
      <c r="AC531" s="4">
        <f t="shared" si="106"/>
        <v>0.10526315789473684</v>
      </c>
      <c r="AD531" s="4">
        <f t="shared" si="107"/>
        <v>0.31578947368421051</v>
      </c>
      <c r="AE531" s="35">
        <v>0</v>
      </c>
      <c r="AF531" s="5">
        <v>1.1172228491079683</v>
      </c>
      <c r="AG531" s="5">
        <v>0</v>
      </c>
      <c r="AH531" s="5">
        <v>1.1052569395666827</v>
      </c>
      <c r="AI531" s="5">
        <v>0.76874547830842155</v>
      </c>
      <c r="AJ531" s="5">
        <v>1.1713619973887894</v>
      </c>
      <c r="AK531" s="5">
        <v>0.8673413784153895</v>
      </c>
      <c r="AL531" s="23">
        <v>1.3131178175681266</v>
      </c>
      <c r="AM531" s="33">
        <v>0.24671805476985273</v>
      </c>
      <c r="AN531" s="6">
        <v>0.43100053681805656</v>
      </c>
      <c r="AO531" s="6">
        <v>0.88713780054295177</v>
      </c>
      <c r="AP531" s="34">
        <v>0.74329598372673455</v>
      </c>
    </row>
    <row r="532" spans="1:42" x14ac:dyDescent="0.25">
      <c r="A532" s="22" t="s">
        <v>259</v>
      </c>
      <c r="B532" s="35" t="s">
        <v>1</v>
      </c>
      <c r="C532" s="5" t="s">
        <v>1</v>
      </c>
      <c r="D532" s="5" t="s">
        <v>1</v>
      </c>
      <c r="E532" s="23" t="s">
        <v>1</v>
      </c>
      <c r="F532" s="24">
        <v>51</v>
      </c>
      <c r="G532" s="25">
        <v>1</v>
      </c>
      <c r="H532" s="25">
        <v>1</v>
      </c>
      <c r="I532" s="25">
        <v>17</v>
      </c>
      <c r="J532" s="1">
        <f t="shared" si="96"/>
        <v>19</v>
      </c>
      <c r="K532" s="26">
        <v>1</v>
      </c>
      <c r="L532" s="26">
        <v>3</v>
      </c>
      <c r="M532" s="26">
        <v>14</v>
      </c>
      <c r="N532" s="1">
        <f t="shared" si="97"/>
        <v>18</v>
      </c>
      <c r="O532" s="27">
        <v>3</v>
      </c>
      <c r="P532" s="27">
        <v>1</v>
      </c>
      <c r="Q532" s="27">
        <v>16</v>
      </c>
      <c r="R532" s="28">
        <f t="shared" si="98"/>
        <v>20</v>
      </c>
      <c r="S532" s="29">
        <v>1</v>
      </c>
      <c r="T532" s="29">
        <v>5</v>
      </c>
      <c r="U532" s="29">
        <v>13</v>
      </c>
      <c r="V532" s="28">
        <f t="shared" si="99"/>
        <v>19</v>
      </c>
      <c r="W532" s="30">
        <f t="shared" si="100"/>
        <v>5.2631578947368418E-2</v>
      </c>
      <c r="X532" s="4">
        <f t="shared" si="101"/>
        <v>5.2631578947368418E-2</v>
      </c>
      <c r="Y532" s="4">
        <f t="shared" si="102"/>
        <v>5.5555555555555552E-2</v>
      </c>
      <c r="Z532" s="4">
        <f t="shared" si="103"/>
        <v>0.16666666666666666</v>
      </c>
      <c r="AA532" s="4">
        <f t="shared" si="104"/>
        <v>0.15</v>
      </c>
      <c r="AB532" s="4">
        <f t="shared" si="105"/>
        <v>0.05</v>
      </c>
      <c r="AC532" s="4">
        <f t="shared" si="106"/>
        <v>5.2631578947368418E-2</v>
      </c>
      <c r="AD532" s="4">
        <f t="shared" si="107"/>
        <v>0.26315789473684209</v>
      </c>
      <c r="AE532" s="35">
        <v>0.40985391515223324</v>
      </c>
      <c r="AF532" s="5">
        <v>0.55861142455398416</v>
      </c>
      <c r="AG532" s="5">
        <v>0.68234822971761155</v>
      </c>
      <c r="AH532" s="5">
        <v>0.87498740304056288</v>
      </c>
      <c r="AI532" s="5">
        <v>1.0952884664304128</v>
      </c>
      <c r="AJ532" s="5">
        <v>0.27840926870736377</v>
      </c>
      <c r="AK532" s="5">
        <v>0.43367068920769475</v>
      </c>
      <c r="AL532" s="23">
        <v>1.0942648479734389</v>
      </c>
      <c r="AM532" s="33">
        <v>0.46467428009207673</v>
      </c>
      <c r="AN532" s="6">
        <v>0.87744747994884009</v>
      </c>
      <c r="AO532" s="6">
        <v>0.31731371928066521</v>
      </c>
      <c r="AP532" s="34">
        <v>0.65631003040505953</v>
      </c>
    </row>
    <row r="533" spans="1:42" x14ac:dyDescent="0.25">
      <c r="A533" s="22" t="s">
        <v>456</v>
      </c>
      <c r="B533" s="35" t="s">
        <v>1</v>
      </c>
      <c r="C533" s="5" t="s">
        <v>1</v>
      </c>
      <c r="D533" s="5" t="s">
        <v>1</v>
      </c>
      <c r="E533" s="23" t="s">
        <v>1</v>
      </c>
      <c r="F533" s="24">
        <v>44</v>
      </c>
      <c r="G533" s="25">
        <v>2</v>
      </c>
      <c r="H533" s="25">
        <v>1</v>
      </c>
      <c r="I533" s="25">
        <v>11</v>
      </c>
      <c r="J533" s="1">
        <f t="shared" si="96"/>
        <v>14</v>
      </c>
      <c r="K533" s="26">
        <v>0</v>
      </c>
      <c r="L533" s="26">
        <v>2</v>
      </c>
      <c r="M533" s="26">
        <v>10</v>
      </c>
      <c r="N533" s="1">
        <f t="shared" si="97"/>
        <v>12</v>
      </c>
      <c r="O533" s="27">
        <v>1</v>
      </c>
      <c r="P533" s="27">
        <v>2</v>
      </c>
      <c r="Q533" s="27">
        <v>10</v>
      </c>
      <c r="R533" s="28">
        <f t="shared" si="98"/>
        <v>13</v>
      </c>
      <c r="S533" s="29">
        <v>0</v>
      </c>
      <c r="T533" s="29">
        <v>1</v>
      </c>
      <c r="U533" s="29">
        <v>12</v>
      </c>
      <c r="V533" s="28">
        <f t="shared" si="99"/>
        <v>13</v>
      </c>
      <c r="W533" s="30">
        <f t="shared" si="100"/>
        <v>0.14285714285714285</v>
      </c>
      <c r="X533" s="4">
        <f t="shared" si="101"/>
        <v>7.1428571428571425E-2</v>
      </c>
      <c r="Y533" s="4">
        <f t="shared" si="102"/>
        <v>0</v>
      </c>
      <c r="Z533" s="4">
        <f t="shared" si="103"/>
        <v>0.16666666666666666</v>
      </c>
      <c r="AA533" s="4">
        <f t="shared" si="104"/>
        <v>7.6923076923076927E-2</v>
      </c>
      <c r="AB533" s="4">
        <f t="shared" si="105"/>
        <v>0.15384615384615385</v>
      </c>
      <c r="AC533" s="4">
        <f t="shared" si="106"/>
        <v>0</v>
      </c>
      <c r="AD533" s="4">
        <f t="shared" si="107"/>
        <v>7.6923076923076927E-2</v>
      </c>
      <c r="AE533" s="35">
        <v>1.1123979075395114</v>
      </c>
      <c r="AF533" s="5">
        <v>0.75807276303644644</v>
      </c>
      <c r="AG533" s="5">
        <v>0</v>
      </c>
      <c r="AH533" s="5">
        <v>0.87491450564799089</v>
      </c>
      <c r="AI533" s="5">
        <v>0.56201533912038171</v>
      </c>
      <c r="AJ533" s="5">
        <v>0.85614686970406706</v>
      </c>
      <c r="AK533" s="5">
        <v>0</v>
      </c>
      <c r="AL533" s="23">
        <v>0.31983872807873964</v>
      </c>
      <c r="AM533" s="33">
        <v>0.95080419038280306</v>
      </c>
      <c r="AN533" s="6">
        <v>0.5507989988314248</v>
      </c>
      <c r="AO533" s="6">
        <v>0.7670091928288495</v>
      </c>
      <c r="AP533" s="34">
        <v>9.664420486621586E-2</v>
      </c>
    </row>
    <row r="534" spans="1:42" x14ac:dyDescent="0.25">
      <c r="A534" s="22" t="s">
        <v>284</v>
      </c>
      <c r="B534" s="35" t="s">
        <v>1</v>
      </c>
      <c r="C534" s="5" t="s">
        <v>1</v>
      </c>
      <c r="D534" s="5" t="s">
        <v>1</v>
      </c>
      <c r="E534" s="23" t="s">
        <v>1</v>
      </c>
      <c r="F534" s="24">
        <v>14</v>
      </c>
      <c r="G534" s="25">
        <v>0</v>
      </c>
      <c r="H534" s="25">
        <v>3</v>
      </c>
      <c r="I534" s="25">
        <v>0</v>
      </c>
      <c r="J534" s="1">
        <f t="shared" si="96"/>
        <v>3</v>
      </c>
      <c r="K534" s="26">
        <v>0</v>
      </c>
      <c r="L534" s="26">
        <v>1</v>
      </c>
      <c r="M534" s="26">
        <v>2</v>
      </c>
      <c r="N534" s="1">
        <f t="shared" si="97"/>
        <v>3</v>
      </c>
      <c r="O534" s="27">
        <v>0</v>
      </c>
      <c r="P534" s="27">
        <v>0</v>
      </c>
      <c r="Q534" s="27">
        <v>3</v>
      </c>
      <c r="R534" s="28">
        <f t="shared" si="98"/>
        <v>3</v>
      </c>
      <c r="S534" s="29">
        <v>2</v>
      </c>
      <c r="T534" s="29">
        <v>1</v>
      </c>
      <c r="U534" s="29">
        <v>1</v>
      </c>
      <c r="V534" s="28">
        <f t="shared" si="99"/>
        <v>4</v>
      </c>
      <c r="W534" s="30">
        <f t="shared" si="100"/>
        <v>0</v>
      </c>
      <c r="X534" s="4">
        <f t="shared" si="101"/>
        <v>1</v>
      </c>
      <c r="Y534" s="4">
        <f t="shared" si="102"/>
        <v>0</v>
      </c>
      <c r="Z534" s="4">
        <f t="shared" si="103"/>
        <v>0.33333333333333331</v>
      </c>
      <c r="AA534" s="4">
        <f t="shared" si="104"/>
        <v>0</v>
      </c>
      <c r="AB534" s="4">
        <f t="shared" si="105"/>
        <v>0</v>
      </c>
      <c r="AC534" s="4">
        <f t="shared" si="106"/>
        <v>0.5</v>
      </c>
      <c r="AD534" s="4">
        <f t="shared" si="107"/>
        <v>0.25</v>
      </c>
      <c r="AE534" s="35">
        <v>0</v>
      </c>
      <c r="AF534" s="5">
        <v>10.604688212586776</v>
      </c>
      <c r="AG534" s="5">
        <v>0</v>
      </c>
      <c r="AH534" s="5">
        <v>1.7485179505982078</v>
      </c>
      <c r="AI534" s="5">
        <v>2.4310971927114927E-3</v>
      </c>
      <c r="AJ534" s="5">
        <v>1.8526330818543423E-3</v>
      </c>
      <c r="AK534" s="5">
        <v>4.1174339780233939</v>
      </c>
      <c r="AL534" s="23">
        <v>1.0389365428947916</v>
      </c>
      <c r="AM534" s="33">
        <v>5.4913469837820004E-7</v>
      </c>
      <c r="AN534" s="6">
        <v>0.7482398813380734</v>
      </c>
      <c r="AO534" s="6">
        <v>0.50000324865704704</v>
      </c>
      <c r="AP534" s="34">
        <v>5.8640885757767554E-2</v>
      </c>
    </row>
    <row r="535" spans="1:42" x14ac:dyDescent="0.25">
      <c r="A535" s="22" t="s">
        <v>362</v>
      </c>
      <c r="B535" s="35" t="s">
        <v>1</v>
      </c>
      <c r="C535" s="5" t="s">
        <v>1</v>
      </c>
      <c r="D535" s="5" t="s">
        <v>1</v>
      </c>
      <c r="E535" s="23" t="s">
        <v>1</v>
      </c>
      <c r="F535" s="24">
        <v>42</v>
      </c>
      <c r="G535" s="25">
        <v>0</v>
      </c>
      <c r="H535" s="25">
        <v>1</v>
      </c>
      <c r="I535" s="25">
        <v>2</v>
      </c>
      <c r="J535" s="1">
        <f t="shared" si="96"/>
        <v>3</v>
      </c>
      <c r="K535" s="26">
        <v>0</v>
      </c>
      <c r="L535" s="26">
        <v>0</v>
      </c>
      <c r="M535" s="26">
        <v>3</v>
      </c>
      <c r="N535" s="1">
        <f t="shared" si="97"/>
        <v>3</v>
      </c>
      <c r="O535" s="27">
        <v>1</v>
      </c>
      <c r="P535" s="27">
        <v>0</v>
      </c>
      <c r="Q535" s="27">
        <v>2</v>
      </c>
      <c r="R535" s="28">
        <f t="shared" si="98"/>
        <v>3</v>
      </c>
      <c r="S535" s="29">
        <v>2</v>
      </c>
      <c r="T535" s="29">
        <v>1</v>
      </c>
      <c r="U535" s="29">
        <v>2</v>
      </c>
      <c r="V535" s="28">
        <f t="shared" si="99"/>
        <v>5</v>
      </c>
      <c r="W535" s="30">
        <f t="shared" si="100"/>
        <v>0</v>
      </c>
      <c r="X535" s="4">
        <f t="shared" si="101"/>
        <v>0.33333333333333331</v>
      </c>
      <c r="Y535" s="4">
        <f t="shared" si="102"/>
        <v>0</v>
      </c>
      <c r="Z535" s="4">
        <f t="shared" si="103"/>
        <v>0</v>
      </c>
      <c r="AA535" s="4">
        <f t="shared" si="104"/>
        <v>0.33333333333333331</v>
      </c>
      <c r="AB535" s="4">
        <f t="shared" si="105"/>
        <v>0</v>
      </c>
      <c r="AC535" s="4">
        <f t="shared" si="106"/>
        <v>0.4</v>
      </c>
      <c r="AD535" s="4">
        <f t="shared" si="107"/>
        <v>0.2</v>
      </c>
      <c r="AE535" s="35">
        <v>0</v>
      </c>
      <c r="AF535" s="5">
        <v>3.5348960708622581</v>
      </c>
      <c r="AG535" s="5">
        <v>0</v>
      </c>
      <c r="AH535" s="5">
        <v>0</v>
      </c>
      <c r="AI535" s="5">
        <v>2.4335282899042041</v>
      </c>
      <c r="AJ535" s="5">
        <v>1.8526330818543423E-3</v>
      </c>
      <c r="AK535" s="5">
        <v>3.2944409782185984</v>
      </c>
      <c r="AL535" s="23">
        <v>0.83127383194240489</v>
      </c>
      <c r="AM535" s="33">
        <v>0.32402725751104078</v>
      </c>
      <c r="AN535" s="6">
        <v>0.57240983042540072</v>
      </c>
      <c r="AO535" s="6">
        <v>0.50051907124931339</v>
      </c>
      <c r="AP535" s="34">
        <v>0.15890352832877333</v>
      </c>
    </row>
    <row r="536" spans="1:42" x14ac:dyDescent="0.25">
      <c r="A536" s="22" t="s">
        <v>557</v>
      </c>
      <c r="B536" s="35" t="s">
        <v>1</v>
      </c>
      <c r="C536" s="5" t="s">
        <v>1</v>
      </c>
      <c r="D536" s="5" t="s">
        <v>1</v>
      </c>
      <c r="E536" s="23" t="s">
        <v>1</v>
      </c>
      <c r="F536" s="24">
        <v>15</v>
      </c>
      <c r="G536" s="25">
        <v>1</v>
      </c>
      <c r="H536" s="25">
        <v>0</v>
      </c>
      <c r="I536" s="25">
        <v>1</v>
      </c>
      <c r="J536" s="1">
        <f t="shared" si="96"/>
        <v>2</v>
      </c>
      <c r="K536" s="26">
        <v>0</v>
      </c>
      <c r="L536" s="26">
        <v>1</v>
      </c>
      <c r="M536" s="26">
        <v>0</v>
      </c>
      <c r="N536" s="1">
        <f t="shared" si="97"/>
        <v>1</v>
      </c>
      <c r="O536" s="27">
        <v>0</v>
      </c>
      <c r="P536" s="27">
        <v>0</v>
      </c>
      <c r="Q536" s="27">
        <v>1</v>
      </c>
      <c r="R536" s="28">
        <f t="shared" si="98"/>
        <v>1</v>
      </c>
      <c r="S536" s="29">
        <v>0</v>
      </c>
      <c r="T536" s="29">
        <v>0</v>
      </c>
      <c r="U536" s="29">
        <v>1</v>
      </c>
      <c r="V536" s="28">
        <f t="shared" si="99"/>
        <v>1</v>
      </c>
      <c r="W536" s="30">
        <f t="shared" si="100"/>
        <v>0.5</v>
      </c>
      <c r="X536" s="4">
        <f t="shared" si="101"/>
        <v>0</v>
      </c>
      <c r="Y536" s="4">
        <f t="shared" si="102"/>
        <v>0</v>
      </c>
      <c r="Z536" s="4">
        <f t="shared" si="103"/>
        <v>1</v>
      </c>
      <c r="AA536" s="4">
        <f t="shared" si="104"/>
        <v>0</v>
      </c>
      <c r="AB536" s="4">
        <f t="shared" si="105"/>
        <v>0</v>
      </c>
      <c r="AC536" s="4">
        <f t="shared" si="106"/>
        <v>0</v>
      </c>
      <c r="AD536" s="4">
        <f t="shared" si="107"/>
        <v>0</v>
      </c>
      <c r="AE536" s="35">
        <v>3.888394383244079</v>
      </c>
      <c r="AF536" s="5">
        <v>0</v>
      </c>
      <c r="AG536" s="5">
        <v>0</v>
      </c>
      <c r="AH536" s="5">
        <v>5.23509412327659</v>
      </c>
      <c r="AI536" s="5">
        <v>7.2787486238410888E-3</v>
      </c>
      <c r="AJ536" s="5">
        <v>5.5468166947244156E-3</v>
      </c>
      <c r="AK536" s="5">
        <v>0</v>
      </c>
      <c r="AL536" s="23">
        <v>0</v>
      </c>
      <c r="AM536" s="33">
        <v>0.28133945138145494</v>
      </c>
      <c r="AN536" s="6">
        <v>0.11990232487263816</v>
      </c>
      <c r="AO536" s="6">
        <v>0.79487745055918846</v>
      </c>
      <c r="AP536" s="34">
        <v>0.7548729515447693</v>
      </c>
    </row>
    <row r="537" spans="1:42" x14ac:dyDescent="0.25">
      <c r="A537" s="22" t="s">
        <v>381</v>
      </c>
      <c r="B537" s="35" t="s">
        <v>1</v>
      </c>
      <c r="C537" s="5" t="s">
        <v>1</v>
      </c>
      <c r="D537" s="5" t="s">
        <v>1</v>
      </c>
      <c r="E537" s="23" t="s">
        <v>1</v>
      </c>
      <c r="F537" s="24">
        <v>28</v>
      </c>
      <c r="G537" s="25">
        <v>0</v>
      </c>
      <c r="H537" s="25">
        <v>1</v>
      </c>
      <c r="I537" s="25">
        <v>15</v>
      </c>
      <c r="J537" s="1">
        <f t="shared" si="96"/>
        <v>16</v>
      </c>
      <c r="K537" s="26">
        <v>0</v>
      </c>
      <c r="L537" s="26">
        <v>4</v>
      </c>
      <c r="M537" s="26">
        <v>12</v>
      </c>
      <c r="N537" s="1">
        <f t="shared" si="97"/>
        <v>16</v>
      </c>
      <c r="O537" s="27">
        <v>1</v>
      </c>
      <c r="P537" s="27">
        <v>2</v>
      </c>
      <c r="Q537" s="27">
        <v>13</v>
      </c>
      <c r="R537" s="28">
        <f t="shared" si="98"/>
        <v>16</v>
      </c>
      <c r="S537" s="29">
        <v>0</v>
      </c>
      <c r="T537" s="29">
        <v>3</v>
      </c>
      <c r="U537" s="29">
        <v>13</v>
      </c>
      <c r="V537" s="28">
        <f t="shared" si="99"/>
        <v>16</v>
      </c>
      <c r="W537" s="30">
        <f t="shared" si="100"/>
        <v>0</v>
      </c>
      <c r="X537" s="4">
        <f t="shared" si="101"/>
        <v>6.25E-2</v>
      </c>
      <c r="Y537" s="4">
        <f t="shared" si="102"/>
        <v>0</v>
      </c>
      <c r="Z537" s="4">
        <f t="shared" si="103"/>
        <v>0.25</v>
      </c>
      <c r="AA537" s="4">
        <f t="shared" si="104"/>
        <v>6.25E-2</v>
      </c>
      <c r="AB537" s="4">
        <f t="shared" si="105"/>
        <v>0.125</v>
      </c>
      <c r="AC537" s="4">
        <f t="shared" si="106"/>
        <v>0</v>
      </c>
      <c r="AD537" s="4">
        <f t="shared" si="107"/>
        <v>0.1875</v>
      </c>
      <c r="AE537" s="35">
        <v>0</v>
      </c>
      <c r="AF537" s="5">
        <v>0.66333143165652442</v>
      </c>
      <c r="AG537" s="5">
        <v>0</v>
      </c>
      <c r="AH537" s="5">
        <v>1.3124537663304174</v>
      </c>
      <c r="AI537" s="5">
        <v>0.45665721768307965</v>
      </c>
      <c r="AJ537" s="5">
        <v>0.69564942490545434</v>
      </c>
      <c r="AK537" s="5">
        <v>0</v>
      </c>
      <c r="AL537" s="23">
        <v>0.77964062635902986</v>
      </c>
      <c r="AM537" s="33">
        <v>0.25282152823786547</v>
      </c>
      <c r="AN537" s="6">
        <v>0.44725491603930606</v>
      </c>
      <c r="AO537" s="6">
        <v>0.52087056215072336</v>
      </c>
      <c r="AP537" s="34">
        <v>0.23600995431352995</v>
      </c>
    </row>
    <row r="538" spans="1:42" x14ac:dyDescent="0.25">
      <c r="A538" s="22" t="s">
        <v>58</v>
      </c>
      <c r="B538" s="35" t="s">
        <v>1</v>
      </c>
      <c r="C538" s="5" t="s">
        <v>1</v>
      </c>
      <c r="D538" s="5" t="s">
        <v>1</v>
      </c>
      <c r="E538" s="23" t="s">
        <v>1</v>
      </c>
      <c r="F538" s="24">
        <v>11</v>
      </c>
      <c r="G538" s="25">
        <v>0</v>
      </c>
      <c r="H538" s="25">
        <v>0</v>
      </c>
      <c r="I538" s="25">
        <v>4</v>
      </c>
      <c r="J538" s="1">
        <f t="shared" si="96"/>
        <v>4</v>
      </c>
      <c r="K538" s="26">
        <v>0</v>
      </c>
      <c r="L538" s="26">
        <v>1</v>
      </c>
      <c r="M538" s="26">
        <v>3</v>
      </c>
      <c r="N538" s="1">
        <f t="shared" si="97"/>
        <v>4</v>
      </c>
      <c r="O538" s="27">
        <v>1</v>
      </c>
      <c r="P538" s="27">
        <v>0</v>
      </c>
      <c r="Q538" s="27">
        <v>4</v>
      </c>
      <c r="R538" s="28">
        <f t="shared" si="98"/>
        <v>5</v>
      </c>
      <c r="S538" s="29">
        <v>0</v>
      </c>
      <c r="T538" s="29">
        <v>0</v>
      </c>
      <c r="U538" s="29">
        <v>4</v>
      </c>
      <c r="V538" s="28">
        <f t="shared" si="99"/>
        <v>4</v>
      </c>
      <c r="W538" s="30">
        <f t="shared" si="100"/>
        <v>0</v>
      </c>
      <c r="X538" s="4">
        <f t="shared" si="101"/>
        <v>0</v>
      </c>
      <c r="Y538" s="4">
        <f t="shared" si="102"/>
        <v>0</v>
      </c>
      <c r="Z538" s="4">
        <f t="shared" si="103"/>
        <v>0.25</v>
      </c>
      <c r="AA538" s="4">
        <f t="shared" si="104"/>
        <v>0.2</v>
      </c>
      <c r="AB538" s="4">
        <f t="shared" si="105"/>
        <v>0</v>
      </c>
      <c r="AC538" s="4">
        <f t="shared" si="106"/>
        <v>0</v>
      </c>
      <c r="AD538" s="4">
        <f t="shared" si="107"/>
        <v>0</v>
      </c>
      <c r="AE538" s="35">
        <v>0</v>
      </c>
      <c r="AF538" s="5">
        <v>0</v>
      </c>
      <c r="AG538" s="5">
        <v>0</v>
      </c>
      <c r="AH538" s="5">
        <v>1.3117160643633319</v>
      </c>
      <c r="AI538" s="5">
        <v>1.4607006705141561</v>
      </c>
      <c r="AJ538" s="5">
        <v>1.112024214433058E-3</v>
      </c>
      <c r="AK538" s="5">
        <v>0</v>
      </c>
      <c r="AL538" s="23">
        <v>0</v>
      </c>
      <c r="AM538" s="33">
        <v>0.56519150573126009</v>
      </c>
      <c r="AN538" s="6">
        <v>0.8182788723161285</v>
      </c>
      <c r="AO538" s="6">
        <v>0.56494928258400412</v>
      </c>
      <c r="AP538" s="34">
        <v>0.32250429351552246</v>
      </c>
    </row>
    <row r="539" spans="1:42" x14ac:dyDescent="0.25">
      <c r="A539" s="22" t="s">
        <v>166</v>
      </c>
      <c r="B539" s="35" t="s">
        <v>1</v>
      </c>
      <c r="C539" s="5" t="s">
        <v>1</v>
      </c>
      <c r="D539" s="5" t="s">
        <v>1</v>
      </c>
      <c r="E539" s="23" t="s">
        <v>1</v>
      </c>
      <c r="F539" s="24">
        <v>242</v>
      </c>
      <c r="G539" s="25">
        <v>3</v>
      </c>
      <c r="H539" s="25">
        <v>8</v>
      </c>
      <c r="I539" s="25">
        <v>68</v>
      </c>
      <c r="J539" s="1">
        <f t="shared" si="96"/>
        <v>79</v>
      </c>
      <c r="K539" s="26">
        <v>12</v>
      </c>
      <c r="L539" s="26">
        <v>9</v>
      </c>
      <c r="M539" s="26">
        <v>59</v>
      </c>
      <c r="N539" s="1">
        <f t="shared" si="97"/>
        <v>80</v>
      </c>
      <c r="O539" s="27">
        <v>10</v>
      </c>
      <c r="P539" s="27">
        <v>14</v>
      </c>
      <c r="Q539" s="27">
        <v>59</v>
      </c>
      <c r="R539" s="28">
        <f t="shared" si="98"/>
        <v>83</v>
      </c>
      <c r="S539" s="29">
        <v>4</v>
      </c>
      <c r="T539" s="29">
        <v>27</v>
      </c>
      <c r="U539" s="29">
        <v>48</v>
      </c>
      <c r="V539" s="28">
        <f t="shared" si="99"/>
        <v>79</v>
      </c>
      <c r="W539" s="30">
        <f t="shared" si="100"/>
        <v>3.7974683544303799E-2</v>
      </c>
      <c r="X539" s="4">
        <f t="shared" si="101"/>
        <v>0.10126582278481013</v>
      </c>
      <c r="Y539" s="4">
        <f t="shared" si="102"/>
        <v>0.15</v>
      </c>
      <c r="Z539" s="4">
        <f t="shared" si="103"/>
        <v>0.1125</v>
      </c>
      <c r="AA539" s="4">
        <f t="shared" si="104"/>
        <v>0.12048192771084337</v>
      </c>
      <c r="AB539" s="4">
        <f t="shared" si="105"/>
        <v>0.16867469879518071</v>
      </c>
      <c r="AC539" s="4">
        <f t="shared" si="106"/>
        <v>5.0632911392405063E-2</v>
      </c>
      <c r="AD539" s="4">
        <f t="shared" si="107"/>
        <v>0.34177215189873417</v>
      </c>
      <c r="AE539" s="35">
        <v>0.2957528429162648</v>
      </c>
      <c r="AF539" s="5">
        <v>1.0749255497436159</v>
      </c>
      <c r="AG539" s="5">
        <v>1.8425781802591645</v>
      </c>
      <c r="AH539" s="5">
        <v>0.59069278215589116</v>
      </c>
      <c r="AI539" s="5">
        <v>0.87964470298658881</v>
      </c>
      <c r="AJ539" s="5">
        <v>0.93844756797302564</v>
      </c>
      <c r="AK539" s="5">
        <v>0.41725221103066074</v>
      </c>
      <c r="AL539" s="23">
        <v>1.4213295759985316</v>
      </c>
      <c r="AM539" s="33">
        <v>5.56284751214575E-2</v>
      </c>
      <c r="AN539" s="6">
        <v>2.7513444019197138E-2</v>
      </c>
      <c r="AO539" s="6">
        <v>0.85474428221824028</v>
      </c>
      <c r="AP539" s="34">
        <v>3.4348199674896551E-2</v>
      </c>
    </row>
    <row r="540" spans="1:42" x14ac:dyDescent="0.25">
      <c r="A540" s="22" t="s">
        <v>574</v>
      </c>
      <c r="B540" s="35" t="s">
        <v>1</v>
      </c>
      <c r="C540" s="5" t="s">
        <v>1</v>
      </c>
      <c r="D540" s="5" t="s">
        <v>1</v>
      </c>
      <c r="E540" s="23" t="s">
        <v>1</v>
      </c>
      <c r="F540" s="24">
        <v>6</v>
      </c>
      <c r="G540" s="25">
        <v>0</v>
      </c>
      <c r="H540" s="25">
        <v>0</v>
      </c>
      <c r="I540" s="25">
        <v>1</v>
      </c>
      <c r="J540" s="1">
        <f t="shared" si="96"/>
        <v>1</v>
      </c>
      <c r="K540" s="26">
        <v>0</v>
      </c>
      <c r="L540" s="26">
        <v>0</v>
      </c>
      <c r="M540" s="26">
        <v>1</v>
      </c>
      <c r="N540" s="1">
        <f t="shared" si="97"/>
        <v>1</v>
      </c>
      <c r="O540" s="27">
        <v>0</v>
      </c>
      <c r="P540" s="27">
        <v>0</v>
      </c>
      <c r="Q540" s="27">
        <v>1</v>
      </c>
      <c r="R540" s="28">
        <f t="shared" si="98"/>
        <v>1</v>
      </c>
      <c r="S540" s="29">
        <v>0</v>
      </c>
      <c r="T540" s="29">
        <v>0</v>
      </c>
      <c r="U540" s="29">
        <v>1</v>
      </c>
      <c r="V540" s="28">
        <f t="shared" si="99"/>
        <v>1</v>
      </c>
      <c r="W540" s="30">
        <f t="shared" si="100"/>
        <v>0</v>
      </c>
      <c r="X540" s="4">
        <f t="shared" si="101"/>
        <v>0</v>
      </c>
      <c r="Y540" s="4">
        <f t="shared" si="102"/>
        <v>0</v>
      </c>
      <c r="Z540" s="4">
        <f t="shared" si="103"/>
        <v>0</v>
      </c>
      <c r="AA540" s="4">
        <f t="shared" si="104"/>
        <v>0</v>
      </c>
      <c r="AB540" s="4">
        <f t="shared" si="105"/>
        <v>0</v>
      </c>
      <c r="AC540" s="4">
        <f t="shared" si="106"/>
        <v>0</v>
      </c>
      <c r="AD540" s="4">
        <f t="shared" si="107"/>
        <v>0</v>
      </c>
      <c r="AE540" s="35">
        <v>0</v>
      </c>
      <c r="AF540" s="5">
        <v>0</v>
      </c>
      <c r="AG540" s="5">
        <v>0</v>
      </c>
      <c r="AH540" s="5">
        <v>0</v>
      </c>
      <c r="AI540" s="5">
        <v>7.2787486238410888E-3</v>
      </c>
      <c r="AJ540" s="5">
        <v>5.5468166947244156E-3</v>
      </c>
      <c r="AK540" s="5">
        <v>0</v>
      </c>
      <c r="AL540" s="23">
        <v>0</v>
      </c>
      <c r="AM540" s="33">
        <v>0.86844477619485516</v>
      </c>
      <c r="AN540" s="6">
        <v>0.83150406569917801</v>
      </c>
      <c r="AO540" s="6">
        <v>0.79487745055918846</v>
      </c>
      <c r="AP540" s="34">
        <v>0.7548729515447693</v>
      </c>
    </row>
    <row r="541" spans="1:42" x14ac:dyDescent="0.25">
      <c r="A541" s="22" t="s">
        <v>78</v>
      </c>
      <c r="B541" s="35" t="s">
        <v>1</v>
      </c>
      <c r="C541" s="5" t="s">
        <v>1</v>
      </c>
      <c r="D541" s="5" t="s">
        <v>1</v>
      </c>
      <c r="E541" s="23" t="s">
        <v>1</v>
      </c>
      <c r="F541" s="24">
        <v>7</v>
      </c>
      <c r="G541" s="25">
        <v>0</v>
      </c>
      <c r="H541" s="25">
        <v>0</v>
      </c>
      <c r="I541" s="25">
        <v>1</v>
      </c>
      <c r="J541" s="1">
        <f t="shared" si="96"/>
        <v>1</v>
      </c>
      <c r="K541" s="26">
        <v>0</v>
      </c>
      <c r="L541" s="26">
        <v>0</v>
      </c>
      <c r="M541" s="26">
        <v>1</v>
      </c>
      <c r="N541" s="1">
        <f t="shared" si="97"/>
        <v>1</v>
      </c>
      <c r="O541" s="27">
        <v>0</v>
      </c>
      <c r="P541" s="27">
        <v>0</v>
      </c>
      <c r="Q541" s="27">
        <v>1</v>
      </c>
      <c r="R541" s="28">
        <f t="shared" si="98"/>
        <v>1</v>
      </c>
      <c r="S541" s="29">
        <v>0</v>
      </c>
      <c r="T541" s="29">
        <v>1</v>
      </c>
      <c r="U541" s="29">
        <v>0</v>
      </c>
      <c r="V541" s="28">
        <f t="shared" si="99"/>
        <v>1</v>
      </c>
      <c r="W541" s="30">
        <f t="shared" si="100"/>
        <v>0</v>
      </c>
      <c r="X541" s="4">
        <f t="shared" si="101"/>
        <v>0</v>
      </c>
      <c r="Y541" s="4">
        <f t="shared" si="102"/>
        <v>0</v>
      </c>
      <c r="Z541" s="4">
        <f t="shared" si="103"/>
        <v>0</v>
      </c>
      <c r="AA541" s="4">
        <f t="shared" si="104"/>
        <v>0</v>
      </c>
      <c r="AB541" s="4">
        <f t="shared" si="105"/>
        <v>0</v>
      </c>
      <c r="AC541" s="4">
        <f t="shared" si="106"/>
        <v>0</v>
      </c>
      <c r="AD541" s="4">
        <f t="shared" si="107"/>
        <v>1</v>
      </c>
      <c r="AE541" s="35">
        <v>0</v>
      </c>
      <c r="AF541" s="5">
        <v>0</v>
      </c>
      <c r="AG541" s="5">
        <v>0</v>
      </c>
      <c r="AH541" s="5">
        <v>0</v>
      </c>
      <c r="AI541" s="5">
        <v>7.2787486238410888E-3</v>
      </c>
      <c r="AJ541" s="5">
        <v>5.5468166947244156E-3</v>
      </c>
      <c r="AK541" s="5">
        <v>0</v>
      </c>
      <c r="AL541" s="23">
        <v>4.1464237100776202</v>
      </c>
      <c r="AM541" s="33">
        <v>0.86844477619485516</v>
      </c>
      <c r="AN541" s="6">
        <v>0.83150406569917801</v>
      </c>
      <c r="AO541" s="6">
        <v>0.79487745055918846</v>
      </c>
      <c r="AP541" s="34">
        <v>0.20686109232924701</v>
      </c>
    </row>
    <row r="542" spans="1:42" x14ac:dyDescent="0.25">
      <c r="A542" s="22" t="s">
        <v>425</v>
      </c>
      <c r="B542" s="35" t="s">
        <v>1</v>
      </c>
      <c r="C542" s="5" t="s">
        <v>1</v>
      </c>
      <c r="D542" s="5" t="s">
        <v>1</v>
      </c>
      <c r="E542" s="23" t="s">
        <v>1</v>
      </c>
      <c r="F542" s="24">
        <v>25</v>
      </c>
      <c r="G542" s="25">
        <v>0</v>
      </c>
      <c r="H542" s="25">
        <v>2</v>
      </c>
      <c r="I542" s="25">
        <v>5</v>
      </c>
      <c r="J542" s="1">
        <f t="shared" si="96"/>
        <v>7</v>
      </c>
      <c r="K542" s="26">
        <v>0</v>
      </c>
      <c r="L542" s="26">
        <v>0</v>
      </c>
      <c r="M542" s="26">
        <v>7</v>
      </c>
      <c r="N542" s="1">
        <f t="shared" si="97"/>
        <v>7</v>
      </c>
      <c r="O542" s="27">
        <v>1</v>
      </c>
      <c r="P542" s="27">
        <v>0</v>
      </c>
      <c r="Q542" s="27">
        <v>7</v>
      </c>
      <c r="R542" s="28">
        <f t="shared" si="98"/>
        <v>8</v>
      </c>
      <c r="S542" s="29">
        <v>0</v>
      </c>
      <c r="T542" s="29">
        <v>1</v>
      </c>
      <c r="U542" s="29">
        <v>6</v>
      </c>
      <c r="V542" s="28">
        <f t="shared" si="99"/>
        <v>7</v>
      </c>
      <c r="W542" s="30">
        <f t="shared" si="100"/>
        <v>0</v>
      </c>
      <c r="X542" s="4">
        <f t="shared" si="101"/>
        <v>0.2857142857142857</v>
      </c>
      <c r="Y542" s="4">
        <f t="shared" si="102"/>
        <v>0</v>
      </c>
      <c r="Z542" s="4">
        <f t="shared" si="103"/>
        <v>0</v>
      </c>
      <c r="AA542" s="4">
        <f t="shared" si="104"/>
        <v>0.125</v>
      </c>
      <c r="AB542" s="4">
        <f t="shared" si="105"/>
        <v>0</v>
      </c>
      <c r="AC542" s="4">
        <f t="shared" si="106"/>
        <v>0</v>
      </c>
      <c r="AD542" s="4">
        <f t="shared" si="107"/>
        <v>0.14285714285714285</v>
      </c>
      <c r="AE542" s="35">
        <v>0</v>
      </c>
      <c r="AF542" s="5">
        <v>3.0316415538481678</v>
      </c>
      <c r="AG542" s="5">
        <v>0</v>
      </c>
      <c r="AH542" s="5">
        <v>0</v>
      </c>
      <c r="AI542" s="5">
        <v>0.91314325310287681</v>
      </c>
      <c r="AJ542" s="5">
        <v>6.9517145380589636E-4</v>
      </c>
      <c r="AK542" s="5">
        <v>0</v>
      </c>
      <c r="AL542" s="23">
        <v>0.59386876784347442</v>
      </c>
      <c r="AM542" s="33">
        <v>0.1604203201246141</v>
      </c>
      <c r="AN542" s="6">
        <v>0.27126065575450059</v>
      </c>
      <c r="AO542" s="6">
        <v>0.39168143975592545</v>
      </c>
      <c r="AP542" s="34">
        <v>0.43825743058641892</v>
      </c>
    </row>
    <row r="543" spans="1:42" x14ac:dyDescent="0.25">
      <c r="A543" s="22" t="s">
        <v>493</v>
      </c>
      <c r="B543" s="35" t="s">
        <v>1</v>
      </c>
      <c r="C543" s="5" t="s">
        <v>1</v>
      </c>
      <c r="D543" s="5" t="s">
        <v>1</v>
      </c>
      <c r="E543" s="23" t="s">
        <v>1</v>
      </c>
      <c r="F543" s="24">
        <v>7</v>
      </c>
      <c r="G543" s="25">
        <v>1</v>
      </c>
      <c r="H543" s="25">
        <v>1</v>
      </c>
      <c r="I543" s="25">
        <v>2</v>
      </c>
      <c r="J543" s="1">
        <f t="shared" si="96"/>
        <v>4</v>
      </c>
      <c r="K543" s="26">
        <v>0</v>
      </c>
      <c r="L543" s="26">
        <v>2</v>
      </c>
      <c r="M543" s="26">
        <v>2</v>
      </c>
      <c r="N543" s="1">
        <f t="shared" si="97"/>
        <v>4</v>
      </c>
      <c r="O543" s="27">
        <v>1</v>
      </c>
      <c r="P543" s="27">
        <v>2</v>
      </c>
      <c r="Q543" s="27">
        <v>1</v>
      </c>
      <c r="R543" s="28">
        <f t="shared" si="98"/>
        <v>4</v>
      </c>
      <c r="S543" s="29">
        <v>1</v>
      </c>
      <c r="T543" s="29">
        <v>0</v>
      </c>
      <c r="U543" s="29">
        <v>4</v>
      </c>
      <c r="V543" s="28">
        <f t="shared" si="99"/>
        <v>5</v>
      </c>
      <c r="W543" s="30">
        <f t="shared" si="100"/>
        <v>0.25</v>
      </c>
      <c r="X543" s="4">
        <f t="shared" si="101"/>
        <v>0.25</v>
      </c>
      <c r="Y543" s="4">
        <f t="shared" si="102"/>
        <v>0</v>
      </c>
      <c r="Z543" s="4">
        <f t="shared" si="103"/>
        <v>0.5</v>
      </c>
      <c r="AA543" s="4">
        <f t="shared" si="104"/>
        <v>0.25</v>
      </c>
      <c r="AB543" s="4">
        <f t="shared" si="105"/>
        <v>0.5</v>
      </c>
      <c r="AC543" s="4">
        <f t="shared" si="106"/>
        <v>0.2</v>
      </c>
      <c r="AD543" s="4">
        <f t="shared" si="107"/>
        <v>0</v>
      </c>
      <c r="AE543" s="35">
        <v>1.9456542467244289</v>
      </c>
      <c r="AF543" s="5">
        <v>2.6518343494377619</v>
      </c>
      <c r="AG543" s="5">
        <v>0</v>
      </c>
      <c r="AH543" s="5">
        <v>2.6234321287266638</v>
      </c>
      <c r="AI543" s="5">
        <v>1.8256021620240626</v>
      </c>
      <c r="AJ543" s="5">
        <v>2.7810336614444124</v>
      </c>
      <c r="AK543" s="5">
        <v>1.6472204891092992</v>
      </c>
      <c r="AL543" s="23">
        <v>0</v>
      </c>
      <c r="AM543" s="33">
        <v>0.38867515323974894</v>
      </c>
      <c r="AN543" s="6">
        <v>0.26949383825497647</v>
      </c>
      <c r="AO543" s="6">
        <v>0.15296683503645292</v>
      </c>
      <c r="AP543" s="34">
        <v>0.43579570165034431</v>
      </c>
    </row>
    <row r="544" spans="1:42" x14ac:dyDescent="0.25">
      <c r="A544" s="22" t="s">
        <v>442</v>
      </c>
      <c r="B544" s="35" t="s">
        <v>1</v>
      </c>
      <c r="C544" s="5" t="s">
        <v>1</v>
      </c>
      <c r="D544" s="5" t="s">
        <v>1</v>
      </c>
      <c r="E544" s="23" t="s">
        <v>1</v>
      </c>
      <c r="F544" s="24">
        <v>33</v>
      </c>
      <c r="G544" s="25">
        <v>0</v>
      </c>
      <c r="H544" s="25">
        <v>0</v>
      </c>
      <c r="I544" s="25">
        <v>9</v>
      </c>
      <c r="J544" s="1">
        <f t="shared" si="96"/>
        <v>9</v>
      </c>
      <c r="K544" s="26">
        <v>0</v>
      </c>
      <c r="L544" s="26">
        <v>4</v>
      </c>
      <c r="M544" s="26">
        <v>5</v>
      </c>
      <c r="N544" s="1">
        <f t="shared" si="97"/>
        <v>9</v>
      </c>
      <c r="O544" s="27">
        <v>0</v>
      </c>
      <c r="P544" s="27">
        <v>2</v>
      </c>
      <c r="Q544" s="27">
        <v>7</v>
      </c>
      <c r="R544" s="28">
        <f t="shared" si="98"/>
        <v>9</v>
      </c>
      <c r="S544" s="29">
        <v>0</v>
      </c>
      <c r="T544" s="29">
        <v>1</v>
      </c>
      <c r="U544" s="29">
        <v>8</v>
      </c>
      <c r="V544" s="28">
        <f t="shared" si="99"/>
        <v>9</v>
      </c>
      <c r="W544" s="30">
        <f t="shared" si="100"/>
        <v>0</v>
      </c>
      <c r="X544" s="4">
        <f t="shared" si="101"/>
        <v>0</v>
      </c>
      <c r="Y544" s="4">
        <f t="shared" si="102"/>
        <v>0</v>
      </c>
      <c r="Z544" s="4">
        <f t="shared" si="103"/>
        <v>0.44444444444444442</v>
      </c>
      <c r="AA544" s="4">
        <f t="shared" si="104"/>
        <v>0</v>
      </c>
      <c r="AB544" s="4">
        <f t="shared" si="105"/>
        <v>0.22222222222222221</v>
      </c>
      <c r="AC544" s="4">
        <f t="shared" si="106"/>
        <v>0</v>
      </c>
      <c r="AD544" s="4">
        <f t="shared" si="107"/>
        <v>0.1111111111111111</v>
      </c>
      <c r="AE544" s="35">
        <v>0</v>
      </c>
      <c r="AF544" s="5">
        <v>0</v>
      </c>
      <c r="AG544" s="5">
        <v>0</v>
      </c>
      <c r="AH544" s="5">
        <v>2.3329109877358292</v>
      </c>
      <c r="AI544" s="5">
        <v>8.1090579470316688E-4</v>
      </c>
      <c r="AJ544" s="5">
        <v>1.2365297952640213</v>
      </c>
      <c r="AK544" s="5">
        <v>0</v>
      </c>
      <c r="AL544" s="23">
        <v>0.46194190616548386</v>
      </c>
      <c r="AM544" s="33">
        <v>0.27623518771188205</v>
      </c>
      <c r="AN544" s="6">
        <v>0.12569627560550706</v>
      </c>
      <c r="AO544" s="6">
        <v>0.48696941687404832</v>
      </c>
      <c r="AP544" s="34">
        <v>0.27229607575744841</v>
      </c>
    </row>
    <row r="545" spans="1:42" x14ac:dyDescent="0.25">
      <c r="A545" s="22" t="s">
        <v>89</v>
      </c>
      <c r="B545" s="35" t="s">
        <v>1</v>
      </c>
      <c r="C545" s="5" t="s">
        <v>1</v>
      </c>
      <c r="D545" s="5" t="s">
        <v>1</v>
      </c>
      <c r="E545" s="23" t="s">
        <v>1</v>
      </c>
      <c r="F545" s="24">
        <v>25</v>
      </c>
      <c r="G545" s="25">
        <v>0</v>
      </c>
      <c r="H545" s="25">
        <v>0</v>
      </c>
      <c r="I545" s="25">
        <v>2</v>
      </c>
      <c r="J545" s="1">
        <f t="shared" si="96"/>
        <v>2</v>
      </c>
      <c r="K545" s="26">
        <v>0</v>
      </c>
      <c r="L545" s="26">
        <v>0</v>
      </c>
      <c r="M545" s="26">
        <v>2</v>
      </c>
      <c r="N545" s="1">
        <f t="shared" si="97"/>
        <v>2</v>
      </c>
      <c r="O545" s="27">
        <v>0</v>
      </c>
      <c r="P545" s="27">
        <v>1</v>
      </c>
      <c r="Q545" s="27">
        <v>2</v>
      </c>
      <c r="R545" s="28">
        <f t="shared" si="98"/>
        <v>3</v>
      </c>
      <c r="S545" s="29">
        <v>0</v>
      </c>
      <c r="T545" s="29">
        <v>2</v>
      </c>
      <c r="U545" s="29">
        <v>1</v>
      </c>
      <c r="V545" s="28">
        <f t="shared" si="99"/>
        <v>3</v>
      </c>
      <c r="W545" s="30">
        <f t="shared" si="100"/>
        <v>0</v>
      </c>
      <c r="X545" s="4">
        <f t="shared" si="101"/>
        <v>0</v>
      </c>
      <c r="Y545" s="4">
        <f t="shared" si="102"/>
        <v>0</v>
      </c>
      <c r="Z545" s="4">
        <f t="shared" si="103"/>
        <v>0</v>
      </c>
      <c r="AA545" s="4">
        <f t="shared" si="104"/>
        <v>0</v>
      </c>
      <c r="AB545" s="4">
        <f t="shared" si="105"/>
        <v>0.33333333333333331</v>
      </c>
      <c r="AC545" s="4">
        <f t="shared" si="106"/>
        <v>0</v>
      </c>
      <c r="AD545" s="4">
        <f t="shared" si="107"/>
        <v>0.66666666666666663</v>
      </c>
      <c r="AE545" s="35">
        <v>0</v>
      </c>
      <c r="AF545" s="5">
        <v>0</v>
      </c>
      <c r="AG545" s="5">
        <v>0</v>
      </c>
      <c r="AH545" s="5">
        <v>0</v>
      </c>
      <c r="AI545" s="5">
        <v>2.4310971927114927E-3</v>
      </c>
      <c r="AJ545" s="5">
        <v>1.8544857149361966</v>
      </c>
      <c r="AK545" s="5">
        <v>0</v>
      </c>
      <c r="AL545" s="23">
        <v>2.7698055152899448</v>
      </c>
      <c r="AM545" s="33">
        <v>0.75259492459743893</v>
      </c>
      <c r="AN545" s="6">
        <v>0.68990065800717482</v>
      </c>
      <c r="AO545" s="6">
        <v>0.66876608522300729</v>
      </c>
      <c r="AP545" s="34">
        <v>0.21604072167876981</v>
      </c>
    </row>
    <row r="546" spans="1:42" x14ac:dyDescent="0.25">
      <c r="A546" s="22" t="s">
        <v>495</v>
      </c>
      <c r="B546" s="35" t="s">
        <v>1</v>
      </c>
      <c r="C546" s="5" t="s">
        <v>1</v>
      </c>
      <c r="D546" s="5" t="s">
        <v>1</v>
      </c>
      <c r="E546" s="23" t="s">
        <v>1</v>
      </c>
      <c r="F546" s="24">
        <v>17</v>
      </c>
      <c r="G546" s="25">
        <v>1</v>
      </c>
      <c r="H546" s="25">
        <v>1</v>
      </c>
      <c r="I546" s="25">
        <v>3</v>
      </c>
      <c r="J546" s="1">
        <f t="shared" si="96"/>
        <v>5</v>
      </c>
      <c r="K546" s="26">
        <v>1</v>
      </c>
      <c r="L546" s="26">
        <v>0</v>
      </c>
      <c r="M546" s="26">
        <v>4</v>
      </c>
      <c r="N546" s="1">
        <f t="shared" si="97"/>
        <v>5</v>
      </c>
      <c r="O546" s="27">
        <v>0</v>
      </c>
      <c r="P546" s="27">
        <v>0</v>
      </c>
      <c r="Q546" s="27">
        <v>4</v>
      </c>
      <c r="R546" s="28">
        <f t="shared" si="98"/>
        <v>4</v>
      </c>
      <c r="S546" s="29">
        <v>1</v>
      </c>
      <c r="T546" s="29">
        <v>0</v>
      </c>
      <c r="U546" s="29">
        <v>4</v>
      </c>
      <c r="V546" s="28">
        <f t="shared" si="99"/>
        <v>5</v>
      </c>
      <c r="W546" s="30">
        <f t="shared" si="100"/>
        <v>0.2</v>
      </c>
      <c r="X546" s="4">
        <f t="shared" si="101"/>
        <v>0.2</v>
      </c>
      <c r="Y546" s="4">
        <f t="shared" si="102"/>
        <v>0.2</v>
      </c>
      <c r="Z546" s="4">
        <f t="shared" si="103"/>
        <v>0</v>
      </c>
      <c r="AA546" s="4">
        <f t="shared" si="104"/>
        <v>0</v>
      </c>
      <c r="AB546" s="4">
        <f t="shared" si="105"/>
        <v>0</v>
      </c>
      <c r="AC546" s="4">
        <f t="shared" si="106"/>
        <v>0.2</v>
      </c>
      <c r="AD546" s="4">
        <f t="shared" si="107"/>
        <v>0</v>
      </c>
      <c r="AE546" s="35">
        <v>1.5567567358860459</v>
      </c>
      <c r="AF546" s="5">
        <v>2.121785508854559</v>
      </c>
      <c r="AG546" s="5">
        <v>2.455389802040008</v>
      </c>
      <c r="AH546" s="5">
        <v>0</v>
      </c>
      <c r="AI546" s="5">
        <v>1.8237783836404225E-3</v>
      </c>
      <c r="AJ546" s="5">
        <v>1.3898219197623254E-3</v>
      </c>
      <c r="AK546" s="5">
        <v>1.6472204891092992</v>
      </c>
      <c r="AL546" s="23">
        <v>0</v>
      </c>
      <c r="AM546" s="33">
        <v>0.60706668907830952</v>
      </c>
      <c r="AN546" s="6">
        <v>0.39623251027418821</v>
      </c>
      <c r="AO546" s="6">
        <v>0.39655930007065376</v>
      </c>
      <c r="AP546" s="34">
        <v>0.43579570165034431</v>
      </c>
    </row>
    <row r="547" spans="1:42" x14ac:dyDescent="0.25">
      <c r="A547" s="22" t="s">
        <v>107</v>
      </c>
      <c r="B547" s="35" t="s">
        <v>1</v>
      </c>
      <c r="C547" s="5" t="s">
        <v>1</v>
      </c>
      <c r="D547" s="5" t="s">
        <v>1</v>
      </c>
      <c r="E547" s="23" t="s">
        <v>1</v>
      </c>
      <c r="F547" s="24">
        <v>12</v>
      </c>
      <c r="G547" s="25">
        <v>0</v>
      </c>
      <c r="H547" s="25">
        <v>0</v>
      </c>
      <c r="I547" s="25">
        <v>3</v>
      </c>
      <c r="J547" s="1">
        <f t="shared" si="96"/>
        <v>3</v>
      </c>
      <c r="K547" s="26">
        <v>0</v>
      </c>
      <c r="L547" s="26">
        <v>0</v>
      </c>
      <c r="M547" s="26">
        <v>3</v>
      </c>
      <c r="N547" s="1">
        <f t="shared" si="97"/>
        <v>3</v>
      </c>
      <c r="O547" s="27">
        <v>1</v>
      </c>
      <c r="P547" s="27">
        <v>0</v>
      </c>
      <c r="Q547" s="27">
        <v>3</v>
      </c>
      <c r="R547" s="28">
        <f t="shared" si="98"/>
        <v>4</v>
      </c>
      <c r="S547" s="29">
        <v>0</v>
      </c>
      <c r="T547" s="29">
        <v>2</v>
      </c>
      <c r="U547" s="29">
        <v>2</v>
      </c>
      <c r="V547" s="28">
        <f t="shared" si="99"/>
        <v>4</v>
      </c>
      <c r="W547" s="30">
        <f t="shared" si="100"/>
        <v>0</v>
      </c>
      <c r="X547" s="4">
        <f t="shared" si="101"/>
        <v>0</v>
      </c>
      <c r="Y547" s="4">
        <f t="shared" si="102"/>
        <v>0</v>
      </c>
      <c r="Z547" s="4">
        <f t="shared" si="103"/>
        <v>0</v>
      </c>
      <c r="AA547" s="4">
        <f t="shared" si="104"/>
        <v>0.25</v>
      </c>
      <c r="AB547" s="4">
        <f t="shared" si="105"/>
        <v>0</v>
      </c>
      <c r="AC547" s="4">
        <f t="shared" si="106"/>
        <v>0</v>
      </c>
      <c r="AD547" s="4">
        <f t="shared" si="107"/>
        <v>0.5</v>
      </c>
      <c r="AE547" s="35">
        <v>0</v>
      </c>
      <c r="AF547" s="5">
        <v>0</v>
      </c>
      <c r="AG547" s="5">
        <v>0</v>
      </c>
      <c r="AH547" s="5">
        <v>0</v>
      </c>
      <c r="AI547" s="5">
        <v>1.8256021620240626</v>
      </c>
      <c r="AJ547" s="5">
        <v>1.3898219197623254E-3</v>
      </c>
      <c r="AK547" s="5">
        <v>0</v>
      </c>
      <c r="AL547" s="23">
        <v>2.0778730857895833</v>
      </c>
      <c r="AM547" s="33">
        <v>0.65219680667074709</v>
      </c>
      <c r="AN547" s="6">
        <v>0.57240983042540072</v>
      </c>
      <c r="AO547" s="6">
        <v>0.57204621821272583</v>
      </c>
      <c r="AP547" s="34">
        <v>0.42232895847344515</v>
      </c>
    </row>
    <row r="548" spans="1:42" x14ac:dyDescent="0.25">
      <c r="A548" s="22" t="s">
        <v>540</v>
      </c>
      <c r="B548" s="35" t="s">
        <v>1</v>
      </c>
      <c r="C548" s="5" t="s">
        <v>1</v>
      </c>
      <c r="D548" s="5" t="s">
        <v>1</v>
      </c>
      <c r="E548" s="23" t="s">
        <v>1</v>
      </c>
      <c r="F548" s="24">
        <v>5</v>
      </c>
      <c r="G548" s="25">
        <v>0</v>
      </c>
      <c r="H548" s="25">
        <v>0</v>
      </c>
      <c r="I548" s="25">
        <v>0</v>
      </c>
      <c r="J548" s="1">
        <f t="shared" si="96"/>
        <v>0</v>
      </c>
      <c r="K548" s="26">
        <v>0</v>
      </c>
      <c r="L548" s="26">
        <v>0</v>
      </c>
      <c r="M548" s="26">
        <v>0</v>
      </c>
      <c r="N548" s="1">
        <f t="shared" si="97"/>
        <v>0</v>
      </c>
      <c r="O548" s="27">
        <v>0</v>
      </c>
      <c r="P548" s="27">
        <v>0</v>
      </c>
      <c r="Q548" s="27">
        <v>0</v>
      </c>
      <c r="R548" s="28">
        <f t="shared" si="98"/>
        <v>0</v>
      </c>
      <c r="S548" s="29">
        <v>0</v>
      </c>
      <c r="T548" s="29">
        <v>0</v>
      </c>
      <c r="U548" s="29">
        <v>0</v>
      </c>
      <c r="V548" s="28">
        <f t="shared" si="99"/>
        <v>0</v>
      </c>
      <c r="W548" s="30" t="e">
        <f t="shared" si="100"/>
        <v>#DIV/0!</v>
      </c>
      <c r="X548" s="4" t="e">
        <f t="shared" si="101"/>
        <v>#DIV/0!</v>
      </c>
      <c r="Y548" s="4" t="e">
        <f t="shared" si="102"/>
        <v>#DIV/0!</v>
      </c>
      <c r="Z548" s="4" t="e">
        <f t="shared" si="103"/>
        <v>#DIV/0!</v>
      </c>
      <c r="AA548" s="4" t="e">
        <f t="shared" si="104"/>
        <v>#DIV/0!</v>
      </c>
      <c r="AB548" s="4" t="e">
        <f t="shared" si="105"/>
        <v>#DIV/0!</v>
      </c>
      <c r="AC548" s="4" t="e">
        <f t="shared" si="106"/>
        <v>#DIV/0!</v>
      </c>
      <c r="AD548" s="4" t="e">
        <f t="shared" si="107"/>
        <v>#DIV/0!</v>
      </c>
      <c r="AE548" s="35">
        <v>0</v>
      </c>
      <c r="AF548" s="5">
        <v>0</v>
      </c>
      <c r="AG548" s="5">
        <v>0</v>
      </c>
      <c r="AH548" s="5">
        <v>0</v>
      </c>
      <c r="AI548" s="5">
        <v>2.4335282899042037</v>
      </c>
      <c r="AJ548" s="5">
        <v>1.8544857149361962</v>
      </c>
      <c r="AK548" s="5">
        <v>0</v>
      </c>
      <c r="AL548" s="23">
        <v>0</v>
      </c>
      <c r="AM548" s="33">
        <v>0.99822013520463937</v>
      </c>
      <c r="AN548" s="6">
        <v>0.99835018342881299</v>
      </c>
      <c r="AO548" s="6">
        <v>0.99911261942352991</v>
      </c>
      <c r="AP548" s="34">
        <v>0.9991726878986178</v>
      </c>
    </row>
    <row r="549" spans="1:42" x14ac:dyDescent="0.25">
      <c r="A549" s="22" t="s">
        <v>541</v>
      </c>
      <c r="B549" s="35" t="s">
        <v>1</v>
      </c>
      <c r="C549" s="5" t="s">
        <v>1</v>
      </c>
      <c r="D549" s="5" t="s">
        <v>1</v>
      </c>
      <c r="E549" s="23" t="s">
        <v>1</v>
      </c>
      <c r="F549" s="24">
        <v>6</v>
      </c>
      <c r="G549" s="25">
        <v>0</v>
      </c>
      <c r="H549" s="25">
        <v>0</v>
      </c>
      <c r="I549" s="25">
        <v>0</v>
      </c>
      <c r="J549" s="1">
        <f t="shared" si="96"/>
        <v>0</v>
      </c>
      <c r="K549" s="26">
        <v>0</v>
      </c>
      <c r="L549" s="26">
        <v>0</v>
      </c>
      <c r="M549" s="26">
        <v>0</v>
      </c>
      <c r="N549" s="1">
        <f t="shared" si="97"/>
        <v>0</v>
      </c>
      <c r="O549" s="27">
        <v>0</v>
      </c>
      <c r="P549" s="27">
        <v>0</v>
      </c>
      <c r="Q549" s="27">
        <v>0</v>
      </c>
      <c r="R549" s="28">
        <f t="shared" si="98"/>
        <v>0</v>
      </c>
      <c r="S549" s="29">
        <v>0</v>
      </c>
      <c r="T549" s="29">
        <v>0</v>
      </c>
      <c r="U549" s="29">
        <v>0</v>
      </c>
      <c r="V549" s="28">
        <f t="shared" si="99"/>
        <v>0</v>
      </c>
      <c r="W549" s="30" t="e">
        <f t="shared" si="100"/>
        <v>#DIV/0!</v>
      </c>
      <c r="X549" s="4" t="e">
        <f t="shared" si="101"/>
        <v>#DIV/0!</v>
      </c>
      <c r="Y549" s="4" t="e">
        <f t="shared" si="102"/>
        <v>#DIV/0!</v>
      </c>
      <c r="Z549" s="4" t="e">
        <f t="shared" si="103"/>
        <v>#DIV/0!</v>
      </c>
      <c r="AA549" s="4" t="e">
        <f t="shared" si="104"/>
        <v>#DIV/0!</v>
      </c>
      <c r="AB549" s="4" t="e">
        <f t="shared" si="105"/>
        <v>#DIV/0!</v>
      </c>
      <c r="AC549" s="4" t="e">
        <f t="shared" si="106"/>
        <v>#DIV/0!</v>
      </c>
      <c r="AD549" s="4" t="e">
        <f t="shared" si="107"/>
        <v>#DIV/0!</v>
      </c>
      <c r="AE549" s="35">
        <v>0</v>
      </c>
      <c r="AF549" s="5">
        <v>0</v>
      </c>
      <c r="AG549" s="5">
        <v>0</v>
      </c>
      <c r="AH549" s="5">
        <v>0</v>
      </c>
      <c r="AI549" s="5">
        <v>2.4335282899042037</v>
      </c>
      <c r="AJ549" s="5">
        <v>1.8544857149361962</v>
      </c>
      <c r="AK549" s="5">
        <v>0</v>
      </c>
      <c r="AL549" s="23">
        <v>0</v>
      </c>
      <c r="AM549" s="33">
        <v>0.99822013520463937</v>
      </c>
      <c r="AN549" s="6">
        <v>0.99835018342881299</v>
      </c>
      <c r="AO549" s="6">
        <v>0.99911261942352991</v>
      </c>
      <c r="AP549" s="34">
        <v>0.9991726878986178</v>
      </c>
    </row>
    <row r="550" spans="1:42" x14ac:dyDescent="0.25">
      <c r="A550" s="22" t="s">
        <v>406</v>
      </c>
      <c r="B550" s="35" t="s">
        <v>1</v>
      </c>
      <c r="C550" s="5" t="s">
        <v>1</v>
      </c>
      <c r="D550" s="5" t="s">
        <v>1</v>
      </c>
      <c r="E550" s="23" t="s">
        <v>1</v>
      </c>
      <c r="F550" s="24">
        <v>35</v>
      </c>
      <c r="G550" s="25">
        <v>2</v>
      </c>
      <c r="H550" s="25">
        <v>0</v>
      </c>
      <c r="I550" s="25">
        <v>6</v>
      </c>
      <c r="J550" s="1">
        <f t="shared" si="96"/>
        <v>8</v>
      </c>
      <c r="K550" s="26">
        <v>0</v>
      </c>
      <c r="L550" s="26">
        <v>0</v>
      </c>
      <c r="M550" s="26">
        <v>6</v>
      </c>
      <c r="N550" s="1">
        <f t="shared" si="97"/>
        <v>6</v>
      </c>
      <c r="O550" s="27">
        <v>0</v>
      </c>
      <c r="P550" s="27">
        <v>1</v>
      </c>
      <c r="Q550" s="27">
        <v>5</v>
      </c>
      <c r="R550" s="28">
        <f t="shared" si="98"/>
        <v>6</v>
      </c>
      <c r="S550" s="29">
        <v>0</v>
      </c>
      <c r="T550" s="29">
        <v>1</v>
      </c>
      <c r="U550" s="29">
        <v>5</v>
      </c>
      <c r="V550" s="28">
        <f t="shared" si="99"/>
        <v>6</v>
      </c>
      <c r="W550" s="30">
        <f t="shared" si="100"/>
        <v>0.25</v>
      </c>
      <c r="X550" s="4">
        <f t="shared" si="101"/>
        <v>0</v>
      </c>
      <c r="Y550" s="4">
        <f t="shared" si="102"/>
        <v>0</v>
      </c>
      <c r="Z550" s="4">
        <f t="shared" si="103"/>
        <v>0</v>
      </c>
      <c r="AA550" s="4">
        <f t="shared" si="104"/>
        <v>0</v>
      </c>
      <c r="AB550" s="4">
        <f t="shared" si="105"/>
        <v>0.16666666666666666</v>
      </c>
      <c r="AC550" s="4">
        <f t="shared" si="106"/>
        <v>0</v>
      </c>
      <c r="AD550" s="4">
        <f t="shared" si="107"/>
        <v>0.16666666666666666</v>
      </c>
      <c r="AE550" s="35">
        <v>1.9463835935618863</v>
      </c>
      <c r="AF550" s="5">
        <v>0</v>
      </c>
      <c r="AG550" s="5">
        <v>0</v>
      </c>
      <c r="AH550" s="5">
        <v>0</v>
      </c>
      <c r="AI550" s="5">
        <v>1.2161560669186426E-3</v>
      </c>
      <c r="AJ550" s="5">
        <v>0.92770624720196526</v>
      </c>
      <c r="AK550" s="5">
        <v>0</v>
      </c>
      <c r="AL550" s="23">
        <v>0.69279743148556583</v>
      </c>
      <c r="AM550" s="33">
        <v>0.43132914341122758</v>
      </c>
      <c r="AN550" s="6">
        <v>0.32693919970305552</v>
      </c>
      <c r="AO550" s="6">
        <v>0.59953443724539401</v>
      </c>
      <c r="AP550" s="34">
        <v>0.54349212894772458</v>
      </c>
    </row>
    <row r="551" spans="1:42" x14ac:dyDescent="0.25">
      <c r="A551" s="22" t="s">
        <v>556</v>
      </c>
      <c r="B551" s="35" t="s">
        <v>1</v>
      </c>
      <c r="C551" s="5" t="s">
        <v>1</v>
      </c>
      <c r="D551" s="5" t="s">
        <v>1</v>
      </c>
      <c r="E551" s="23" t="s">
        <v>1</v>
      </c>
      <c r="F551" s="24">
        <v>8</v>
      </c>
      <c r="G551" s="25">
        <v>0</v>
      </c>
      <c r="H551" s="25">
        <v>1</v>
      </c>
      <c r="I551" s="25">
        <v>0</v>
      </c>
      <c r="J551" s="1">
        <f t="shared" si="96"/>
        <v>1</v>
      </c>
      <c r="K551" s="26">
        <v>0</v>
      </c>
      <c r="L551" s="26">
        <v>1</v>
      </c>
      <c r="M551" s="26">
        <v>0</v>
      </c>
      <c r="N551" s="1">
        <f t="shared" si="97"/>
        <v>1</v>
      </c>
      <c r="O551" s="27">
        <v>0</v>
      </c>
      <c r="P551" s="27">
        <v>0</v>
      </c>
      <c r="Q551" s="27">
        <v>1</v>
      </c>
      <c r="R551" s="28">
        <f t="shared" si="98"/>
        <v>1</v>
      </c>
      <c r="S551" s="29">
        <v>0</v>
      </c>
      <c r="T551" s="29">
        <v>0</v>
      </c>
      <c r="U551" s="29">
        <v>1</v>
      </c>
      <c r="V551" s="28">
        <f t="shared" si="99"/>
        <v>1</v>
      </c>
      <c r="W551" s="30">
        <f t="shared" si="100"/>
        <v>0</v>
      </c>
      <c r="X551" s="4">
        <f t="shared" si="101"/>
        <v>1</v>
      </c>
      <c r="Y551" s="4">
        <f t="shared" si="102"/>
        <v>0</v>
      </c>
      <c r="Z551" s="4">
        <f t="shared" si="103"/>
        <v>1</v>
      </c>
      <c r="AA551" s="4">
        <f t="shared" si="104"/>
        <v>0</v>
      </c>
      <c r="AB551" s="4">
        <f t="shared" si="105"/>
        <v>0</v>
      </c>
      <c r="AC551" s="4">
        <f t="shared" si="106"/>
        <v>0</v>
      </c>
      <c r="AD551" s="4">
        <f t="shared" si="107"/>
        <v>0</v>
      </c>
      <c r="AE551" s="35">
        <v>0</v>
      </c>
      <c r="AF551" s="5">
        <v>10.583542273977431</v>
      </c>
      <c r="AG551" s="5">
        <v>0</v>
      </c>
      <c r="AH551" s="5">
        <v>5.23509412327659</v>
      </c>
      <c r="AI551" s="5">
        <v>7.2787486238410888E-3</v>
      </c>
      <c r="AJ551" s="5">
        <v>5.5468166947244156E-3</v>
      </c>
      <c r="AK551" s="5">
        <v>0</v>
      </c>
      <c r="AL551" s="23">
        <v>0</v>
      </c>
      <c r="AM551" s="33">
        <v>8.2259729853418409E-3</v>
      </c>
      <c r="AN551" s="6">
        <v>0.11990232487263816</v>
      </c>
      <c r="AO551" s="6">
        <v>0.79487745055918846</v>
      </c>
      <c r="AP551" s="34">
        <v>0.7548729515447693</v>
      </c>
    </row>
    <row r="552" spans="1:42" x14ac:dyDescent="0.25">
      <c r="A552" s="22" t="s">
        <v>92</v>
      </c>
      <c r="B552" s="35" t="s">
        <v>1</v>
      </c>
      <c r="C552" s="5" t="s">
        <v>1</v>
      </c>
      <c r="D552" s="5" t="s">
        <v>1</v>
      </c>
      <c r="E552" s="23" t="s">
        <v>1</v>
      </c>
      <c r="F552" s="24">
        <v>18</v>
      </c>
      <c r="G552" s="25">
        <v>1</v>
      </c>
      <c r="H552" s="25">
        <v>2</v>
      </c>
      <c r="I552" s="25">
        <v>9</v>
      </c>
      <c r="J552" s="1">
        <f t="shared" si="96"/>
        <v>12</v>
      </c>
      <c r="K552" s="26">
        <v>0</v>
      </c>
      <c r="L552" s="26">
        <v>2</v>
      </c>
      <c r="M552" s="26">
        <v>9</v>
      </c>
      <c r="N552" s="1">
        <f t="shared" si="97"/>
        <v>11</v>
      </c>
      <c r="O552" s="27">
        <v>0</v>
      </c>
      <c r="P552" s="27">
        <v>2</v>
      </c>
      <c r="Q552" s="27">
        <v>9</v>
      </c>
      <c r="R552" s="28">
        <f t="shared" si="98"/>
        <v>11</v>
      </c>
      <c r="S552" s="29">
        <v>0</v>
      </c>
      <c r="T552" s="29">
        <v>7</v>
      </c>
      <c r="U552" s="29">
        <v>4</v>
      </c>
      <c r="V552" s="28">
        <f t="shared" si="99"/>
        <v>11</v>
      </c>
      <c r="W552" s="30">
        <f t="shared" si="100"/>
        <v>8.3333333333333329E-2</v>
      </c>
      <c r="X552" s="4">
        <f t="shared" si="101"/>
        <v>0.16666666666666666</v>
      </c>
      <c r="Y552" s="4">
        <f t="shared" si="102"/>
        <v>0</v>
      </c>
      <c r="Z552" s="4">
        <f t="shared" si="103"/>
        <v>0.18181818181818182</v>
      </c>
      <c r="AA552" s="4">
        <f t="shared" si="104"/>
        <v>0</v>
      </c>
      <c r="AB552" s="4">
        <f t="shared" si="105"/>
        <v>0.18181818181818182</v>
      </c>
      <c r="AC552" s="4">
        <f t="shared" si="106"/>
        <v>0</v>
      </c>
      <c r="AD552" s="4">
        <f t="shared" si="107"/>
        <v>0.63636363636363635</v>
      </c>
      <c r="AE552" s="35">
        <v>0.64887561023393214</v>
      </c>
      <c r="AF552" s="5">
        <v>1.7687732901440238</v>
      </c>
      <c r="AG552" s="5">
        <v>0</v>
      </c>
      <c r="AH552" s="5">
        <v>0.95443050179885802</v>
      </c>
      <c r="AI552" s="5">
        <v>6.6350857672567583E-4</v>
      </c>
      <c r="AJ552" s="5">
        <v>1.0117674949342892</v>
      </c>
      <c r="AK552" s="5">
        <v>0</v>
      </c>
      <c r="AL552" s="23">
        <v>2.6458275805194007</v>
      </c>
      <c r="AM552" s="33">
        <v>0.64704980708754334</v>
      </c>
      <c r="AN552" s="6">
        <v>0.6004236571967404</v>
      </c>
      <c r="AO552" s="6">
        <v>0.4069524812797628</v>
      </c>
      <c r="AP552" s="34">
        <v>7.4413202990840357E-3</v>
      </c>
    </row>
    <row r="553" spans="1:42" x14ac:dyDescent="0.25">
      <c r="A553" s="22" t="s">
        <v>514</v>
      </c>
      <c r="B553" s="35" t="s">
        <v>1</v>
      </c>
      <c r="C553" s="5" t="s">
        <v>1</v>
      </c>
      <c r="D553" s="5" t="s">
        <v>1</v>
      </c>
      <c r="E553" s="23" t="s">
        <v>1</v>
      </c>
      <c r="F553" s="24">
        <v>6</v>
      </c>
      <c r="G553" s="25">
        <v>1</v>
      </c>
      <c r="H553" s="25">
        <v>0</v>
      </c>
      <c r="I553" s="25">
        <v>0</v>
      </c>
      <c r="J553" s="1">
        <f t="shared" si="96"/>
        <v>1</v>
      </c>
      <c r="K553" s="26">
        <v>0</v>
      </c>
      <c r="L553" s="26">
        <v>0</v>
      </c>
      <c r="M553" s="26">
        <v>0</v>
      </c>
      <c r="N553" s="1">
        <f t="shared" si="97"/>
        <v>0</v>
      </c>
      <c r="O553" s="27">
        <v>0</v>
      </c>
      <c r="P553" s="27">
        <v>0</v>
      </c>
      <c r="Q553" s="27">
        <v>0</v>
      </c>
      <c r="R553" s="28">
        <f t="shared" si="98"/>
        <v>0</v>
      </c>
      <c r="S553" s="29">
        <v>0</v>
      </c>
      <c r="T553" s="29">
        <v>0</v>
      </c>
      <c r="U553" s="29">
        <v>0</v>
      </c>
      <c r="V553" s="28">
        <f t="shared" si="99"/>
        <v>0</v>
      </c>
      <c r="W553" s="30">
        <f t="shared" si="100"/>
        <v>1</v>
      </c>
      <c r="X553" s="4">
        <f t="shared" si="101"/>
        <v>0</v>
      </c>
      <c r="Y553" s="4" t="e">
        <f t="shared" si="102"/>
        <v>#DIV/0!</v>
      </c>
      <c r="Z553" s="4" t="e">
        <f t="shared" si="103"/>
        <v>#DIV/0!</v>
      </c>
      <c r="AA553" s="4" t="e">
        <f t="shared" si="104"/>
        <v>#DIV/0!</v>
      </c>
      <c r="AB553" s="4" t="e">
        <f t="shared" si="105"/>
        <v>#DIV/0!</v>
      </c>
      <c r="AC553" s="4" t="e">
        <f t="shared" si="106"/>
        <v>#DIV/0!</v>
      </c>
      <c r="AD553" s="4" t="e">
        <f t="shared" si="107"/>
        <v>#DIV/0!</v>
      </c>
      <c r="AE553" s="35">
        <v>7.7651584742152453</v>
      </c>
      <c r="AF553" s="5">
        <v>0</v>
      </c>
      <c r="AG553" s="5">
        <v>0</v>
      </c>
      <c r="AH553" s="5">
        <v>0</v>
      </c>
      <c r="AI553" s="5">
        <v>2.4335282899042037</v>
      </c>
      <c r="AJ553" s="5">
        <v>1.8544857149361962</v>
      </c>
      <c r="AK553" s="5">
        <v>0</v>
      </c>
      <c r="AL553" s="23">
        <v>0</v>
      </c>
      <c r="AM553" s="33">
        <v>3.3757371394380752E-2</v>
      </c>
      <c r="AN553" s="6">
        <v>0.99835018342881299</v>
      </c>
      <c r="AO553" s="6">
        <v>0.99911261942352991</v>
      </c>
      <c r="AP553" s="34">
        <v>0.9991726878986178</v>
      </c>
    </row>
    <row r="554" spans="1:42" x14ac:dyDescent="0.25">
      <c r="A554" s="22" t="s">
        <v>433</v>
      </c>
      <c r="B554" s="35" t="s">
        <v>1</v>
      </c>
      <c r="C554" s="5" t="s">
        <v>1</v>
      </c>
      <c r="D554" s="5" t="s">
        <v>1</v>
      </c>
      <c r="E554" s="23" t="s">
        <v>1</v>
      </c>
      <c r="F554" s="24">
        <v>147</v>
      </c>
      <c r="G554" s="25">
        <v>2</v>
      </c>
      <c r="H554" s="25">
        <v>2</v>
      </c>
      <c r="I554" s="25">
        <v>11</v>
      </c>
      <c r="J554" s="1">
        <f t="shared" si="96"/>
        <v>15</v>
      </c>
      <c r="K554" s="26">
        <v>0</v>
      </c>
      <c r="L554" s="26">
        <v>4</v>
      </c>
      <c r="M554" s="26">
        <v>10</v>
      </c>
      <c r="N554" s="1">
        <f t="shared" si="97"/>
        <v>14</v>
      </c>
      <c r="O554" s="27">
        <v>4</v>
      </c>
      <c r="P554" s="27">
        <v>4</v>
      </c>
      <c r="Q554" s="27">
        <v>8</v>
      </c>
      <c r="R554" s="28">
        <f t="shared" si="98"/>
        <v>16</v>
      </c>
      <c r="S554" s="29">
        <v>2</v>
      </c>
      <c r="T554" s="29">
        <v>2</v>
      </c>
      <c r="U554" s="29">
        <v>12</v>
      </c>
      <c r="V554" s="28">
        <f t="shared" si="99"/>
        <v>16</v>
      </c>
      <c r="W554" s="30">
        <f t="shared" si="100"/>
        <v>0.13333333333333333</v>
      </c>
      <c r="X554" s="4">
        <f t="shared" si="101"/>
        <v>0.13333333333333333</v>
      </c>
      <c r="Y554" s="4">
        <f t="shared" si="102"/>
        <v>0</v>
      </c>
      <c r="Z554" s="4">
        <f t="shared" si="103"/>
        <v>0.2857142857142857</v>
      </c>
      <c r="AA554" s="4">
        <f t="shared" si="104"/>
        <v>0.25</v>
      </c>
      <c r="AB554" s="4">
        <f t="shared" si="105"/>
        <v>0.25</v>
      </c>
      <c r="AC554" s="4">
        <f t="shared" si="106"/>
        <v>0.125</v>
      </c>
      <c r="AD554" s="4">
        <f t="shared" si="107"/>
        <v>0.125</v>
      </c>
      <c r="AE554" s="35">
        <v>1.0382528760431764</v>
      </c>
      <c r="AF554" s="5">
        <v>1.4150893688994681</v>
      </c>
      <c r="AG554" s="5">
        <v>0</v>
      </c>
      <c r="AH554" s="5">
        <v>1.4999069929719111</v>
      </c>
      <c r="AI554" s="5">
        <v>1.8252602676823197</v>
      </c>
      <c r="AJ554" s="5">
        <v>1.3909511989238998</v>
      </c>
      <c r="AK554" s="5">
        <v>1.0299374001142063</v>
      </c>
      <c r="AL554" s="23">
        <v>0.51976041757268654</v>
      </c>
      <c r="AM554" s="33">
        <v>0.86731362943172208</v>
      </c>
      <c r="AN554" s="6">
        <v>0.40476070592548213</v>
      </c>
      <c r="AO554" s="6">
        <v>0.25681846899582478</v>
      </c>
      <c r="AP554" s="34">
        <v>0.54837088035923509</v>
      </c>
    </row>
    <row r="555" spans="1:42" x14ac:dyDescent="0.25">
      <c r="A555" s="22" t="s">
        <v>366</v>
      </c>
      <c r="B555" s="35" t="s">
        <v>1</v>
      </c>
      <c r="C555" s="5" t="s">
        <v>1</v>
      </c>
      <c r="D555" s="5" t="s">
        <v>1</v>
      </c>
      <c r="E555" s="23" t="s">
        <v>1</v>
      </c>
      <c r="F555" s="24">
        <v>20</v>
      </c>
      <c r="G555" s="25">
        <v>1</v>
      </c>
      <c r="H555" s="25">
        <v>0</v>
      </c>
      <c r="I555" s="25">
        <v>4</v>
      </c>
      <c r="J555" s="1">
        <f t="shared" si="96"/>
        <v>5</v>
      </c>
      <c r="K555" s="26">
        <v>0</v>
      </c>
      <c r="L555" s="26">
        <v>2</v>
      </c>
      <c r="M555" s="26">
        <v>3</v>
      </c>
      <c r="N555" s="1">
        <f t="shared" si="97"/>
        <v>5</v>
      </c>
      <c r="O555" s="27">
        <v>0</v>
      </c>
      <c r="P555" s="27">
        <v>0</v>
      </c>
      <c r="Q555" s="27">
        <v>5</v>
      </c>
      <c r="R555" s="28">
        <f t="shared" si="98"/>
        <v>5</v>
      </c>
      <c r="S555" s="29">
        <v>1</v>
      </c>
      <c r="T555" s="29">
        <v>1</v>
      </c>
      <c r="U555" s="29">
        <v>3</v>
      </c>
      <c r="V555" s="28">
        <f t="shared" si="99"/>
        <v>5</v>
      </c>
      <c r="W555" s="30">
        <f t="shared" si="100"/>
        <v>0.2</v>
      </c>
      <c r="X555" s="4">
        <f t="shared" si="101"/>
        <v>0</v>
      </c>
      <c r="Y555" s="4">
        <f t="shared" si="102"/>
        <v>0</v>
      </c>
      <c r="Z555" s="4">
        <f t="shared" si="103"/>
        <v>0.4</v>
      </c>
      <c r="AA555" s="4">
        <f t="shared" si="104"/>
        <v>0</v>
      </c>
      <c r="AB555" s="4">
        <f t="shared" si="105"/>
        <v>0</v>
      </c>
      <c r="AC555" s="4">
        <f t="shared" si="106"/>
        <v>0.2</v>
      </c>
      <c r="AD555" s="4">
        <f t="shared" si="107"/>
        <v>0.2</v>
      </c>
      <c r="AE555" s="35">
        <v>1.5567567358860459</v>
      </c>
      <c r="AF555" s="5">
        <v>0</v>
      </c>
      <c r="AG555" s="5">
        <v>0</v>
      </c>
      <c r="AH555" s="5">
        <v>2.0990603260629292</v>
      </c>
      <c r="AI555" s="5">
        <v>1.4592414290850713E-3</v>
      </c>
      <c r="AJ555" s="5">
        <v>1.112024214433058E-3</v>
      </c>
      <c r="AK555" s="5">
        <v>1.6472204891092992</v>
      </c>
      <c r="AL555" s="23">
        <v>0.83127383194240489</v>
      </c>
      <c r="AM555" s="33">
        <v>0.71436844096760166</v>
      </c>
      <c r="AN555" s="6">
        <v>0.43360463549816897</v>
      </c>
      <c r="AO555" s="6">
        <v>0.31451641554725068</v>
      </c>
      <c r="AP555" s="34">
        <v>0.86028558401294597</v>
      </c>
    </row>
    <row r="556" spans="1:42" x14ac:dyDescent="0.25">
      <c r="A556" s="22" t="s">
        <v>96</v>
      </c>
      <c r="B556" s="35" t="s">
        <v>1</v>
      </c>
      <c r="C556" s="5" t="s">
        <v>1</v>
      </c>
      <c r="D556" s="5" t="s">
        <v>1</v>
      </c>
      <c r="E556" s="23" t="s">
        <v>1</v>
      </c>
      <c r="F556" s="24">
        <v>15</v>
      </c>
      <c r="G556" s="25">
        <v>1</v>
      </c>
      <c r="H556" s="25">
        <v>0</v>
      </c>
      <c r="I556" s="25">
        <v>5</v>
      </c>
      <c r="J556" s="1">
        <f t="shared" si="96"/>
        <v>6</v>
      </c>
      <c r="K556" s="26">
        <v>2</v>
      </c>
      <c r="L556" s="26">
        <v>0</v>
      </c>
      <c r="M556" s="26">
        <v>3</v>
      </c>
      <c r="N556" s="1">
        <f t="shared" si="97"/>
        <v>5</v>
      </c>
      <c r="O556" s="27">
        <v>2</v>
      </c>
      <c r="P556" s="27">
        <v>0</v>
      </c>
      <c r="Q556" s="27">
        <v>4</v>
      </c>
      <c r="R556" s="28">
        <f t="shared" si="98"/>
        <v>6</v>
      </c>
      <c r="S556" s="29">
        <v>1</v>
      </c>
      <c r="T556" s="29">
        <v>3</v>
      </c>
      <c r="U556" s="29">
        <v>1</v>
      </c>
      <c r="V556" s="28">
        <f t="shared" si="99"/>
        <v>5</v>
      </c>
      <c r="W556" s="30">
        <f t="shared" si="100"/>
        <v>0.16666666666666666</v>
      </c>
      <c r="X556" s="4">
        <f t="shared" si="101"/>
        <v>0</v>
      </c>
      <c r="Y556" s="4">
        <f t="shared" si="102"/>
        <v>0.4</v>
      </c>
      <c r="Z556" s="4">
        <f t="shared" si="103"/>
        <v>0</v>
      </c>
      <c r="AA556" s="4">
        <f t="shared" si="104"/>
        <v>0.33333333333333331</v>
      </c>
      <c r="AB556" s="4">
        <f t="shared" si="105"/>
        <v>0</v>
      </c>
      <c r="AC556" s="4">
        <f t="shared" si="106"/>
        <v>0.2</v>
      </c>
      <c r="AD556" s="4">
        <f t="shared" si="107"/>
        <v>0.6</v>
      </c>
      <c r="AE556" s="35">
        <v>1.2974269448005813</v>
      </c>
      <c r="AF556" s="5">
        <v>0</v>
      </c>
      <c r="AG556" s="5">
        <v>4.910779604080016</v>
      </c>
      <c r="AH556" s="5">
        <v>0</v>
      </c>
      <c r="AI556" s="5">
        <v>2.4335282899042041</v>
      </c>
      <c r="AJ556" s="5">
        <v>9.2677946773423109E-4</v>
      </c>
      <c r="AK556" s="5">
        <v>1.6472204891092992</v>
      </c>
      <c r="AL556" s="23">
        <v>2.4938214958272149</v>
      </c>
      <c r="AM556" s="33">
        <v>0.72027445442625793</v>
      </c>
      <c r="AN556" s="6">
        <v>2.5993110569427016E-2</v>
      </c>
      <c r="AO556" s="6">
        <v>0.25044881103864047</v>
      </c>
      <c r="AP556" s="34">
        <v>0.10822381395872299</v>
      </c>
    </row>
    <row r="557" spans="1:42" x14ac:dyDescent="0.25">
      <c r="A557" s="22" t="s">
        <v>142</v>
      </c>
      <c r="B557" s="35" t="s">
        <v>1</v>
      </c>
      <c r="C557" s="5" t="s">
        <v>1</v>
      </c>
      <c r="D557" s="5" t="s">
        <v>1</v>
      </c>
      <c r="E557" s="23" t="s">
        <v>1</v>
      </c>
      <c r="F557" s="24">
        <v>45</v>
      </c>
      <c r="G557" s="25">
        <v>4</v>
      </c>
      <c r="H557" s="25">
        <v>1</v>
      </c>
      <c r="I557" s="25">
        <v>9</v>
      </c>
      <c r="J557" s="1">
        <f t="shared" si="96"/>
        <v>14</v>
      </c>
      <c r="K557" s="26">
        <v>0</v>
      </c>
      <c r="L557" s="26">
        <v>1</v>
      </c>
      <c r="M557" s="26">
        <v>8</v>
      </c>
      <c r="N557" s="1">
        <f t="shared" si="97"/>
        <v>9</v>
      </c>
      <c r="O557" s="27">
        <v>1</v>
      </c>
      <c r="P557" s="27">
        <v>0</v>
      </c>
      <c r="Q557" s="27">
        <v>9</v>
      </c>
      <c r="R557" s="28">
        <f t="shared" si="98"/>
        <v>10</v>
      </c>
      <c r="S557" s="29">
        <v>1</v>
      </c>
      <c r="T557" s="29">
        <v>4</v>
      </c>
      <c r="U557" s="29">
        <v>5</v>
      </c>
      <c r="V557" s="28">
        <f t="shared" si="99"/>
        <v>10</v>
      </c>
      <c r="W557" s="30">
        <f t="shared" si="100"/>
        <v>0.2857142857142857</v>
      </c>
      <c r="X557" s="4">
        <f t="shared" si="101"/>
        <v>7.1428571428571425E-2</v>
      </c>
      <c r="Y557" s="4">
        <f t="shared" si="102"/>
        <v>0</v>
      </c>
      <c r="Z557" s="4">
        <f t="shared" si="103"/>
        <v>0.1111111111111111</v>
      </c>
      <c r="AA557" s="4">
        <f t="shared" si="104"/>
        <v>0.1</v>
      </c>
      <c r="AB557" s="4">
        <f t="shared" si="105"/>
        <v>0</v>
      </c>
      <c r="AC557" s="4">
        <f t="shared" si="106"/>
        <v>0.1</v>
      </c>
      <c r="AD557" s="4">
        <f t="shared" si="107"/>
        <v>0.4</v>
      </c>
      <c r="AE557" s="35">
        <v>2.2247958150790228</v>
      </c>
      <c r="AF557" s="5">
        <v>0.75807276303644644</v>
      </c>
      <c r="AG557" s="5">
        <v>0</v>
      </c>
      <c r="AH557" s="5">
        <v>0.58322774693395729</v>
      </c>
      <c r="AI557" s="5">
        <v>0.7305693746458386</v>
      </c>
      <c r="AJ557" s="5">
        <v>5.5617886082261214E-4</v>
      </c>
      <c r="AK557" s="5">
        <v>0.82385725352532468</v>
      </c>
      <c r="AL557" s="23">
        <v>1.6630462785995608</v>
      </c>
      <c r="AM557" s="33">
        <v>0.21202675377954217</v>
      </c>
      <c r="AN557" s="6">
        <v>0.50995792754316183</v>
      </c>
      <c r="AO557" s="6">
        <v>0.27495192563920079</v>
      </c>
      <c r="AP557" s="34">
        <v>0.49776807345979152</v>
      </c>
    </row>
    <row r="558" spans="1:42" x14ac:dyDescent="0.25">
      <c r="A558" s="22" t="s">
        <v>575</v>
      </c>
      <c r="B558" s="35" t="s">
        <v>1</v>
      </c>
      <c r="C558" s="5" t="s">
        <v>1</v>
      </c>
      <c r="D558" s="5" t="s">
        <v>1</v>
      </c>
      <c r="E558" s="23" t="s">
        <v>1</v>
      </c>
      <c r="F558" s="24">
        <v>2</v>
      </c>
      <c r="G558" s="25">
        <v>0</v>
      </c>
      <c r="H558" s="25">
        <v>0</v>
      </c>
      <c r="I558" s="25">
        <v>1</v>
      </c>
      <c r="J558" s="1">
        <f t="shared" si="96"/>
        <v>1</v>
      </c>
      <c r="K558" s="26">
        <v>0</v>
      </c>
      <c r="L558" s="26">
        <v>0</v>
      </c>
      <c r="M558" s="26">
        <v>1</v>
      </c>
      <c r="N558" s="1">
        <f t="shared" si="97"/>
        <v>1</v>
      </c>
      <c r="O558" s="27">
        <v>0</v>
      </c>
      <c r="P558" s="27">
        <v>0</v>
      </c>
      <c r="Q558" s="27">
        <v>1</v>
      </c>
      <c r="R558" s="28">
        <f t="shared" si="98"/>
        <v>1</v>
      </c>
      <c r="S558" s="29">
        <v>0</v>
      </c>
      <c r="T558" s="29">
        <v>0</v>
      </c>
      <c r="U558" s="29">
        <v>1</v>
      </c>
      <c r="V558" s="28">
        <f t="shared" si="99"/>
        <v>1</v>
      </c>
      <c r="W558" s="30">
        <f t="shared" si="100"/>
        <v>0</v>
      </c>
      <c r="X558" s="4">
        <f t="shared" si="101"/>
        <v>0</v>
      </c>
      <c r="Y558" s="4">
        <f t="shared" si="102"/>
        <v>0</v>
      </c>
      <c r="Z558" s="4">
        <f t="shared" si="103"/>
        <v>0</v>
      </c>
      <c r="AA558" s="4">
        <f t="shared" si="104"/>
        <v>0</v>
      </c>
      <c r="AB558" s="4">
        <f t="shared" si="105"/>
        <v>0</v>
      </c>
      <c r="AC558" s="4">
        <f t="shared" si="106"/>
        <v>0</v>
      </c>
      <c r="AD558" s="4">
        <f t="shared" si="107"/>
        <v>0</v>
      </c>
      <c r="AE558" s="35">
        <v>0</v>
      </c>
      <c r="AF558" s="5">
        <v>0</v>
      </c>
      <c r="AG558" s="5">
        <v>0</v>
      </c>
      <c r="AH558" s="5">
        <v>0</v>
      </c>
      <c r="AI558" s="5">
        <v>7.2787486238410888E-3</v>
      </c>
      <c r="AJ558" s="5">
        <v>5.5468166947244156E-3</v>
      </c>
      <c r="AK558" s="5">
        <v>0</v>
      </c>
      <c r="AL558" s="23">
        <v>0</v>
      </c>
      <c r="AM558" s="33">
        <v>0.86844477619485516</v>
      </c>
      <c r="AN558" s="6">
        <v>0.83150406569917801</v>
      </c>
      <c r="AO558" s="6">
        <v>0.79487745055918846</v>
      </c>
      <c r="AP558" s="34">
        <v>0.7548729515447693</v>
      </c>
    </row>
    <row r="559" spans="1:42" x14ac:dyDescent="0.25">
      <c r="A559" s="22" t="s">
        <v>369</v>
      </c>
      <c r="B559" s="35" t="s">
        <v>1</v>
      </c>
      <c r="C559" s="5" t="s">
        <v>1</v>
      </c>
      <c r="D559" s="5" t="s">
        <v>1</v>
      </c>
      <c r="E559" s="23" t="s">
        <v>1</v>
      </c>
      <c r="F559" s="24">
        <v>26</v>
      </c>
      <c r="G559" s="25">
        <v>2</v>
      </c>
      <c r="H559" s="25">
        <v>0</v>
      </c>
      <c r="I559" s="25">
        <v>5</v>
      </c>
      <c r="J559" s="1">
        <f t="shared" si="96"/>
        <v>7</v>
      </c>
      <c r="K559" s="26">
        <v>0</v>
      </c>
      <c r="L559" s="26">
        <v>0</v>
      </c>
      <c r="M559" s="26">
        <v>5</v>
      </c>
      <c r="N559" s="1">
        <f t="shared" si="97"/>
        <v>5</v>
      </c>
      <c r="O559" s="27">
        <v>0</v>
      </c>
      <c r="P559" s="27">
        <v>1</v>
      </c>
      <c r="Q559" s="27">
        <v>4</v>
      </c>
      <c r="R559" s="28">
        <f t="shared" si="98"/>
        <v>5</v>
      </c>
      <c r="S559" s="29">
        <v>0</v>
      </c>
      <c r="T559" s="29">
        <v>1</v>
      </c>
      <c r="U559" s="29">
        <v>4</v>
      </c>
      <c r="V559" s="28">
        <f t="shared" si="99"/>
        <v>5</v>
      </c>
      <c r="W559" s="30">
        <f t="shared" si="100"/>
        <v>0.2857142857142857</v>
      </c>
      <c r="X559" s="4">
        <f t="shared" si="101"/>
        <v>0</v>
      </c>
      <c r="Y559" s="4">
        <f t="shared" si="102"/>
        <v>0</v>
      </c>
      <c r="Z559" s="4">
        <f t="shared" si="103"/>
        <v>0</v>
      </c>
      <c r="AA559" s="4">
        <f t="shared" si="104"/>
        <v>0</v>
      </c>
      <c r="AB559" s="4">
        <f t="shared" si="105"/>
        <v>0.2</v>
      </c>
      <c r="AC559" s="4">
        <f t="shared" si="106"/>
        <v>0</v>
      </c>
      <c r="AD559" s="4">
        <f t="shared" si="107"/>
        <v>0.2</v>
      </c>
      <c r="AE559" s="35">
        <v>2.2243192773491041</v>
      </c>
      <c r="AF559" s="5">
        <v>0</v>
      </c>
      <c r="AG559" s="5">
        <v>0</v>
      </c>
      <c r="AH559" s="5">
        <v>0</v>
      </c>
      <c r="AI559" s="5">
        <v>1.4592414290850713E-3</v>
      </c>
      <c r="AJ559" s="5">
        <v>1.113136238647491</v>
      </c>
      <c r="AK559" s="5">
        <v>0</v>
      </c>
      <c r="AL559" s="23">
        <v>0.83127383194240489</v>
      </c>
      <c r="AM559" s="33">
        <v>0.35991400298162335</v>
      </c>
      <c r="AN559" s="6">
        <v>0.39404619259023355</v>
      </c>
      <c r="AO559" s="6">
        <v>0.67228251288131069</v>
      </c>
      <c r="AP559" s="34">
        <v>0.65584983028392774</v>
      </c>
    </row>
    <row r="560" spans="1:42" x14ac:dyDescent="0.25">
      <c r="A560" s="22" t="s">
        <v>193</v>
      </c>
      <c r="B560" s="35" t="s">
        <v>1</v>
      </c>
      <c r="C560" s="5" t="s">
        <v>1</v>
      </c>
      <c r="D560" s="5" t="s">
        <v>1</v>
      </c>
      <c r="E560" s="23" t="s">
        <v>1</v>
      </c>
      <c r="F560" s="24">
        <v>11</v>
      </c>
      <c r="G560" s="25">
        <v>0</v>
      </c>
      <c r="H560" s="25">
        <v>0</v>
      </c>
      <c r="I560" s="25">
        <v>3</v>
      </c>
      <c r="J560" s="1">
        <f t="shared" si="96"/>
        <v>3</v>
      </c>
      <c r="K560" s="26">
        <v>0</v>
      </c>
      <c r="L560" s="26">
        <v>0</v>
      </c>
      <c r="M560" s="26">
        <v>3</v>
      </c>
      <c r="N560" s="1">
        <f t="shared" si="97"/>
        <v>3</v>
      </c>
      <c r="O560" s="27">
        <v>1</v>
      </c>
      <c r="P560" s="27">
        <v>0</v>
      </c>
      <c r="Q560" s="27">
        <v>2</v>
      </c>
      <c r="R560" s="28">
        <f t="shared" si="98"/>
        <v>3</v>
      </c>
      <c r="S560" s="29">
        <v>0</v>
      </c>
      <c r="T560" s="29">
        <v>1</v>
      </c>
      <c r="U560" s="29">
        <v>2</v>
      </c>
      <c r="V560" s="28">
        <f t="shared" si="99"/>
        <v>3</v>
      </c>
      <c r="W560" s="30">
        <f t="shared" si="100"/>
        <v>0</v>
      </c>
      <c r="X560" s="4">
        <f t="shared" si="101"/>
        <v>0</v>
      </c>
      <c r="Y560" s="4">
        <f t="shared" si="102"/>
        <v>0</v>
      </c>
      <c r="Z560" s="4">
        <f t="shared" si="103"/>
        <v>0</v>
      </c>
      <c r="AA560" s="4">
        <f t="shared" si="104"/>
        <v>0.33333333333333331</v>
      </c>
      <c r="AB560" s="4">
        <f t="shared" si="105"/>
        <v>0</v>
      </c>
      <c r="AC560" s="4">
        <f t="shared" si="106"/>
        <v>0</v>
      </c>
      <c r="AD560" s="4">
        <f t="shared" si="107"/>
        <v>0.33333333333333331</v>
      </c>
      <c r="AE560" s="35">
        <v>0</v>
      </c>
      <c r="AF560" s="5">
        <v>0</v>
      </c>
      <c r="AG560" s="5">
        <v>0</v>
      </c>
      <c r="AH560" s="5">
        <v>0</v>
      </c>
      <c r="AI560" s="5">
        <v>2.4335282899042041</v>
      </c>
      <c r="AJ560" s="5">
        <v>1.8526330818543423E-3</v>
      </c>
      <c r="AK560" s="5">
        <v>0</v>
      </c>
      <c r="AL560" s="23">
        <v>1.3849027576449724</v>
      </c>
      <c r="AM560" s="33">
        <v>0.65219680667074709</v>
      </c>
      <c r="AN560" s="6">
        <v>0.57240983042540072</v>
      </c>
      <c r="AO560" s="6">
        <v>0.50051907124931339</v>
      </c>
      <c r="AP560" s="34">
        <v>0.78904967401226811</v>
      </c>
    </row>
    <row r="561" spans="1:42" x14ac:dyDescent="0.25">
      <c r="A561" s="22" t="s">
        <v>542</v>
      </c>
      <c r="B561" s="35" t="s">
        <v>1</v>
      </c>
      <c r="C561" s="5" t="s">
        <v>1</v>
      </c>
      <c r="D561" s="5" t="s">
        <v>1</v>
      </c>
      <c r="E561" s="23" t="s">
        <v>1</v>
      </c>
      <c r="F561" s="24">
        <v>2</v>
      </c>
      <c r="G561" s="25">
        <v>0</v>
      </c>
      <c r="H561" s="25">
        <v>0</v>
      </c>
      <c r="I561" s="25">
        <v>0</v>
      </c>
      <c r="J561" s="1">
        <f t="shared" si="96"/>
        <v>0</v>
      </c>
      <c r="K561" s="26">
        <v>0</v>
      </c>
      <c r="L561" s="26">
        <v>0</v>
      </c>
      <c r="M561" s="26">
        <v>0</v>
      </c>
      <c r="N561" s="1">
        <f t="shared" si="97"/>
        <v>0</v>
      </c>
      <c r="O561" s="27">
        <v>0</v>
      </c>
      <c r="P561" s="27">
        <v>0</v>
      </c>
      <c r="Q561" s="27">
        <v>0</v>
      </c>
      <c r="R561" s="28">
        <f t="shared" si="98"/>
        <v>0</v>
      </c>
      <c r="S561" s="29">
        <v>0</v>
      </c>
      <c r="T561" s="29">
        <v>0</v>
      </c>
      <c r="U561" s="29">
        <v>0</v>
      </c>
      <c r="V561" s="28">
        <f t="shared" si="99"/>
        <v>0</v>
      </c>
      <c r="W561" s="30" t="e">
        <f t="shared" si="100"/>
        <v>#DIV/0!</v>
      </c>
      <c r="X561" s="4" t="e">
        <f t="shared" si="101"/>
        <v>#DIV/0!</v>
      </c>
      <c r="Y561" s="4" t="e">
        <f t="shared" si="102"/>
        <v>#DIV/0!</v>
      </c>
      <c r="Z561" s="4" t="e">
        <f t="shared" si="103"/>
        <v>#DIV/0!</v>
      </c>
      <c r="AA561" s="4" t="e">
        <f t="shared" si="104"/>
        <v>#DIV/0!</v>
      </c>
      <c r="AB561" s="4" t="e">
        <f t="shared" si="105"/>
        <v>#DIV/0!</v>
      </c>
      <c r="AC561" s="4" t="e">
        <f t="shared" si="106"/>
        <v>#DIV/0!</v>
      </c>
      <c r="AD561" s="4" t="e">
        <f t="shared" si="107"/>
        <v>#DIV/0!</v>
      </c>
      <c r="AE561" s="35">
        <v>0</v>
      </c>
      <c r="AF561" s="5">
        <v>0</v>
      </c>
      <c r="AG561" s="5">
        <v>0</v>
      </c>
      <c r="AH561" s="5">
        <v>0</v>
      </c>
      <c r="AI561" s="5">
        <v>2.4335282899042037</v>
      </c>
      <c r="AJ561" s="5">
        <v>1.8544857149361962</v>
      </c>
      <c r="AK561" s="5">
        <v>0</v>
      </c>
      <c r="AL561" s="23">
        <v>0</v>
      </c>
      <c r="AM561" s="33">
        <v>0.99822013520463937</v>
      </c>
      <c r="AN561" s="6">
        <v>0.99835018342881299</v>
      </c>
      <c r="AO561" s="6">
        <v>0.99911261942352991</v>
      </c>
      <c r="AP561" s="34">
        <v>0.9991726878986178</v>
      </c>
    </row>
    <row r="562" spans="1:42" x14ac:dyDescent="0.25">
      <c r="A562" s="22" t="s">
        <v>60</v>
      </c>
      <c r="B562" s="35" t="s">
        <v>1</v>
      </c>
      <c r="C562" s="5" t="s">
        <v>1</v>
      </c>
      <c r="D562" s="5" t="s">
        <v>1</v>
      </c>
      <c r="E562" s="23" t="s">
        <v>1</v>
      </c>
      <c r="F562" s="24">
        <v>14</v>
      </c>
      <c r="G562" s="25">
        <v>1</v>
      </c>
      <c r="H562" s="25">
        <v>2</v>
      </c>
      <c r="I562" s="25">
        <v>3</v>
      </c>
      <c r="J562" s="1">
        <f t="shared" si="96"/>
        <v>6</v>
      </c>
      <c r="K562" s="26">
        <v>0</v>
      </c>
      <c r="L562" s="26">
        <v>0</v>
      </c>
      <c r="M562" s="26">
        <v>5</v>
      </c>
      <c r="N562" s="1">
        <f t="shared" si="97"/>
        <v>5</v>
      </c>
      <c r="O562" s="27">
        <v>0</v>
      </c>
      <c r="P562" s="27">
        <v>0</v>
      </c>
      <c r="Q562" s="27">
        <v>5</v>
      </c>
      <c r="R562" s="28">
        <f t="shared" si="98"/>
        <v>5</v>
      </c>
      <c r="S562" s="29">
        <v>0</v>
      </c>
      <c r="T562" s="29">
        <v>0</v>
      </c>
      <c r="U562" s="29">
        <v>5</v>
      </c>
      <c r="V562" s="28">
        <f t="shared" si="99"/>
        <v>5</v>
      </c>
      <c r="W562" s="30">
        <f t="shared" si="100"/>
        <v>0.16666666666666666</v>
      </c>
      <c r="X562" s="4">
        <f t="shared" si="101"/>
        <v>0.33333333333333331</v>
      </c>
      <c r="Y562" s="4">
        <f t="shared" si="102"/>
        <v>0</v>
      </c>
      <c r="Z562" s="4">
        <f t="shared" si="103"/>
        <v>0</v>
      </c>
      <c r="AA562" s="4">
        <f t="shared" si="104"/>
        <v>0</v>
      </c>
      <c r="AB562" s="4">
        <f t="shared" si="105"/>
        <v>0</v>
      </c>
      <c r="AC562" s="4">
        <f t="shared" si="106"/>
        <v>0</v>
      </c>
      <c r="AD562" s="4">
        <f t="shared" si="107"/>
        <v>0</v>
      </c>
      <c r="AE562" s="35">
        <v>1.2974269448005813</v>
      </c>
      <c r="AF562" s="5">
        <v>3.5366626356153126</v>
      </c>
      <c r="AG562" s="5">
        <v>0</v>
      </c>
      <c r="AH562" s="5">
        <v>0</v>
      </c>
      <c r="AI562" s="5">
        <v>1.4592414290850713E-3</v>
      </c>
      <c r="AJ562" s="5">
        <v>1.112024214433058E-3</v>
      </c>
      <c r="AK562" s="5">
        <v>0</v>
      </c>
      <c r="AL562" s="23">
        <v>0</v>
      </c>
      <c r="AM562" s="33">
        <v>0.11609738041444627</v>
      </c>
      <c r="AN562" s="6">
        <v>0.39404619259023355</v>
      </c>
      <c r="AO562" s="6">
        <v>0.31451641554725068</v>
      </c>
      <c r="AP562" s="34">
        <v>0.24289686294395216</v>
      </c>
    </row>
    <row r="563" spans="1:42" x14ac:dyDescent="0.25">
      <c r="A563" s="22" t="s">
        <v>198</v>
      </c>
      <c r="B563" s="35" t="s">
        <v>1</v>
      </c>
      <c r="C563" s="5" t="s">
        <v>1</v>
      </c>
      <c r="D563" s="5" t="s">
        <v>1</v>
      </c>
      <c r="E563" s="23" t="s">
        <v>1</v>
      </c>
      <c r="F563" s="24">
        <v>11</v>
      </c>
      <c r="G563" s="25">
        <v>0</v>
      </c>
      <c r="H563" s="25">
        <v>0</v>
      </c>
      <c r="I563" s="25">
        <v>3</v>
      </c>
      <c r="J563" s="1">
        <f t="shared" si="96"/>
        <v>3</v>
      </c>
      <c r="K563" s="26">
        <v>0</v>
      </c>
      <c r="L563" s="26">
        <v>0</v>
      </c>
      <c r="M563" s="26">
        <v>3</v>
      </c>
      <c r="N563" s="1">
        <f t="shared" si="97"/>
        <v>3</v>
      </c>
      <c r="O563" s="27">
        <v>0</v>
      </c>
      <c r="P563" s="27">
        <v>0</v>
      </c>
      <c r="Q563" s="27">
        <v>4</v>
      </c>
      <c r="R563" s="28">
        <f t="shared" si="98"/>
        <v>4</v>
      </c>
      <c r="S563" s="29">
        <v>0</v>
      </c>
      <c r="T563" s="29">
        <v>1</v>
      </c>
      <c r="U563" s="29">
        <v>2</v>
      </c>
      <c r="V563" s="28">
        <f t="shared" si="99"/>
        <v>3</v>
      </c>
      <c r="W563" s="30">
        <f t="shared" si="100"/>
        <v>0</v>
      </c>
      <c r="X563" s="4">
        <f t="shared" si="101"/>
        <v>0</v>
      </c>
      <c r="Y563" s="4">
        <f t="shared" si="102"/>
        <v>0</v>
      </c>
      <c r="Z563" s="4">
        <f t="shared" si="103"/>
        <v>0</v>
      </c>
      <c r="AA563" s="4">
        <f t="shared" si="104"/>
        <v>0</v>
      </c>
      <c r="AB563" s="4">
        <f t="shared" si="105"/>
        <v>0</v>
      </c>
      <c r="AC563" s="4">
        <f t="shared" si="106"/>
        <v>0</v>
      </c>
      <c r="AD563" s="4">
        <f t="shared" si="107"/>
        <v>0.33333333333333331</v>
      </c>
      <c r="AE563" s="35">
        <v>0</v>
      </c>
      <c r="AF563" s="5">
        <v>0</v>
      </c>
      <c r="AG563" s="5">
        <v>0</v>
      </c>
      <c r="AH563" s="5">
        <v>0</v>
      </c>
      <c r="AI563" s="5">
        <v>1.8237783836404225E-3</v>
      </c>
      <c r="AJ563" s="5">
        <v>1.3898219197623254E-3</v>
      </c>
      <c r="AK563" s="5">
        <v>0</v>
      </c>
      <c r="AL563" s="23">
        <v>1.3849027576449724</v>
      </c>
      <c r="AM563" s="33">
        <v>0.65219680667074709</v>
      </c>
      <c r="AN563" s="6">
        <v>0.57240983042540072</v>
      </c>
      <c r="AO563" s="6">
        <v>0.39655930007065376</v>
      </c>
      <c r="AP563" s="34">
        <v>0.78904967401226811</v>
      </c>
    </row>
    <row r="564" spans="1:42" x14ac:dyDescent="0.25">
      <c r="A564" s="22" t="s">
        <v>504</v>
      </c>
      <c r="B564" s="35" t="s">
        <v>1</v>
      </c>
      <c r="C564" s="5" t="s">
        <v>1</v>
      </c>
      <c r="D564" s="5" t="s">
        <v>1</v>
      </c>
      <c r="E564" s="23" t="s">
        <v>1</v>
      </c>
      <c r="F564" s="24">
        <v>12</v>
      </c>
      <c r="G564" s="25">
        <v>0</v>
      </c>
      <c r="H564" s="25">
        <v>0</v>
      </c>
      <c r="I564" s="25">
        <v>3</v>
      </c>
      <c r="J564" s="1">
        <f t="shared" si="96"/>
        <v>3</v>
      </c>
      <c r="K564" s="26">
        <v>0</v>
      </c>
      <c r="L564" s="26">
        <v>2</v>
      </c>
      <c r="M564" s="26">
        <v>1</v>
      </c>
      <c r="N564" s="1">
        <f t="shared" si="97"/>
        <v>3</v>
      </c>
      <c r="O564" s="27">
        <v>0</v>
      </c>
      <c r="P564" s="27">
        <v>2</v>
      </c>
      <c r="Q564" s="27">
        <v>1</v>
      </c>
      <c r="R564" s="28">
        <f t="shared" si="98"/>
        <v>3</v>
      </c>
      <c r="S564" s="29">
        <v>0</v>
      </c>
      <c r="T564" s="29">
        <v>0</v>
      </c>
      <c r="U564" s="29">
        <v>3</v>
      </c>
      <c r="V564" s="28">
        <f t="shared" si="99"/>
        <v>3</v>
      </c>
      <c r="W564" s="30">
        <f t="shared" si="100"/>
        <v>0</v>
      </c>
      <c r="X564" s="4">
        <f t="shared" si="101"/>
        <v>0</v>
      </c>
      <c r="Y564" s="4">
        <f t="shared" si="102"/>
        <v>0</v>
      </c>
      <c r="Z564" s="4">
        <f t="shared" si="103"/>
        <v>0.66666666666666663</v>
      </c>
      <c r="AA564" s="4">
        <f t="shared" si="104"/>
        <v>0</v>
      </c>
      <c r="AB564" s="4">
        <f t="shared" si="105"/>
        <v>0.66666666666666663</v>
      </c>
      <c r="AC564" s="4">
        <f t="shared" si="106"/>
        <v>0</v>
      </c>
      <c r="AD564" s="4">
        <f t="shared" si="107"/>
        <v>0</v>
      </c>
      <c r="AE564" s="35">
        <v>0</v>
      </c>
      <c r="AF564" s="5">
        <v>0</v>
      </c>
      <c r="AG564" s="5">
        <v>0</v>
      </c>
      <c r="AH564" s="5">
        <v>3.4970359011964156</v>
      </c>
      <c r="AI564" s="5">
        <v>2.4310971927114927E-3</v>
      </c>
      <c r="AJ564" s="5">
        <v>3.7071187967905384</v>
      </c>
      <c r="AK564" s="5">
        <v>0</v>
      </c>
      <c r="AL564" s="23">
        <v>0</v>
      </c>
      <c r="AM564" s="33">
        <v>0.65219680667074709</v>
      </c>
      <c r="AN564" s="6">
        <v>0.107756894412707</v>
      </c>
      <c r="AO564" s="6">
        <v>8.6175761442114945E-2</v>
      </c>
      <c r="AP564" s="34">
        <v>0.42820226573806591</v>
      </c>
    </row>
    <row r="565" spans="1:42" x14ac:dyDescent="0.25">
      <c r="A565" s="22" t="s">
        <v>584</v>
      </c>
      <c r="B565" s="35" t="s">
        <v>1</v>
      </c>
      <c r="C565" s="5" t="s">
        <v>1</v>
      </c>
      <c r="D565" s="5" t="s">
        <v>1</v>
      </c>
      <c r="E565" s="23" t="s">
        <v>1</v>
      </c>
      <c r="F565" s="24">
        <v>3</v>
      </c>
      <c r="G565" s="25">
        <v>0</v>
      </c>
      <c r="H565" s="25">
        <v>1</v>
      </c>
      <c r="I565" s="25">
        <v>1</v>
      </c>
      <c r="J565" s="1">
        <f t="shared" si="96"/>
        <v>2</v>
      </c>
      <c r="K565" s="26">
        <v>0</v>
      </c>
      <c r="L565" s="26">
        <v>1</v>
      </c>
      <c r="M565" s="26">
        <v>1</v>
      </c>
      <c r="N565" s="1">
        <f t="shared" si="97"/>
        <v>2</v>
      </c>
      <c r="O565" s="27">
        <v>0</v>
      </c>
      <c r="P565" s="27">
        <v>0</v>
      </c>
      <c r="Q565" s="27">
        <v>2</v>
      </c>
      <c r="R565" s="28">
        <f t="shared" si="98"/>
        <v>2</v>
      </c>
      <c r="S565" s="29">
        <v>0</v>
      </c>
      <c r="T565" s="29">
        <v>0</v>
      </c>
      <c r="U565" s="29">
        <v>2</v>
      </c>
      <c r="V565" s="28">
        <f t="shared" si="99"/>
        <v>2</v>
      </c>
      <c r="W565" s="30">
        <f t="shared" si="100"/>
        <v>0</v>
      </c>
      <c r="X565" s="4">
        <f t="shared" si="101"/>
        <v>0.5</v>
      </c>
      <c r="Y565" s="4">
        <f t="shared" si="102"/>
        <v>0</v>
      </c>
      <c r="Z565" s="4">
        <f t="shared" si="103"/>
        <v>0.5</v>
      </c>
      <c r="AA565" s="4">
        <f t="shared" si="104"/>
        <v>0</v>
      </c>
      <c r="AB565" s="4">
        <f t="shared" si="105"/>
        <v>0</v>
      </c>
      <c r="AC565" s="4">
        <f t="shared" si="106"/>
        <v>0</v>
      </c>
      <c r="AD565" s="4">
        <f t="shared" si="107"/>
        <v>0</v>
      </c>
      <c r="AE565" s="35">
        <v>0</v>
      </c>
      <c r="AF565" s="5">
        <v>5.2996969050421177</v>
      </c>
      <c r="AG565" s="5">
        <v>0</v>
      </c>
      <c r="AH565" s="5">
        <v>2.6214675015708528</v>
      </c>
      <c r="AI565" s="5">
        <v>3.6448251970607149E-3</v>
      </c>
      <c r="AJ565" s="5">
        <v>2.7775622290607035E-3</v>
      </c>
      <c r="AK565" s="5">
        <v>0</v>
      </c>
      <c r="AL565" s="23">
        <v>0</v>
      </c>
      <c r="AM565" s="33">
        <v>0.13873331622165555</v>
      </c>
      <c r="AN565" s="6">
        <v>0.51930106863058501</v>
      </c>
      <c r="AO565" s="6">
        <v>0.63043044074392285</v>
      </c>
      <c r="AP565" s="34">
        <v>0.5685413866426462</v>
      </c>
    </row>
    <row r="566" spans="1:42" x14ac:dyDescent="0.25">
      <c r="A566" s="22" t="s">
        <v>543</v>
      </c>
      <c r="B566" s="35" t="s">
        <v>1</v>
      </c>
      <c r="C566" s="5" t="s">
        <v>1</v>
      </c>
      <c r="D566" s="5" t="s">
        <v>1</v>
      </c>
      <c r="E566" s="23" t="s">
        <v>1</v>
      </c>
      <c r="F566" s="24">
        <v>1</v>
      </c>
      <c r="G566" s="25">
        <v>0</v>
      </c>
      <c r="H566" s="25">
        <v>0</v>
      </c>
      <c r="I566" s="25">
        <v>0</v>
      </c>
      <c r="J566" s="1">
        <f t="shared" si="96"/>
        <v>0</v>
      </c>
      <c r="K566" s="26">
        <v>0</v>
      </c>
      <c r="L566" s="26">
        <v>0</v>
      </c>
      <c r="M566" s="26">
        <v>0</v>
      </c>
      <c r="N566" s="1">
        <f t="shared" si="97"/>
        <v>0</v>
      </c>
      <c r="O566" s="27">
        <v>0</v>
      </c>
      <c r="P566" s="27">
        <v>0</v>
      </c>
      <c r="Q566" s="27">
        <v>0</v>
      </c>
      <c r="R566" s="28">
        <f t="shared" si="98"/>
        <v>0</v>
      </c>
      <c r="S566" s="29">
        <v>0</v>
      </c>
      <c r="T566" s="29">
        <v>0</v>
      </c>
      <c r="U566" s="29">
        <v>0</v>
      </c>
      <c r="V566" s="28">
        <f t="shared" si="99"/>
        <v>0</v>
      </c>
      <c r="W566" s="30" t="e">
        <f t="shared" si="100"/>
        <v>#DIV/0!</v>
      </c>
      <c r="X566" s="4" t="e">
        <f t="shared" si="101"/>
        <v>#DIV/0!</v>
      </c>
      <c r="Y566" s="4" t="e">
        <f t="shared" si="102"/>
        <v>#DIV/0!</v>
      </c>
      <c r="Z566" s="4" t="e">
        <f t="shared" si="103"/>
        <v>#DIV/0!</v>
      </c>
      <c r="AA566" s="4" t="e">
        <f t="shared" si="104"/>
        <v>#DIV/0!</v>
      </c>
      <c r="AB566" s="4" t="e">
        <f t="shared" si="105"/>
        <v>#DIV/0!</v>
      </c>
      <c r="AC566" s="4" t="e">
        <f t="shared" si="106"/>
        <v>#DIV/0!</v>
      </c>
      <c r="AD566" s="4" t="e">
        <f t="shared" si="107"/>
        <v>#DIV/0!</v>
      </c>
      <c r="AE566" s="35">
        <v>0</v>
      </c>
      <c r="AF566" s="5">
        <v>0</v>
      </c>
      <c r="AG566" s="5">
        <v>0</v>
      </c>
      <c r="AH566" s="5">
        <v>0</v>
      </c>
      <c r="AI566" s="5">
        <v>2.4335282899042037</v>
      </c>
      <c r="AJ566" s="5">
        <v>1.8544857149361962</v>
      </c>
      <c r="AK566" s="5">
        <v>0</v>
      </c>
      <c r="AL566" s="23">
        <v>0</v>
      </c>
      <c r="AM566" s="33">
        <v>0.99822013520463937</v>
      </c>
      <c r="AN566" s="6">
        <v>0.99835018342881299</v>
      </c>
      <c r="AO566" s="6">
        <v>0.99911261942352991</v>
      </c>
      <c r="AP566" s="34">
        <v>0.9991726878986178</v>
      </c>
    </row>
    <row r="567" spans="1:42" x14ac:dyDescent="0.25">
      <c r="A567" s="22" t="s">
        <v>467</v>
      </c>
      <c r="B567" s="35" t="s">
        <v>1</v>
      </c>
      <c r="C567" s="5" t="s">
        <v>1</v>
      </c>
      <c r="D567" s="5" t="s">
        <v>1</v>
      </c>
      <c r="E567" s="23" t="s">
        <v>1</v>
      </c>
      <c r="F567" s="24">
        <v>3</v>
      </c>
      <c r="G567" s="25">
        <v>1</v>
      </c>
      <c r="H567" s="25">
        <v>0</v>
      </c>
      <c r="I567" s="25">
        <v>1</v>
      </c>
      <c r="J567" s="1">
        <f t="shared" si="96"/>
        <v>2</v>
      </c>
      <c r="K567" s="26">
        <v>0</v>
      </c>
      <c r="L567" s="26">
        <v>1</v>
      </c>
      <c r="M567" s="26">
        <v>0</v>
      </c>
      <c r="N567" s="1">
        <f t="shared" si="97"/>
        <v>1</v>
      </c>
      <c r="O567" s="27">
        <v>0</v>
      </c>
      <c r="P567" s="27">
        <v>1</v>
      </c>
      <c r="Q567" s="27">
        <v>1</v>
      </c>
      <c r="R567" s="28">
        <f t="shared" si="98"/>
        <v>2</v>
      </c>
      <c r="S567" s="29">
        <v>2</v>
      </c>
      <c r="T567" s="29">
        <v>0</v>
      </c>
      <c r="U567" s="29">
        <v>0</v>
      </c>
      <c r="V567" s="28">
        <f t="shared" si="99"/>
        <v>2</v>
      </c>
      <c r="W567" s="30">
        <f t="shared" si="100"/>
        <v>0.5</v>
      </c>
      <c r="X567" s="4">
        <f t="shared" si="101"/>
        <v>0</v>
      </c>
      <c r="Y567" s="4">
        <f t="shared" si="102"/>
        <v>0</v>
      </c>
      <c r="Z567" s="4">
        <f t="shared" si="103"/>
        <v>1</v>
      </c>
      <c r="AA567" s="4">
        <f t="shared" si="104"/>
        <v>0</v>
      </c>
      <c r="AB567" s="4">
        <f t="shared" si="105"/>
        <v>0.5</v>
      </c>
      <c r="AC567" s="4">
        <f t="shared" si="106"/>
        <v>1</v>
      </c>
      <c r="AD567" s="4">
        <f t="shared" si="107"/>
        <v>0</v>
      </c>
      <c r="AE567" s="35">
        <v>3.888394383244079</v>
      </c>
      <c r="AF567" s="5">
        <v>0</v>
      </c>
      <c r="AG567" s="5">
        <v>0</v>
      </c>
      <c r="AH567" s="5">
        <v>5.23509412327659</v>
      </c>
      <c r="AI567" s="5">
        <v>3.6448251970607149E-3</v>
      </c>
      <c r="AJ567" s="5">
        <v>2.7803397912897645</v>
      </c>
      <c r="AK567" s="5">
        <v>8.2287010554306779</v>
      </c>
      <c r="AL567" s="23">
        <v>0</v>
      </c>
      <c r="AM567" s="33">
        <v>0.28133945138145494</v>
      </c>
      <c r="AN567" s="6">
        <v>0.11990232487263816</v>
      </c>
      <c r="AO567" s="6">
        <v>0.46952470854481299</v>
      </c>
      <c r="AP567" s="34">
        <v>7.2104513233155947E-4</v>
      </c>
    </row>
    <row r="568" spans="1:42" x14ac:dyDescent="0.25">
      <c r="A568" s="22" t="s">
        <v>79</v>
      </c>
      <c r="B568" s="35" t="s">
        <v>1</v>
      </c>
      <c r="C568" s="5" t="s">
        <v>1</v>
      </c>
      <c r="D568" s="5" t="s">
        <v>1</v>
      </c>
      <c r="E568" s="23" t="s">
        <v>1</v>
      </c>
      <c r="F568" s="24">
        <v>13</v>
      </c>
      <c r="G568" s="25">
        <v>0</v>
      </c>
      <c r="H568" s="25">
        <v>0</v>
      </c>
      <c r="I568" s="25">
        <v>0</v>
      </c>
      <c r="J568" s="1">
        <f t="shared" si="96"/>
        <v>0</v>
      </c>
      <c r="K568" s="26">
        <v>0</v>
      </c>
      <c r="L568" s="26">
        <v>0</v>
      </c>
      <c r="M568" s="26">
        <v>0</v>
      </c>
      <c r="N568" s="1">
        <f t="shared" si="97"/>
        <v>0</v>
      </c>
      <c r="O568" s="27">
        <v>0</v>
      </c>
      <c r="P568" s="27">
        <v>0</v>
      </c>
      <c r="Q568" s="27">
        <v>1</v>
      </c>
      <c r="R568" s="28">
        <f t="shared" si="98"/>
        <v>1</v>
      </c>
      <c r="S568" s="29">
        <v>0</v>
      </c>
      <c r="T568" s="29">
        <v>1</v>
      </c>
      <c r="U568" s="29">
        <v>0</v>
      </c>
      <c r="V568" s="28">
        <f t="shared" si="99"/>
        <v>1</v>
      </c>
      <c r="W568" s="30" t="e">
        <f t="shared" si="100"/>
        <v>#DIV/0!</v>
      </c>
      <c r="X568" s="4" t="e">
        <f t="shared" si="101"/>
        <v>#DIV/0!</v>
      </c>
      <c r="Y568" s="4" t="e">
        <f t="shared" si="102"/>
        <v>#DIV/0!</v>
      </c>
      <c r="Z568" s="4" t="e">
        <f t="shared" si="103"/>
        <v>#DIV/0!</v>
      </c>
      <c r="AA568" s="4">
        <f t="shared" si="104"/>
        <v>0</v>
      </c>
      <c r="AB568" s="4">
        <f t="shared" si="105"/>
        <v>0</v>
      </c>
      <c r="AC568" s="4">
        <f t="shared" si="106"/>
        <v>0</v>
      </c>
      <c r="AD568" s="4">
        <f t="shared" si="107"/>
        <v>1</v>
      </c>
      <c r="AE568" s="35">
        <v>0</v>
      </c>
      <c r="AF568" s="5">
        <v>0</v>
      </c>
      <c r="AG568" s="5">
        <v>0</v>
      </c>
      <c r="AH568" s="5">
        <v>0</v>
      </c>
      <c r="AI568" s="5">
        <v>7.2787486238410888E-3</v>
      </c>
      <c r="AJ568" s="5">
        <v>5.5468166947244156E-3</v>
      </c>
      <c r="AK568" s="5">
        <v>0</v>
      </c>
      <c r="AL568" s="23">
        <v>4.1464237100776202</v>
      </c>
      <c r="AM568" s="33">
        <v>0.99822013520463937</v>
      </c>
      <c r="AN568" s="6">
        <v>0.99835018342881299</v>
      </c>
      <c r="AO568" s="6">
        <v>0.79487745055918846</v>
      </c>
      <c r="AP568" s="34">
        <v>0.20686109232924701</v>
      </c>
    </row>
    <row r="569" spans="1:42" x14ac:dyDescent="0.25">
      <c r="A569" s="22" t="s">
        <v>176</v>
      </c>
      <c r="B569" s="35" t="s">
        <v>1</v>
      </c>
      <c r="C569" s="5" t="s">
        <v>1</v>
      </c>
      <c r="D569" s="5" t="s">
        <v>1</v>
      </c>
      <c r="E569" s="23" t="s">
        <v>1</v>
      </c>
      <c r="F569" s="24">
        <v>24</v>
      </c>
      <c r="G569" s="25">
        <v>0</v>
      </c>
      <c r="H569" s="25">
        <v>0</v>
      </c>
      <c r="I569" s="25">
        <v>6</v>
      </c>
      <c r="J569" s="1">
        <f t="shared" si="96"/>
        <v>6</v>
      </c>
      <c r="K569" s="26">
        <v>0</v>
      </c>
      <c r="L569" s="26">
        <v>0</v>
      </c>
      <c r="M569" s="26">
        <v>6</v>
      </c>
      <c r="N569" s="1">
        <f t="shared" si="97"/>
        <v>6</v>
      </c>
      <c r="O569" s="27">
        <v>1</v>
      </c>
      <c r="P569" s="27">
        <v>0</v>
      </c>
      <c r="Q569" s="27">
        <v>5</v>
      </c>
      <c r="R569" s="28">
        <f t="shared" si="98"/>
        <v>6</v>
      </c>
      <c r="S569" s="29">
        <v>1</v>
      </c>
      <c r="T569" s="29">
        <v>2</v>
      </c>
      <c r="U569" s="29">
        <v>3</v>
      </c>
      <c r="V569" s="28">
        <f t="shared" si="99"/>
        <v>6</v>
      </c>
      <c r="W569" s="30">
        <f t="shared" si="100"/>
        <v>0</v>
      </c>
      <c r="X569" s="4">
        <f t="shared" si="101"/>
        <v>0</v>
      </c>
      <c r="Y569" s="4">
        <f t="shared" si="102"/>
        <v>0</v>
      </c>
      <c r="Z569" s="4">
        <f t="shared" si="103"/>
        <v>0</v>
      </c>
      <c r="AA569" s="4">
        <f t="shared" si="104"/>
        <v>0.16666666666666666</v>
      </c>
      <c r="AB569" s="4">
        <f t="shared" si="105"/>
        <v>0</v>
      </c>
      <c r="AC569" s="4">
        <f t="shared" si="106"/>
        <v>0.16666666666666666</v>
      </c>
      <c r="AD569" s="4">
        <f t="shared" si="107"/>
        <v>0.33333333333333331</v>
      </c>
      <c r="AE569" s="35">
        <v>0</v>
      </c>
      <c r="AF569" s="5">
        <v>0</v>
      </c>
      <c r="AG569" s="5">
        <v>0</v>
      </c>
      <c r="AH569" s="5">
        <v>0</v>
      </c>
      <c r="AI569" s="5">
        <v>1.2173722229855612</v>
      </c>
      <c r="AJ569" s="5">
        <v>9.2677946773423109E-4</v>
      </c>
      <c r="AK569" s="5">
        <v>1.3728209406986212</v>
      </c>
      <c r="AL569" s="23">
        <v>1.3855948629711317</v>
      </c>
      <c r="AM569" s="33">
        <v>0.42445252098595565</v>
      </c>
      <c r="AN569" s="6">
        <v>0.32693919970305552</v>
      </c>
      <c r="AO569" s="6">
        <v>0.51862790555434335</v>
      </c>
      <c r="AP569" s="34">
        <v>0.77995161395621992</v>
      </c>
    </row>
    <row r="570" spans="1:42" x14ac:dyDescent="0.25">
      <c r="A570" s="22" t="s">
        <v>505</v>
      </c>
      <c r="B570" s="35" t="s">
        <v>1</v>
      </c>
      <c r="C570" s="5" t="s">
        <v>1</v>
      </c>
      <c r="D570" s="5" t="s">
        <v>1</v>
      </c>
      <c r="E570" s="23" t="s">
        <v>1</v>
      </c>
      <c r="F570" s="24">
        <v>7</v>
      </c>
      <c r="G570" s="25">
        <v>0</v>
      </c>
      <c r="H570" s="25">
        <v>1</v>
      </c>
      <c r="I570" s="25">
        <v>3</v>
      </c>
      <c r="J570" s="1">
        <f t="shared" si="96"/>
        <v>4</v>
      </c>
      <c r="K570" s="26">
        <v>0</v>
      </c>
      <c r="L570" s="26">
        <v>2</v>
      </c>
      <c r="M570" s="26">
        <v>2</v>
      </c>
      <c r="N570" s="1">
        <f t="shared" si="97"/>
        <v>4</v>
      </c>
      <c r="O570" s="27">
        <v>0</v>
      </c>
      <c r="P570" s="27">
        <v>2</v>
      </c>
      <c r="Q570" s="27">
        <v>2</v>
      </c>
      <c r="R570" s="28">
        <f t="shared" si="98"/>
        <v>4</v>
      </c>
      <c r="S570" s="29">
        <v>0</v>
      </c>
      <c r="T570" s="29">
        <v>0</v>
      </c>
      <c r="U570" s="29">
        <v>4</v>
      </c>
      <c r="V570" s="28">
        <f t="shared" si="99"/>
        <v>4</v>
      </c>
      <c r="W570" s="30">
        <f t="shared" si="100"/>
        <v>0</v>
      </c>
      <c r="X570" s="4">
        <f t="shared" si="101"/>
        <v>0.25</v>
      </c>
      <c r="Y570" s="4">
        <f t="shared" si="102"/>
        <v>0</v>
      </c>
      <c r="Z570" s="4">
        <f t="shared" si="103"/>
        <v>0.5</v>
      </c>
      <c r="AA570" s="4">
        <f t="shared" si="104"/>
        <v>0</v>
      </c>
      <c r="AB570" s="4">
        <f t="shared" si="105"/>
        <v>0.5</v>
      </c>
      <c r="AC570" s="4">
        <f t="shared" si="106"/>
        <v>0</v>
      </c>
      <c r="AD570" s="4">
        <f t="shared" si="107"/>
        <v>0</v>
      </c>
      <c r="AE570" s="35">
        <v>0</v>
      </c>
      <c r="AF570" s="5">
        <v>2.6518343494377619</v>
      </c>
      <c r="AG570" s="5">
        <v>0</v>
      </c>
      <c r="AH570" s="5">
        <v>2.6234321287266638</v>
      </c>
      <c r="AI570" s="5">
        <v>1.8237783836404225E-3</v>
      </c>
      <c r="AJ570" s="5">
        <v>2.7810336614444124</v>
      </c>
      <c r="AK570" s="5">
        <v>0</v>
      </c>
      <c r="AL570" s="23">
        <v>0</v>
      </c>
      <c r="AM570" s="33">
        <v>0.46115991265255762</v>
      </c>
      <c r="AN570" s="6">
        <v>0.26949383825497647</v>
      </c>
      <c r="AO570" s="6">
        <v>0.22031719148611084</v>
      </c>
      <c r="AP570" s="34">
        <v>0.32250429351552246</v>
      </c>
    </row>
    <row r="571" spans="1:42" x14ac:dyDescent="0.25">
      <c r="A571" s="22" t="s">
        <v>548</v>
      </c>
      <c r="B571" s="35" t="s">
        <v>1</v>
      </c>
      <c r="C571" s="5" t="s">
        <v>1</v>
      </c>
      <c r="D571" s="5" t="s">
        <v>1</v>
      </c>
      <c r="E571" s="23" t="s">
        <v>1</v>
      </c>
      <c r="F571" s="24">
        <v>15</v>
      </c>
      <c r="G571" s="25">
        <v>0</v>
      </c>
      <c r="H571" s="25">
        <v>2</v>
      </c>
      <c r="I571" s="25">
        <v>4</v>
      </c>
      <c r="J571" s="1">
        <f t="shared" si="96"/>
        <v>6</v>
      </c>
      <c r="K571" s="26">
        <v>0</v>
      </c>
      <c r="L571" s="26">
        <v>2</v>
      </c>
      <c r="M571" s="26">
        <v>4</v>
      </c>
      <c r="N571" s="1">
        <f t="shared" si="97"/>
        <v>6</v>
      </c>
      <c r="O571" s="27">
        <v>1</v>
      </c>
      <c r="P571" s="27">
        <v>1</v>
      </c>
      <c r="Q571" s="27">
        <v>4</v>
      </c>
      <c r="R571" s="28">
        <f t="shared" si="98"/>
        <v>6</v>
      </c>
      <c r="S571" s="29">
        <v>0</v>
      </c>
      <c r="T571" s="29">
        <v>0</v>
      </c>
      <c r="U571" s="29">
        <v>5</v>
      </c>
      <c r="V571" s="28">
        <f t="shared" si="99"/>
        <v>5</v>
      </c>
      <c r="W571" s="30">
        <f t="shared" si="100"/>
        <v>0</v>
      </c>
      <c r="X571" s="4">
        <f t="shared" si="101"/>
        <v>0.33333333333333331</v>
      </c>
      <c r="Y571" s="4">
        <f t="shared" si="102"/>
        <v>0</v>
      </c>
      <c r="Z571" s="4">
        <f t="shared" si="103"/>
        <v>0.33333333333333331</v>
      </c>
      <c r="AA571" s="4">
        <f t="shared" si="104"/>
        <v>0.16666666666666666</v>
      </c>
      <c r="AB571" s="4">
        <f t="shared" si="105"/>
        <v>0.16666666666666666</v>
      </c>
      <c r="AC571" s="4">
        <f t="shared" si="106"/>
        <v>0</v>
      </c>
      <c r="AD571" s="4">
        <f t="shared" si="107"/>
        <v>0</v>
      </c>
      <c r="AE571" s="35">
        <v>0</v>
      </c>
      <c r="AF571" s="5">
        <v>3.5366626356153126</v>
      </c>
      <c r="AG571" s="5">
        <v>0</v>
      </c>
      <c r="AH571" s="5">
        <v>1.7493917726624746</v>
      </c>
      <c r="AI571" s="5">
        <v>1.2173722229855612</v>
      </c>
      <c r="AJ571" s="5">
        <v>0.92770624720196526</v>
      </c>
      <c r="AK571" s="5">
        <v>0</v>
      </c>
      <c r="AL571" s="23">
        <v>0</v>
      </c>
      <c r="AM571" s="33">
        <v>0.10502215708571118</v>
      </c>
      <c r="AN571" s="6">
        <v>0.55951505771889332</v>
      </c>
      <c r="AO571" s="6">
        <v>0.97680327550937351</v>
      </c>
      <c r="AP571" s="34">
        <v>0.24289686294395216</v>
      </c>
    </row>
    <row r="572" spans="1:42" x14ac:dyDescent="0.25">
      <c r="A572" s="22" t="s">
        <v>544</v>
      </c>
      <c r="B572" s="35" t="s">
        <v>1</v>
      </c>
      <c r="C572" s="5" t="s">
        <v>1</v>
      </c>
      <c r="D572" s="5" t="s">
        <v>1</v>
      </c>
      <c r="E572" s="23" t="s">
        <v>1</v>
      </c>
      <c r="F572" s="24">
        <v>5</v>
      </c>
      <c r="G572" s="25">
        <v>0</v>
      </c>
      <c r="H572" s="25">
        <v>0</v>
      </c>
      <c r="I572" s="25">
        <v>0</v>
      </c>
      <c r="J572" s="1">
        <f t="shared" si="96"/>
        <v>0</v>
      </c>
      <c r="K572" s="26">
        <v>0</v>
      </c>
      <c r="L572" s="26">
        <v>0</v>
      </c>
      <c r="M572" s="26">
        <v>0</v>
      </c>
      <c r="N572" s="1">
        <f t="shared" si="97"/>
        <v>0</v>
      </c>
      <c r="O572" s="27">
        <v>0</v>
      </c>
      <c r="P572" s="27">
        <v>0</v>
      </c>
      <c r="Q572" s="27">
        <v>0</v>
      </c>
      <c r="R572" s="28">
        <f t="shared" si="98"/>
        <v>0</v>
      </c>
      <c r="S572" s="29">
        <v>0</v>
      </c>
      <c r="T572" s="29">
        <v>0</v>
      </c>
      <c r="U572" s="29">
        <v>0</v>
      </c>
      <c r="V572" s="28">
        <f t="shared" si="99"/>
        <v>0</v>
      </c>
      <c r="W572" s="30" t="e">
        <f t="shared" si="100"/>
        <v>#DIV/0!</v>
      </c>
      <c r="X572" s="4" t="e">
        <f t="shared" si="101"/>
        <v>#DIV/0!</v>
      </c>
      <c r="Y572" s="4" t="e">
        <f t="shared" si="102"/>
        <v>#DIV/0!</v>
      </c>
      <c r="Z572" s="4" t="e">
        <f t="shared" si="103"/>
        <v>#DIV/0!</v>
      </c>
      <c r="AA572" s="4" t="e">
        <f t="shared" si="104"/>
        <v>#DIV/0!</v>
      </c>
      <c r="AB572" s="4" t="e">
        <f t="shared" si="105"/>
        <v>#DIV/0!</v>
      </c>
      <c r="AC572" s="4" t="e">
        <f t="shared" si="106"/>
        <v>#DIV/0!</v>
      </c>
      <c r="AD572" s="4" t="e">
        <f t="shared" si="107"/>
        <v>#DIV/0!</v>
      </c>
      <c r="AE572" s="35">
        <v>0</v>
      </c>
      <c r="AF572" s="5">
        <v>0</v>
      </c>
      <c r="AG572" s="5">
        <v>0</v>
      </c>
      <c r="AH572" s="5">
        <v>0</v>
      </c>
      <c r="AI572" s="5">
        <v>2.4335282899042037</v>
      </c>
      <c r="AJ572" s="5">
        <v>1.8544857149361962</v>
      </c>
      <c r="AK572" s="5">
        <v>0</v>
      </c>
      <c r="AL572" s="23">
        <v>0</v>
      </c>
      <c r="AM572" s="33">
        <v>0.99822013520463937</v>
      </c>
      <c r="AN572" s="6">
        <v>0.99835018342881299</v>
      </c>
      <c r="AO572" s="6">
        <v>0.99911261942352991</v>
      </c>
      <c r="AP572" s="34">
        <v>0.9991726878986178</v>
      </c>
    </row>
    <row r="573" spans="1:42" x14ac:dyDescent="0.25">
      <c r="A573" s="22" t="s">
        <v>599</v>
      </c>
      <c r="B573" s="35" t="s">
        <v>1</v>
      </c>
      <c r="C573" s="5" t="s">
        <v>1</v>
      </c>
      <c r="D573" s="5" t="s">
        <v>1</v>
      </c>
      <c r="E573" s="23" t="s">
        <v>1</v>
      </c>
      <c r="F573" s="24">
        <v>6</v>
      </c>
      <c r="G573" s="25">
        <v>0</v>
      </c>
      <c r="H573" s="25">
        <v>0</v>
      </c>
      <c r="I573" s="25">
        <v>2</v>
      </c>
      <c r="J573" s="1">
        <f t="shared" si="96"/>
        <v>2</v>
      </c>
      <c r="K573" s="26">
        <v>0</v>
      </c>
      <c r="L573" s="26">
        <v>0</v>
      </c>
      <c r="M573" s="26">
        <v>2</v>
      </c>
      <c r="N573" s="1">
        <f t="shared" si="97"/>
        <v>2</v>
      </c>
      <c r="O573" s="27">
        <v>0</v>
      </c>
      <c r="P573" s="27">
        <v>0</v>
      </c>
      <c r="Q573" s="27">
        <v>2</v>
      </c>
      <c r="R573" s="28">
        <f t="shared" si="98"/>
        <v>2</v>
      </c>
      <c r="S573" s="29">
        <v>0</v>
      </c>
      <c r="T573" s="29">
        <v>0</v>
      </c>
      <c r="U573" s="29">
        <v>2</v>
      </c>
      <c r="V573" s="28">
        <f t="shared" si="99"/>
        <v>2</v>
      </c>
      <c r="W573" s="30">
        <f t="shared" si="100"/>
        <v>0</v>
      </c>
      <c r="X573" s="4">
        <f t="shared" si="101"/>
        <v>0</v>
      </c>
      <c r="Y573" s="4">
        <f t="shared" si="102"/>
        <v>0</v>
      </c>
      <c r="Z573" s="4">
        <f t="shared" si="103"/>
        <v>0</v>
      </c>
      <c r="AA573" s="4">
        <f t="shared" si="104"/>
        <v>0</v>
      </c>
      <c r="AB573" s="4">
        <f t="shared" si="105"/>
        <v>0</v>
      </c>
      <c r="AC573" s="4">
        <f t="shared" si="106"/>
        <v>0</v>
      </c>
      <c r="AD573" s="4">
        <f t="shared" si="107"/>
        <v>0</v>
      </c>
      <c r="AE573" s="35">
        <v>0</v>
      </c>
      <c r="AF573" s="5">
        <v>0</v>
      </c>
      <c r="AG573" s="5">
        <v>0</v>
      </c>
      <c r="AH573" s="5">
        <v>0</v>
      </c>
      <c r="AI573" s="5">
        <v>3.6448251970607149E-3</v>
      </c>
      <c r="AJ573" s="5">
        <v>2.7775622290607035E-3</v>
      </c>
      <c r="AK573" s="5">
        <v>0</v>
      </c>
      <c r="AL573" s="23">
        <v>0</v>
      </c>
      <c r="AM573" s="33">
        <v>0.75259492459743893</v>
      </c>
      <c r="AN573" s="6">
        <v>0.68990065800717482</v>
      </c>
      <c r="AO573" s="6">
        <v>0.63043044074392285</v>
      </c>
      <c r="AP573" s="34">
        <v>0.5685413866426462</v>
      </c>
    </row>
    <row r="574" spans="1:42" x14ac:dyDescent="0.25">
      <c r="A574" s="22" t="s">
        <v>475</v>
      </c>
      <c r="B574" s="35" t="s">
        <v>1</v>
      </c>
      <c r="C574" s="5" t="s">
        <v>1</v>
      </c>
      <c r="D574" s="5" t="s">
        <v>1</v>
      </c>
      <c r="E574" s="23" t="s">
        <v>1</v>
      </c>
      <c r="F574" s="24">
        <v>3</v>
      </c>
      <c r="G574" s="25">
        <v>0</v>
      </c>
      <c r="H574" s="25">
        <v>0</v>
      </c>
      <c r="I574" s="25">
        <v>1</v>
      </c>
      <c r="J574" s="1">
        <f t="shared" si="96"/>
        <v>1</v>
      </c>
      <c r="K574" s="26">
        <v>0</v>
      </c>
      <c r="L574" s="26">
        <v>1</v>
      </c>
      <c r="M574" s="26">
        <v>0</v>
      </c>
      <c r="N574" s="1">
        <f t="shared" si="97"/>
        <v>1</v>
      </c>
      <c r="O574" s="27">
        <v>0</v>
      </c>
      <c r="P574" s="27">
        <v>0</v>
      </c>
      <c r="Q574" s="27">
        <v>1</v>
      </c>
      <c r="R574" s="28">
        <f t="shared" si="98"/>
        <v>1</v>
      </c>
      <c r="S574" s="29">
        <v>1</v>
      </c>
      <c r="T574" s="29">
        <v>0</v>
      </c>
      <c r="U574" s="29">
        <v>1</v>
      </c>
      <c r="V574" s="28">
        <f t="shared" si="99"/>
        <v>2</v>
      </c>
      <c r="W574" s="30">
        <f t="shared" si="100"/>
        <v>0</v>
      </c>
      <c r="X574" s="4">
        <f t="shared" si="101"/>
        <v>0</v>
      </c>
      <c r="Y574" s="4">
        <f t="shared" si="102"/>
        <v>0</v>
      </c>
      <c r="Z574" s="4">
        <f t="shared" si="103"/>
        <v>1</v>
      </c>
      <c r="AA574" s="4">
        <f t="shared" si="104"/>
        <v>0</v>
      </c>
      <c r="AB574" s="4">
        <f t="shared" si="105"/>
        <v>0</v>
      </c>
      <c r="AC574" s="4">
        <f t="shared" si="106"/>
        <v>0.5</v>
      </c>
      <c r="AD574" s="4">
        <f t="shared" si="107"/>
        <v>0</v>
      </c>
      <c r="AE574" s="35">
        <v>0</v>
      </c>
      <c r="AF574" s="5">
        <v>0</v>
      </c>
      <c r="AG574" s="5">
        <v>0</v>
      </c>
      <c r="AH574" s="5">
        <v>5.23509412327659</v>
      </c>
      <c r="AI574" s="5">
        <v>7.2787486238410888E-3</v>
      </c>
      <c r="AJ574" s="5">
        <v>5.5468166947244156E-3</v>
      </c>
      <c r="AK574" s="5">
        <v>4.1143505277153389</v>
      </c>
      <c r="AL574" s="23">
        <v>0</v>
      </c>
      <c r="AM574" s="33">
        <v>0.86844477619485516</v>
      </c>
      <c r="AN574" s="6">
        <v>0.11990232487263816</v>
      </c>
      <c r="AO574" s="6">
        <v>0.79487745055918846</v>
      </c>
      <c r="AP574" s="34">
        <v>0.23420173624432178</v>
      </c>
    </row>
    <row r="575" spans="1:42" x14ac:dyDescent="0.25">
      <c r="A575" s="22" t="s">
        <v>545</v>
      </c>
      <c r="B575" s="35" t="s">
        <v>1</v>
      </c>
      <c r="C575" s="5" t="s">
        <v>1</v>
      </c>
      <c r="D575" s="5" t="s">
        <v>1</v>
      </c>
      <c r="E575" s="23" t="s">
        <v>1</v>
      </c>
      <c r="F575" s="24">
        <v>3</v>
      </c>
      <c r="G575" s="25">
        <v>0</v>
      </c>
      <c r="H575" s="25">
        <v>0</v>
      </c>
      <c r="I575" s="25">
        <v>0</v>
      </c>
      <c r="J575" s="1">
        <f t="shared" si="96"/>
        <v>0</v>
      </c>
      <c r="K575" s="26">
        <v>0</v>
      </c>
      <c r="L575" s="26">
        <v>0</v>
      </c>
      <c r="M575" s="26">
        <v>0</v>
      </c>
      <c r="N575" s="1">
        <f t="shared" si="97"/>
        <v>0</v>
      </c>
      <c r="O575" s="27">
        <v>0</v>
      </c>
      <c r="P575" s="27">
        <v>0</v>
      </c>
      <c r="Q575" s="27">
        <v>0</v>
      </c>
      <c r="R575" s="28">
        <f t="shared" si="98"/>
        <v>0</v>
      </c>
      <c r="S575" s="29">
        <v>0</v>
      </c>
      <c r="T575" s="29">
        <v>0</v>
      </c>
      <c r="U575" s="29">
        <v>0</v>
      </c>
      <c r="V575" s="28">
        <f t="shared" si="99"/>
        <v>0</v>
      </c>
      <c r="W575" s="30" t="e">
        <f t="shared" si="100"/>
        <v>#DIV/0!</v>
      </c>
      <c r="X575" s="4" t="e">
        <f t="shared" si="101"/>
        <v>#DIV/0!</v>
      </c>
      <c r="Y575" s="4" t="e">
        <f t="shared" si="102"/>
        <v>#DIV/0!</v>
      </c>
      <c r="Z575" s="4" t="e">
        <f t="shared" si="103"/>
        <v>#DIV/0!</v>
      </c>
      <c r="AA575" s="4" t="e">
        <f t="shared" si="104"/>
        <v>#DIV/0!</v>
      </c>
      <c r="AB575" s="4" t="e">
        <f t="shared" si="105"/>
        <v>#DIV/0!</v>
      </c>
      <c r="AC575" s="4" t="e">
        <f t="shared" si="106"/>
        <v>#DIV/0!</v>
      </c>
      <c r="AD575" s="4" t="e">
        <f t="shared" si="107"/>
        <v>#DIV/0!</v>
      </c>
      <c r="AE575" s="35">
        <v>0</v>
      </c>
      <c r="AF575" s="5">
        <v>0</v>
      </c>
      <c r="AG575" s="5">
        <v>0</v>
      </c>
      <c r="AH575" s="5">
        <v>0</v>
      </c>
      <c r="AI575" s="5">
        <v>2.4335282899042037</v>
      </c>
      <c r="AJ575" s="5">
        <v>1.8544857149361962</v>
      </c>
      <c r="AK575" s="5">
        <v>0</v>
      </c>
      <c r="AL575" s="23">
        <v>0</v>
      </c>
      <c r="AM575" s="33">
        <v>0.99822013520463937</v>
      </c>
      <c r="AN575" s="6">
        <v>0.99835018342881299</v>
      </c>
      <c r="AO575" s="6">
        <v>0.99911261942352991</v>
      </c>
      <c r="AP575" s="34">
        <v>0.9991726878986178</v>
      </c>
    </row>
    <row r="576" spans="1:42" x14ac:dyDescent="0.25">
      <c r="A576" s="22" t="s">
        <v>244</v>
      </c>
      <c r="B576" s="35" t="s">
        <v>1</v>
      </c>
      <c r="C576" s="5" t="s">
        <v>1</v>
      </c>
      <c r="D576" s="5" t="s">
        <v>1</v>
      </c>
      <c r="E576" s="23" t="s">
        <v>1</v>
      </c>
      <c r="F576" s="24">
        <v>74</v>
      </c>
      <c r="G576" s="25">
        <v>1</v>
      </c>
      <c r="H576" s="25">
        <v>2</v>
      </c>
      <c r="I576" s="25">
        <v>25</v>
      </c>
      <c r="J576" s="1">
        <f t="shared" si="96"/>
        <v>28</v>
      </c>
      <c r="K576" s="26">
        <v>1</v>
      </c>
      <c r="L576" s="26">
        <v>1</v>
      </c>
      <c r="M576" s="26">
        <v>23</v>
      </c>
      <c r="N576" s="1">
        <f t="shared" si="97"/>
        <v>25</v>
      </c>
      <c r="O576" s="27">
        <v>3</v>
      </c>
      <c r="P576" s="27">
        <v>4</v>
      </c>
      <c r="Q576" s="27">
        <v>20</v>
      </c>
      <c r="R576" s="28">
        <f t="shared" si="98"/>
        <v>27</v>
      </c>
      <c r="S576" s="29">
        <v>0</v>
      </c>
      <c r="T576" s="29">
        <v>7</v>
      </c>
      <c r="U576" s="29">
        <v>18</v>
      </c>
      <c r="V576" s="28">
        <f t="shared" si="99"/>
        <v>25</v>
      </c>
      <c r="W576" s="30">
        <f t="shared" si="100"/>
        <v>3.5714285714285712E-2</v>
      </c>
      <c r="X576" s="4">
        <f t="shared" si="101"/>
        <v>7.1428571428571425E-2</v>
      </c>
      <c r="Y576" s="4">
        <f t="shared" si="102"/>
        <v>0.04</v>
      </c>
      <c r="Z576" s="4">
        <f t="shared" si="103"/>
        <v>0.04</v>
      </c>
      <c r="AA576" s="4">
        <f t="shared" si="104"/>
        <v>0.1111111111111111</v>
      </c>
      <c r="AB576" s="4">
        <f t="shared" si="105"/>
        <v>0.14814814814814814</v>
      </c>
      <c r="AC576" s="4">
        <f t="shared" si="106"/>
        <v>0</v>
      </c>
      <c r="AD576" s="4">
        <f t="shared" si="107"/>
        <v>0.28000000000000003</v>
      </c>
      <c r="AE576" s="35">
        <v>0.27812927006527477</v>
      </c>
      <c r="AF576" s="5">
        <v>0.75815397641676685</v>
      </c>
      <c r="AG576" s="5">
        <v>0.49131364954630086</v>
      </c>
      <c r="AH576" s="5">
        <v>0.21000677541280716</v>
      </c>
      <c r="AI576" s="5">
        <v>0.81135633796272799</v>
      </c>
      <c r="AJ576" s="5">
        <v>0.82433033501385644</v>
      </c>
      <c r="AK576" s="5">
        <v>0</v>
      </c>
      <c r="AL576" s="23">
        <v>1.1643419137085536</v>
      </c>
      <c r="AM576" s="33">
        <v>0.28563111585651185</v>
      </c>
      <c r="AN576" s="6">
        <v>9.2568653574221518E-2</v>
      </c>
      <c r="AO576" s="6">
        <v>0.81382851849689286</v>
      </c>
      <c r="AP576" s="34">
        <v>0.17757490037581744</v>
      </c>
    </row>
    <row r="577" spans="1:42" x14ac:dyDescent="0.25">
      <c r="A577" s="22" t="s">
        <v>576</v>
      </c>
      <c r="B577" s="35" t="s">
        <v>1</v>
      </c>
      <c r="C577" s="5" t="s">
        <v>1</v>
      </c>
      <c r="D577" s="5" t="s">
        <v>1</v>
      </c>
      <c r="E577" s="23" t="s">
        <v>1</v>
      </c>
      <c r="F577" s="24">
        <v>2</v>
      </c>
      <c r="G577" s="25">
        <v>0</v>
      </c>
      <c r="H577" s="25">
        <v>0</v>
      </c>
      <c r="I577" s="25">
        <v>1</v>
      </c>
      <c r="J577" s="1">
        <f t="shared" si="96"/>
        <v>1</v>
      </c>
      <c r="K577" s="26">
        <v>0</v>
      </c>
      <c r="L577" s="26">
        <v>0</v>
      </c>
      <c r="M577" s="26">
        <v>1</v>
      </c>
      <c r="N577" s="1">
        <f t="shared" si="97"/>
        <v>1</v>
      </c>
      <c r="O577" s="27">
        <v>0</v>
      </c>
      <c r="P577" s="27">
        <v>0</v>
      </c>
      <c r="Q577" s="27">
        <v>1</v>
      </c>
      <c r="R577" s="28">
        <f t="shared" si="98"/>
        <v>1</v>
      </c>
      <c r="S577" s="29">
        <v>0</v>
      </c>
      <c r="T577" s="29">
        <v>0</v>
      </c>
      <c r="U577" s="29">
        <v>1</v>
      </c>
      <c r="V577" s="28">
        <f t="shared" si="99"/>
        <v>1</v>
      </c>
      <c r="W577" s="30">
        <f t="shared" si="100"/>
        <v>0</v>
      </c>
      <c r="X577" s="4">
        <f t="shared" si="101"/>
        <v>0</v>
      </c>
      <c r="Y577" s="4">
        <f t="shared" si="102"/>
        <v>0</v>
      </c>
      <c r="Z577" s="4">
        <f t="shared" si="103"/>
        <v>0</v>
      </c>
      <c r="AA577" s="4">
        <f t="shared" si="104"/>
        <v>0</v>
      </c>
      <c r="AB577" s="4">
        <f t="shared" si="105"/>
        <v>0</v>
      </c>
      <c r="AC577" s="4">
        <f t="shared" si="106"/>
        <v>0</v>
      </c>
      <c r="AD577" s="4">
        <f t="shared" si="107"/>
        <v>0</v>
      </c>
      <c r="AE577" s="35">
        <v>0</v>
      </c>
      <c r="AF577" s="5">
        <v>0</v>
      </c>
      <c r="AG577" s="5">
        <v>0</v>
      </c>
      <c r="AH577" s="5">
        <v>0</v>
      </c>
      <c r="AI577" s="5">
        <v>7.2787486238410888E-3</v>
      </c>
      <c r="AJ577" s="5">
        <v>5.5468166947244156E-3</v>
      </c>
      <c r="AK577" s="5">
        <v>0</v>
      </c>
      <c r="AL577" s="23">
        <v>0</v>
      </c>
      <c r="AM577" s="33">
        <v>0.86844477619485516</v>
      </c>
      <c r="AN577" s="6">
        <v>0.83150406569917801</v>
      </c>
      <c r="AO577" s="6">
        <v>0.79487745055918846</v>
      </c>
      <c r="AP577" s="34">
        <v>0.7548729515447693</v>
      </c>
    </row>
    <row r="578" spans="1:42" x14ac:dyDescent="0.25">
      <c r="A578" s="22" t="s">
        <v>588</v>
      </c>
      <c r="B578" s="35" t="s">
        <v>1</v>
      </c>
      <c r="C578" s="5" t="s">
        <v>1</v>
      </c>
      <c r="D578" s="5" t="s">
        <v>1</v>
      </c>
      <c r="E578" s="23" t="s">
        <v>1</v>
      </c>
      <c r="F578" s="24">
        <v>3</v>
      </c>
      <c r="G578" s="25">
        <v>0</v>
      </c>
      <c r="H578" s="25">
        <v>0</v>
      </c>
      <c r="I578" s="25">
        <v>2</v>
      </c>
      <c r="J578" s="1">
        <f t="shared" si="96"/>
        <v>2</v>
      </c>
      <c r="K578" s="26">
        <v>0</v>
      </c>
      <c r="L578" s="26">
        <v>1</v>
      </c>
      <c r="M578" s="26">
        <v>1</v>
      </c>
      <c r="N578" s="1">
        <f t="shared" si="97"/>
        <v>2</v>
      </c>
      <c r="O578" s="27">
        <v>0</v>
      </c>
      <c r="P578" s="27">
        <v>0</v>
      </c>
      <c r="Q578" s="27">
        <v>2</v>
      </c>
      <c r="R578" s="28">
        <f t="shared" si="98"/>
        <v>2</v>
      </c>
      <c r="S578" s="29">
        <v>0</v>
      </c>
      <c r="T578" s="29">
        <v>0</v>
      </c>
      <c r="U578" s="29">
        <v>2</v>
      </c>
      <c r="V578" s="28">
        <f t="shared" si="99"/>
        <v>2</v>
      </c>
      <c r="W578" s="30">
        <f t="shared" si="100"/>
        <v>0</v>
      </c>
      <c r="X578" s="4">
        <f t="shared" si="101"/>
        <v>0</v>
      </c>
      <c r="Y578" s="4">
        <f t="shared" si="102"/>
        <v>0</v>
      </c>
      <c r="Z578" s="4">
        <f t="shared" si="103"/>
        <v>0.5</v>
      </c>
      <c r="AA578" s="4">
        <f t="shared" si="104"/>
        <v>0</v>
      </c>
      <c r="AB578" s="4">
        <f t="shared" si="105"/>
        <v>0</v>
      </c>
      <c r="AC578" s="4">
        <f t="shared" si="106"/>
        <v>0</v>
      </c>
      <c r="AD578" s="4">
        <f t="shared" si="107"/>
        <v>0</v>
      </c>
      <c r="AE578" s="35">
        <v>0</v>
      </c>
      <c r="AF578" s="5">
        <v>0</v>
      </c>
      <c r="AG578" s="5">
        <v>0</v>
      </c>
      <c r="AH578" s="5">
        <v>2.6214675015708528</v>
      </c>
      <c r="AI578" s="5">
        <v>3.6448251970607149E-3</v>
      </c>
      <c r="AJ578" s="5">
        <v>2.7775622290607035E-3</v>
      </c>
      <c r="AK578" s="5">
        <v>0</v>
      </c>
      <c r="AL578" s="23">
        <v>0</v>
      </c>
      <c r="AM578" s="33">
        <v>0.75259492459743893</v>
      </c>
      <c r="AN578" s="6">
        <v>0.51930106863058501</v>
      </c>
      <c r="AO578" s="6">
        <v>0.63043044074392285</v>
      </c>
      <c r="AP578" s="34">
        <v>0.5685413866426462</v>
      </c>
    </row>
    <row r="579" spans="1:42" x14ac:dyDescent="0.25">
      <c r="A579" s="37" t="s">
        <v>589</v>
      </c>
      <c r="B579" s="38" t="s">
        <v>1</v>
      </c>
      <c r="C579" s="39" t="s">
        <v>1</v>
      </c>
      <c r="D579" s="39" t="s">
        <v>1</v>
      </c>
      <c r="E579" s="40" t="s">
        <v>1</v>
      </c>
      <c r="F579" s="41">
        <v>3</v>
      </c>
      <c r="G579" s="47">
        <v>0</v>
      </c>
      <c r="H579" s="47">
        <v>0</v>
      </c>
      <c r="I579" s="47">
        <v>2</v>
      </c>
      <c r="J579" s="1">
        <f t="shared" si="96"/>
        <v>2</v>
      </c>
      <c r="K579" s="26">
        <v>0</v>
      </c>
      <c r="L579" s="26">
        <v>1</v>
      </c>
      <c r="M579" s="26">
        <v>1</v>
      </c>
      <c r="N579" s="1">
        <f t="shared" si="97"/>
        <v>2</v>
      </c>
      <c r="O579" s="27">
        <v>0</v>
      </c>
      <c r="P579" s="27">
        <v>0</v>
      </c>
      <c r="Q579" s="27">
        <v>2</v>
      </c>
      <c r="R579" s="28">
        <f t="shared" si="98"/>
        <v>2</v>
      </c>
      <c r="S579" s="29">
        <v>0</v>
      </c>
      <c r="T579" s="29">
        <v>0</v>
      </c>
      <c r="U579" s="29">
        <v>2</v>
      </c>
      <c r="V579" s="28">
        <f t="shared" si="99"/>
        <v>2</v>
      </c>
      <c r="W579" s="42">
        <f t="shared" si="100"/>
        <v>0</v>
      </c>
      <c r="X579" s="43">
        <f t="shared" si="101"/>
        <v>0</v>
      </c>
      <c r="Y579" s="4">
        <f t="shared" si="102"/>
        <v>0</v>
      </c>
      <c r="Z579" s="4">
        <f t="shared" si="103"/>
        <v>0.5</v>
      </c>
      <c r="AA579" s="4">
        <f t="shared" si="104"/>
        <v>0</v>
      </c>
      <c r="AB579" s="4">
        <f t="shared" si="105"/>
        <v>0</v>
      </c>
      <c r="AC579" s="4">
        <f t="shared" si="106"/>
        <v>0</v>
      </c>
      <c r="AD579" s="4">
        <f t="shared" si="107"/>
        <v>0</v>
      </c>
      <c r="AE579" s="38">
        <v>0</v>
      </c>
      <c r="AF579" s="39">
        <v>0</v>
      </c>
      <c r="AG579" s="39">
        <v>0</v>
      </c>
      <c r="AH579" s="39">
        <v>2.6214675015708528</v>
      </c>
      <c r="AI579" s="39">
        <v>3.6448251970607149E-3</v>
      </c>
      <c r="AJ579" s="39">
        <v>2.7775622290607035E-3</v>
      </c>
      <c r="AK579" s="39">
        <v>0</v>
      </c>
      <c r="AL579" s="40">
        <v>0</v>
      </c>
      <c r="AM579" s="44">
        <v>0.75259492459743893</v>
      </c>
      <c r="AN579" s="45">
        <v>0.51930106863058501</v>
      </c>
      <c r="AO579" s="45">
        <v>0.63043044074392285</v>
      </c>
      <c r="AP579" s="46">
        <v>0.5685413866426462</v>
      </c>
    </row>
    <row r="580" spans="1:42" x14ac:dyDescent="0.25">
      <c r="G580" s="9">
        <f>SUM(G4:G579)</f>
        <v>2913</v>
      </c>
      <c r="H580" s="9">
        <f>SUM(H4:H579)</f>
        <v>2128</v>
      </c>
      <c r="I580" s="9">
        <f>SUM(I4:I579)</f>
        <v>17553</v>
      </c>
    </row>
  </sheetData>
  <sortState ref="A4:AP579">
    <sortCondition ref="A4:A579"/>
  </sortState>
  <mergeCells count="5">
    <mergeCell ref="B2:E2"/>
    <mergeCell ref="F2:V2"/>
    <mergeCell ref="W2:AD2"/>
    <mergeCell ref="AE2:AL2"/>
    <mergeCell ref="AM2:A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Makarevitch</dc:creator>
  <cp:lastModifiedBy>Nathan M Springer</cp:lastModifiedBy>
  <cp:lastPrinted>2014-03-04T21:57:46Z</cp:lastPrinted>
  <dcterms:created xsi:type="dcterms:W3CDTF">2014-02-12T15:51:16Z</dcterms:created>
  <dcterms:modified xsi:type="dcterms:W3CDTF">2014-11-05T23:01:39Z</dcterms:modified>
</cp:coreProperties>
</file>